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uni-my.sharepoint.com/personal/kirsi_rautajoki_tuni_fi/Documents/Tiedostot/cell-free DNA/Manuscript/Submission Neuro-Oncology/"/>
    </mc:Choice>
  </mc:AlternateContent>
  <xr:revisionPtr revIDLastSave="24" documentId="13_ncr:1_{2F4D39F8-F271-7D4C-A0B6-FFAE3C6BFAEC}" xr6:coauthVersionLast="47" xr6:coauthVersionMax="47" xr10:uidLastSave="{E3151DD0-2ADF-428D-AE4F-6FACED50E5F1}"/>
  <bookViews>
    <workbookView xWindow="-110" yWindow="-110" windowWidth="25820" windowHeight="13900" tabRatio="500" activeTab="1" xr2:uid="{00000000-000D-0000-FFFF-FFFF00000000}"/>
  </bookViews>
  <sheets>
    <sheet name="Info sheet" sheetId="5" r:id="rId1"/>
    <sheet name="Capper et al cohort" sheetId="1" r:id="rId2"/>
    <sheet name="GEO cohort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G900" i="4" l="1"/>
  <c r="G899" i="4"/>
  <c r="G898" i="4"/>
  <c r="G897" i="4"/>
  <c r="G896" i="4"/>
  <c r="G895" i="4"/>
  <c r="G894" i="4"/>
  <c r="G893" i="4"/>
  <c r="G892" i="4"/>
  <c r="G891" i="4"/>
  <c r="G890" i="4"/>
  <c r="G889" i="4"/>
  <c r="G888" i="4"/>
  <c r="G887" i="4"/>
  <c r="G886" i="4"/>
  <c r="G885" i="4"/>
  <c r="G884" i="4"/>
  <c r="G883" i="4"/>
  <c r="G882" i="4"/>
  <c r="G881" i="4"/>
  <c r="G880" i="4"/>
  <c r="G879" i="4"/>
  <c r="G878" i="4"/>
  <c r="G877" i="4"/>
  <c r="G876" i="4"/>
  <c r="G875" i="4"/>
  <c r="G874" i="4"/>
  <c r="G873" i="4"/>
  <c r="G872" i="4"/>
  <c r="G871" i="4"/>
  <c r="G870" i="4"/>
  <c r="G869" i="4"/>
  <c r="G868" i="4"/>
  <c r="G867" i="4"/>
  <c r="G866" i="4"/>
  <c r="G865" i="4"/>
  <c r="G864" i="4"/>
  <c r="G863" i="4"/>
  <c r="G862" i="4"/>
  <c r="G861" i="4"/>
  <c r="G860" i="4"/>
  <c r="G859" i="4"/>
  <c r="G858" i="4"/>
  <c r="G857" i="4"/>
  <c r="G856" i="4"/>
  <c r="G855" i="4"/>
  <c r="G854" i="4"/>
  <c r="G853" i="4"/>
  <c r="G852" i="4"/>
  <c r="G851" i="4"/>
  <c r="G850" i="4"/>
  <c r="G849" i="4"/>
  <c r="G848" i="4"/>
  <c r="G847" i="4"/>
  <c r="G846" i="4"/>
  <c r="G845" i="4"/>
  <c r="G844" i="4"/>
  <c r="G843" i="4"/>
  <c r="G842" i="4"/>
  <c r="G841" i="4"/>
  <c r="G840" i="4"/>
  <c r="G839" i="4"/>
  <c r="G838" i="4"/>
  <c r="G837" i="4"/>
  <c r="G836" i="4"/>
  <c r="G835" i="4"/>
  <c r="G834" i="4"/>
  <c r="G833" i="4"/>
  <c r="G832" i="4"/>
  <c r="G831" i="4"/>
  <c r="G830" i="4"/>
  <c r="G829" i="4"/>
  <c r="G828" i="4"/>
  <c r="G827" i="4"/>
  <c r="G826" i="4"/>
  <c r="G825" i="4"/>
  <c r="G824" i="4"/>
  <c r="G823" i="4"/>
  <c r="G822" i="4"/>
  <c r="G821" i="4"/>
  <c r="G820" i="4"/>
  <c r="G819" i="4"/>
  <c r="G818" i="4"/>
  <c r="G817" i="4"/>
  <c r="G816" i="4"/>
  <c r="G815" i="4"/>
  <c r="G814" i="4"/>
  <c r="G813" i="4"/>
  <c r="G812" i="4"/>
  <c r="G811" i="4"/>
  <c r="G810" i="4"/>
  <c r="G809" i="4"/>
  <c r="G808" i="4"/>
  <c r="G807" i="4"/>
  <c r="G806" i="4"/>
  <c r="G805" i="4"/>
  <c r="G804" i="4"/>
  <c r="G803" i="4"/>
  <c r="G802" i="4"/>
  <c r="G801" i="4"/>
  <c r="G800" i="4"/>
  <c r="G799" i="4"/>
  <c r="G798" i="4"/>
  <c r="G797" i="4"/>
  <c r="G796" i="4"/>
  <c r="G795" i="4"/>
  <c r="G794" i="4"/>
  <c r="G793" i="4"/>
  <c r="G792" i="4"/>
  <c r="G791" i="4"/>
  <c r="G790" i="4"/>
  <c r="G789" i="4"/>
  <c r="G788" i="4"/>
  <c r="G787" i="4"/>
  <c r="G786" i="4"/>
  <c r="G785" i="4"/>
  <c r="G784" i="4"/>
  <c r="G783" i="4"/>
  <c r="G782" i="4"/>
  <c r="G781" i="4"/>
  <c r="G780" i="4"/>
  <c r="G779" i="4"/>
  <c r="G778" i="4"/>
  <c r="G777" i="4"/>
  <c r="G776" i="4"/>
  <c r="G775" i="4"/>
  <c r="G774" i="4"/>
  <c r="G773" i="4"/>
  <c r="G772" i="4"/>
  <c r="G771" i="4"/>
  <c r="G770" i="4"/>
  <c r="G769" i="4"/>
  <c r="G768" i="4"/>
  <c r="G767" i="4"/>
  <c r="G766" i="4"/>
  <c r="G765" i="4"/>
  <c r="G764" i="4"/>
  <c r="G763" i="4"/>
  <c r="G762" i="4"/>
  <c r="G761" i="4"/>
  <c r="G760" i="4"/>
  <c r="G759" i="4"/>
  <c r="G758" i="4"/>
  <c r="G757" i="4"/>
  <c r="G756" i="4"/>
  <c r="G755" i="4"/>
  <c r="G754" i="4"/>
  <c r="G753" i="4"/>
  <c r="G752" i="4"/>
  <c r="G751" i="4"/>
  <c r="G750" i="4"/>
  <c r="G749" i="4"/>
  <c r="G748" i="4"/>
  <c r="G747" i="4"/>
  <c r="G746" i="4"/>
  <c r="G745" i="4"/>
  <c r="G744" i="4"/>
  <c r="G743" i="4"/>
  <c r="G742" i="4"/>
  <c r="G741" i="4"/>
  <c r="G740" i="4"/>
  <c r="G739" i="4"/>
  <c r="G738" i="4"/>
  <c r="G737" i="4"/>
  <c r="G736" i="4"/>
  <c r="G735" i="4"/>
  <c r="G734" i="4"/>
  <c r="G733" i="4"/>
  <c r="G732" i="4"/>
  <c r="G731" i="4"/>
  <c r="G730" i="4"/>
  <c r="G729" i="4"/>
  <c r="G728" i="4"/>
  <c r="G727" i="4"/>
  <c r="G726" i="4"/>
  <c r="G725" i="4"/>
  <c r="G724" i="4"/>
  <c r="G723" i="4"/>
  <c r="G722" i="4"/>
  <c r="G721" i="4"/>
  <c r="G720" i="4"/>
  <c r="G719" i="4"/>
  <c r="G718" i="4"/>
  <c r="G717" i="4"/>
  <c r="G716" i="4"/>
  <c r="G715" i="4"/>
  <c r="G714" i="4"/>
  <c r="G713" i="4"/>
  <c r="G712" i="4"/>
  <c r="G711" i="4"/>
  <c r="G710" i="4"/>
  <c r="G709" i="4"/>
  <c r="G708" i="4"/>
  <c r="G707" i="4"/>
  <c r="G706" i="4"/>
  <c r="G705" i="4"/>
  <c r="G704" i="4"/>
  <c r="G703" i="4"/>
  <c r="G702" i="4"/>
  <c r="G701" i="4"/>
  <c r="G700" i="4"/>
  <c r="G699" i="4"/>
  <c r="G698" i="4"/>
  <c r="G697" i="4"/>
  <c r="G696" i="4"/>
  <c r="G695" i="4"/>
  <c r="G694" i="4"/>
  <c r="G693" i="4"/>
  <c r="G692" i="4"/>
  <c r="G691" i="4"/>
  <c r="G690" i="4"/>
  <c r="G689" i="4"/>
  <c r="G688" i="4"/>
  <c r="G687" i="4"/>
  <c r="G686" i="4"/>
  <c r="G685" i="4"/>
  <c r="G684" i="4"/>
  <c r="G683" i="4"/>
  <c r="G682" i="4"/>
  <c r="G681" i="4"/>
  <c r="G680" i="4"/>
  <c r="G679" i="4"/>
  <c r="G678" i="4"/>
  <c r="G677" i="4"/>
  <c r="G676" i="4"/>
  <c r="G675" i="4"/>
  <c r="G674" i="4"/>
  <c r="G673" i="4"/>
  <c r="G672" i="4"/>
  <c r="G671" i="4"/>
  <c r="G670" i="4"/>
  <c r="G669" i="4"/>
  <c r="G668" i="4"/>
  <c r="G667" i="4"/>
  <c r="G666" i="4"/>
  <c r="G665" i="4"/>
  <c r="G664" i="4"/>
  <c r="G663" i="4"/>
  <c r="G662" i="4"/>
  <c r="G661" i="4"/>
  <c r="G660" i="4"/>
  <c r="G659" i="4"/>
  <c r="G658" i="4"/>
  <c r="G657" i="4"/>
  <c r="G656" i="4"/>
  <c r="G655" i="4"/>
  <c r="G654" i="4"/>
  <c r="G653" i="4"/>
  <c r="G652" i="4"/>
  <c r="G651" i="4"/>
  <c r="G650" i="4"/>
  <c r="G649" i="4"/>
  <c r="G648" i="4"/>
  <c r="G647" i="4"/>
  <c r="G646" i="4"/>
  <c r="G645" i="4"/>
  <c r="G644" i="4"/>
  <c r="G643" i="4"/>
  <c r="G642" i="4"/>
  <c r="G641" i="4"/>
  <c r="G640" i="4"/>
  <c r="G639" i="4"/>
  <c r="G638" i="4"/>
  <c r="G637" i="4"/>
  <c r="G636" i="4"/>
  <c r="G635" i="4"/>
  <c r="G634" i="4"/>
  <c r="G633" i="4"/>
  <c r="G632" i="4"/>
  <c r="G631" i="4"/>
  <c r="G630" i="4"/>
  <c r="G629" i="4"/>
  <c r="G628" i="4"/>
  <c r="G627" i="4"/>
  <c r="G626" i="4"/>
  <c r="G625" i="4"/>
  <c r="G624" i="4"/>
  <c r="G623" i="4"/>
  <c r="G622" i="4"/>
  <c r="G621" i="4"/>
  <c r="G620" i="4"/>
  <c r="G619" i="4"/>
  <c r="G618" i="4"/>
  <c r="G617" i="4"/>
  <c r="G616" i="4"/>
  <c r="G615" i="4"/>
  <c r="G614" i="4"/>
  <c r="G613" i="4"/>
  <c r="G612" i="4"/>
  <c r="G611" i="4"/>
  <c r="G610" i="4"/>
  <c r="G609" i="4"/>
  <c r="G608" i="4"/>
  <c r="G607" i="4"/>
  <c r="G606" i="4"/>
  <c r="G605" i="4"/>
  <c r="G604" i="4"/>
  <c r="G603" i="4"/>
  <c r="G602" i="4"/>
  <c r="G601" i="4"/>
  <c r="G600" i="4"/>
  <c r="G599" i="4"/>
  <c r="G598" i="4"/>
  <c r="G597" i="4"/>
  <c r="G596" i="4"/>
  <c r="G595" i="4"/>
  <c r="G594" i="4"/>
  <c r="G593" i="4"/>
  <c r="G592" i="4"/>
  <c r="G591" i="4"/>
  <c r="G590" i="4"/>
  <c r="G589" i="4"/>
  <c r="G588" i="4"/>
  <c r="G587" i="4"/>
  <c r="G586" i="4"/>
  <c r="G585" i="4"/>
  <c r="G584" i="4"/>
  <c r="G583" i="4"/>
  <c r="G582" i="4"/>
  <c r="G581" i="4"/>
  <c r="G580" i="4"/>
  <c r="G579" i="4"/>
  <c r="G578" i="4"/>
  <c r="G577" i="4"/>
  <c r="G576" i="4"/>
  <c r="G575" i="4"/>
  <c r="G574" i="4"/>
  <c r="G573" i="4"/>
  <c r="G572" i="4"/>
  <c r="G571" i="4"/>
  <c r="G570" i="4"/>
  <c r="G569" i="4"/>
  <c r="G568" i="4"/>
  <c r="G567" i="4"/>
  <c r="G566" i="4"/>
  <c r="G565" i="4"/>
  <c r="G564" i="4"/>
  <c r="G563" i="4"/>
  <c r="G562" i="4"/>
  <c r="G561" i="4"/>
  <c r="G560" i="4"/>
  <c r="G559" i="4"/>
  <c r="G558" i="4"/>
  <c r="G557" i="4"/>
  <c r="G556" i="4"/>
  <c r="G555" i="4"/>
  <c r="G554" i="4"/>
  <c r="G553" i="4"/>
  <c r="G552" i="4"/>
  <c r="G551" i="4"/>
  <c r="G550" i="4"/>
  <c r="G549" i="4"/>
  <c r="G548" i="4"/>
  <c r="G547" i="4"/>
  <c r="G546" i="4"/>
  <c r="G545" i="4"/>
  <c r="G544" i="4"/>
  <c r="G543" i="4"/>
  <c r="G542" i="4"/>
  <c r="G541" i="4"/>
  <c r="G540" i="4"/>
  <c r="G539" i="4"/>
  <c r="G538" i="4"/>
  <c r="G537" i="4"/>
  <c r="G536" i="4"/>
  <c r="G535" i="4"/>
  <c r="G534" i="4"/>
  <c r="G533" i="4"/>
  <c r="G532" i="4"/>
  <c r="G531" i="4"/>
  <c r="G530" i="4"/>
  <c r="G529" i="4"/>
  <c r="G528" i="4"/>
  <c r="G527" i="4"/>
  <c r="G526" i="4"/>
  <c r="G525" i="4"/>
  <c r="G524" i="4"/>
  <c r="G523" i="4"/>
  <c r="G522" i="4"/>
  <c r="G521" i="4"/>
  <c r="G520" i="4"/>
  <c r="G519" i="4"/>
  <c r="G518" i="4"/>
  <c r="G517" i="4"/>
  <c r="G516" i="4"/>
  <c r="G515" i="4"/>
  <c r="G514" i="4"/>
  <c r="G513" i="4"/>
  <c r="G512" i="4"/>
  <c r="G511" i="4"/>
  <c r="G510" i="4"/>
  <c r="G509" i="4"/>
  <c r="G508" i="4"/>
  <c r="G507" i="4"/>
  <c r="G506" i="4"/>
  <c r="G505" i="4"/>
  <c r="G504" i="4"/>
  <c r="G503" i="4"/>
  <c r="G502" i="4"/>
  <c r="G501" i="4"/>
  <c r="G500" i="4"/>
  <c r="G499" i="4"/>
  <c r="G498" i="4"/>
  <c r="G497" i="4"/>
  <c r="G496" i="4"/>
  <c r="G495" i="4"/>
  <c r="G494" i="4"/>
  <c r="G493" i="4"/>
  <c r="G492" i="4"/>
  <c r="G491" i="4"/>
  <c r="G490" i="4"/>
  <c r="G489" i="4"/>
  <c r="G488" i="4"/>
  <c r="G487" i="4"/>
  <c r="G486" i="4"/>
  <c r="G485" i="4"/>
  <c r="G484" i="4"/>
  <c r="G483" i="4"/>
  <c r="G482" i="4"/>
  <c r="G481" i="4"/>
  <c r="G480" i="4"/>
  <c r="G479" i="4"/>
  <c r="G478" i="4"/>
  <c r="G477" i="4"/>
  <c r="G476" i="4"/>
  <c r="G475" i="4"/>
  <c r="G474" i="4"/>
  <c r="G473" i="4"/>
  <c r="G472" i="4"/>
  <c r="G471" i="4"/>
  <c r="G470" i="4"/>
  <c r="G469" i="4"/>
  <c r="G468" i="4"/>
  <c r="G467" i="4"/>
  <c r="G466" i="4"/>
  <c r="G465" i="4"/>
  <c r="G464" i="4"/>
  <c r="G463" i="4"/>
  <c r="G462" i="4"/>
  <c r="G461" i="4"/>
  <c r="G460" i="4"/>
  <c r="G459" i="4"/>
  <c r="G458" i="4"/>
  <c r="G457" i="4"/>
  <c r="G456" i="4"/>
  <c r="G455" i="4"/>
  <c r="G454" i="4"/>
  <c r="G453" i="4"/>
  <c r="G452" i="4"/>
  <c r="G451" i="4"/>
  <c r="G450" i="4"/>
  <c r="G449" i="4"/>
  <c r="G448" i="4"/>
  <c r="G447" i="4"/>
  <c r="G446" i="4"/>
  <c r="G445" i="4"/>
  <c r="G444" i="4"/>
  <c r="G443" i="4"/>
  <c r="G442" i="4"/>
  <c r="G441" i="4"/>
  <c r="G440" i="4"/>
  <c r="G439" i="4"/>
  <c r="G438" i="4"/>
  <c r="G437" i="4"/>
  <c r="G436" i="4"/>
  <c r="G435" i="4"/>
  <c r="G434" i="4"/>
  <c r="G433" i="4"/>
  <c r="G432" i="4"/>
  <c r="G431" i="4"/>
  <c r="G430" i="4"/>
  <c r="G429" i="4"/>
  <c r="G428" i="4"/>
  <c r="G427" i="4"/>
  <c r="G426" i="4"/>
  <c r="G425" i="4"/>
  <c r="G424" i="4"/>
  <c r="G423" i="4"/>
  <c r="G422" i="4"/>
  <c r="G421" i="4"/>
  <c r="G420" i="4"/>
  <c r="G419" i="4"/>
  <c r="G418" i="4"/>
  <c r="G417" i="4"/>
  <c r="G416" i="4"/>
  <c r="G415" i="4"/>
  <c r="G414" i="4"/>
  <c r="G413" i="4"/>
  <c r="G412" i="4"/>
  <c r="G411" i="4"/>
  <c r="G410" i="4"/>
  <c r="G409" i="4"/>
  <c r="G408" i="4"/>
  <c r="G407" i="4"/>
  <c r="G406" i="4"/>
  <c r="G405" i="4"/>
  <c r="G404" i="4"/>
  <c r="G403" i="4"/>
  <c r="G402" i="4"/>
  <c r="G401" i="4"/>
  <c r="G400" i="4"/>
  <c r="G399" i="4"/>
  <c r="G398" i="4"/>
  <c r="G397" i="4"/>
  <c r="G396" i="4"/>
  <c r="G395" i="4"/>
  <c r="G394" i="4"/>
  <c r="G393" i="4"/>
  <c r="G392" i="4"/>
  <c r="G391" i="4"/>
  <c r="G390" i="4"/>
  <c r="G389" i="4"/>
  <c r="G388" i="4"/>
  <c r="G387" i="4"/>
  <c r="G386" i="4"/>
  <c r="G385" i="4"/>
  <c r="G384" i="4"/>
  <c r="G383" i="4"/>
  <c r="G382" i="4"/>
  <c r="G381" i="4"/>
  <c r="G380" i="4"/>
  <c r="G379" i="4"/>
  <c r="G378" i="4"/>
  <c r="G377" i="4"/>
  <c r="G376" i="4"/>
  <c r="G375" i="4"/>
  <c r="G374" i="4"/>
  <c r="G373" i="4"/>
  <c r="G372" i="4"/>
  <c r="G371" i="4"/>
  <c r="G370" i="4"/>
  <c r="G369" i="4"/>
  <c r="G368" i="4"/>
  <c r="G367" i="4"/>
  <c r="G366" i="4"/>
  <c r="G365" i="4"/>
  <c r="G364" i="4"/>
  <c r="G363" i="4"/>
  <c r="G362" i="4"/>
  <c r="G361" i="4"/>
  <c r="G360" i="4"/>
  <c r="G359" i="4"/>
  <c r="G358" i="4"/>
  <c r="G357" i="4"/>
  <c r="G356" i="4"/>
  <c r="G355" i="4"/>
  <c r="G354" i="4"/>
  <c r="G353" i="4"/>
  <c r="G352" i="4"/>
  <c r="G351" i="4"/>
  <c r="G350" i="4"/>
  <c r="G349" i="4"/>
  <c r="G348" i="4"/>
  <c r="G347" i="4"/>
  <c r="G346" i="4"/>
  <c r="G345" i="4"/>
  <c r="G344" i="4"/>
  <c r="G343" i="4"/>
  <c r="G342" i="4"/>
  <c r="G341" i="4"/>
  <c r="G340" i="4"/>
  <c r="G339" i="4"/>
  <c r="G338" i="4"/>
  <c r="G337" i="4"/>
  <c r="G336" i="4"/>
  <c r="G335" i="4"/>
  <c r="G334" i="4"/>
  <c r="G333" i="4"/>
  <c r="G332" i="4"/>
  <c r="G331" i="4"/>
  <c r="G330" i="4"/>
  <c r="G329" i="4"/>
  <c r="G328" i="4"/>
  <c r="G327" i="4"/>
  <c r="G326" i="4"/>
  <c r="G325" i="4"/>
  <c r="G324" i="4"/>
  <c r="G323" i="4"/>
  <c r="G322" i="4"/>
  <c r="G321" i="4"/>
  <c r="G320" i="4"/>
  <c r="G319" i="4"/>
  <c r="G318" i="4"/>
  <c r="G317" i="4"/>
  <c r="G316" i="4"/>
  <c r="G315" i="4"/>
  <c r="G314" i="4"/>
  <c r="G313" i="4"/>
  <c r="G312" i="4"/>
  <c r="G311" i="4"/>
  <c r="G310" i="4"/>
  <c r="G309" i="4"/>
  <c r="G308" i="4"/>
  <c r="G307" i="4"/>
  <c r="G306" i="4"/>
  <c r="G305" i="4"/>
  <c r="G304" i="4"/>
  <c r="G303" i="4"/>
  <c r="G302" i="4"/>
  <c r="G301" i="4"/>
  <c r="G300" i="4"/>
  <c r="G299" i="4"/>
  <c r="G298" i="4"/>
  <c r="G297" i="4"/>
  <c r="G296" i="4"/>
  <c r="G295" i="4"/>
  <c r="G294" i="4"/>
  <c r="G293" i="4"/>
  <c r="G292" i="4"/>
  <c r="G291" i="4"/>
  <c r="G290" i="4"/>
  <c r="G289" i="4"/>
  <c r="G288" i="4"/>
  <c r="G287" i="4"/>
  <c r="G286" i="4"/>
  <c r="G285" i="4"/>
  <c r="G284" i="4"/>
  <c r="G283" i="4"/>
  <c r="G282" i="4"/>
  <c r="G281" i="4"/>
  <c r="G280" i="4"/>
  <c r="G279" i="4"/>
  <c r="G278" i="4"/>
  <c r="G277" i="4"/>
  <c r="G276" i="4"/>
  <c r="G275" i="4"/>
  <c r="G274" i="4"/>
  <c r="G273" i="4"/>
  <c r="G272" i="4"/>
  <c r="G271" i="4"/>
  <c r="G270" i="4"/>
  <c r="G269" i="4"/>
  <c r="G268" i="4"/>
  <c r="G267" i="4"/>
  <c r="G266" i="4"/>
  <c r="G265" i="4"/>
  <c r="G264" i="4"/>
  <c r="G263" i="4"/>
  <c r="G262" i="4"/>
  <c r="G261" i="4"/>
  <c r="G260" i="4"/>
  <c r="G259" i="4"/>
  <c r="G258" i="4"/>
  <c r="G257" i="4"/>
  <c r="G256" i="4"/>
  <c r="G255" i="4"/>
  <c r="G254" i="4"/>
  <c r="G253" i="4"/>
  <c r="G252" i="4"/>
  <c r="G251" i="4"/>
  <c r="G250" i="4"/>
  <c r="G249" i="4"/>
  <c r="G248" i="4"/>
  <c r="G247" i="4"/>
  <c r="G246" i="4"/>
  <c r="G245" i="4"/>
  <c r="G244" i="4"/>
  <c r="G243" i="4"/>
  <c r="G242" i="4"/>
  <c r="G241" i="4"/>
  <c r="G240" i="4"/>
  <c r="G239" i="4"/>
  <c r="G238" i="4"/>
  <c r="G237" i="4"/>
  <c r="G236" i="4"/>
  <c r="G235" i="4"/>
  <c r="G234" i="4"/>
  <c r="G233" i="4"/>
  <c r="G232" i="4"/>
  <c r="G231" i="4"/>
  <c r="G230" i="4"/>
  <c r="G229" i="4"/>
  <c r="G228" i="4"/>
  <c r="G227" i="4"/>
  <c r="G226" i="4"/>
  <c r="G225" i="4"/>
  <c r="G224" i="4"/>
  <c r="G223" i="4"/>
  <c r="G222" i="4"/>
  <c r="G221" i="4"/>
  <c r="G220" i="4"/>
  <c r="G219" i="4"/>
  <c r="G218" i="4"/>
  <c r="G217" i="4"/>
  <c r="G216" i="4"/>
  <c r="G215" i="4"/>
  <c r="G214" i="4"/>
  <c r="G213" i="4"/>
  <c r="G212" i="4"/>
  <c r="G211" i="4"/>
  <c r="G210" i="4"/>
  <c r="G209" i="4"/>
  <c r="G208" i="4"/>
  <c r="G207" i="4"/>
  <c r="G206" i="4"/>
  <c r="G205" i="4"/>
  <c r="G204" i="4"/>
  <c r="G203" i="4"/>
  <c r="G202" i="4"/>
  <c r="G201" i="4"/>
  <c r="G200" i="4"/>
  <c r="G199" i="4"/>
  <c r="G198" i="4"/>
  <c r="G197" i="4"/>
  <c r="G196" i="4"/>
  <c r="G195" i="4"/>
  <c r="G194" i="4"/>
  <c r="G193" i="4"/>
  <c r="G192" i="4"/>
  <c r="G191" i="4"/>
  <c r="G190" i="4"/>
  <c r="G189" i="4"/>
  <c r="G188" i="4"/>
  <c r="G187" i="4"/>
  <c r="G186" i="4"/>
  <c r="G185" i="4"/>
  <c r="G184" i="4"/>
  <c r="G183" i="4"/>
  <c r="G182" i="4"/>
  <c r="G181" i="4"/>
  <c r="G180" i="4"/>
  <c r="G179" i="4"/>
  <c r="G178" i="4"/>
  <c r="G177" i="4"/>
  <c r="G176" i="4"/>
  <c r="G175" i="4"/>
  <c r="G174" i="4"/>
  <c r="G173" i="4"/>
  <c r="G172" i="4"/>
  <c r="G171" i="4"/>
  <c r="G170" i="4"/>
  <c r="G169" i="4"/>
  <c r="G168" i="4"/>
  <c r="G167" i="4"/>
  <c r="G166" i="4"/>
  <c r="G165" i="4"/>
  <c r="G164" i="4"/>
  <c r="G163" i="4"/>
  <c r="G162" i="4"/>
  <c r="G161" i="4"/>
  <c r="G160" i="4"/>
  <c r="G159" i="4"/>
  <c r="G158" i="4"/>
  <c r="G157" i="4"/>
  <c r="G156" i="4"/>
  <c r="G155" i="4"/>
  <c r="G154" i="4"/>
  <c r="G153" i="4"/>
  <c r="G152" i="4"/>
  <c r="G151" i="4"/>
  <c r="G150" i="4"/>
  <c r="G149" i="4"/>
  <c r="G148" i="4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M339" i="1" l="1"/>
  <c r="M37" i="1"/>
  <c r="M499" i="1"/>
  <c r="M253" i="1"/>
  <c r="M209" i="1"/>
  <c r="M273" i="1"/>
  <c r="M318" i="1"/>
  <c r="M317" i="1"/>
  <c r="M117" i="1"/>
  <c r="M375" i="1"/>
  <c r="M582" i="1"/>
  <c r="M907" i="1"/>
  <c r="M403" i="1"/>
  <c r="M728" i="1"/>
  <c r="M1001" i="1"/>
  <c r="M692" i="1"/>
  <c r="M311" i="1"/>
  <c r="M85" i="1"/>
  <c r="M100" i="1"/>
  <c r="M119" i="1"/>
  <c r="M2" i="1"/>
  <c r="M794" i="1"/>
  <c r="M199" i="1"/>
  <c r="M695" i="1"/>
  <c r="M770" i="1"/>
  <c r="M265" i="1"/>
  <c r="M487" i="1"/>
  <c r="M670" i="1"/>
  <c r="M596" i="1"/>
  <c r="M787" i="1"/>
  <c r="M197" i="1"/>
  <c r="M873" i="1"/>
  <c r="M734" i="1"/>
  <c r="M522" i="1"/>
  <c r="M230" i="1"/>
  <c r="M190" i="1"/>
  <c r="M689" i="1"/>
  <c r="M419" i="1"/>
  <c r="M549" i="1"/>
  <c r="M324" i="1"/>
  <c r="M639" i="1"/>
  <c r="M291" i="1"/>
  <c r="M717" i="1"/>
  <c r="M477" i="1"/>
  <c r="M351" i="1"/>
  <c r="M946" i="1"/>
  <c r="M605" i="1"/>
  <c r="M534" i="1"/>
  <c r="M410" i="1"/>
  <c r="M481" i="1"/>
  <c r="M810" i="1"/>
  <c r="M531" i="1"/>
  <c r="M146" i="1"/>
  <c r="M559" i="1"/>
  <c r="M654" i="1"/>
  <c r="M833" i="1"/>
  <c r="M604" i="1"/>
  <c r="M719" i="1"/>
  <c r="M645" i="1"/>
  <c r="M1042" i="1"/>
  <c r="M417" i="1"/>
  <c r="M883" i="1"/>
  <c r="M142" i="1"/>
  <c r="M159" i="1"/>
  <c r="M990" i="1"/>
  <c r="M252" i="1"/>
  <c r="M294" i="1"/>
  <c r="M970" i="1"/>
  <c r="M993" i="1"/>
  <c r="M875" i="1"/>
  <c r="M640" i="1"/>
  <c r="M713" i="1"/>
  <c r="M616" i="1"/>
  <c r="M356" i="1"/>
  <c r="M664" i="1"/>
  <c r="M867" i="1"/>
  <c r="M632" i="1"/>
  <c r="M14" i="1"/>
  <c r="M427" i="1"/>
  <c r="M638" i="1"/>
  <c r="M688" i="1"/>
  <c r="M116" i="1"/>
  <c r="M911" i="1"/>
  <c r="M973" i="1"/>
  <c r="M861" i="1"/>
  <c r="M803" i="1"/>
  <c r="M319" i="1"/>
  <c r="M711" i="1"/>
  <c r="M226" i="1"/>
  <c r="M407" i="1"/>
  <c r="M846" i="1"/>
  <c r="M589" i="1"/>
  <c r="M789" i="1"/>
  <c r="M984" i="1"/>
  <c r="M594" i="1"/>
  <c r="M952" i="1"/>
  <c r="M837" i="1"/>
  <c r="M856" i="1"/>
  <c r="M1012" i="1"/>
  <c r="M412" i="1"/>
  <c r="M406" i="1"/>
  <c r="M843" i="1"/>
  <c r="M686" i="1"/>
  <c r="M981" i="1"/>
  <c r="M732" i="1"/>
  <c r="M125" i="1"/>
  <c r="M962" i="1"/>
  <c r="M714" i="1"/>
  <c r="M723" i="1"/>
  <c r="M668" i="1"/>
  <c r="M256" i="1"/>
  <c r="M671" i="1"/>
  <c r="M47" i="1"/>
  <c r="M58" i="1"/>
  <c r="M581" i="1"/>
  <c r="M323" i="1"/>
  <c r="M523" i="1"/>
  <c r="M40" i="1"/>
  <c r="M398" i="1"/>
  <c r="M154" i="1"/>
  <c r="M479" i="1"/>
  <c r="M889" i="1"/>
  <c r="M621" i="1"/>
  <c r="M99" i="1"/>
  <c r="M1005" i="1"/>
  <c r="M207" i="1"/>
  <c r="M822" i="1"/>
  <c r="M948" i="1"/>
  <c r="M644" i="1"/>
  <c r="M359" i="1"/>
  <c r="M957" i="1"/>
  <c r="M744" i="1"/>
  <c r="M1045" i="1"/>
  <c r="M961" i="1"/>
  <c r="M223" i="1"/>
  <c r="M218" i="1"/>
  <c r="M510" i="1"/>
  <c r="M327" i="1"/>
  <c r="M731" i="1"/>
  <c r="M392" i="1"/>
  <c r="M859" i="1"/>
  <c r="M547" i="1"/>
  <c r="M1040" i="1"/>
  <c r="M205" i="1"/>
  <c r="M94" i="1"/>
  <c r="M370" i="1"/>
  <c r="M290" i="1"/>
  <c r="M155" i="1"/>
  <c r="M215" i="1"/>
  <c r="M236" i="1"/>
  <c r="M307" i="1"/>
  <c r="M213" i="1"/>
  <c r="M464" i="1"/>
  <c r="M480" i="1"/>
  <c r="M558" i="1"/>
  <c r="M532" i="1"/>
  <c r="M64" i="1"/>
  <c r="M669" i="1"/>
  <c r="M143" i="1"/>
  <c r="M484" i="1"/>
  <c r="M705" i="1"/>
  <c r="M491" i="1"/>
  <c r="M588" i="1"/>
  <c r="M418" i="1"/>
  <c r="M551" i="1"/>
  <c r="M900" i="1"/>
  <c r="M447" i="1"/>
  <c r="M938" i="1"/>
  <c r="M123" i="1"/>
  <c r="M746" i="1"/>
  <c r="M983" i="1"/>
  <c r="M367" i="1"/>
  <c r="M377" i="1"/>
  <c r="M790" i="1"/>
  <c r="M661" i="1"/>
  <c r="M771" i="1"/>
  <c r="M927" i="1"/>
  <c r="M785" i="1"/>
  <c r="M122" i="1"/>
  <c r="M715" i="1"/>
  <c r="M533" i="1"/>
  <c r="M299" i="1"/>
  <c r="M720" i="1"/>
  <c r="M1090" i="1"/>
  <c r="M173" i="1"/>
  <c r="M164" i="1"/>
  <c r="M721" i="1"/>
  <c r="M709" i="1"/>
  <c r="M548" i="1"/>
  <c r="M1054" i="1"/>
  <c r="M355" i="1"/>
  <c r="M650" i="1"/>
  <c r="M263" i="1"/>
  <c r="M220" i="1"/>
  <c r="M564" i="1"/>
  <c r="M953" i="1"/>
  <c r="M876" i="1"/>
  <c r="M452" i="1"/>
  <c r="M922" i="1"/>
  <c r="M980" i="1"/>
  <c r="M780" i="1"/>
  <c r="M584" i="1"/>
  <c r="M941" i="1"/>
  <c r="M541" i="1"/>
  <c r="M79" i="1"/>
  <c r="M914" i="1"/>
  <c r="M681" i="1"/>
  <c r="M949" i="1"/>
  <c r="M885" i="1"/>
  <c r="M745" i="1"/>
  <c r="M516" i="1"/>
  <c r="M391" i="1"/>
  <c r="M305" i="1"/>
  <c r="M180" i="1"/>
  <c r="M456" i="1"/>
  <c r="M70" i="1"/>
  <c r="M59" i="1"/>
  <c r="M446" i="1"/>
  <c r="M436" i="1"/>
  <c r="M684" i="1"/>
  <c r="M537" i="1"/>
  <c r="M932" i="1"/>
  <c r="M766" i="1"/>
  <c r="M1024" i="1"/>
  <c r="M756" i="1"/>
  <c r="M651" i="1"/>
  <c r="M1020" i="1"/>
  <c r="M799" i="1"/>
  <c r="M607" i="1"/>
  <c r="M1095" i="1"/>
  <c r="M536" i="1"/>
  <c r="M1052" i="1"/>
  <c r="M784" i="1"/>
  <c r="M478" i="1"/>
  <c r="M382" i="1"/>
  <c r="M866" i="1"/>
  <c r="M467" i="1"/>
  <c r="M298" i="1"/>
  <c r="M540" i="1"/>
  <c r="M1075" i="1"/>
  <c r="M747" i="1"/>
  <c r="M741" i="1"/>
  <c r="M583" i="1"/>
  <c r="M599" i="1"/>
  <c r="M643" i="1"/>
  <c r="M1035" i="1"/>
  <c r="M328" i="1"/>
  <c r="M908" i="1"/>
  <c r="M1047" i="1"/>
  <c r="M201" i="1"/>
  <c r="M74" i="1"/>
  <c r="M107" i="1"/>
  <c r="M280" i="1"/>
  <c r="M527" i="1"/>
  <c r="M186" i="1"/>
  <c r="M84" i="1"/>
  <c r="M139" i="1"/>
  <c r="M183" i="1"/>
  <c r="M708" i="1"/>
  <c r="M1051" i="1"/>
  <c r="M693" i="1"/>
  <c r="M895" i="1"/>
  <c r="M470" i="1"/>
  <c r="M15" i="1"/>
  <c r="M666" i="1"/>
  <c r="M54" i="1"/>
  <c r="M113" i="1"/>
  <c r="M514" i="1"/>
  <c r="M535" i="1"/>
  <c r="M613" i="1"/>
  <c r="M281" i="1"/>
  <c r="M381" i="1"/>
  <c r="M87" i="1"/>
  <c r="M431" i="1"/>
  <c r="M343" i="1"/>
  <c r="M168" i="1"/>
  <c r="M647" i="1"/>
  <c r="M424" i="1"/>
  <c r="M743" i="1"/>
  <c r="M539" i="1"/>
  <c r="M1073" i="1"/>
  <c r="M882" i="1"/>
  <c r="M451" i="1"/>
  <c r="M505" i="1"/>
  <c r="M33" i="1"/>
  <c r="M991" i="1"/>
  <c r="M716" i="1"/>
  <c r="M247" i="1"/>
  <c r="M995" i="1"/>
  <c r="M939" i="1"/>
  <c r="M141" i="1"/>
  <c r="M198" i="1"/>
  <c r="M126" i="1"/>
  <c r="M818" i="1"/>
  <c r="M1064" i="1"/>
  <c r="M706" i="1"/>
  <c r="M55" i="1"/>
  <c r="M1044" i="1"/>
  <c r="M1023" i="1"/>
  <c r="M926" i="1"/>
  <c r="M529" i="1"/>
  <c r="M823" i="1"/>
  <c r="M313" i="1"/>
  <c r="M874" i="1"/>
  <c r="M902" i="1"/>
  <c r="M652" i="1"/>
  <c r="M188" i="1"/>
  <c r="M39" i="1"/>
  <c r="M442" i="1"/>
  <c r="M344" i="1"/>
  <c r="M384" i="1"/>
  <c r="M248" i="1"/>
  <c r="M7" i="1"/>
  <c r="M43" i="1"/>
  <c r="M1057" i="1"/>
  <c r="M518" i="1"/>
  <c r="M969" i="1"/>
  <c r="M842" i="1"/>
  <c r="M336" i="1"/>
  <c r="M264" i="1"/>
  <c r="M308" i="1"/>
  <c r="M289" i="1"/>
  <c r="M147" i="1"/>
  <c r="M302" i="1"/>
  <c r="M136" i="1"/>
  <c r="M275" i="1"/>
  <c r="M726" i="1"/>
  <c r="M678" i="1"/>
  <c r="M496" i="1"/>
  <c r="M241" i="1"/>
  <c r="M707" i="1"/>
  <c r="M285" i="1"/>
  <c r="M659" i="1"/>
  <c r="M963" i="1"/>
  <c r="M804" i="1"/>
  <c r="M1041" i="1"/>
  <c r="M474" i="1"/>
  <c r="M988" i="1"/>
  <c r="M912" i="1"/>
  <c r="M675" i="1"/>
  <c r="M118" i="1"/>
  <c r="M19" i="1"/>
  <c r="M96" i="1"/>
  <c r="M460" i="1"/>
  <c r="M1050" i="1"/>
  <c r="M1056" i="1"/>
  <c r="M411" i="1"/>
  <c r="M1063" i="1"/>
  <c r="M840" i="1"/>
  <c r="M517" i="1"/>
  <c r="M504" i="1"/>
  <c r="M679" i="1"/>
  <c r="M195" i="1"/>
  <c r="M52" i="1"/>
  <c r="M710" i="1"/>
  <c r="M429" i="1"/>
  <c r="M128" i="1"/>
  <c r="M525" i="1"/>
  <c r="M221" i="1"/>
  <c r="M758" i="1"/>
  <c r="M646" i="1"/>
  <c r="M571" i="1"/>
  <c r="M609" i="1"/>
  <c r="M975" i="1"/>
  <c r="M793" i="1"/>
  <c r="M570" i="1"/>
  <c r="M950" i="1"/>
  <c r="M121" i="1"/>
  <c r="M1034" i="1"/>
  <c r="M1091" i="1"/>
  <c r="M500" i="1"/>
  <c r="M45" i="1"/>
  <c r="M1053" i="1"/>
  <c r="M601" i="1"/>
  <c r="M622" i="1"/>
  <c r="M849" i="1"/>
  <c r="M1082" i="1"/>
  <c r="M528" i="1"/>
  <c r="M989" i="1"/>
  <c r="M495" i="1"/>
  <c r="M91" i="1"/>
  <c r="M297" i="1"/>
  <c r="M657" i="1"/>
  <c r="M404" i="1"/>
  <c r="M844" i="1"/>
  <c r="M916" i="1"/>
  <c r="M193" i="1"/>
  <c r="M682" i="1"/>
  <c r="M439" i="1"/>
  <c r="M434" i="1"/>
  <c r="M850" i="1"/>
  <c r="M530" i="1"/>
  <c r="M46" i="1"/>
  <c r="M203" i="1"/>
  <c r="M82" i="1"/>
  <c r="M1066" i="1"/>
  <c r="M261" i="1"/>
  <c r="M763" i="1"/>
  <c r="M420" i="1"/>
  <c r="M36" i="1"/>
  <c r="M869" i="1"/>
  <c r="M214" i="1"/>
  <c r="M350" i="1"/>
  <c r="M729" i="1"/>
  <c r="M48" i="1"/>
  <c r="M101" i="1"/>
  <c r="M462" i="1"/>
  <c r="M371" i="1"/>
  <c r="M1085" i="1"/>
  <c r="M614" i="1"/>
  <c r="M1062" i="1"/>
  <c r="M238" i="1"/>
  <c r="M97" i="1"/>
  <c r="M44" i="1"/>
  <c r="M26" i="1"/>
  <c r="M832" i="1"/>
  <c r="M863" i="1"/>
  <c r="M996" i="1"/>
  <c r="M967" i="1"/>
  <c r="M755" i="1"/>
  <c r="M34" i="1"/>
  <c r="M244" i="1"/>
  <c r="M872" i="1"/>
  <c r="M918" i="1"/>
  <c r="M303" i="1"/>
  <c r="M66" i="1"/>
  <c r="M1003" i="1"/>
  <c r="M35" i="1"/>
  <c r="M1089" i="1"/>
  <c r="M580" i="1"/>
  <c r="M330" i="1"/>
  <c r="M749" i="1"/>
  <c r="M860" i="1"/>
  <c r="M71" i="1"/>
  <c r="M346" i="1"/>
  <c r="M423" i="1"/>
  <c r="M1092" i="1"/>
  <c r="M620" i="1"/>
  <c r="M807" i="1"/>
  <c r="M466" i="1"/>
  <c r="M630" i="1"/>
  <c r="M4" i="1"/>
  <c r="M655" i="1"/>
  <c r="M1068" i="1"/>
  <c r="M769" i="1"/>
  <c r="M167" i="1"/>
  <c r="M310" i="1"/>
  <c r="M231" i="1"/>
  <c r="M27" i="1"/>
  <c r="M821" i="1"/>
  <c r="M546" i="1"/>
  <c r="M482" i="1"/>
  <c r="M401" i="1"/>
  <c r="M342" i="1"/>
  <c r="M1058" i="1"/>
  <c r="M891" i="1"/>
  <c r="M255" i="1"/>
  <c r="M23" i="1"/>
  <c r="M848" i="1"/>
  <c r="M1093" i="1"/>
  <c r="M725" i="1"/>
  <c r="M413" i="1"/>
  <c r="M847" i="1"/>
  <c r="M772" i="1"/>
  <c r="M28" i="1"/>
  <c r="M724" i="1"/>
  <c r="M566" i="1"/>
  <c r="M11" i="1"/>
  <c r="M114" i="1"/>
  <c r="M354" i="1"/>
  <c r="M893" i="1"/>
  <c r="M245" i="1"/>
  <c r="M380" i="1"/>
  <c r="M798" i="1"/>
  <c r="M813" i="1"/>
  <c r="M208" i="1"/>
  <c r="M624" i="1"/>
  <c r="M694" i="1"/>
  <c r="M416" i="1"/>
  <c r="M1046" i="1"/>
  <c r="M877" i="1"/>
  <c r="M519" i="1"/>
  <c r="M272" i="1"/>
  <c r="M870" i="1"/>
  <c r="M820" i="1"/>
  <c r="M1002" i="1"/>
  <c r="M216" i="1"/>
  <c r="M781" i="1"/>
  <c r="M759" i="1"/>
  <c r="M483" i="1"/>
  <c r="M572" i="1"/>
  <c r="M284" i="1"/>
  <c r="M69" i="1"/>
  <c r="M387" i="1"/>
  <c r="M10" i="1"/>
  <c r="M145" i="1"/>
  <c r="M806" i="1"/>
  <c r="M797" i="1"/>
  <c r="M855" i="1"/>
  <c r="M1015" i="1"/>
  <c r="M8" i="1"/>
  <c r="M738" i="1"/>
  <c r="M471" i="1"/>
  <c r="M868" i="1"/>
  <c r="M63" i="1"/>
  <c r="M782" i="1"/>
  <c r="M338" i="1"/>
  <c r="M999" i="1"/>
  <c r="M211" i="1"/>
  <c r="M92" i="1"/>
  <c r="M179" i="1"/>
  <c r="M56" i="1"/>
  <c r="M42" i="1"/>
  <c r="M227" i="1"/>
  <c r="M67" i="1"/>
  <c r="M402" i="1"/>
  <c r="M943" i="1"/>
  <c r="M898" i="1"/>
  <c r="M29" i="1"/>
  <c r="M667" i="1"/>
  <c r="M1084" i="1"/>
  <c r="M788" i="1"/>
  <c r="M754" i="1"/>
  <c r="M18" i="1"/>
  <c r="M102" i="1"/>
  <c r="M906" i="1"/>
  <c r="M295" i="1"/>
  <c r="M1008" i="1"/>
  <c r="M353" i="1"/>
  <c r="M634" i="1"/>
  <c r="M974" i="1"/>
  <c r="M767" i="1"/>
  <c r="M608" i="1"/>
  <c r="M296" i="1"/>
  <c r="M663" i="1"/>
  <c r="M825" i="1"/>
  <c r="M469" i="1"/>
  <c r="M309" i="1"/>
  <c r="M389" i="1"/>
  <c r="M773" i="1"/>
  <c r="M673" i="1"/>
  <c r="M503" i="1"/>
  <c r="M1038" i="1"/>
  <c r="M192" i="1"/>
  <c r="M237" i="1"/>
  <c r="M306" i="1"/>
  <c r="M836" i="1"/>
  <c r="M1007" i="1"/>
  <c r="M736" i="1"/>
  <c r="M131" i="1"/>
  <c r="M1031" i="1"/>
  <c r="M597" i="1"/>
  <c r="M791" i="1"/>
  <c r="M750" i="1"/>
  <c r="M930" i="1"/>
  <c r="M796" i="1"/>
  <c r="M498" i="1"/>
  <c r="M629" i="1"/>
  <c r="M674" i="1"/>
  <c r="M805" i="1"/>
  <c r="M553" i="1"/>
  <c r="M1055" i="1"/>
  <c r="M994" i="1"/>
  <c r="M660" i="1"/>
  <c r="M865" i="1"/>
  <c r="M915" i="1"/>
  <c r="M229" i="1"/>
  <c r="M1026" i="1"/>
  <c r="M441" i="1"/>
  <c r="M20" i="1"/>
  <c r="M22" i="1"/>
  <c r="M321" i="1"/>
  <c r="M884" i="1"/>
  <c r="M956" i="1"/>
  <c r="M699" i="1"/>
  <c r="M443" i="1"/>
  <c r="M648" i="1"/>
  <c r="M1019" i="1"/>
  <c r="M936" i="1"/>
  <c r="M449" i="1"/>
  <c r="M93" i="1"/>
  <c r="M108" i="1"/>
  <c r="M1009" i="1"/>
  <c r="M574" i="1"/>
  <c r="M151" i="1"/>
  <c r="M871" i="1"/>
  <c r="M853" i="1"/>
  <c r="M453" i="1"/>
  <c r="M1022" i="1"/>
  <c r="M730" i="1"/>
  <c r="M360" i="1"/>
  <c r="M185" i="1"/>
  <c r="M217" i="1"/>
  <c r="M286" i="1"/>
  <c r="M3" i="1"/>
  <c r="M457" i="1"/>
  <c r="M612" i="1"/>
  <c r="M25" i="1"/>
  <c r="M166" i="1"/>
  <c r="M104" i="1"/>
  <c r="M103" i="1"/>
  <c r="M835" i="1"/>
  <c r="M455" i="1"/>
  <c r="M1028" i="1"/>
  <c r="M1081" i="1"/>
  <c r="M5" i="1"/>
  <c r="M585" i="1"/>
  <c r="M656" i="1"/>
  <c r="M222" i="1"/>
  <c r="M879" i="1"/>
  <c r="M249" i="1"/>
  <c r="M786" i="1"/>
  <c r="M257" i="1"/>
  <c r="M162" i="1"/>
  <c r="M834" i="1"/>
  <c r="M196" i="1"/>
  <c r="M388" i="1"/>
  <c r="M812" i="1"/>
  <c r="M795" i="1"/>
  <c r="M182" i="1"/>
  <c r="M397" i="1"/>
  <c r="M894" i="1"/>
  <c r="M49" i="1"/>
  <c r="M202" i="1"/>
  <c r="M563" i="1"/>
  <c r="M976" i="1"/>
  <c r="M623" i="1"/>
  <c r="M886" i="1"/>
  <c r="M1033" i="1"/>
  <c r="M399" i="1"/>
  <c r="M1006" i="1"/>
  <c r="M276" i="1"/>
  <c r="M271" i="1"/>
  <c r="M680" i="1"/>
  <c r="M485" i="1"/>
  <c r="M149" i="1"/>
  <c r="M486" i="1"/>
  <c r="M831" i="1"/>
  <c r="M385" i="1"/>
  <c r="M153" i="1"/>
  <c r="M30" i="1"/>
  <c r="M800" i="1"/>
  <c r="M17" i="1"/>
  <c r="M174" i="1"/>
  <c r="M554" i="1"/>
  <c r="M917" i="1"/>
  <c r="M12" i="1"/>
  <c r="M940" i="1"/>
  <c r="M349" i="1"/>
  <c r="M768" i="1"/>
  <c r="M762" i="1"/>
  <c r="M148" i="1"/>
  <c r="M488" i="1"/>
  <c r="M157" i="1"/>
  <c r="M556" i="1"/>
  <c r="M368" i="1"/>
  <c r="M438" i="1"/>
  <c r="M701" i="1"/>
  <c r="M560" i="1"/>
  <c r="M133" i="1"/>
  <c r="M77" i="1"/>
  <c r="M132" i="1"/>
  <c r="M76" i="1"/>
  <c r="M352" i="1"/>
  <c r="M394" i="1"/>
  <c r="M933" i="1"/>
  <c r="M348" i="1"/>
  <c r="M633" i="1"/>
  <c r="M243" i="1"/>
  <c r="M595" i="1"/>
  <c r="M53" i="1"/>
  <c r="M494" i="1"/>
  <c r="M735" i="1"/>
  <c r="M955" i="1"/>
  <c r="M110" i="1"/>
  <c r="M1065" i="1"/>
  <c r="M175" i="1"/>
  <c r="M611" i="1"/>
  <c r="M690" i="1"/>
  <c r="M200" i="1"/>
  <c r="M240" i="1"/>
  <c r="M606" i="1"/>
  <c r="M450" i="1"/>
  <c r="M592" i="1"/>
  <c r="M409" i="1"/>
  <c r="M691" i="1"/>
  <c r="M301" i="1"/>
  <c r="M144" i="1"/>
  <c r="M187" i="1"/>
  <c r="M776" i="1"/>
  <c r="M610" i="1"/>
  <c r="M631" i="1"/>
  <c r="M160" i="1"/>
  <c r="M1059" i="1"/>
  <c r="M1017" i="1"/>
  <c r="M88" i="1"/>
  <c r="M672" i="1"/>
  <c r="M538" i="1"/>
  <c r="M524" i="1"/>
  <c r="M468" i="1"/>
  <c r="M845" i="1"/>
  <c r="M778" i="1"/>
  <c r="M57" i="1"/>
  <c r="M662" i="1"/>
  <c r="M829" i="1"/>
  <c r="M687" i="1"/>
  <c r="M473" i="1"/>
  <c r="M459" i="1"/>
  <c r="M269" i="1"/>
  <c r="M512" i="1"/>
  <c r="M395" i="1"/>
  <c r="M718" i="1"/>
  <c r="M880" i="1"/>
  <c r="M1039" i="1"/>
  <c r="M279" i="1"/>
  <c r="M1030" i="1"/>
  <c r="M954" i="1"/>
  <c r="M985" i="1"/>
  <c r="M176" i="1"/>
  <c r="M165" i="1"/>
  <c r="M68" i="1"/>
  <c r="M929" i="1"/>
  <c r="M934" i="1"/>
  <c r="M854" i="1"/>
  <c r="M567" i="1"/>
  <c r="M300" i="1"/>
  <c r="M422" i="1"/>
  <c r="M817" i="1"/>
  <c r="M335" i="1"/>
  <c r="M617" i="1"/>
  <c r="M511" i="1"/>
  <c r="M1032" i="1"/>
  <c r="M1067" i="1"/>
  <c r="M292" i="1"/>
  <c r="M557" i="1"/>
  <c r="M959" i="1"/>
  <c r="M899" i="1"/>
  <c r="M1083" i="1"/>
  <c r="M619" i="1"/>
  <c r="M109" i="1"/>
  <c r="M966" i="1"/>
  <c r="M635" i="1"/>
  <c r="M997" i="1"/>
  <c r="M386" i="1"/>
  <c r="M314" i="1"/>
  <c r="M739" i="1"/>
  <c r="M878" i="1"/>
  <c r="M703" i="1"/>
  <c r="M676" i="1"/>
  <c r="M838" i="1"/>
  <c r="M792" i="1"/>
  <c r="M430" i="1"/>
  <c r="M282" i="1"/>
  <c r="M138" i="1"/>
  <c r="M761" i="1"/>
  <c r="M649" i="1"/>
  <c r="M501" i="1"/>
  <c r="M618" i="1"/>
  <c r="M90" i="1"/>
  <c r="M414" i="1"/>
  <c r="M376" i="1"/>
  <c r="M440" i="1"/>
  <c r="M591" i="1"/>
  <c r="M636" i="1"/>
  <c r="M1070" i="1"/>
  <c r="M373" i="1"/>
  <c r="M802" i="1"/>
  <c r="M602" i="1"/>
  <c r="M140" i="1"/>
  <c r="M287" i="1"/>
  <c r="M696" i="1"/>
  <c r="M1014" i="1"/>
  <c r="M521" i="1"/>
  <c r="M1060" i="1"/>
  <c r="M1000" i="1"/>
  <c r="M1010" i="1"/>
  <c r="M372" i="1"/>
  <c r="M740" i="1"/>
  <c r="M13" i="1"/>
  <c r="M73" i="1"/>
  <c r="M814" i="1"/>
  <c r="M1079" i="1"/>
  <c r="M262" i="1"/>
  <c r="M444" i="1"/>
  <c r="M1094" i="1"/>
  <c r="M824" i="1"/>
  <c r="M363" i="1"/>
  <c r="M266" i="1"/>
  <c r="M550" i="1"/>
  <c r="M704" i="1"/>
  <c r="M1080" i="1"/>
  <c r="M210" i="1"/>
  <c r="M246" i="1"/>
  <c r="M9" i="1"/>
  <c r="M811" i="1"/>
  <c r="M752" i="1"/>
  <c r="M270" i="1"/>
  <c r="M448" i="1"/>
  <c r="M819" i="1"/>
  <c r="M239" i="1"/>
  <c r="M808" i="1"/>
  <c r="M106" i="1"/>
  <c r="M437" i="1"/>
  <c r="M428" i="1"/>
  <c r="M565" i="1"/>
  <c r="M1029" i="1"/>
  <c r="M951" i="1"/>
  <c r="M393" i="1"/>
  <c r="M603" i="1"/>
  <c r="M212" i="1"/>
  <c r="M333" i="1"/>
  <c r="M526" i="1"/>
  <c r="M841" i="1"/>
  <c r="M965" i="1"/>
  <c r="M801" i="1"/>
  <c r="M737" i="1"/>
  <c r="M1061" i="1"/>
  <c r="M61" i="1"/>
  <c r="M827" i="1"/>
  <c r="M472" i="1"/>
  <c r="M760" i="1"/>
  <c r="M887" i="1"/>
  <c r="M156" i="1"/>
  <c r="M561" i="1"/>
  <c r="M421" i="1"/>
  <c r="M774" i="1"/>
  <c r="M942" i="1"/>
  <c r="M130" i="1"/>
  <c r="M839" i="1"/>
  <c r="M910" i="1"/>
  <c r="M562" i="1"/>
  <c r="M111" i="1"/>
  <c r="M937" i="1"/>
  <c r="M1069" i="1"/>
  <c r="M925" i="1"/>
  <c r="M722" i="1"/>
  <c r="M120" i="1"/>
  <c r="M627" i="1"/>
  <c r="M112" i="1"/>
  <c r="M508" i="1"/>
  <c r="M242" i="1"/>
  <c r="M312" i="1"/>
  <c r="M700" i="1"/>
  <c r="M225" i="1"/>
  <c r="M251" i="1"/>
  <c r="M727" i="1"/>
  <c r="M919" i="1"/>
  <c r="M228" i="1"/>
  <c r="M454" i="1"/>
  <c r="M971" i="1"/>
  <c r="M626" i="1"/>
  <c r="M364" i="1"/>
  <c r="M502" i="1"/>
  <c r="M89" i="1"/>
  <c r="M909" i="1"/>
  <c r="M259" i="1"/>
  <c r="M515" i="1"/>
  <c r="M1088" i="1"/>
  <c r="M86" i="1"/>
  <c r="M260" i="1"/>
  <c r="M75" i="1"/>
  <c r="M978" i="1"/>
  <c r="M757" i="1"/>
  <c r="M150" i="1"/>
  <c r="M191" i="1"/>
  <c r="M204" i="1"/>
  <c r="M901" i="1"/>
  <c r="M171" i="1"/>
  <c r="M509" i="1"/>
  <c r="M31" i="1"/>
  <c r="M95" i="1"/>
  <c r="M742" i="1"/>
  <c r="M24" i="1"/>
  <c r="M1027" i="1"/>
  <c r="M575" i="1"/>
  <c r="M224" i="1"/>
  <c r="M177" i="1"/>
  <c r="M920" i="1"/>
  <c r="M361" i="1"/>
  <c r="M288" i="1"/>
  <c r="M697" i="1"/>
  <c r="M400" i="1"/>
  <c r="M864" i="1"/>
  <c r="M576" i="1"/>
  <c r="M258" i="1"/>
  <c r="M170" i="1"/>
  <c r="M115" i="1"/>
  <c r="M858" i="1"/>
  <c r="M1037" i="1"/>
  <c r="M777" i="1"/>
  <c r="M278" i="1"/>
  <c r="M219" i="1"/>
  <c r="M552" i="1"/>
  <c r="M332" i="1"/>
  <c r="M169" i="1"/>
  <c r="M127" i="1"/>
  <c r="M83" i="1"/>
  <c r="M161" i="1"/>
  <c r="M178" i="1"/>
  <c r="M458" i="1"/>
  <c r="M181" i="1"/>
  <c r="M775" i="1"/>
  <c r="M665" i="1"/>
  <c r="M748" i="1"/>
  <c r="M568" i="1"/>
  <c r="M947" i="1"/>
  <c r="M316" i="1"/>
  <c r="M490" i="1"/>
  <c r="M935" i="1"/>
  <c r="M587" i="1"/>
  <c r="M274" i="1"/>
  <c r="M172" i="1"/>
  <c r="M890" i="1"/>
  <c r="M986" i="1"/>
  <c r="M432" i="1"/>
  <c r="M41" i="1"/>
  <c r="M435" i="1"/>
  <c r="M184" i="1"/>
  <c r="M555" i="1"/>
  <c r="M158" i="1"/>
  <c r="M32" i="1"/>
  <c r="M277" i="1"/>
  <c r="M463" i="1"/>
  <c r="M461" i="1"/>
  <c r="M250" i="1"/>
  <c r="M507" i="1"/>
  <c r="M476" i="1"/>
  <c r="M513" i="1"/>
  <c r="M65" i="1"/>
  <c r="M520" i="1"/>
  <c r="M383" i="1"/>
  <c r="M50" i="1"/>
  <c r="M579" i="1"/>
  <c r="M60" i="1"/>
  <c r="M968" i="1"/>
  <c r="M304" i="1"/>
  <c r="M593" i="1"/>
  <c r="M653" i="1"/>
  <c r="M998" i="1"/>
  <c r="M366" i="1"/>
  <c r="M979" i="1"/>
  <c r="M578" i="1"/>
  <c r="M923" i="1"/>
  <c r="M320" i="1"/>
  <c r="M913" i="1"/>
  <c r="M72" i="1"/>
  <c r="M1074" i="1"/>
  <c r="M542" i="1"/>
  <c r="M1013" i="1"/>
  <c r="M944" i="1"/>
  <c r="M1011" i="1"/>
  <c r="M163" i="1"/>
  <c r="M1072" i="1"/>
  <c r="M396" i="1"/>
  <c r="M1086" i="1"/>
  <c r="M51" i="1"/>
  <c r="M357" i="1"/>
  <c r="M1018" i="1"/>
  <c r="M206" i="1"/>
  <c r="M78" i="1"/>
  <c r="M329" i="1"/>
  <c r="M1036" i="1"/>
  <c r="M573" i="1"/>
  <c r="M358" i="1"/>
  <c r="M960" i="1"/>
  <c r="M815" i="1"/>
  <c r="M577" i="1"/>
  <c r="M347" i="1"/>
  <c r="M543" i="1"/>
  <c r="M598" i="1"/>
  <c r="M465" i="1"/>
  <c r="M945" i="1"/>
  <c r="M235" i="1"/>
  <c r="M232" i="1"/>
  <c r="M425" i="1"/>
  <c r="M881" i="1"/>
  <c r="M751" i="1"/>
  <c r="M1048" i="1"/>
  <c r="M1043" i="1"/>
  <c r="M129" i="1"/>
  <c r="M964" i="1"/>
  <c r="M826" i="1"/>
  <c r="M931" i="1"/>
  <c r="M405" i="1"/>
  <c r="M892" i="1"/>
  <c r="M234" i="1"/>
  <c r="M134" i="1"/>
  <c r="M362" i="1"/>
  <c r="M475" i="1"/>
  <c r="M977" i="1"/>
  <c r="M888" i="1"/>
  <c r="M489" i="1"/>
  <c r="M135" i="1"/>
  <c r="M21" i="1"/>
  <c r="M326" i="1"/>
  <c r="M374" i="1"/>
  <c r="M233" i="1"/>
  <c r="M896" i="1"/>
  <c r="M408" i="1"/>
  <c r="M992" i="1"/>
  <c r="M862" i="1"/>
  <c r="M897" i="1"/>
  <c r="M764" i="1"/>
  <c r="M493" i="1"/>
  <c r="M426" i="1"/>
  <c r="M924" i="1"/>
  <c r="M433" i="1"/>
  <c r="M124" i="1"/>
  <c r="M628" i="1"/>
  <c r="M497" i="1"/>
  <c r="M733" i="1"/>
  <c r="M1025" i="1"/>
  <c r="M905" i="1"/>
  <c r="M809" i="1"/>
  <c r="M544" i="1"/>
  <c r="M1078" i="1"/>
  <c r="M642" i="1"/>
  <c r="M369" i="1"/>
  <c r="M1049" i="1"/>
  <c r="M779" i="1"/>
  <c r="M828" i="1"/>
  <c r="M365" i="1"/>
  <c r="M1076" i="1"/>
  <c r="M293" i="1"/>
  <c r="M904" i="1"/>
  <c r="M268" i="1"/>
  <c r="M641" i="1"/>
  <c r="M658" i="1"/>
  <c r="M315" i="1"/>
  <c r="M702" i="1"/>
  <c r="M267" i="1"/>
  <c r="M378" i="1"/>
  <c r="M379" i="1"/>
  <c r="M712" i="1"/>
  <c r="M189" i="1"/>
  <c r="M685" i="1"/>
  <c r="M283" i="1"/>
  <c r="M194" i="1"/>
  <c r="M137" i="1"/>
  <c r="M492" i="1"/>
  <c r="M337" i="1"/>
  <c r="M903" i="1"/>
  <c r="M390" i="1"/>
  <c r="M1016" i="1"/>
  <c r="M325" i="1"/>
  <c r="M6" i="1"/>
  <c r="M928" i="1"/>
  <c r="M334" i="1"/>
  <c r="M80" i="1"/>
  <c r="M415" i="1"/>
  <c r="M590" i="1"/>
  <c r="M972" i="1"/>
  <c r="M340" i="1"/>
  <c r="M615" i="1"/>
  <c r="M765" i="1"/>
  <c r="M569" i="1"/>
  <c r="M1077" i="1"/>
  <c r="M152" i="1"/>
  <c r="M1071" i="1"/>
  <c r="M105" i="1"/>
  <c r="M586" i="1"/>
  <c r="M851" i="1"/>
  <c r="M921" i="1"/>
  <c r="M600" i="1"/>
  <c r="M98" i="1"/>
  <c r="M783" i="1"/>
  <c r="M341" i="1"/>
  <c r="M322" i="1"/>
  <c r="M38" i="1"/>
  <c r="M1021" i="1"/>
  <c r="M625" i="1"/>
  <c r="M1087" i="1"/>
  <c r="M16" i="1"/>
  <c r="M683" i="1"/>
  <c r="M506" i="1"/>
  <c r="M62" i="1"/>
  <c r="M816" i="1"/>
  <c r="M677" i="1"/>
  <c r="M958" i="1"/>
  <c r="M254" i="1"/>
  <c r="M81" i="1"/>
  <c r="M637" i="1"/>
  <c r="M1004" i="1"/>
  <c r="M345" i="1"/>
  <c r="M982" i="1"/>
  <c r="M331" i="1"/>
  <c r="M987" i="1"/>
  <c r="M698" i="1"/>
  <c r="M545" i="1"/>
  <c r="M753" i="1"/>
  <c r="M830" i="1"/>
  <c r="M857" i="1"/>
  <c r="M445" i="1"/>
  <c r="M852" i="1"/>
  <c r="G854" i="1" l="1"/>
  <c r="G1040" i="1"/>
  <c r="G995" i="1"/>
  <c r="G1083" i="1"/>
  <c r="G1054" i="1"/>
  <c r="G1085" i="1"/>
  <c r="G1022" i="1"/>
  <c r="G1091" i="1"/>
  <c r="G1093" i="1"/>
  <c r="G1051" i="1"/>
  <c r="G1077" i="1"/>
  <c r="G1058" i="1"/>
  <c r="G1081" i="1"/>
  <c r="G1089" i="1"/>
  <c r="G1076" i="1"/>
  <c r="G1079" i="1"/>
  <c r="G1084" i="1"/>
  <c r="G666" i="1"/>
  <c r="G1090" i="1"/>
  <c r="G953" i="1"/>
  <c r="G1006" i="1"/>
  <c r="G1055" i="1"/>
  <c r="G1078" i="1"/>
  <c r="G938" i="1"/>
  <c r="G973" i="1"/>
  <c r="G1030" i="1"/>
  <c r="G1053" i="1"/>
  <c r="G1080" i="1"/>
  <c r="G1072" i="1"/>
  <c r="G908" i="1"/>
  <c r="G923" i="1"/>
  <c r="G1095" i="1"/>
  <c r="G1092" i="1"/>
  <c r="G1087" i="1"/>
  <c r="G981" i="1"/>
  <c r="G946" i="1"/>
  <c r="G941" i="1"/>
  <c r="G582" i="1"/>
  <c r="G1069" i="1"/>
  <c r="G1000" i="1"/>
  <c r="G972" i="1"/>
  <c r="G916" i="1"/>
  <c r="G669" i="1"/>
  <c r="G928" i="1"/>
  <c r="G925" i="1"/>
  <c r="G1024" i="1"/>
  <c r="G914" i="1"/>
  <c r="G1044" i="1"/>
  <c r="G860" i="1"/>
  <c r="G980" i="1"/>
  <c r="G1013" i="1"/>
  <c r="G900" i="1"/>
  <c r="G1038" i="1"/>
  <c r="G960" i="1"/>
  <c r="G1003" i="1"/>
  <c r="G904" i="1"/>
  <c r="G1075" i="1"/>
  <c r="G974" i="1"/>
  <c r="G1034" i="1"/>
  <c r="G985" i="1"/>
  <c r="G948" i="1"/>
  <c r="G1042" i="1"/>
  <c r="G947" i="1"/>
  <c r="G913" i="1"/>
  <c r="G1041" i="1"/>
  <c r="G884" i="1"/>
  <c r="G917" i="1"/>
  <c r="G1094" i="1"/>
  <c r="G921" i="1"/>
  <c r="G965" i="1"/>
  <c r="G1082" i="1"/>
  <c r="G1052" i="1"/>
  <c r="G991" i="1"/>
  <c r="G984" i="1"/>
  <c r="G888" i="1"/>
  <c r="G1059" i="1"/>
  <c r="G1033" i="1"/>
  <c r="G970" i="1"/>
  <c r="G966" i="1"/>
  <c r="G1039" i="1"/>
  <c r="G882" i="1"/>
  <c r="G775" i="1"/>
  <c r="G871" i="1"/>
  <c r="G1073" i="1"/>
  <c r="G931" i="1"/>
  <c r="G886" i="1"/>
  <c r="G982" i="1"/>
  <c r="G915" i="1"/>
  <c r="G889" i="1"/>
  <c r="G963" i="1"/>
  <c r="G1047" i="1"/>
  <c r="G1067" i="1"/>
  <c r="G1029" i="1"/>
  <c r="G1004" i="1"/>
  <c r="G961" i="1"/>
  <c r="G1060" i="1"/>
  <c r="G1071" i="1"/>
  <c r="G905" i="1"/>
  <c r="G907" i="1"/>
  <c r="G577" i="1"/>
  <c r="G1065" i="1"/>
  <c r="G906" i="1"/>
  <c r="G862" i="1"/>
  <c r="G958" i="1"/>
  <c r="G1014" i="1"/>
  <c r="G971" i="1"/>
  <c r="G949" i="1"/>
  <c r="G1062" i="1"/>
  <c r="G993" i="1"/>
  <c r="G1023" i="1"/>
  <c r="G1074" i="1"/>
  <c r="G1002" i="1"/>
  <c r="G1063" i="1"/>
  <c r="G315" i="1"/>
  <c r="G1049" i="1"/>
  <c r="G1088" i="1"/>
  <c r="G1037" i="1"/>
  <c r="G1018" i="1"/>
  <c r="G1046" i="1"/>
  <c r="G1050" i="1"/>
  <c r="G1070" i="1"/>
  <c r="G998" i="1"/>
  <c r="G1027" i="1"/>
  <c r="G911" i="1"/>
  <c r="G910" i="1"/>
  <c r="G924" i="1"/>
  <c r="G545" i="1"/>
  <c r="G1032" i="1"/>
  <c r="G934" i="1"/>
  <c r="G528" i="1"/>
  <c r="G927" i="1"/>
  <c r="G976" i="1"/>
  <c r="G242" i="1"/>
  <c r="G1086" i="1"/>
  <c r="G986" i="1"/>
  <c r="G720" i="1"/>
  <c r="G891" i="1"/>
  <c r="G933" i="1"/>
  <c r="G753" i="1"/>
  <c r="G1061" i="1"/>
  <c r="G1016" i="1"/>
  <c r="G233" i="1"/>
  <c r="G909" i="1"/>
  <c r="G1066" i="1"/>
  <c r="G930" i="1"/>
  <c r="G954" i="1"/>
  <c r="G1008" i="1"/>
  <c r="G680" i="1"/>
  <c r="G1048" i="1"/>
  <c r="G881" i="1"/>
  <c r="G1036" i="1"/>
  <c r="G979" i="1"/>
  <c r="G848" i="1"/>
  <c r="G236" i="1"/>
  <c r="G922" i="1"/>
  <c r="G919" i="1"/>
  <c r="G239" i="1"/>
  <c r="G1057" i="1"/>
  <c r="G350" i="1"/>
  <c r="G1011" i="1"/>
  <c r="G940" i="1"/>
  <c r="G902" i="1"/>
  <c r="G349" i="1"/>
  <c r="G790" i="1"/>
  <c r="G918" i="1"/>
  <c r="G244" i="1"/>
  <c r="G929" i="1"/>
  <c r="G1021" i="1"/>
  <c r="G1035" i="1"/>
  <c r="G897" i="1"/>
  <c r="G876" i="1"/>
  <c r="G684" i="1"/>
  <c r="G1015" i="1"/>
  <c r="G932" i="1"/>
  <c r="G1020" i="1"/>
  <c r="G849" i="1"/>
  <c r="G996" i="1"/>
  <c r="G733" i="1"/>
  <c r="G1012" i="1"/>
  <c r="G869" i="1"/>
  <c r="G887" i="1"/>
  <c r="G856" i="1"/>
  <c r="G675" i="1"/>
  <c r="G943" i="1"/>
  <c r="G484" i="1"/>
  <c r="G912" i="1"/>
  <c r="G765" i="1"/>
  <c r="G1007" i="1"/>
  <c r="G1025" i="1"/>
  <c r="G895" i="1"/>
  <c r="G376" i="1"/>
  <c r="G975" i="1"/>
  <c r="G1056" i="1"/>
  <c r="G234" i="1"/>
  <c r="G865" i="1"/>
  <c r="G898" i="1"/>
  <c r="G899" i="1"/>
  <c r="G896" i="1"/>
  <c r="G241" i="1"/>
  <c r="G240" i="1"/>
  <c r="G880" i="1"/>
  <c r="G867" i="1"/>
  <c r="G347" i="1"/>
  <c r="G1001" i="1"/>
  <c r="G987" i="1"/>
  <c r="G808" i="1"/>
  <c r="G999" i="1"/>
  <c r="G466" i="1"/>
  <c r="G751" i="1"/>
  <c r="G377" i="1"/>
  <c r="G957" i="1"/>
  <c r="G345" i="1"/>
  <c r="G834" i="1"/>
  <c r="G228" i="1"/>
  <c r="G232" i="1"/>
  <c r="G690" i="1"/>
  <c r="G348" i="1"/>
  <c r="G990" i="1"/>
  <c r="G956" i="1"/>
  <c r="G615" i="1"/>
  <c r="G1043" i="1"/>
  <c r="G873" i="1"/>
  <c r="G892" i="1"/>
  <c r="G316" i="1"/>
  <c r="G812" i="1"/>
  <c r="G830" i="1"/>
  <c r="G748" i="1"/>
  <c r="G890" i="1"/>
  <c r="G773" i="1"/>
  <c r="G878" i="1"/>
  <c r="G883" i="1"/>
  <c r="G224" i="1"/>
  <c r="G238" i="1"/>
  <c r="G527" i="1"/>
  <c r="G507" i="1"/>
  <c r="G937" i="1"/>
  <c r="G945" i="1"/>
  <c r="G696" i="1"/>
  <c r="G861" i="1"/>
  <c r="G1028" i="1"/>
  <c r="G1068" i="1"/>
  <c r="G955" i="1"/>
  <c r="G229" i="1"/>
  <c r="G439" i="1"/>
  <c r="G231" i="1"/>
  <c r="G681" i="1"/>
  <c r="G657" i="1"/>
  <c r="G671" i="1"/>
  <c r="G609" i="1"/>
  <c r="G820" i="1"/>
  <c r="G824" i="1"/>
  <c r="G901" i="1"/>
  <c r="G464" i="1"/>
  <c r="G683" i="1"/>
  <c r="G227" i="1"/>
  <c r="G737" i="1"/>
  <c r="G964" i="1"/>
  <c r="G950" i="1"/>
  <c r="G811" i="1"/>
  <c r="G780" i="1"/>
  <c r="G223" i="1"/>
  <c r="G218" i="1"/>
  <c r="G660" i="1"/>
  <c r="G374" i="1"/>
  <c r="G1005" i="1"/>
  <c r="G237" i="1"/>
  <c r="G723" i="1"/>
  <c r="G314" i="1"/>
  <c r="G440" i="1"/>
  <c r="G761" i="1"/>
  <c r="G346" i="1"/>
  <c r="G712" i="1"/>
  <c r="G989" i="1"/>
  <c r="G893" i="1"/>
  <c r="G516" i="1"/>
  <c r="G870" i="1"/>
  <c r="G827" i="1"/>
  <c r="G472" i="1"/>
  <c r="G217" i="1"/>
  <c r="G216" i="1"/>
  <c r="G230" i="1"/>
  <c r="G1026" i="1"/>
  <c r="G944" i="1"/>
  <c r="G313" i="1"/>
  <c r="G1019" i="1"/>
  <c r="G728" i="1"/>
  <c r="G678" i="1"/>
  <c r="G219" i="1"/>
  <c r="G787" i="1"/>
  <c r="G396" i="1"/>
  <c r="G992" i="1"/>
  <c r="G225" i="1"/>
  <c r="G210" i="1"/>
  <c r="G714" i="1"/>
  <c r="G770" i="1"/>
  <c r="G220" i="1"/>
  <c r="G221" i="1"/>
  <c r="G713" i="1"/>
  <c r="G833" i="1"/>
  <c r="G465" i="1"/>
  <c r="G243" i="1"/>
  <c r="G1064" i="1"/>
  <c r="G454" i="1"/>
  <c r="G717" i="1"/>
  <c r="G649" i="1"/>
  <c r="G662" i="1"/>
  <c r="G674" i="1"/>
  <c r="G939" i="1"/>
  <c r="G877" i="1"/>
  <c r="G631" i="1"/>
  <c r="G215" i="1"/>
  <c r="G920" i="1"/>
  <c r="G804" i="1"/>
  <c r="G651" i="1"/>
  <c r="G523" i="1"/>
  <c r="G855" i="1"/>
  <c r="G810" i="1"/>
  <c r="G994" i="1"/>
  <c r="G214" i="1"/>
  <c r="G212" i="1"/>
  <c r="G222" i="1"/>
  <c r="G209" i="1"/>
  <c r="G344" i="1"/>
  <c r="G211" i="1"/>
  <c r="G311" i="1"/>
  <c r="G968" i="1"/>
  <c r="G208" i="1"/>
  <c r="G526" i="1"/>
  <c r="G894" i="1"/>
  <c r="G903" i="1"/>
  <c r="G1010" i="1"/>
  <c r="G828" i="1"/>
  <c r="G496" i="1"/>
  <c r="G967" i="1"/>
  <c r="G206" i="1"/>
  <c r="G885" i="1"/>
  <c r="G375" i="1"/>
  <c r="G471" i="1"/>
  <c r="G202" i="1"/>
  <c r="G936" i="1"/>
  <c r="G685" i="1"/>
  <c r="G226" i="1"/>
  <c r="G952" i="1"/>
  <c r="G495" i="1"/>
  <c r="G951" i="1"/>
  <c r="G853" i="1"/>
  <c r="G707" i="1"/>
  <c r="G203" i="1"/>
  <c r="G463" i="1"/>
  <c r="G213" i="1"/>
  <c r="G843" i="1"/>
  <c r="G729" i="1"/>
  <c r="G837" i="1"/>
  <c r="G731" i="1"/>
  <c r="G204" i="1"/>
  <c r="G552" i="1"/>
  <c r="G840" i="1"/>
  <c r="G312" i="1"/>
  <c r="G626" i="1"/>
  <c r="G397" i="1"/>
  <c r="G866" i="1"/>
  <c r="G372" i="1"/>
  <c r="G727" i="1"/>
  <c r="G544" i="1"/>
  <c r="G310" i="1"/>
  <c r="G709" i="1"/>
  <c r="G926" i="1"/>
  <c r="G829" i="1"/>
  <c r="G201" i="1"/>
  <c r="G197" i="1"/>
  <c r="G205" i="1"/>
  <c r="G641" i="1"/>
  <c r="G200" i="1"/>
  <c r="G207" i="1"/>
  <c r="G846" i="1"/>
  <c r="G558" i="1"/>
  <c r="G699" i="1"/>
  <c r="G809" i="1"/>
  <c r="G764" i="1"/>
  <c r="G198" i="1"/>
  <c r="G199" i="1"/>
  <c r="G373" i="1"/>
  <c r="G437" i="1"/>
  <c r="G935" i="1"/>
  <c r="G309" i="1"/>
  <c r="G559" i="1"/>
  <c r="G194" i="1"/>
  <c r="G193" i="1"/>
  <c r="G192" i="1"/>
  <c r="G414" i="1"/>
  <c r="G195" i="1"/>
  <c r="G605" i="1"/>
  <c r="G461" i="1"/>
  <c r="G817" i="1"/>
  <c r="G969" i="1"/>
  <c r="G730" i="1"/>
  <c r="G586" i="1"/>
  <c r="G825" i="1"/>
  <c r="G726" i="1"/>
  <c r="G186" i="1"/>
  <c r="G190" i="1"/>
  <c r="G436" i="1"/>
  <c r="G988" i="1"/>
  <c r="G863" i="1"/>
  <c r="G845" i="1"/>
  <c r="G841" i="1"/>
  <c r="G826" i="1"/>
  <c r="G438" i="1"/>
  <c r="G567" i="1"/>
  <c r="G614" i="1"/>
  <c r="G179" i="1"/>
  <c r="G395" i="1"/>
  <c r="G182" i="1"/>
  <c r="G634" i="1"/>
  <c r="G735" i="1"/>
  <c r="G188" i="1"/>
  <c r="G797" i="1"/>
  <c r="G1045" i="1"/>
  <c r="G181" i="1"/>
  <c r="G807" i="1"/>
  <c r="G962" i="1"/>
  <c r="G539" i="1"/>
  <c r="G308" i="1"/>
  <c r="G189" i="1"/>
  <c r="G814" i="1"/>
  <c r="G624" i="1"/>
  <c r="G413" i="1"/>
  <c r="G857" i="1"/>
  <c r="G176" i="1"/>
  <c r="G235" i="1"/>
  <c r="G724" i="1"/>
  <c r="G665" i="1"/>
  <c r="G506" i="1"/>
  <c r="G435" i="1"/>
  <c r="G343" i="1"/>
  <c r="G543" i="1"/>
  <c r="G777" i="1"/>
  <c r="G177" i="1"/>
  <c r="G668" i="1"/>
  <c r="G879" i="1"/>
  <c r="G778" i="1"/>
  <c r="G493" i="1"/>
  <c r="G760" i="1"/>
  <c r="G997" i="1"/>
  <c r="G983" i="1"/>
  <c r="G482" i="1"/>
  <c r="G618" i="1"/>
  <c r="G187" i="1"/>
  <c r="G180" i="1"/>
  <c r="G462" i="1"/>
  <c r="G306" i="1"/>
  <c r="G483" i="1"/>
  <c r="G302" i="1"/>
  <c r="G196" i="1"/>
  <c r="G494" i="1"/>
  <c r="G412" i="1"/>
  <c r="G620" i="1"/>
  <c r="G805" i="1"/>
  <c r="G692" i="1"/>
  <c r="G185" i="1"/>
  <c r="G594" i="1"/>
  <c r="G175" i="1"/>
  <c r="G184" i="1"/>
  <c r="G650" i="1"/>
  <c r="G525" i="1"/>
  <c r="G715" i="1"/>
  <c r="G686" i="1"/>
  <c r="G171" i="1"/>
  <c r="G170" i="1"/>
  <c r="G793" i="1"/>
  <c r="G164" i="1"/>
  <c r="G576" i="1"/>
  <c r="G734" i="1"/>
  <c r="G749" i="1"/>
  <c r="G183" i="1"/>
  <c r="G772" i="1"/>
  <c r="G823" i="1"/>
  <c r="G703" i="1"/>
  <c r="G1009" i="1"/>
  <c r="G303" i="1"/>
  <c r="G629" i="1"/>
  <c r="G584" i="1"/>
  <c r="G168" i="1"/>
  <c r="G600" i="1"/>
  <c r="G757" i="1"/>
  <c r="G759" i="1"/>
  <c r="G821" i="1"/>
  <c r="G515" i="1"/>
  <c r="G505" i="1"/>
  <c r="G550" i="1"/>
  <c r="G174" i="1"/>
  <c r="G835" i="1"/>
  <c r="G700" i="1"/>
  <c r="G549" i="1"/>
  <c r="G847" i="1"/>
  <c r="G738" i="1"/>
  <c r="G173" i="1"/>
  <c r="G172" i="1"/>
  <c r="G595" i="1"/>
  <c r="G565" i="1"/>
  <c r="G564" i="1"/>
  <c r="G832" i="1"/>
  <c r="G307" i="1"/>
  <c r="G698" i="1"/>
  <c r="G572" i="1"/>
  <c r="G785" i="1"/>
  <c r="G977" i="1"/>
  <c r="G165" i="1"/>
  <c r="G305" i="1"/>
  <c r="G874" i="1"/>
  <c r="G167" i="1"/>
  <c r="G394" i="1"/>
  <c r="G393" i="1"/>
  <c r="G852" i="1"/>
  <c r="G959" i="1"/>
  <c r="G169" i="1"/>
  <c r="G646" i="1"/>
  <c r="G370" i="1"/>
  <c r="G774" i="1"/>
  <c r="G451" i="1"/>
  <c r="G452" i="1"/>
  <c r="G299" i="1"/>
  <c r="G638" i="1"/>
  <c r="G159" i="1"/>
  <c r="G617" i="1"/>
  <c r="G160" i="1"/>
  <c r="G591" i="1"/>
  <c r="G694" i="1"/>
  <c r="G599" i="1"/>
  <c r="G676" i="1"/>
  <c r="G163" i="1"/>
  <c r="G300" i="1"/>
  <c r="G157" i="1"/>
  <c r="G795" i="1"/>
  <c r="G161" i="1"/>
  <c r="G342" i="1"/>
  <c r="G816" i="1"/>
  <c r="G704" i="1"/>
  <c r="G588" i="1"/>
  <c r="G625" i="1"/>
  <c r="G796" i="1"/>
  <c r="G410" i="1"/>
  <c r="G158" i="1"/>
  <c r="G627" i="1"/>
  <c r="G819" i="1"/>
  <c r="G557" i="1"/>
  <c r="G166" i="1"/>
  <c r="G432" i="1"/>
  <c r="G298" i="1"/>
  <c r="G758" i="1"/>
  <c r="G304" i="1"/>
  <c r="G156" i="1"/>
  <c r="G789" i="1"/>
  <c r="G162" i="1"/>
  <c r="G467" i="1"/>
  <c r="G568" i="1"/>
  <c r="G664" i="1"/>
  <c r="G767" i="1"/>
  <c r="G581" i="1"/>
  <c r="G708" i="1"/>
  <c r="G514" i="1"/>
  <c r="G604" i="1"/>
  <c r="G155" i="1"/>
  <c r="G673" i="1"/>
  <c r="G431" i="1"/>
  <c r="G521" i="1"/>
  <c r="G640" i="1"/>
  <c r="G154" i="1"/>
  <c r="G371" i="1"/>
  <c r="G153" i="1"/>
  <c r="G768" i="1"/>
  <c r="G978" i="1"/>
  <c r="G613" i="1"/>
  <c r="G652" i="1"/>
  <c r="G766" i="1"/>
  <c r="G341" i="1"/>
  <c r="G522" i="1"/>
  <c r="G409" i="1"/>
  <c r="G608" i="1"/>
  <c r="G813" i="1"/>
  <c r="G590" i="1"/>
  <c r="G301" i="1"/>
  <c r="G844" i="1"/>
  <c r="G623" i="1"/>
  <c r="G783" i="1"/>
  <c r="G460" i="1"/>
  <c r="G1031" i="1"/>
  <c r="G942" i="1"/>
  <c r="G1017" i="1"/>
  <c r="G542" i="1"/>
  <c r="G433" i="1"/>
  <c r="G369" i="1"/>
  <c r="G368" i="1"/>
  <c r="G152" i="1"/>
  <c r="G859" i="1"/>
  <c r="G340" i="1"/>
  <c r="G150" i="1"/>
  <c r="G532" i="1"/>
  <c r="G693" i="1"/>
  <c r="G339" i="1"/>
  <c r="G741" i="1"/>
  <c r="G548" i="1"/>
  <c r="G740" i="1"/>
  <c r="G296" i="1"/>
  <c r="G756" i="1"/>
  <c r="G497" i="1"/>
  <c r="G563" i="1"/>
  <c r="G294" i="1"/>
  <c r="G148" i="1"/>
  <c r="G788" i="1"/>
  <c r="G366" i="1"/>
  <c r="G143" i="1"/>
  <c r="G598" i="1"/>
  <c r="G643" i="1"/>
  <c r="G504" i="1"/>
  <c r="G145" i="1"/>
  <c r="G839" i="1"/>
  <c r="G144" i="1"/>
  <c r="G141" i="1"/>
  <c r="G297" i="1"/>
  <c r="G367" i="1"/>
  <c r="G802" i="1"/>
  <c r="G292" i="1"/>
  <c r="G815" i="1"/>
  <c r="G540" i="1"/>
  <c r="G390" i="1"/>
  <c r="G365" i="1"/>
  <c r="G146" i="1"/>
  <c r="G762" i="1"/>
  <c r="G719" i="1"/>
  <c r="G191" i="1"/>
  <c r="G637" i="1"/>
  <c r="G149" i="1"/>
  <c r="G364" i="1"/>
  <c r="G739" i="1"/>
  <c r="G786" i="1"/>
  <c r="G151" i="1"/>
  <c r="G135" i="1"/>
  <c r="G389" i="1"/>
  <c r="G585" i="1"/>
  <c r="G747" i="1"/>
  <c r="G459" i="1"/>
  <c r="G142" i="1"/>
  <c r="G139" i="1"/>
  <c r="G513" i="1"/>
  <c r="G645" i="1"/>
  <c r="G551" i="1"/>
  <c r="G670" i="1"/>
  <c r="G147" i="1"/>
  <c r="G653" i="1"/>
  <c r="G338" i="1"/>
  <c r="G794" i="1"/>
  <c r="G635" i="1"/>
  <c r="G293" i="1"/>
  <c r="G763" i="1"/>
  <c r="G792" i="1"/>
  <c r="G290" i="1"/>
  <c r="G492" i="1"/>
  <c r="G779" i="1"/>
  <c r="G291" i="1"/>
  <c r="G140" i="1"/>
  <c r="G481" i="1"/>
  <c r="G771" i="1"/>
  <c r="G132" i="1"/>
  <c r="G131" i="1"/>
  <c r="G133" i="1"/>
  <c r="G453" i="1"/>
  <c r="G126" i="1"/>
  <c r="G732" i="1"/>
  <c r="G784" i="1"/>
  <c r="G127" i="1"/>
  <c r="G752" i="1"/>
  <c r="G744" i="1"/>
  <c r="G123" i="1"/>
  <c r="G138" i="1"/>
  <c r="G121" i="1"/>
  <c r="G388" i="1"/>
  <c r="G822" i="1"/>
  <c r="G129" i="1"/>
  <c r="G134" i="1"/>
  <c r="G122" i="1"/>
  <c r="G136" i="1"/>
  <c r="G128" i="1"/>
  <c r="G537" i="1"/>
  <c r="G868" i="1"/>
  <c r="G803" i="1"/>
  <c r="G575" i="1"/>
  <c r="G800" i="1"/>
  <c r="G178" i="1"/>
  <c r="G531" i="1"/>
  <c r="G124" i="1"/>
  <c r="G742" i="1"/>
  <c r="G619" i="1"/>
  <c r="G289" i="1"/>
  <c r="G137" i="1"/>
  <c r="G872" i="1"/>
  <c r="G120" i="1"/>
  <c r="G538" i="1"/>
  <c r="G491" i="1"/>
  <c r="G512" i="1"/>
  <c r="G130" i="1"/>
  <c r="G480" i="1"/>
  <c r="G125" i="1"/>
  <c r="G691" i="1"/>
  <c r="G580" i="1"/>
  <c r="G286" i="1"/>
  <c r="G502" i="1"/>
  <c r="G118" i="1"/>
  <c r="G705" i="1"/>
  <c r="G818" i="1"/>
  <c r="G477" i="1"/>
  <c r="G476" i="1"/>
  <c r="G858" i="1"/>
  <c r="G628" i="1"/>
  <c r="G295" i="1"/>
  <c r="G337" i="1"/>
  <c r="G114" i="1"/>
  <c r="G119" i="1"/>
  <c r="G287" i="1"/>
  <c r="G117" i="1"/>
  <c r="G579" i="1"/>
  <c r="G288" i="1"/>
  <c r="G458" i="1"/>
  <c r="G112" i="1"/>
  <c r="G387" i="1"/>
  <c r="G574" i="1"/>
  <c r="G111" i="1"/>
  <c r="G702" i="1"/>
  <c r="G110" i="1"/>
  <c r="G706" i="1"/>
  <c r="G115" i="1"/>
  <c r="G566" i="1"/>
  <c r="G697" i="1"/>
  <c r="G406" i="1"/>
  <c r="G108" i="1"/>
  <c r="G102" i="1"/>
  <c r="G667" i="1"/>
  <c r="G107" i="1"/>
  <c r="G718" i="1"/>
  <c r="G479" i="1"/>
  <c r="G109" i="1"/>
  <c r="G100" i="1"/>
  <c r="G104" i="1"/>
  <c r="G101" i="1"/>
  <c r="G478" i="1"/>
  <c r="G429" i="1"/>
  <c r="G392" i="1"/>
  <c r="G450" i="1"/>
  <c r="G105" i="1"/>
  <c r="G98" i="1"/>
  <c r="G99" i="1"/>
  <c r="G363" i="1"/>
  <c r="G430" i="1"/>
  <c r="G95" i="1"/>
  <c r="G97" i="1"/>
  <c r="G283" i="1"/>
  <c r="G407" i="1"/>
  <c r="G636" i="1"/>
  <c r="G94" i="1"/>
  <c r="G92" i="1"/>
  <c r="G284" i="1"/>
  <c r="G362" i="1"/>
  <c r="G116" i="1"/>
  <c r="G411" i="1"/>
  <c r="G470" i="1"/>
  <c r="G408" i="1"/>
  <c r="G716" i="1"/>
  <c r="G91" i="1"/>
  <c r="G755" i="1"/>
  <c r="G541" i="1"/>
  <c r="G103" i="1"/>
  <c r="G96" i="1"/>
  <c r="G571" i="1"/>
  <c r="G285" i="1"/>
  <c r="G836" i="1"/>
  <c r="G457" i="1"/>
  <c r="G93" i="1"/>
  <c r="G90" i="1"/>
  <c r="G391" i="1"/>
  <c r="G503" i="1"/>
  <c r="G434" i="1"/>
  <c r="G851" i="1"/>
  <c r="G642" i="1"/>
  <c r="G85" i="1"/>
  <c r="G850" i="1"/>
  <c r="G722" i="1"/>
  <c r="G86" i="1"/>
  <c r="G555" i="1"/>
  <c r="G587" i="1"/>
  <c r="G89" i="1"/>
  <c r="G83" i="1"/>
  <c r="G656" i="1"/>
  <c r="G87" i="1"/>
  <c r="G404" i="1"/>
  <c r="G639" i="1"/>
  <c r="G616" i="1"/>
  <c r="G562" i="1"/>
  <c r="G81" i="1"/>
  <c r="G84" i="1"/>
  <c r="G106" i="1"/>
  <c r="G79" i="1"/>
  <c r="G428" i="1"/>
  <c r="G655" i="1"/>
  <c r="G77" i="1"/>
  <c r="G333" i="1"/>
  <c r="G80" i="1"/>
  <c r="G603" i="1"/>
  <c r="G385" i="1"/>
  <c r="G335" i="1"/>
  <c r="G75" i="1"/>
  <c r="G76" i="1"/>
  <c r="G74" i="1"/>
  <c r="G511" i="1"/>
  <c r="G334" i="1"/>
  <c r="G806" i="1"/>
  <c r="G281" i="1"/>
  <c r="G750" i="1"/>
  <c r="G88" i="1"/>
  <c r="G672" i="1"/>
  <c r="G798" i="1"/>
  <c r="G488" i="1"/>
  <c r="G782" i="1"/>
  <c r="G556" i="1"/>
  <c r="G519" i="1"/>
  <c r="G82" i="1"/>
  <c r="G282" i="1"/>
  <c r="G71" i="1"/>
  <c r="G72" i="1"/>
  <c r="G490" i="1"/>
  <c r="G336" i="1"/>
  <c r="G578" i="1"/>
  <c r="G769" i="1"/>
  <c r="G332" i="1"/>
  <c r="G520" i="1"/>
  <c r="G561" i="1"/>
  <c r="G280" i="1"/>
  <c r="G68" i="1"/>
  <c r="G70" i="1"/>
  <c r="G659" i="1"/>
  <c r="G489" i="1"/>
  <c r="G711" i="1"/>
  <c r="G113" i="1"/>
  <c r="G67" i="1"/>
  <c r="G386" i="1"/>
  <c r="G743" i="1"/>
  <c r="G425" i="1"/>
  <c r="G427" i="1"/>
  <c r="G73" i="1"/>
  <c r="G602" i="1"/>
  <c r="G69" i="1"/>
  <c r="G426" i="1"/>
  <c r="G65" i="1"/>
  <c r="G510" i="1"/>
  <c r="G63" i="1"/>
  <c r="G66" i="1"/>
  <c r="G607" i="1"/>
  <c r="G331" i="1"/>
  <c r="G62" i="1"/>
  <c r="G677" i="1"/>
  <c r="G621" i="1"/>
  <c r="G612" i="1"/>
  <c r="G383" i="1"/>
  <c r="G689" i="1"/>
  <c r="G278" i="1"/>
  <c r="G276" i="1"/>
  <c r="G279" i="1"/>
  <c r="G274" i="1"/>
  <c r="G361" i="1"/>
  <c r="G405" i="1"/>
  <c r="G487" i="1"/>
  <c r="G647" i="1"/>
  <c r="G275" i="1"/>
  <c r="G61" i="1"/>
  <c r="G661" i="1"/>
  <c r="G875" i="1"/>
  <c r="G701" i="1"/>
  <c r="G57" i="1"/>
  <c r="G448" i="1"/>
  <c r="G59" i="1"/>
  <c r="G754" i="1"/>
  <c r="G449" i="1"/>
  <c r="G270" i="1"/>
  <c r="G360" i="1"/>
  <c r="G654" i="1"/>
  <c r="G56" i="1"/>
  <c r="G384" i="1"/>
  <c r="G78" i="1"/>
  <c r="G58" i="1"/>
  <c r="G273" i="1"/>
  <c r="G776" i="1"/>
  <c r="G268" i="1"/>
  <c r="G633" i="1"/>
  <c r="G55" i="1"/>
  <c r="G60" i="1"/>
  <c r="G622" i="1"/>
  <c r="G277" i="1"/>
  <c r="G547" i="1"/>
  <c r="G53" i="1"/>
  <c r="G554" i="1"/>
  <c r="G424" i="1"/>
  <c r="G271" i="1"/>
  <c r="G64" i="1"/>
  <c r="G272" i="1"/>
  <c r="G644" i="1"/>
  <c r="G530" i="1"/>
  <c r="G269" i="1"/>
  <c r="G330" i="1"/>
  <c r="G52" i="1"/>
  <c r="G842" i="1"/>
  <c r="G54" i="1"/>
  <c r="G447" i="1"/>
  <c r="G403" i="1"/>
  <c r="G597" i="1"/>
  <c r="G402" i="1"/>
  <c r="G267" i="1"/>
  <c r="G51" i="1"/>
  <c r="G50" i="1"/>
  <c r="G329" i="1"/>
  <c r="G589" i="1"/>
  <c r="G358" i="1"/>
  <c r="G509" i="1"/>
  <c r="G382" i="1"/>
  <c r="G501" i="1"/>
  <c r="G611" i="1"/>
  <c r="G560" i="1"/>
  <c r="G524" i="1"/>
  <c r="G632" i="1"/>
  <c r="G380" i="1"/>
  <c r="G48" i="1"/>
  <c r="G721" i="1"/>
  <c r="G327" i="1"/>
  <c r="G831" i="1"/>
  <c r="G359" i="1"/>
  <c r="G45" i="1"/>
  <c r="G570" i="1"/>
  <c r="G864" i="1"/>
  <c r="G687" i="1"/>
  <c r="G265" i="1"/>
  <c r="G518" i="1"/>
  <c r="G41" i="1"/>
  <c r="G264" i="1"/>
  <c r="G838" i="1"/>
  <c r="G475" i="1"/>
  <c r="G262" i="1"/>
  <c r="G357" i="1"/>
  <c r="G801" i="1"/>
  <c r="G423" i="1"/>
  <c r="G263" i="1"/>
  <c r="G583" i="1"/>
  <c r="G469" i="1"/>
  <c r="G781" i="1"/>
  <c r="G381" i="1"/>
  <c r="G49" i="1"/>
  <c r="G44" i="1"/>
  <c r="G39" i="1"/>
  <c r="G36" i="1"/>
  <c r="G260" i="1"/>
  <c r="G40" i="1"/>
  <c r="G38" i="1"/>
  <c r="G422" i="1"/>
  <c r="G596" i="1"/>
  <c r="G266" i="1"/>
  <c r="G517" i="1"/>
  <c r="G324" i="1"/>
  <c r="G37" i="1"/>
  <c r="G421" i="1"/>
  <c r="G695" i="1"/>
  <c r="G328" i="1"/>
  <c r="G261" i="1"/>
  <c r="G401" i="1"/>
  <c r="G325" i="1"/>
  <c r="G29" i="1"/>
  <c r="G259" i="1"/>
  <c r="G46" i="1"/>
  <c r="G33" i="1"/>
  <c r="G27" i="1"/>
  <c r="G47" i="1"/>
  <c r="G30" i="1"/>
  <c r="G34" i="1"/>
  <c r="G610" i="1"/>
  <c r="G31" i="1"/>
  <c r="G799" i="1"/>
  <c r="G791" i="1"/>
  <c r="G746" i="1"/>
  <c r="G745" i="1"/>
  <c r="G736" i="1"/>
  <c r="G725" i="1"/>
  <c r="G710" i="1"/>
  <c r="G688" i="1"/>
  <c r="G682" i="1"/>
  <c r="G679" i="1"/>
  <c r="G663" i="1"/>
  <c r="G658" i="1"/>
  <c r="G648" i="1"/>
  <c r="G630" i="1"/>
  <c r="G606" i="1"/>
  <c r="G601" i="1"/>
  <c r="G593" i="1"/>
  <c r="G592" i="1"/>
  <c r="G573" i="1"/>
  <c r="G569" i="1"/>
  <c r="G553" i="1"/>
  <c r="G546" i="1"/>
  <c r="G535" i="1"/>
  <c r="G536" i="1"/>
  <c r="G533" i="1"/>
  <c r="G534" i="1"/>
  <c r="G529" i="1"/>
  <c r="G508" i="1"/>
  <c r="G500" i="1"/>
  <c r="G499" i="1"/>
  <c r="G498" i="1"/>
  <c r="G486" i="1"/>
  <c r="G485" i="1"/>
  <c r="G474" i="1"/>
  <c r="G473" i="1"/>
  <c r="G468" i="1"/>
  <c r="G456" i="1"/>
  <c r="G455" i="1"/>
  <c r="G446" i="1"/>
  <c r="G445" i="1"/>
  <c r="G444" i="1"/>
  <c r="G443" i="1"/>
  <c r="G442" i="1"/>
  <c r="G441" i="1"/>
  <c r="G419" i="1"/>
  <c r="G418" i="1"/>
  <c r="G417" i="1"/>
  <c r="G416" i="1"/>
  <c r="G420" i="1"/>
  <c r="G415" i="1"/>
  <c r="G400" i="1"/>
  <c r="G399" i="1"/>
  <c r="G398" i="1"/>
  <c r="G379" i="1"/>
  <c r="G378" i="1"/>
  <c r="G356" i="1"/>
  <c r="G355" i="1"/>
  <c r="G354" i="1"/>
  <c r="G353" i="1"/>
  <c r="G352" i="1"/>
  <c r="G351" i="1"/>
  <c r="G326" i="1"/>
  <c r="G323" i="1"/>
  <c r="G322" i="1"/>
  <c r="G321" i="1"/>
  <c r="G320" i="1"/>
  <c r="G319" i="1"/>
  <c r="G318" i="1"/>
  <c r="G317" i="1"/>
  <c r="G254" i="1"/>
  <c r="G258" i="1"/>
  <c r="G255" i="1"/>
  <c r="G256" i="1"/>
  <c r="G257" i="1"/>
  <c r="G253" i="1"/>
  <c r="G252" i="1"/>
  <c r="G251" i="1"/>
  <c r="G249" i="1"/>
  <c r="G250" i="1"/>
  <c r="G248" i="1"/>
  <c r="G246" i="1"/>
  <c r="G247" i="1"/>
  <c r="G245" i="1"/>
  <c r="G28" i="1"/>
  <c r="G26" i="1"/>
  <c r="G42" i="1"/>
  <c r="G35" i="1"/>
  <c r="G43" i="1"/>
  <c r="G22" i="1"/>
  <c r="G23" i="1"/>
  <c r="G20" i="1"/>
  <c r="G25" i="1"/>
  <c r="G24" i="1"/>
  <c r="G32" i="1"/>
  <c r="G17" i="1"/>
  <c r="G19" i="1"/>
  <c r="G18" i="1"/>
  <c r="G21" i="1"/>
  <c r="G15" i="1"/>
  <c r="G16" i="1"/>
  <c r="G13" i="1"/>
  <c r="G14" i="1"/>
  <c r="G10" i="1"/>
  <c r="G8" i="1"/>
  <c r="G7" i="1"/>
  <c r="G11" i="1"/>
  <c r="G12" i="1"/>
  <c r="G9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3091" uniqueCount="3339">
  <si>
    <t>This workbook contains diagnosis-assisted evaluation of classification correctness when also irrelevant differences are ignored.</t>
  </si>
  <si>
    <t>The file includes two sheets in addition to the info sheet:</t>
  </si>
  <si>
    <t>Sheet</t>
  </si>
  <si>
    <t>Contents</t>
  </si>
  <si>
    <t>Additional info</t>
  </si>
  <si>
    <t>Capper et al cohort</t>
  </si>
  <si>
    <t>Diagnosis-assisted classification correctness in the validation cohort from the article Capper et al. 2018 Nature, GEO accession: GSE90496</t>
  </si>
  <si>
    <t>Information about reported tumor diagnoses, highest scoring DNA methylation class labels based on MNP classifier and SVM, confidence scores and confidence groups for each sample</t>
  </si>
  <si>
    <t>GEO cohort</t>
  </si>
  <si>
    <t>Diagnosis-assisted classification correctness in the other tumor cohorts collected from GEO</t>
  </si>
  <si>
    <t>idtest</t>
  </si>
  <si>
    <t>Sentrix ID (,idat)</t>
  </si>
  <si>
    <t>Pathological diagnosis</t>
  </si>
  <si>
    <t>Final pathological diagnosis (after integration with MNP Classifier result)</t>
  </si>
  <si>
    <t>Methylation class with MNP classifier</t>
  </si>
  <si>
    <t>Methylation class with SVM</t>
  </si>
  <si>
    <t>SVM and MNP classifier do not match (0=Match; 1=No match)</t>
  </si>
  <si>
    <t>Correct SVM classification (same as with MNP classifier, no significant difference or SVM better). 1=yes, 2=no</t>
  </si>
  <si>
    <t>Calibrated MNP classifier score (subclass level)</t>
  </si>
  <si>
    <t>Score groups based on MNP classifier's subclass level score</t>
  </si>
  <si>
    <t>SVM probability</t>
  </si>
  <si>
    <t>SVM relative diff</t>
  </si>
  <si>
    <t>SVM confidence group</t>
  </si>
  <si>
    <t xml:space="preserve">MNP classifier: Interpretation of classification </t>
  </si>
  <si>
    <t>GSM2941808_9969477122_R05C01</t>
  </si>
  <si>
    <t>9969477122_R05C01</t>
  </si>
  <si>
    <t>Diffuse midline glioma, H3 K27M–mutant</t>
  </si>
  <si>
    <t>DMG, K27</t>
  </si>
  <si>
    <t>confirmation of diagnosis</t>
  </si>
  <si>
    <t>GSM2941227_3999543050_R06C02</t>
  </si>
  <si>
    <t>3999543050_R06C02</t>
  </si>
  <si>
    <t>Medulloblastoma, genetically defined, group 4</t>
  </si>
  <si>
    <t>MB, G4</t>
  </si>
  <si>
    <t>confirmation and refinement of diagnosis</t>
  </si>
  <si>
    <t>GSM2941382_9406921148_R06C02</t>
  </si>
  <si>
    <t>9406921148_R06C02</t>
  </si>
  <si>
    <t>Medulloblastoma, genetically defined, group 3</t>
  </si>
  <si>
    <t>MB, G3</t>
  </si>
  <si>
    <t>GSM2941216_3999100101_R05C01</t>
  </si>
  <si>
    <t>3999100101_R05C01</t>
  </si>
  <si>
    <t>Medulloblastoma, genetically defined, SHH-activated</t>
  </si>
  <si>
    <t>MB, SHH CHL AD</t>
  </si>
  <si>
    <t>GSM2940773_10006823130_R02C02</t>
  </si>
  <si>
    <t>10006823130_R02C02</t>
  </si>
  <si>
    <t>Anaplastic ependymoma</t>
  </si>
  <si>
    <t>EPN, PF A</t>
  </si>
  <si>
    <t>GSM2941514_9647455233_R03C01</t>
  </si>
  <si>
    <t>9647455233_R03C01</t>
  </si>
  <si>
    <t>GSM2941323_9305216168_R06C02</t>
  </si>
  <si>
    <t>9305216168_R06C02</t>
  </si>
  <si>
    <t>GSM2941028_3998567088_R05C01</t>
  </si>
  <si>
    <t>3998567088_R05C01</t>
  </si>
  <si>
    <t>Diffuse midline glioma, H3 K27M-mutant</t>
  </si>
  <si>
    <t>establishing new diagnosis</t>
  </si>
  <si>
    <t>GSM2941329_9305651146_R04C01</t>
  </si>
  <si>
    <t>9305651146_R04C01</t>
  </si>
  <si>
    <t>GSM2941356_9376561024_R05C01</t>
  </si>
  <si>
    <t>9376561024_R05C01</t>
  </si>
  <si>
    <t>GSM2941175_3999078119_R03C02</t>
  </si>
  <si>
    <t>3999078119_R03C02</t>
  </si>
  <si>
    <t>Pilocytic astrocytoma</t>
  </si>
  <si>
    <t>LGG, PA PF</t>
  </si>
  <si>
    <t>GSM2941043_3998568167_R02C01</t>
  </si>
  <si>
    <t>3998568167_R02C01</t>
  </si>
  <si>
    <t>GSM2941751_9969477057_R06C01</t>
  </si>
  <si>
    <t>9969477057_R06C01</t>
  </si>
  <si>
    <t>GSM2941564_9741950085_R06C02</t>
  </si>
  <si>
    <t>9741950085_R06C02</t>
  </si>
  <si>
    <t>GSM2940746_10006823024_R02C02</t>
  </si>
  <si>
    <t>10006823024_R02C02</t>
  </si>
  <si>
    <t>Anaplastic astrocytoma, IDH-wildtype</t>
  </si>
  <si>
    <t>GSM2941179_3999078120_R03C01</t>
  </si>
  <si>
    <t>3999078120_R03C01</t>
  </si>
  <si>
    <t>GSM2941300_3999875071_R04C01</t>
  </si>
  <si>
    <t>3999875071_R04C01</t>
  </si>
  <si>
    <t>Glioblastoma, IDH-wildtype</t>
  </si>
  <si>
    <t>GBM, RTK I</t>
  </si>
  <si>
    <t>GSM2941485_9534104010_R05C02</t>
  </si>
  <si>
    <t>9534104010_R05C02</t>
  </si>
  <si>
    <t>GSM2941252_3999834067_R04C01</t>
  </si>
  <si>
    <t>3999834067_R04C01</t>
  </si>
  <si>
    <t>GSM2940827_200325530023_R04C02</t>
  </si>
  <si>
    <t>200325530023_R04C02</t>
  </si>
  <si>
    <t>GSM2941251_3999834067_R02C02</t>
  </si>
  <si>
    <t>3999834067_R02C02</t>
  </si>
  <si>
    <t>GSM2941366_9379082092_R04C02</t>
  </si>
  <si>
    <t>9379082092_R04C02</t>
  </si>
  <si>
    <t>GSM2940948_3998523030_R02C01</t>
  </si>
  <si>
    <t>3998523030_R02C01</t>
  </si>
  <si>
    <t>GSM2941224_3999543050_R03C02</t>
  </si>
  <si>
    <t>3999543050_R03C02</t>
  </si>
  <si>
    <t>Anaplastic astrocytoma, IDH-mutant</t>
  </si>
  <si>
    <t>A IDH, HG</t>
  </si>
  <si>
    <t>GSM2941410_9426021175_R01C02</t>
  </si>
  <si>
    <t>9426021175_R01C02</t>
  </si>
  <si>
    <t>GSM2941375_9406921070_R02C02</t>
  </si>
  <si>
    <t>9406921070_R02C02</t>
  </si>
  <si>
    <t>GSM2941359_9376561062_R02C02</t>
  </si>
  <si>
    <t>9376561062_R02C02</t>
  </si>
  <si>
    <t>GSM2941305_3999875073_R01C02</t>
  </si>
  <si>
    <t>3999875073_R01C02</t>
  </si>
  <si>
    <t>GSM2941181_3999078120_R05C01</t>
  </si>
  <si>
    <t>3999078120_R05C01</t>
  </si>
  <si>
    <t>GSM2940951_3998523030_R04C01</t>
  </si>
  <si>
    <t>3998523030_R04C01</t>
  </si>
  <si>
    <t>GSM2940900_200394970104_R02C01</t>
  </si>
  <si>
    <t>200394970104_R02C01</t>
  </si>
  <si>
    <t>GSM2941542_9741779119_R04C02</t>
  </si>
  <si>
    <t>9741779119_R04C02</t>
  </si>
  <si>
    <t>GSM2941404_9420867121_R06C02</t>
  </si>
  <si>
    <t>9420867121_R06C02</t>
  </si>
  <si>
    <t>GSM2941397_9420867051_R03C01</t>
  </si>
  <si>
    <t>9420867051_R03C01</t>
  </si>
  <si>
    <t>GSM2941425_9444375037_R05C02</t>
  </si>
  <si>
    <t>9444375037_R05C02</t>
  </si>
  <si>
    <t>Anaplastic (malignant) meningioma</t>
  </si>
  <si>
    <t>MNG</t>
  </si>
  <si>
    <t>GSM2941827_9980102032_R03C01</t>
  </si>
  <si>
    <t>9980102032_R03C01</t>
  </si>
  <si>
    <t>GSM2940750_10006823024_R05C02</t>
  </si>
  <si>
    <t>10006823024_R05C02</t>
  </si>
  <si>
    <t>GSM2941519_9721366135_R01C01</t>
  </si>
  <si>
    <t>9721366135_R01C01</t>
  </si>
  <si>
    <t>Anaplastic oligodendroglioma, IDH-mutant and 1p/19q-codeleted</t>
  </si>
  <si>
    <t>O IDH</t>
  </si>
  <si>
    <t>GSM2941711_9968646165_R06C01</t>
  </si>
  <si>
    <t>9968646165_R06C01</t>
  </si>
  <si>
    <t>GSM2940905_200397540001_R03C02</t>
  </si>
  <si>
    <t>200397540001_R03C02</t>
  </si>
  <si>
    <t>GSM2941311_3999875076_R01C01</t>
  </si>
  <si>
    <t>3999875076_R01C01</t>
  </si>
  <si>
    <t>Medulloblastoma, NOS</t>
  </si>
  <si>
    <t>GSM2941513_9647455233_R01C02</t>
  </si>
  <si>
    <t>9647455233_R01C02</t>
  </si>
  <si>
    <t>GSM2941411_9426021175_R03C02</t>
  </si>
  <si>
    <t>9426021175_R03C02</t>
  </si>
  <si>
    <t>GBM, G34</t>
  </si>
  <si>
    <t>GSM2941454_9533774024_R06C01</t>
  </si>
  <si>
    <t>9533774024_R06C01</t>
  </si>
  <si>
    <t>GSM2941432_9444375150_R02C01</t>
  </si>
  <si>
    <t>9444375150_R02C01</t>
  </si>
  <si>
    <t>GSM2941716_9969477013_R01C02</t>
  </si>
  <si>
    <t>9969477013_R01C02</t>
  </si>
  <si>
    <t>GSM2941420_9444375028_R04C01</t>
  </si>
  <si>
    <t>9444375028_R04C01</t>
  </si>
  <si>
    <t>GSM2941199_3999095103_R06C01</t>
  </si>
  <si>
    <t>3999095103_R06C01</t>
  </si>
  <si>
    <t>GSM2940889_200394870069_R04C02</t>
  </si>
  <si>
    <t>200394870069_R04C02</t>
  </si>
  <si>
    <t>GSM2940865_200362700065_R03C02</t>
  </si>
  <si>
    <t>200362700065_R03C02</t>
  </si>
  <si>
    <t>GSM2941472_9534104007_R05C02</t>
  </si>
  <si>
    <t>9534104007_R05C02</t>
  </si>
  <si>
    <t>Glioblastoma, IDH-mutant</t>
  </si>
  <si>
    <t>GSM2941151_3999002044_R03C02</t>
  </si>
  <si>
    <t>3999002044_R03C02</t>
  </si>
  <si>
    <t>GSM2941562_9741950085_R04C01</t>
  </si>
  <si>
    <t>9741950085_R04C01</t>
  </si>
  <si>
    <t>GSM2941530_9721366149_R05C02</t>
  </si>
  <si>
    <t>9721366149_R05C02</t>
  </si>
  <si>
    <t>EPN, RELA</t>
  </si>
  <si>
    <t>GSM2941312_3999875076_R01C02</t>
  </si>
  <si>
    <t>3999875076_R01C02</t>
  </si>
  <si>
    <t>Meningioma</t>
  </si>
  <si>
    <t>GSM2941119_3998920120_R02C01</t>
  </si>
  <si>
    <t>3998920120_R02C01</t>
  </si>
  <si>
    <t>GSM2941715_9968646167_R06C01</t>
  </si>
  <si>
    <t>9968646167_R06C01</t>
  </si>
  <si>
    <t>GSM2941611_9855358058_R05C01</t>
  </si>
  <si>
    <t>9855358058_R05C01</t>
  </si>
  <si>
    <t>GSM2940887_200394870069_R01C02</t>
  </si>
  <si>
    <t>200394870069_R01C02</t>
  </si>
  <si>
    <t>GSM2941003_3998546129_R05C01</t>
  </si>
  <si>
    <t>3998546129_R05C01</t>
  </si>
  <si>
    <t>MB, SHH INF</t>
  </si>
  <si>
    <t>GSM2940743_10006823022_R06C02</t>
  </si>
  <si>
    <t>10006823022_R06C02</t>
  </si>
  <si>
    <t>GSM2941319_9297949046_R04C01</t>
  </si>
  <si>
    <t>9297949046_R04C01</t>
  </si>
  <si>
    <t>GSM2941671_9878827225_R03C02</t>
  </si>
  <si>
    <t>9878827225_R03C02</t>
  </si>
  <si>
    <t>GSM2940892_200394870072_R01C01</t>
  </si>
  <si>
    <t>200394870072_R01C01</t>
  </si>
  <si>
    <t>GSM2941399_9420867051_R05C01</t>
  </si>
  <si>
    <t>9420867051_R05C01</t>
  </si>
  <si>
    <t>GSM2941309_3999875073_R05C02</t>
  </si>
  <si>
    <t>3999875073_R05C02</t>
  </si>
  <si>
    <t>GSM2941101_3998909181_R05C01</t>
  </si>
  <si>
    <t>3998909181_R05C01</t>
  </si>
  <si>
    <t>GSM2941331_9340996058_R01C01</t>
  </si>
  <si>
    <t>9340996058_R01C01</t>
  </si>
  <si>
    <t>GSM2941612_9878820008_R01C02</t>
  </si>
  <si>
    <t>9878820008_R01C02</t>
  </si>
  <si>
    <t>Oligodendroglioma, IDH-mutant and 1p/19q-codeleted</t>
  </si>
  <si>
    <t>GSM2941391_9407201030_R02C01</t>
  </si>
  <si>
    <t>9407201030_R02C01</t>
  </si>
  <si>
    <t>GSM2940875_200362700196_R03C02</t>
  </si>
  <si>
    <t>200362700196_R03C02</t>
  </si>
  <si>
    <t>Desmoplastic infantile astrocytoma and ganglioglioma</t>
  </si>
  <si>
    <t xml:space="preserve">Pleomorphic xanthoastrocytoma  </t>
  </si>
  <si>
    <t>PXA</t>
  </si>
  <si>
    <t>GSM2941042_3998568167_R01C01</t>
  </si>
  <si>
    <t>3998568167_R01C01</t>
  </si>
  <si>
    <t>Diffuse astrocytoma, IDH-wildtype</t>
  </si>
  <si>
    <t>GSM2941577_9741950149_R06C01</t>
  </si>
  <si>
    <t>9741950149_R06C01</t>
  </si>
  <si>
    <t>Atypical meningioma</t>
  </si>
  <si>
    <t>GSM2940960_3998523031_R06C02</t>
  </si>
  <si>
    <t>3998523031_R06C02</t>
  </si>
  <si>
    <t>GSM2941159_3999002049_R03C01</t>
  </si>
  <si>
    <t>3999002049_R03C01</t>
  </si>
  <si>
    <t>GSM2941161_3999002049_R05C01</t>
  </si>
  <si>
    <t>3999002049_R05C01</t>
  </si>
  <si>
    <t>GSM2940861_200360420062_R02C01</t>
  </si>
  <si>
    <t>200360420062_R02C01</t>
  </si>
  <si>
    <t>GSM2941623_9878820018_R02C02</t>
  </si>
  <si>
    <t>9878820018_R02C02</t>
  </si>
  <si>
    <t>GSM2940770_10006823123_R05C02</t>
  </si>
  <si>
    <t>10006823123_R05C02</t>
  </si>
  <si>
    <t>GSM2940738_10003886258_R05C01</t>
  </si>
  <si>
    <t>10003886258_R05C01</t>
  </si>
  <si>
    <t>GSM2941430_9444375114_R05C02</t>
  </si>
  <si>
    <t>9444375114_R05C02</t>
  </si>
  <si>
    <t>GSM2940924_200406080086_R04C01</t>
  </si>
  <si>
    <t>200406080086_R04C01</t>
  </si>
  <si>
    <t>GSM2941572_9741950095_R05C02</t>
  </si>
  <si>
    <t>9741950095_R05C02</t>
  </si>
  <si>
    <t>GSM2941811_9969477123_R04C01</t>
  </si>
  <si>
    <t>9969477123_R04C01</t>
  </si>
  <si>
    <t>GSM2940962_3998523032_R02C02</t>
  </si>
  <si>
    <t>3998523032_R02C02</t>
  </si>
  <si>
    <t>GSM2941554_9741950025_R05C02</t>
  </si>
  <si>
    <t>9741950025_R05C02</t>
  </si>
  <si>
    <t>GSM2941126_3998998159_R01C02</t>
  </si>
  <si>
    <t>3998998159_R01C02</t>
  </si>
  <si>
    <t>GSM2940967_3998523056_R02C01</t>
  </si>
  <si>
    <t>3998523056_R02C01</t>
  </si>
  <si>
    <t>GSM2941063_3998909062_R01C01</t>
  </si>
  <si>
    <t>3998909062_R01C01</t>
  </si>
  <si>
    <t>Anaplastic pleomorphic xanthoastrocytoma</t>
  </si>
  <si>
    <t>GSM2941445_9533774014_R06C02</t>
  </si>
  <si>
    <t>9533774014_R06C02</t>
  </si>
  <si>
    <t>GSM2941314_3999875076_R04C01</t>
  </si>
  <si>
    <t>3999875076_R04C01</t>
  </si>
  <si>
    <t>GSM2941241_3999834001_R06C01</t>
  </si>
  <si>
    <t>3999834001_R06C01</t>
  </si>
  <si>
    <t>GSM2941683_9878827239_R02C02</t>
  </si>
  <si>
    <t>9878827239_R02C02</t>
  </si>
  <si>
    <t>GSM2940950_3998523030_R03C01</t>
  </si>
  <si>
    <t>3998523030_R03C01</t>
  </si>
  <si>
    <t>GSM2941484_9534104010_R05C01</t>
  </si>
  <si>
    <t>9534104010_R05C01</t>
  </si>
  <si>
    <t>GSM2941412_9426021175_R05C01</t>
  </si>
  <si>
    <t>9426021175_R05C01</t>
  </si>
  <si>
    <t>GSM2940754_10006823069_R02C02</t>
  </si>
  <si>
    <t>10006823069_R02C02</t>
  </si>
  <si>
    <t>Ependymoma, RELA fusion-positive</t>
  </si>
  <si>
    <t>GSM2941705_9968646164_R05C02</t>
  </si>
  <si>
    <t>9968646164_R05C02</t>
  </si>
  <si>
    <t>GSM2941810_9969477123_R02C01</t>
  </si>
  <si>
    <t>9969477123_R02C01</t>
  </si>
  <si>
    <t>GSM2941419_9444375028_R03C02</t>
  </si>
  <si>
    <t>9444375028_R03C02</t>
  </si>
  <si>
    <t>GSM2941299_3999875071_R02C02</t>
  </si>
  <si>
    <t>3999875071_R02C02</t>
  </si>
  <si>
    <t>GSM2941221_3999543042_R06C02</t>
  </si>
  <si>
    <t>3999543042_R06C02</t>
  </si>
  <si>
    <t>LGG, PA MID</t>
  </si>
  <si>
    <t>GSM2941222_3999543050_R01C01</t>
  </si>
  <si>
    <t>3999543050_R01C01</t>
  </si>
  <si>
    <t>GSM2940759_10006823071_R01C02</t>
  </si>
  <si>
    <t>10006823071_R01C02</t>
  </si>
  <si>
    <t>GSM2941019_3998567087_R03C02</t>
  </si>
  <si>
    <t>3998567087_R03C02</t>
  </si>
  <si>
    <t>GSM2941576_9741950149_R05C01</t>
  </si>
  <si>
    <t>9741950149_R05C01</t>
  </si>
  <si>
    <t>GSM2941240_3999834001_R03C02</t>
  </si>
  <si>
    <t>3999834001_R03C02</t>
  </si>
  <si>
    <t>Chordoid meningioma</t>
  </si>
  <si>
    <t>GSM2941082_3998909072_R06C02</t>
  </si>
  <si>
    <t>3998909072_R06C02</t>
  </si>
  <si>
    <t>GSM2941147_3999002044_R01C02</t>
  </si>
  <si>
    <t>3999002044_R01C02</t>
  </si>
  <si>
    <t>GSM2940989_3998546128_R03C01</t>
  </si>
  <si>
    <t>3998546128_R03C01</t>
  </si>
  <si>
    <t>GSM2940982_3998523057_R06C02</t>
  </si>
  <si>
    <t>3998523057_R06C02</t>
  </si>
  <si>
    <t>GSM2941561_9741950085_R03C02</t>
  </si>
  <si>
    <t>9741950085_R03C02</t>
  </si>
  <si>
    <t>GSM2941355_9376561024_R04C01</t>
  </si>
  <si>
    <t>9376561024_R04C01</t>
  </si>
  <si>
    <t>GSM2940934_3998523018_R02C02</t>
  </si>
  <si>
    <t>3998523018_R02C02</t>
  </si>
  <si>
    <t>GSM2941747_9969477055_R05C01</t>
  </si>
  <si>
    <t>9969477055_R05C01</t>
  </si>
  <si>
    <t>GSM2941820_9980102013_R03C02</t>
  </si>
  <si>
    <t>9980102013_R03C02</t>
  </si>
  <si>
    <t>GSM2941486_9553932002_R02C02</t>
  </si>
  <si>
    <t>9553932002_R02C02</t>
  </si>
  <si>
    <t>GSM2941809_9969477122_R06C01</t>
  </si>
  <si>
    <t>9969477122_R06C01</t>
  </si>
  <si>
    <t>GSM2940984_3998523058_R02C01</t>
  </si>
  <si>
    <t>3998523058_R02C01</t>
  </si>
  <si>
    <t>GSM2941458_9533774033_R06C01</t>
  </si>
  <si>
    <t>9533774033_R06C01</t>
  </si>
  <si>
    <t>GSM2941649_9878820156_R01C02</t>
  </si>
  <si>
    <t>9878820156_R01C02</t>
  </si>
  <si>
    <t>GSM2941659_9878827210_R01C01</t>
  </si>
  <si>
    <t>9878827210_R01C01</t>
  </si>
  <si>
    <t>GSM2940812_200277210030_R05C01</t>
  </si>
  <si>
    <t>200277210030_R05C01</t>
  </si>
  <si>
    <t>GSM2941723_9969477014_R03C01</t>
  </si>
  <si>
    <t>9969477014_R03C01</t>
  </si>
  <si>
    <t>EPN, PF B</t>
  </si>
  <si>
    <t>GSM2941534_9721366150_R03C01</t>
  </si>
  <si>
    <t>9721366150_R03C01</t>
  </si>
  <si>
    <t>GSM2940925_200406080086_R05C01</t>
  </si>
  <si>
    <t>200406080086_R05C01</t>
  </si>
  <si>
    <t>GSM2941469_9534104007_R01C02</t>
  </si>
  <si>
    <t>9534104007_R01C02</t>
  </si>
  <si>
    <t>GSM2940841_200325530044_R04C02</t>
  </si>
  <si>
    <t>200325530044_R04C02</t>
  </si>
  <si>
    <t>GSM2940993_3998546128_R05C01</t>
  </si>
  <si>
    <t>3998546128_R05C01</t>
  </si>
  <si>
    <t>GSM2941273_3999834100_R02C02</t>
  </si>
  <si>
    <t>3999834100_R02C02</t>
  </si>
  <si>
    <t>GSM2941160_3999002049_R04C01</t>
  </si>
  <si>
    <t>3999002049_R04C01</t>
  </si>
  <si>
    <t>GSM2941162_3999002049_R06C01</t>
  </si>
  <si>
    <t>3999002049_R06C01</t>
  </si>
  <si>
    <t>GSM2940834_200325530024_R02C01</t>
  </si>
  <si>
    <t>200325530024_R02C01</t>
  </si>
  <si>
    <t>Dysembryoplastic neuroepithelial tumor</t>
  </si>
  <si>
    <t>LGG, DNT</t>
  </si>
  <si>
    <t>GSM2940828_200325530023_R05C01</t>
  </si>
  <si>
    <t>200325530023_R05C01</t>
  </si>
  <si>
    <t>GSM2941502_9553932054_R05C01</t>
  </si>
  <si>
    <t>9553932054_R05C01</t>
  </si>
  <si>
    <t>Medulloblastoma, genetically defined, WNT-activated</t>
  </si>
  <si>
    <t>MB, WNT</t>
  </si>
  <si>
    <t>GSM2940780_10006823141_R04C01</t>
  </si>
  <si>
    <t>10006823141_R04C01</t>
  </si>
  <si>
    <t>GSM2941068_3998909062_R04C01</t>
  </si>
  <si>
    <t>3998909062_R04C01</t>
  </si>
  <si>
    <t>Subependymoma</t>
  </si>
  <si>
    <t>SUBEPN, PF</t>
  </si>
  <si>
    <t>GSM2941571_9741950095_R05C01</t>
  </si>
  <si>
    <t>9741950095_R05C01</t>
  </si>
  <si>
    <t>GSM2941053_3998909027_R04C01</t>
  </si>
  <si>
    <t>3998909027_R04C01</t>
  </si>
  <si>
    <t>GSM2941536_9721366150_R06C01</t>
  </si>
  <si>
    <t>9721366150_R06C01</t>
  </si>
  <si>
    <t>GSM2941766_9969477074_R04C02</t>
  </si>
  <si>
    <t>9969477074_R04C02</t>
  </si>
  <si>
    <t>GSM2941669_9878827225_R01C01</t>
  </si>
  <si>
    <t>9878827225_R01C01</t>
  </si>
  <si>
    <t>GSM2941134_3998998159_R06C01</t>
  </si>
  <si>
    <t>3998998159_R06C01</t>
  </si>
  <si>
    <t>GSM2941328_9305651146_R01C01</t>
  </si>
  <si>
    <t>9305651146_R01C01</t>
  </si>
  <si>
    <t>GSM2941776_9969477086_R04C02</t>
  </si>
  <si>
    <t>9969477086_R04C02</t>
  </si>
  <si>
    <t>GSM2941504_9553932054_R06C01</t>
  </si>
  <si>
    <t>9553932054_R06C01</t>
  </si>
  <si>
    <t>GSM2941170_3999078079_R06C02</t>
  </si>
  <si>
    <t>3999078079_R06C02</t>
  </si>
  <si>
    <t>GSM2941186_3999078123_R02C01</t>
  </si>
  <si>
    <t>3999078123_R02C01</t>
  </si>
  <si>
    <t>GSM2940957_3998523031_R01C01</t>
  </si>
  <si>
    <t>3998523031_R01C01</t>
  </si>
  <si>
    <t>GSM2941237_3999547142_R06C02</t>
  </si>
  <si>
    <t>3999547142_R06C02</t>
  </si>
  <si>
    <t>Ependymoma</t>
  </si>
  <si>
    <t>GSM2940761_10006823071_R03C01</t>
  </si>
  <si>
    <t>10006823071_R03C01</t>
  </si>
  <si>
    <t>GSM2941182_3999078120_R05C02</t>
  </si>
  <si>
    <t>3999078120_R05C02</t>
  </si>
  <si>
    <t>GSM2941709_9968646165_R04C01</t>
  </si>
  <si>
    <t>9968646165_R04C01</t>
  </si>
  <si>
    <t>GSM2941680_9878827227_R06C01</t>
  </si>
  <si>
    <t>9878827227_R06C01</t>
  </si>
  <si>
    <t>EPN, SPINE</t>
  </si>
  <si>
    <t>GSM2940998_3998546129_R02C02</t>
  </si>
  <si>
    <t>3998546129_R02C02</t>
  </si>
  <si>
    <t>Ganglioglioma</t>
  </si>
  <si>
    <t>GSM2941168_3999078079_R03C02</t>
  </si>
  <si>
    <t>3999078079_R03C02</t>
  </si>
  <si>
    <t>Atypical teratoid/rhabdoid tumour</t>
  </si>
  <si>
    <t>ATRT, SHH</t>
  </si>
  <si>
    <t>GSM2940901_200394970104_R03C01</t>
  </si>
  <si>
    <t>200394970104_R03C01</t>
  </si>
  <si>
    <t>GSM2941765_9969477074_R04C01</t>
  </si>
  <si>
    <t>9969477074_R04C01</t>
  </si>
  <si>
    <t>GSM2941129_3998998159_R03C02</t>
  </si>
  <si>
    <t>3998998159_R03C02</t>
  </si>
  <si>
    <t>GSM2940923_200406080086_R03C01</t>
  </si>
  <si>
    <t>200406080086_R03C01</t>
  </si>
  <si>
    <t xml:space="preserve">Myxopapillary ependymoma </t>
  </si>
  <si>
    <t>EPN, MPE</t>
  </si>
  <si>
    <t>GSM2941208_3999100043_R04C01</t>
  </si>
  <si>
    <t>3999100043_R04C01</t>
  </si>
  <si>
    <t>GSM2940869_200362700194_R04C02</t>
  </si>
  <si>
    <t>200362700194_R04C02</t>
  </si>
  <si>
    <t>GSM2941642_9878820140_R01C02</t>
  </si>
  <si>
    <t>9878820140_R01C02</t>
  </si>
  <si>
    <t>Astroblastoma</t>
  </si>
  <si>
    <t>GSM2941102_3998909182_R02C01</t>
  </si>
  <si>
    <t>3998909182_R02C01</t>
  </si>
  <si>
    <t>GSM2941223_3999543050_R02C01</t>
  </si>
  <si>
    <t>3999543050_R02C01</t>
  </si>
  <si>
    <t>GSM2941378_9406921148_R01C01</t>
  </si>
  <si>
    <t>9406921148_R01C01</t>
  </si>
  <si>
    <t>GSM2941551_9741950025_R03C02</t>
  </si>
  <si>
    <t>9741950025_R03C02</t>
  </si>
  <si>
    <t>Pleomorphic xanthoastrocytoma</t>
  </si>
  <si>
    <t>GSM2940926_200406080086_R06C01</t>
  </si>
  <si>
    <t>200406080086_R06C01</t>
  </si>
  <si>
    <t>Anaplastic pilocytic astrocytoma (unresolved status)</t>
  </si>
  <si>
    <t>ANA PA</t>
  </si>
  <si>
    <t>GSM2940935_3998523018_R03C01</t>
  </si>
  <si>
    <t>3998523018_R03C01</t>
  </si>
  <si>
    <t>Myxopapillary ependymoma</t>
  </si>
  <si>
    <t>GSM2940953_3998523030_R05C01</t>
  </si>
  <si>
    <t>3998523030_R05C01</t>
  </si>
  <si>
    <t>GSM2940909_200397540001_R06C01</t>
  </si>
  <si>
    <t>200397540001_R06C01</t>
  </si>
  <si>
    <t>GSM2941643_9878820140_R02C01</t>
  </si>
  <si>
    <t>9878820140_R02C01</t>
  </si>
  <si>
    <t>GSM2941178_3999078120_R02C02</t>
  </si>
  <si>
    <t>3999078120_R02C02</t>
  </si>
  <si>
    <t>GSM2941145_3998998187_R05C01</t>
  </si>
  <si>
    <t>3998998187_R05C01</t>
  </si>
  <si>
    <t>GSM2941103_3998909182_R03C01</t>
  </si>
  <si>
    <t>3998909182_R03C01</t>
  </si>
  <si>
    <t>Choroid plexus carcinoma</t>
  </si>
  <si>
    <t>CNS high-grade neuroepithelial tumor with MN1 alteration  (no official WHO diagnosis)</t>
  </si>
  <si>
    <t>HGNET, MN1</t>
  </si>
  <si>
    <t>GSM2940944_3998523022_R05C02</t>
  </si>
  <si>
    <t>3998523022_R05C02</t>
  </si>
  <si>
    <t>GSM2940922_200406080086_R02C01</t>
  </si>
  <si>
    <t>200406080086_R02C01</t>
  </si>
  <si>
    <t>GSM2941313_3999875076_R02C02</t>
  </si>
  <si>
    <t>3999875076_R02C02</t>
  </si>
  <si>
    <t>Haemangioblastoma</t>
  </si>
  <si>
    <t>HMB</t>
  </si>
  <si>
    <t>GSM2941614_9878820008_R03C01</t>
  </si>
  <si>
    <t>9878820008_R03C01</t>
  </si>
  <si>
    <t>GSM2940920_200400320088_R06C01</t>
  </si>
  <si>
    <t>200400320088_R06C01</t>
  </si>
  <si>
    <t>Paraganglioma</t>
  </si>
  <si>
    <t>PGG, nC</t>
  </si>
  <si>
    <t>GSM2941202_3999095104_R03C01</t>
  </si>
  <si>
    <t>3999095104_R03C01</t>
  </si>
  <si>
    <t>GSM2941570_9741950095_R04C02</t>
  </si>
  <si>
    <t>9741950095_R04C02</t>
  </si>
  <si>
    <t>GSM2940903_200397540001_R02C02</t>
  </si>
  <si>
    <t>200397540001_R02C02</t>
  </si>
  <si>
    <t>GSM2941230_3999543051_R05C02</t>
  </si>
  <si>
    <t>3999543051_R05C02</t>
  </si>
  <si>
    <t>GSM2941573_9741950149_R01C02</t>
  </si>
  <si>
    <t>9741950149_R01C02</t>
  </si>
  <si>
    <t>Malignant melanoma</t>
  </si>
  <si>
    <t>MELAN</t>
  </si>
  <si>
    <t>GSM2941133_3998998159_R05C02</t>
  </si>
  <si>
    <t>3998998159_R05C02</t>
  </si>
  <si>
    <t>GSM2941520_9721366135_R02C01</t>
  </si>
  <si>
    <t>9721366135_R02C01</t>
  </si>
  <si>
    <t>GSM2940784_10006823144_R02C02</t>
  </si>
  <si>
    <t>10006823144_R02C02</t>
  </si>
  <si>
    <t>GSM2941793_9969477102_R04C01</t>
  </si>
  <si>
    <t>9969477102_R04C01</t>
  </si>
  <si>
    <t>Schwannoma</t>
  </si>
  <si>
    <t>SCHW</t>
  </si>
  <si>
    <t>GSM2940956_3998523030_R06C02</t>
  </si>
  <si>
    <t>3998523030_R06C02</t>
  </si>
  <si>
    <t>GSM2941279_3999834105_R06C02</t>
  </si>
  <si>
    <t>3999834105_R06C02</t>
  </si>
  <si>
    <t>GSM2941438_9513149129_R03C01</t>
  </si>
  <si>
    <t>9513149129_R03C01</t>
  </si>
  <si>
    <t>GSM2940781_10006823141_R06C01</t>
  </si>
  <si>
    <t>10006823141_R06C01</t>
  </si>
  <si>
    <t>Melanocytoma</t>
  </si>
  <si>
    <t>MELCYT</t>
  </si>
  <si>
    <t>GSM2941473_9534104007_R06C01</t>
  </si>
  <si>
    <t>9534104007_R06C01</t>
  </si>
  <si>
    <t>GSM2941206_3999095104_R06C01</t>
  </si>
  <si>
    <t>3999095104_R06C01</t>
  </si>
  <si>
    <t>Low grade glioma with MYB alteration (no official WHO diagnosis)</t>
  </si>
  <si>
    <t>LGG, MYB</t>
  </si>
  <si>
    <t>GSM2941798_9969477107_R03C01</t>
  </si>
  <si>
    <t>9969477107_R03C01</t>
  </si>
  <si>
    <t>GSM2941535_9721366150_R05C01</t>
  </si>
  <si>
    <t>9721366150_R05C01</t>
  </si>
  <si>
    <t>ATRT, TYR</t>
  </si>
  <si>
    <t>GSM2941806_9969477122_R03C01</t>
  </si>
  <si>
    <t>9969477122_R03C01</t>
  </si>
  <si>
    <t>Spindle cell oncocytoma</t>
  </si>
  <si>
    <t>PITUI</t>
  </si>
  <si>
    <t>GSM2941142_3998998164_R06C02</t>
  </si>
  <si>
    <t>3998998164_R06C02</t>
  </si>
  <si>
    <t>GSM2941578_9741950149_R06C02</t>
  </si>
  <si>
    <t>9741950149_R06C02</t>
  </si>
  <si>
    <t>GSM2941198_3999095103_R05C01</t>
  </si>
  <si>
    <t>3999095103_R05C01</t>
  </si>
  <si>
    <t>GSM2941431_9444375150_R01C01</t>
  </si>
  <si>
    <t>9444375150_R01C01</t>
  </si>
  <si>
    <t>GSM2940955_3998523030_R06C01</t>
  </si>
  <si>
    <t>3998523030_R06C01</t>
  </si>
  <si>
    <t>Pineal parenchymal tumor of intermediate differentiation</t>
  </si>
  <si>
    <t>PIN T, PPT</t>
  </si>
  <si>
    <t>GSM2941684_9878827239_R03C01</t>
  </si>
  <si>
    <t>9878827239_R03C01</t>
  </si>
  <si>
    <t>GSM2940862_200360420062_R04C01</t>
  </si>
  <si>
    <t>200360420062_R04C01</t>
  </si>
  <si>
    <t>GSM2941703_9968646164_R02C02</t>
  </si>
  <si>
    <t>9968646164_R02C02</t>
  </si>
  <si>
    <t>CNS embryonal tumour, NOS</t>
  </si>
  <si>
    <t>GBM, MYCN</t>
  </si>
  <si>
    <t>GSM2941348_9374342010_R02C01</t>
  </si>
  <si>
    <t>9374342010_R02C01</t>
  </si>
  <si>
    <t>CNS high-grade neuroepithelial tumor with BCOR alteration  (no official WHO diagnosis)</t>
  </si>
  <si>
    <t>HGNET, BCOR</t>
  </si>
  <si>
    <t>GSM2941824_9980102013_R06C02</t>
  </si>
  <si>
    <t>9980102013_R06C02</t>
  </si>
  <si>
    <t xml:space="preserve">Melanocytoma </t>
  </si>
  <si>
    <t>GSM2941030_3998568127_R05C02</t>
  </si>
  <si>
    <t>3998568127_R05C02</t>
  </si>
  <si>
    <t>Ewing sarcoma / peripheral primitive neuroectodermal tumor</t>
  </si>
  <si>
    <t>EWS</t>
  </si>
  <si>
    <t>GSM2941315_3999875076_R05C01</t>
  </si>
  <si>
    <t>3999875076_R05C01</t>
  </si>
  <si>
    <t>GSM2941011_3998567085_R01C02</t>
  </si>
  <si>
    <t>3998567085_R01C02</t>
  </si>
  <si>
    <t>GSM2941676_9878827227_R02C02</t>
  </si>
  <si>
    <t>9878827227_R02C02</t>
  </si>
  <si>
    <t>GSM2941423_9444375033_R06C02</t>
  </si>
  <si>
    <t>9444375033_R06C02</t>
  </si>
  <si>
    <t>Solitary fibrous tumour / haemangiopericytoma</t>
  </si>
  <si>
    <t>SFT HMPC</t>
  </si>
  <si>
    <t>GSM2941679_9878827227_R05C01</t>
  </si>
  <si>
    <t>9878827227_R05C01</t>
  </si>
  <si>
    <t>GSM2941337_9370847051_R04C02</t>
  </si>
  <si>
    <t>9370847051_R04C02</t>
  </si>
  <si>
    <t>Central neurocytoma</t>
  </si>
  <si>
    <t>CN</t>
  </si>
  <si>
    <t>GSM2941229_3999543051_R04C01</t>
  </si>
  <si>
    <t>3999543051_R04C01</t>
  </si>
  <si>
    <t>GSM2941693_9968646118_R01C02</t>
  </si>
  <si>
    <t>9968646118_R01C02</t>
  </si>
  <si>
    <t>GSM2940929_200486890026_R02C01</t>
  </si>
  <si>
    <t>200486890026_R02C01</t>
  </si>
  <si>
    <t>Pituitary adenoma ACTH producing</t>
  </si>
  <si>
    <t>PITAD, ACTH</t>
  </si>
  <si>
    <t>GSM2941634_9878820121_R03C01</t>
  </si>
  <si>
    <t>9878820121_R03C01</t>
  </si>
  <si>
    <t>Pituitary adenoma gonadotropin producing</t>
  </si>
  <si>
    <t>PITAD, FSH LH</t>
  </si>
  <si>
    <t>GSM2941467_9533774097_R04C01</t>
  </si>
  <si>
    <t>9533774097_R04C01</t>
  </si>
  <si>
    <t>GSM2941213_3999100100_R05C02</t>
  </si>
  <si>
    <t>3999100100_R05C02</t>
  </si>
  <si>
    <t>GSM2941694_9968646118_R02C02</t>
  </si>
  <si>
    <t>9968646118_R02C02</t>
  </si>
  <si>
    <t>GSM2940945_3998523022_R06C02</t>
  </si>
  <si>
    <t>3998523022_R06C02</t>
  </si>
  <si>
    <t>GSM2940977_3998523057_R02C02</t>
  </si>
  <si>
    <t>3998523057_R02C02</t>
  </si>
  <si>
    <t>LGG, PA/GG ST</t>
  </si>
  <si>
    <t>GSM2941740_9969477022_R05C02</t>
  </si>
  <si>
    <t>9969477022_R05C02</t>
  </si>
  <si>
    <t>GSM2941310_3999875073_R06C02</t>
  </si>
  <si>
    <t>3999875073_R06C02</t>
  </si>
  <si>
    <t>GSM2940973_3998523056_R06C02</t>
  </si>
  <si>
    <t>3998523056_R06C02</t>
  </si>
  <si>
    <t>SUBEPN, ST</t>
  </si>
  <si>
    <t>GSM2941255_3999834068_R01C02</t>
  </si>
  <si>
    <t>3999834068_R01C02</t>
  </si>
  <si>
    <t>GSM2941794_9969477102_R05C01</t>
  </si>
  <si>
    <t>9969477102_R05C01</t>
  </si>
  <si>
    <t>GBM, MID</t>
  </si>
  <si>
    <t>GSM2941376_9406921070_R04C01</t>
  </si>
  <si>
    <t>9406921070_R04C01</t>
  </si>
  <si>
    <t>GSM2940847_200325530103_R06C02</t>
  </si>
  <si>
    <t>200325530103_R06C02</t>
  </si>
  <si>
    <t>Papillary tumour of the pineal region</t>
  </si>
  <si>
    <t>PTPR, B</t>
  </si>
  <si>
    <t>GSM2940823_200277210073_R02C01</t>
  </si>
  <si>
    <t>200277210073_R02C01</t>
  </si>
  <si>
    <t xml:space="preserve">Ewing sarcoma / peripheral primitive neuroectodermal tumour  </t>
  </si>
  <si>
    <t>GSM2940835_200325530024_R02C02</t>
  </si>
  <si>
    <t>200325530024_R02C02</t>
  </si>
  <si>
    <t>GSM2940848_200325530104_R01C01</t>
  </si>
  <si>
    <t>200325530104_R01C01</t>
  </si>
  <si>
    <t>GSM2941678_9878827227_R04C02</t>
  </si>
  <si>
    <t>9878827227_R04C02</t>
  </si>
  <si>
    <t>GSM2941278_3999834105_R05C02</t>
  </si>
  <si>
    <t>3999834105_R05C02</t>
  </si>
  <si>
    <t>GSM2941413_9444374133_R03C02</t>
  </si>
  <si>
    <t>9444374133_R03C02</t>
  </si>
  <si>
    <t>GSM2941021_3998567087_R04C02</t>
  </si>
  <si>
    <t>3998567087_R04C02</t>
  </si>
  <si>
    <t>GSM2941141_3998998164_R06C01</t>
  </si>
  <si>
    <t>3998998164_R06C01</t>
  </si>
  <si>
    <t>GSM2941497_9553932054_R01C02</t>
  </si>
  <si>
    <t>9553932054_R01C02</t>
  </si>
  <si>
    <t>LGG, GG</t>
  </si>
  <si>
    <t>GSM2940980_3998523057_R05C02</t>
  </si>
  <si>
    <t>3998523057_R05C02</t>
  </si>
  <si>
    <t>GSM2941153_3999002044_R05C01</t>
  </si>
  <si>
    <t>3999002044_R05C01</t>
  </si>
  <si>
    <t>GSM2941403_9420867121_R05C02</t>
  </si>
  <si>
    <t>9420867121_R05C02</t>
  </si>
  <si>
    <t>GSM2941352_9376561022_R03C02</t>
  </si>
  <si>
    <t>9376561022_R03C02</t>
  </si>
  <si>
    <t>GSM2941029_3998568127_R04C02</t>
  </si>
  <si>
    <t>3998568127_R04C02</t>
  </si>
  <si>
    <t>GSM2941539_9741779119_R03C01</t>
  </si>
  <si>
    <t>9741779119_R03C01</t>
  </si>
  <si>
    <t>GSM2941515_9647455233_R04C01</t>
  </si>
  <si>
    <t>9647455233_R04C01</t>
  </si>
  <si>
    <t>GSM2941211_3999100100_R04C02</t>
  </si>
  <si>
    <t>3999100100_R04C02</t>
  </si>
  <si>
    <t>GSM2940896_200394970046_R04C01</t>
  </si>
  <si>
    <t>200394970046_R04C01</t>
  </si>
  <si>
    <t>GSM2940976_3998523057_R02C01</t>
  </si>
  <si>
    <t>3998523057_R02C01</t>
  </si>
  <si>
    <t>GSM2941763_9969477074_R02C01</t>
  </si>
  <si>
    <t>9969477074_R02C01</t>
  </si>
  <si>
    <t>GSM2941825_9980102032_R01C01</t>
  </si>
  <si>
    <t>9980102032_R01C01</t>
  </si>
  <si>
    <t>GSM2940739_10003886258_R06C02</t>
  </si>
  <si>
    <t>10003886258_R06C02</t>
  </si>
  <si>
    <t>GSM2941367_9379082092_R05C02</t>
  </si>
  <si>
    <t>9379082092_R05C02</t>
  </si>
  <si>
    <t>GSM2941718_9969477013_R03C01</t>
  </si>
  <si>
    <t>9969477013_R03C01</t>
  </si>
  <si>
    <t>GSM2941209_3999100091_R06C02</t>
  </si>
  <si>
    <t>3999100091_R06C02</t>
  </si>
  <si>
    <t>GSM2940936_3998523018_R03C02</t>
  </si>
  <si>
    <t>3998523018_R03C02</t>
  </si>
  <si>
    <t>GSM2940965_3998523056_R01C01</t>
  </si>
  <si>
    <t>3998523056_R01C01</t>
  </si>
  <si>
    <t>GSM2940961_3998523032_R02C01</t>
  </si>
  <si>
    <t>3998523032_R02C01</t>
  </si>
  <si>
    <t>GSM2941428_9444375113_R02C01</t>
  </si>
  <si>
    <t>9444375113_R02C01</t>
  </si>
  <si>
    <t>GSM2941039_3998568166_R05C02</t>
  </si>
  <si>
    <t>3998568166_R05C02</t>
  </si>
  <si>
    <t>GSM2941635_9878820122_R05C02</t>
  </si>
  <si>
    <t>9878820122_R05C02</t>
  </si>
  <si>
    <t>GSM2941507_9611519051_R02C01</t>
  </si>
  <si>
    <t>9611519051_R02C01</t>
  </si>
  <si>
    <t>GSM2941803_9969477108_R03C02</t>
  </si>
  <si>
    <t>9969477108_R03C02</t>
  </si>
  <si>
    <t>GSM2941034_3998568166_R01C02</t>
  </si>
  <si>
    <t>3998568166_R01C02</t>
  </si>
  <si>
    <t>GSM2940788_10006823144_R05C01</t>
  </si>
  <si>
    <t>10006823144_R05C01</t>
  </si>
  <si>
    <t>GSM2940794_10006823155_R06C02</t>
  </si>
  <si>
    <t>10006823155_R06C02</t>
  </si>
  <si>
    <t>GSM2941113_3998919099_R03C02</t>
  </si>
  <si>
    <t>3998919099_R03C02</t>
  </si>
  <si>
    <t>GSM2941024_3998567087_R06C02</t>
  </si>
  <si>
    <t>3998567087_R06C02</t>
  </si>
  <si>
    <t>GSM2941189_3999078123_R05C01</t>
  </si>
  <si>
    <t>3999078123_R05C01</t>
  </si>
  <si>
    <t>GSM2941341_9373550131_R04C02</t>
  </si>
  <si>
    <t>9373550131_R04C02</t>
  </si>
  <si>
    <t>GSM2941823_9980102013_R05C02</t>
  </si>
  <si>
    <t>9980102013_R05C02</t>
  </si>
  <si>
    <t>GSM2940910_200397540001_R06C02</t>
  </si>
  <si>
    <t>200397540001_R06C02</t>
  </si>
  <si>
    <t>GSM2941501_9553932054_R04C02</t>
  </si>
  <si>
    <t>9553932054_R04C02</t>
  </si>
  <si>
    <t>GSM2941190_3999078159_R02C01</t>
  </si>
  <si>
    <t>3999078159_R02C01</t>
  </si>
  <si>
    <t>GSM2940899_200394970064_R05C01</t>
  </si>
  <si>
    <t>200394970064_R05C01</t>
  </si>
  <si>
    <t>GSM2940930_200486890026_R02C02</t>
  </si>
  <si>
    <t>200486890026_R02C02</t>
  </si>
  <si>
    <t>GSM2941107_3998909182_R05C02</t>
  </si>
  <si>
    <t>3998909182_R05C02</t>
  </si>
  <si>
    <t>GSM2941575_9741950149_R04C01</t>
  </si>
  <si>
    <t>9741950149_R04C01</t>
  </si>
  <si>
    <t>GSM2941556_9741950027_R01C01</t>
  </si>
  <si>
    <t>9741950027_R01C01</t>
  </si>
  <si>
    <t>GSM2941069_3998909063_R01C02</t>
  </si>
  <si>
    <t>3998909063_R01C02</t>
  </si>
  <si>
    <t>GSM2940782_10006823143_R06C02</t>
  </si>
  <si>
    <t>10006823143_R06C02</t>
  </si>
  <si>
    <t>GSM2941332_9340996058_R02C01</t>
  </si>
  <si>
    <t>9340996058_R02C01</t>
  </si>
  <si>
    <t>GSM2941495_9553932030_R03C02</t>
  </si>
  <si>
    <t>9553932030_R03C02</t>
  </si>
  <si>
    <t>GSM2941228_3999543051_R03C01</t>
  </si>
  <si>
    <t>3999543051_R03C01</t>
  </si>
  <si>
    <t>GSM2941052_3998909027_R03C01</t>
  </si>
  <si>
    <t>3998909027_R03C01</t>
  </si>
  <si>
    <t>GSM2940941_3998523019_R03C02</t>
  </si>
  <si>
    <t>3998523019_R03C02</t>
  </si>
  <si>
    <t>Gliosarcoma, IDH-wildtype</t>
  </si>
  <si>
    <t>GSM2941505_9611519030_R05C01</t>
  </si>
  <si>
    <t>9611519030_R05C01</t>
  </si>
  <si>
    <t>Pilocytic astrocytoma, pilomyxoid variant</t>
  </si>
  <si>
    <t>GSM2941681_9878827235_R06C02</t>
  </si>
  <si>
    <t>9878827235_R06C02</t>
  </si>
  <si>
    <t>GSM2941787_9969477100_R04C02</t>
  </si>
  <si>
    <t>9969477100_R04C02</t>
  </si>
  <si>
    <t>GSM2941088_3998909075_R05C02</t>
  </si>
  <si>
    <t>3998909075_R05C02</t>
  </si>
  <si>
    <t>GSM2940796_10006823160_R01C02</t>
  </si>
  <si>
    <t>10006823160_R01C02</t>
  </si>
  <si>
    <t>CNS NB, FOXR2</t>
  </si>
  <si>
    <t>GSM2941762_9969477074_R01C01</t>
  </si>
  <si>
    <t>9969477074_R01C01</t>
  </si>
  <si>
    <t>GSM2941297_3999875057_R03C01</t>
  </si>
  <si>
    <t>3999875057_R03C01</t>
  </si>
  <si>
    <t>GSM2941290_3999875056_R01C01</t>
  </si>
  <si>
    <t>3999875056_R01C01</t>
  </si>
  <si>
    <t>GSM2941444_9533774014_R05C02</t>
  </si>
  <si>
    <t>9533774014_R05C02</t>
  </si>
  <si>
    <t>Dysembryoplastic neuroepithelial tumour</t>
  </si>
  <si>
    <t>GSM2941590_9855358003_R02C01</t>
  </si>
  <si>
    <t>9855358003_R02C01</t>
  </si>
  <si>
    <t>GSM2941646_9878820140_R05C01</t>
  </si>
  <si>
    <t>9878820140_R05C01</t>
  </si>
  <si>
    <t>Embryonal tumour with multilayered rosettes, C19MC-altered</t>
  </si>
  <si>
    <t>ETMR</t>
  </si>
  <si>
    <t>GSM2941096_3998909181_R01C02</t>
  </si>
  <si>
    <t>3998909181_R01C02</t>
  </si>
  <si>
    <t>GSM2941135_3998998159_R06C02</t>
  </si>
  <si>
    <t>3998998159_R06C02</t>
  </si>
  <si>
    <t>GSM2941503_9553932054_R05C02</t>
  </si>
  <si>
    <t>9553932054_R05C02</t>
  </si>
  <si>
    <t>GSM2941400_9420867051_R06C01</t>
  </si>
  <si>
    <t>9420867051_R06C01</t>
  </si>
  <si>
    <t>GSM2940885_200394870010_R05C01</t>
  </si>
  <si>
    <t>200394870010_R05C01</t>
  </si>
  <si>
    <t>GSM2941615_9878820008_R04C01</t>
  </si>
  <si>
    <t>9878820008_R04C01</t>
  </si>
  <si>
    <t>GSM2941277_3999834105_R04C02</t>
  </si>
  <si>
    <t>3999834105_R04C02</t>
  </si>
  <si>
    <t>GSM2941677_9878827227_R03C02</t>
  </si>
  <si>
    <t>9878827227_R03C02</t>
  </si>
  <si>
    <t>Atypical choroid plexus papilloma</t>
  </si>
  <si>
    <t>PLEX, AD</t>
  </si>
  <si>
    <t>GSM2941506_9611519051_R01C01</t>
  </si>
  <si>
    <t>9611519051_R01C01</t>
  </si>
  <si>
    <t>GSM2941286_3999834120_R02C01</t>
  </si>
  <si>
    <t>3999834120_R02C01</t>
  </si>
  <si>
    <t>GSM2941377_9406921070_R05C01</t>
  </si>
  <si>
    <t>9406921070_R05C01</t>
  </si>
  <si>
    <t>GSM2941812_9969477123_R05C01</t>
  </si>
  <si>
    <t>9969477123_R05C01</t>
  </si>
  <si>
    <t>GSM2940979_3998523057_R05C01</t>
  </si>
  <si>
    <t>3998523057_R05C01</t>
  </si>
  <si>
    <t>GBM, MES</t>
  </si>
  <si>
    <t>GSM2941524_9721366149_R01C01</t>
  </si>
  <si>
    <t>9721366149_R01C01</t>
  </si>
  <si>
    <t>GSM2941077_3998909072_R04C01</t>
  </si>
  <si>
    <t>3998909072_R04C01</t>
  </si>
  <si>
    <t>GSM2940790_10006823155_R01C01</t>
  </si>
  <si>
    <t>10006823155_R01C01</t>
  </si>
  <si>
    <t>PLEX, PED B</t>
  </si>
  <si>
    <t>GSM2940914_200400320088_R01C02</t>
  </si>
  <si>
    <t>200400320088_R01C02</t>
  </si>
  <si>
    <t>Cerebellar liponeurocytoma</t>
  </si>
  <si>
    <t>LIPN</t>
  </si>
  <si>
    <t>GSM2941821_9980102013_R04C01</t>
  </si>
  <si>
    <t>9980102013_R04C01</t>
  </si>
  <si>
    <t>GSM2941822_9980102013_R05C01</t>
  </si>
  <si>
    <t>9980102013_R05C01</t>
  </si>
  <si>
    <t>GSM2941742_9969477041_R02C02</t>
  </si>
  <si>
    <t>9969477041_R02C02</t>
  </si>
  <si>
    <t>GSM2940877_200362700196_R05C01</t>
  </si>
  <si>
    <t>200362700196_R05C01</t>
  </si>
  <si>
    <t>GSM2941250_3999834067_R01C02</t>
  </si>
  <si>
    <t>3999834067_R01C02</t>
  </si>
  <si>
    <t>GSM2940751_10006823024_R06C01</t>
  </si>
  <si>
    <t>10006823024_R06C01</t>
  </si>
  <si>
    <t>GSM2941713_9968646167_R01C01</t>
  </si>
  <si>
    <t>9968646167_R01C01</t>
  </si>
  <si>
    <t>GSM2941789_9969477101_R06C02</t>
  </si>
  <si>
    <t>9969477101_R06C02</t>
  </si>
  <si>
    <t>GSM2940774_10006823130_R05C02</t>
  </si>
  <si>
    <t>10006823130_R05C02</t>
  </si>
  <si>
    <t>GSM2940826_200325530023_R03C02</t>
  </si>
  <si>
    <t>200325530023_R03C02</t>
  </si>
  <si>
    <t>GSM2941691_9878827240_R06C01</t>
  </si>
  <si>
    <t>9878827240_R06C01</t>
  </si>
  <si>
    <t>GSM2941581_9829119119_R04C01</t>
  </si>
  <si>
    <t>9829119119_R04C01</t>
  </si>
  <si>
    <t>GSM2940860_200360420062_R01C02</t>
  </si>
  <si>
    <t>200360420062_R01C02</t>
  </si>
  <si>
    <t>GSM2941394_9407201030_R06C01</t>
  </si>
  <si>
    <t>9407201030_R06C01</t>
  </si>
  <si>
    <t>GSM2940733_10003886256_R06C01</t>
  </si>
  <si>
    <t>10003886256_R06C01</t>
  </si>
  <si>
    <t>GSM2940927_200486890026_R01C01</t>
  </si>
  <si>
    <t>200486890026_R01C01</t>
  </si>
  <si>
    <t>GSM2941010_3998546133_R05C01</t>
  </si>
  <si>
    <t>3998546133_R05C01</t>
  </si>
  <si>
    <t>GSM2940771_10006823130_R01C01</t>
  </si>
  <si>
    <t>10006823130_R01C01</t>
  </si>
  <si>
    <t>GSM2941093_3998909174_R03C02</t>
  </si>
  <si>
    <t>3998909174_R03C02</t>
  </si>
  <si>
    <t>A IDH</t>
  </si>
  <si>
    <t>GSM2941508_9611519051_R05C01</t>
  </si>
  <si>
    <t>9611519051_R05C01</t>
  </si>
  <si>
    <t>GSM2940778_10006823141_R02C01</t>
  </si>
  <si>
    <t>10006823141_R02C01</t>
  </si>
  <si>
    <t>GSM2941317_9020331028_R04C01</t>
  </si>
  <si>
    <t>9020331028_R04C01</t>
  </si>
  <si>
    <t>GSM2941828_9980102032_R03C02</t>
  </si>
  <si>
    <t>9980102032_R03C02</t>
  </si>
  <si>
    <t>GSM2940766_10006823123_R01C02</t>
  </si>
  <si>
    <t>10006823123_R01C02</t>
  </si>
  <si>
    <t>GSM2940752_10006823069_R01C01</t>
  </si>
  <si>
    <t>10006823069_R01C01</t>
  </si>
  <si>
    <t>GSM2941370_9379086132_R05C01</t>
  </si>
  <si>
    <t>9379086132_R05C01</t>
  </si>
  <si>
    <t>GSM2941552_9741950025_R04C01</t>
  </si>
  <si>
    <t>9741950025_R04C01</t>
  </si>
  <si>
    <t>GSM2941517_9647455233_R05C02</t>
  </si>
  <si>
    <t>9647455233_R05C02</t>
  </si>
  <si>
    <t>GSM2940735_10003886258_R01C02</t>
  </si>
  <si>
    <t>10003886258_R01C02</t>
  </si>
  <si>
    <t>GSM2941390_9407201029_R02C02</t>
  </si>
  <si>
    <t>9407201029_R02C02</t>
  </si>
  <si>
    <t>GSM2940853_200325530166_R04C01</t>
  </si>
  <si>
    <t>200325530166_R04C01</t>
  </si>
  <si>
    <t>GSM2941155_3999002044_R06C01</t>
  </si>
  <si>
    <t>3999002044_R06C01</t>
  </si>
  <si>
    <t>GSM2941173_3999078080_R06C02</t>
  </si>
  <si>
    <t>3999078080_R06C02</t>
  </si>
  <si>
    <t>GSM2941422_9444375033_R04C02</t>
  </si>
  <si>
    <t>9444375033_R04C02</t>
  </si>
  <si>
    <t>GSM2941784_9969477088_R06C01</t>
  </si>
  <si>
    <t>9969477088_R06C01</t>
  </si>
  <si>
    <t>GBM, RTK II</t>
  </si>
  <si>
    <t>GSM2941158_3999002049_R02C01</t>
  </si>
  <si>
    <t>3999002049_R02C01</t>
  </si>
  <si>
    <t>GSM2941295_3999875056_R06C01</t>
  </si>
  <si>
    <t>3999875056_R06C01</t>
  </si>
  <si>
    <t>GSM2941354_9376561022_R06C02</t>
  </si>
  <si>
    <t>9376561022_R06C02</t>
  </si>
  <si>
    <t>GSM2941637_9878820123_R03C01</t>
  </si>
  <si>
    <t>9878820123_R03C01</t>
  </si>
  <si>
    <t>GSM2941755_9969477064_R04C02</t>
  </si>
  <si>
    <t>9969477064_R04C02</t>
  </si>
  <si>
    <t>GSM2940864_200362700065_R02C02</t>
  </si>
  <si>
    <t>200362700065_R02C02</t>
  </si>
  <si>
    <t>GSM2940857_200325530166_R06C01</t>
  </si>
  <si>
    <t>200325530166_R06C01</t>
  </si>
  <si>
    <t>GSM2941699_9968646118_R06C01</t>
  </si>
  <si>
    <t>9968646118_R06C01</t>
  </si>
  <si>
    <t>GSM2941231_3999543051_R06C02</t>
  </si>
  <si>
    <t>3999543051_R06C02</t>
  </si>
  <si>
    <t>GSM2940942_3998523022_R02C02</t>
  </si>
  <si>
    <t>3998523022_R02C02</t>
  </si>
  <si>
    <t>GSM2940833_200325530024_R01C02</t>
  </si>
  <si>
    <t>200325530024_R01C02</t>
  </si>
  <si>
    <t>GSM2941035_3998568166_R02C02</t>
  </si>
  <si>
    <t>3998568166_R02C02</t>
  </si>
  <si>
    <t>GSM2940969_3998523056_R03C01</t>
  </si>
  <si>
    <t>3998523056_R03C01</t>
  </si>
  <si>
    <t>GSM2940798_10006823160_R02C02</t>
  </si>
  <si>
    <t>10006823160_R02C02</t>
  </si>
  <si>
    <t>GSM2940881_200362700204_R04C01</t>
  </si>
  <si>
    <t>200362700204_R04C01</t>
  </si>
  <si>
    <t>GSM2941656_9878827209_R01C02</t>
  </si>
  <si>
    <t>9878827209_R01C02</t>
  </si>
  <si>
    <t>GSM2941166_3999078079_R01C02</t>
  </si>
  <si>
    <t>3999078079_R01C02</t>
  </si>
  <si>
    <t>GSM2940802_101178130116_R06C01</t>
  </si>
  <si>
    <t>101178130116_R06C01</t>
  </si>
  <si>
    <t>GSM2941682_9878827239_R01C01</t>
  </si>
  <si>
    <t>9878827239_R01C01</t>
  </si>
  <si>
    <t>GSM2941417_9444374168_R04C02</t>
  </si>
  <si>
    <t>9444374168_R04C02</t>
  </si>
  <si>
    <t>GSM2941045_3998568167_R04C01</t>
  </si>
  <si>
    <t>3998568167_R04C01</t>
  </si>
  <si>
    <t>GSM2941056_3998909050_R03C02</t>
  </si>
  <si>
    <t>3998909050_R03C02</t>
  </si>
  <si>
    <t>GSM2940825_200325530023_R01C02</t>
  </si>
  <si>
    <t>200325530023_R01C02</t>
  </si>
  <si>
    <t>Embryonal tumour with multilayered rosettes, NOS</t>
  </si>
  <si>
    <t>GSM2941819_9980102013_R03C01</t>
  </si>
  <si>
    <t>9980102013_R03C01</t>
  </si>
  <si>
    <t>GSM2941061_3998909051_R04C01</t>
  </si>
  <si>
    <t>3998909051_R04C01</t>
  </si>
  <si>
    <t>GSM2941655_9878820156_R05C02</t>
  </si>
  <si>
    <t>9878820156_R05C02</t>
  </si>
  <si>
    <t>GSM2940787_10006823144_R04C02</t>
  </si>
  <si>
    <t>10006823144_R04C02</t>
  </si>
  <si>
    <t>GSM2940786_10006823144_R04C01</t>
  </si>
  <si>
    <t>10006823144_R04C01</t>
  </si>
  <si>
    <t>GSM2941351_9374342010_R06C02</t>
  </si>
  <si>
    <t>9374342010_R06C02</t>
  </si>
  <si>
    <t>GSM2941555_9741950025_R06C01</t>
  </si>
  <si>
    <t>9741950025_R06C01</t>
  </si>
  <si>
    <t>GSM2941593_9855358026_R02C01</t>
  </si>
  <si>
    <t>9855358026_R02C01</t>
  </si>
  <si>
    <t>GSM2940890_200394870069_R06C01</t>
  </si>
  <si>
    <t>200394870069_R06C01</t>
  </si>
  <si>
    <t>GSM2941516_9647455233_R04C02</t>
  </si>
  <si>
    <t>9647455233_R04C02</t>
  </si>
  <si>
    <t>GSM2941183_3999078120_R06C02</t>
  </si>
  <si>
    <t>3999078120_R06C02</t>
  </si>
  <si>
    <t>GSM2941078_3998909072_R04C02</t>
  </si>
  <si>
    <t>3998909072_R04C02</t>
  </si>
  <si>
    <t>GSM2941330_9340996003_R03C02</t>
  </si>
  <si>
    <t>9340996003_R03C02</t>
  </si>
  <si>
    <t>GSM2941205_3999095104_R05C02</t>
  </si>
  <si>
    <t>3999095104_R05C02</t>
  </si>
  <si>
    <t>GSM2941285_3999834120_R01C01</t>
  </si>
  <si>
    <t>3999834120_R01C01</t>
  </si>
  <si>
    <t>GSM2940776_10006823132_R05C02</t>
  </si>
  <si>
    <t>10006823132_R05C02</t>
  </si>
  <si>
    <t>GSM2941616_9878820008_R05C01</t>
  </si>
  <si>
    <t>9878820008_R05C01</t>
  </si>
  <si>
    <t>GSM2941688_9878827240_R01C01</t>
  </si>
  <si>
    <t>9878827240_R01C01</t>
  </si>
  <si>
    <t>GSM2941013_3998567085_R03C01</t>
  </si>
  <si>
    <t>3998567085_R03C01</t>
  </si>
  <si>
    <t>GSM2941157_3999002049_R01C02</t>
  </si>
  <si>
    <t>3999002049_R01C02</t>
  </si>
  <si>
    <t>GSM2941111_3998919099_R02C02</t>
  </si>
  <si>
    <t>3998919099_R02C02</t>
  </si>
  <si>
    <t>GSM2940867_200362700194_R01C01</t>
  </si>
  <si>
    <t>200362700194_R01C01</t>
  </si>
  <si>
    <t>GSM2941201_3999095104_R01C01</t>
  </si>
  <si>
    <t>3999095104_R01C01</t>
  </si>
  <si>
    <t>GSM2941710_9968646165_R05C01</t>
  </si>
  <si>
    <t>9968646165_R05C01</t>
  </si>
  <si>
    <t>GSM2941192_3999078159_R05C02</t>
  </si>
  <si>
    <t>3999078159_R05C02</t>
  </si>
  <si>
    <t>GSM2940939_3998523018_R05C01</t>
  </si>
  <si>
    <t>3998523018_R05C01</t>
  </si>
  <si>
    <t>GSM2941371_9406921039_R03C01</t>
  </si>
  <si>
    <t>9406921039_R03C01</t>
  </si>
  <si>
    <t>GSM2941308_3999875073_R04C01</t>
  </si>
  <si>
    <t>3999875073_R04C01</t>
  </si>
  <si>
    <t>Diffuse astrocytoma, IDH-mutant</t>
  </si>
  <si>
    <t>GSM2941816_9980102013_R01C02</t>
  </si>
  <si>
    <t>9980102013_R01C02</t>
  </si>
  <si>
    <t>GSM2941441_9513149129_R04C02</t>
  </si>
  <si>
    <t>9513149129_R04C02</t>
  </si>
  <si>
    <t>GSM2940837_200325530024_R04C01</t>
  </si>
  <si>
    <t>200325530024_R04C01</t>
  </si>
  <si>
    <t>GSM2941728_9969477014_R06C01</t>
  </si>
  <si>
    <t>9969477014_R06C01</t>
  </si>
  <si>
    <t>GSM2941739_9969477022_R05C01</t>
  </si>
  <si>
    <t>9969477022_R05C01</t>
  </si>
  <si>
    <t>GSM2940821_200277210056_R06C01</t>
  </si>
  <si>
    <t>200277210056_R06C01</t>
  </si>
  <si>
    <t>GSM2941137_3998998164_R02C01</t>
  </si>
  <si>
    <t>3998998164_R02C01</t>
  </si>
  <si>
    <t>GSM2941780_9969477088_R02C01</t>
  </si>
  <si>
    <t>9969477088_R02C01</t>
  </si>
  <si>
    <t>GSM2941480_9534104008_R05C01</t>
  </si>
  <si>
    <t>9534104008_R05C01</t>
  </si>
  <si>
    <t>GSM2941729_9969477014_R06C02</t>
  </si>
  <si>
    <t>9969477014_R06C02</t>
  </si>
  <si>
    <t>GSM2941362_9379082039_R01C02</t>
  </si>
  <si>
    <t>9379082039_R01C02</t>
  </si>
  <si>
    <t>GSM2941062_3998909051_R04C02</t>
  </si>
  <si>
    <t>3998909051_R04C02</t>
  </si>
  <si>
    <t>GSM2940769_10006823123_R04C02</t>
  </si>
  <si>
    <t>10006823123_R04C02</t>
  </si>
  <si>
    <t>GSM2941345_9373551042_R05C02</t>
  </si>
  <si>
    <t>9373551042_R05C02</t>
  </si>
  <si>
    <t>GSM2941768_9969477074_R06C02</t>
  </si>
  <si>
    <t>9969477074_R06C02</t>
  </si>
  <si>
    <t>GSM2941664_9878827210_R03C02</t>
  </si>
  <si>
    <t>9878827210_R03C02</t>
  </si>
  <si>
    <t>GSM2941791_9969477102_R02C02</t>
  </si>
  <si>
    <t>9969477102_R02C02</t>
  </si>
  <si>
    <t>GSM2941426_9444375037_R06C02</t>
  </si>
  <si>
    <t>9444375037_R06C02</t>
  </si>
  <si>
    <t>GSM2940996_3998546129_R01C02</t>
  </si>
  <si>
    <t>3998546129_R01C02</t>
  </si>
  <si>
    <t>GSM2941095_3998909181_R01C01</t>
  </si>
  <si>
    <t>3998909181_R01C01</t>
  </si>
  <si>
    <t>GSM2941389_9407201029_R01C01</t>
  </si>
  <si>
    <t>9407201029_R01C01</t>
  </si>
  <si>
    <t>GSM2941549_9741950025_R01C02</t>
  </si>
  <si>
    <t>9741950025_R01C02</t>
  </si>
  <si>
    <t>GSM2940846_200325530103_R06C01</t>
  </si>
  <si>
    <t>200325530103_R06C01</t>
  </si>
  <si>
    <t>GSM2940815_200277210056_R03C01</t>
  </si>
  <si>
    <t>200277210056_R03C01</t>
  </si>
  <si>
    <t>GSM2941750_9969477057_R03C01</t>
  </si>
  <si>
    <t>9969477057_R03C01</t>
  </si>
  <si>
    <t>GSM2941017_3998567085_R06C01</t>
  </si>
  <si>
    <t>3998567085_R06C01</t>
  </si>
  <si>
    <t>GSM2941470_9534104007_R02C01</t>
  </si>
  <si>
    <t>9534104007_R02C01</t>
  </si>
  <si>
    <t>GSM2941070_3998909063_R04C02</t>
  </si>
  <si>
    <t>3998909063_R04C02</t>
  </si>
  <si>
    <t>GSM2941553_9741950025_R04C02</t>
  </si>
  <si>
    <t>9741950025_R04C02</t>
  </si>
  <si>
    <t>GSM2940906_200397540001_R04C01</t>
  </si>
  <si>
    <t>200397540001_R04C01</t>
  </si>
  <si>
    <t>GSM2940813_200277210056_R01C01</t>
  </si>
  <si>
    <t>200277210056_R01C01</t>
  </si>
  <si>
    <t>GSM2941435_9513149129_R01C01</t>
  </si>
  <si>
    <t>9513149129_R01C01</t>
  </si>
  <si>
    <t>GSM2940904_200397540001_R03C01</t>
  </si>
  <si>
    <t>200397540001_R03C01</t>
  </si>
  <si>
    <t>GSM2941609_9855358058_R03C02</t>
  </si>
  <si>
    <t>9855358058_R03C02</t>
  </si>
  <si>
    <t>GSM2941018_3998567087_R02C01</t>
  </si>
  <si>
    <t>3998567087_R02C01</t>
  </si>
  <si>
    <t>GSM2941165_3999078079_R01C01</t>
  </si>
  <si>
    <t>3999078079_R01C01</t>
  </si>
  <si>
    <t>GSM2941436_9513149129_R01C02</t>
  </si>
  <si>
    <t>9513149129_R01C02</t>
  </si>
  <si>
    <t>GSM2941060_3998909051_R03C01</t>
  </si>
  <si>
    <t>3998909051_R03C01</t>
  </si>
  <si>
    <t>GSM2941253_3999834067_R05C02</t>
  </si>
  <si>
    <t>3999834067_R05C02</t>
  </si>
  <si>
    <t>GSM2941518_9647455233_R06C02</t>
  </si>
  <si>
    <t>9647455233_R06C02</t>
  </si>
  <si>
    <t>GSM2941246_3999834021_R03C01</t>
  </si>
  <si>
    <t>3999834021_R03C01</t>
  </si>
  <si>
    <t>GSM2941038_3998568166_R05C01</t>
  </si>
  <si>
    <t>3998568166_R05C01</t>
  </si>
  <si>
    <t>GSM2940726_10003886252_R06C02</t>
  </si>
  <si>
    <t>10003886252_R06C02</t>
  </si>
  <si>
    <t>GSM2941610_9855358058_R04C02</t>
  </si>
  <si>
    <t>9855358058_R04C02</t>
  </si>
  <si>
    <t>GSM2941661_9878827210_R02C01</t>
  </si>
  <si>
    <t>9878827210_R02C01</t>
  </si>
  <si>
    <t>GSM2941023_3998567087_R06C01</t>
  </si>
  <si>
    <t>3998567087_R06C01</t>
  </si>
  <si>
    <t>GSM2941242_3999834002_R04C02</t>
  </si>
  <si>
    <t>3999834002_R04C02</t>
  </si>
  <si>
    <t>GSM2941139_3998998164_R03C02</t>
  </si>
  <si>
    <t>3998998164_R03C02</t>
  </si>
  <si>
    <t>GSM2941544_9741950008_R01C01</t>
  </si>
  <si>
    <t>9741950008_R01C01</t>
  </si>
  <si>
    <t>GSM2941630_9878820021_R02C02</t>
  </si>
  <si>
    <t>9878820021_R02C02</t>
  </si>
  <si>
    <t>GSM2941234_3999547142_R03C02</t>
  </si>
  <si>
    <t>3999547142_R03C02</t>
  </si>
  <si>
    <t>GSM2940972_3998523056_R06C01</t>
  </si>
  <si>
    <t>3998523056_R06C01</t>
  </si>
  <si>
    <t>GSM2941219_3999543042_R03C01</t>
  </si>
  <si>
    <t>3999543042_R03C01</t>
  </si>
  <si>
    <t>GSM2941613_9878820008_R02C02</t>
  </si>
  <si>
    <t>9878820008_R02C02</t>
  </si>
  <si>
    <t>GSM2941226_3999543050_R05C02</t>
  </si>
  <si>
    <t>3999543050_R05C02</t>
  </si>
  <si>
    <t>GSM2940921_200406080086_R01C02</t>
  </si>
  <si>
    <t>200406080086_R01C02</t>
  </si>
  <si>
    <t>GSM2941114_3998919099_R05C02</t>
  </si>
  <si>
    <t>3998919099_R05C02</t>
  </si>
  <si>
    <t>GSM2941483_9534104010_R04C02</t>
  </si>
  <si>
    <t>9534104010_R04C02</t>
  </si>
  <si>
    <t>GSM2940897_200394970064_R01C01</t>
  </si>
  <si>
    <t>200394970064_R01C01</t>
  </si>
  <si>
    <t>GSM2941418_9444375028_R01C02</t>
  </si>
  <si>
    <t>9444375028_R01C02</t>
  </si>
  <si>
    <t>GSM2940898_200394970064_R02C01</t>
  </si>
  <si>
    <t>200394970064_R02C01</t>
  </si>
  <si>
    <t>GSM2941675_9878827227_R02C01</t>
  </si>
  <si>
    <t>9878827227_R02C01</t>
  </si>
  <si>
    <t>GSM2940850_200325530166_R01C01</t>
  </si>
  <si>
    <t>200325530166_R01C01</t>
  </si>
  <si>
    <t>GSM2941385_9406922161_R01C01</t>
  </si>
  <si>
    <t>9406922161_R01C01</t>
  </si>
  <si>
    <t>GSM2941591_9855358003_R03C01</t>
  </si>
  <si>
    <t>9855358003_R03C01</t>
  </si>
  <si>
    <t>GSM2941122_3998920120_R06C01</t>
  </si>
  <si>
    <t>3998920120_R06C01</t>
  </si>
  <si>
    <t>GSM2941287_3999875055_R05C01</t>
  </si>
  <si>
    <t>3999875055_R05C01</t>
  </si>
  <si>
    <t>GSM2941565_9741950095_R01C02</t>
  </si>
  <si>
    <t>9741950095_R01C02</t>
  </si>
  <si>
    <t>GSM2941321_9297949139_R05C02</t>
  </si>
  <si>
    <t>9297949139_R05C02</t>
  </si>
  <si>
    <t>GBM, RTK III</t>
  </si>
  <si>
    <t>GSM2941001_3998546129_R04C01</t>
  </si>
  <si>
    <t>3998546129_R04C01</t>
  </si>
  <si>
    <t>GSM2941115_3998919099_R06C02</t>
  </si>
  <si>
    <t>3998919099_R06C02</t>
  </si>
  <si>
    <t>GSM2941490_9553932008_R03C02</t>
  </si>
  <si>
    <t>9553932008_R03C02</t>
  </si>
  <si>
    <t>GSM2940832_200325530024_R01C01</t>
  </si>
  <si>
    <t>200325530024_R01C01</t>
  </si>
  <si>
    <t>GSM2940894_200394870113_R06C02</t>
  </si>
  <si>
    <t>200394870113_R06C02</t>
  </si>
  <si>
    <t>GSM2941785_9969477100_R03C01</t>
  </si>
  <si>
    <t>9969477100_R03C01</t>
  </si>
  <si>
    <t>GSM2941594_9855358026_R02C02</t>
  </si>
  <si>
    <t>9855358026_R02C02</t>
  </si>
  <si>
    <t>GSM2941708_9968646165_R03C01</t>
  </si>
  <si>
    <t>9968646165_R03C01</t>
  </si>
  <si>
    <t>GSM2941674_9878827227_R01C01</t>
  </si>
  <si>
    <t>9878827227_R01C01</t>
  </si>
  <si>
    <t>GSM2941779_9969477088_R01C02</t>
  </si>
  <si>
    <t>9969477088_R01C02</t>
  </si>
  <si>
    <t>GSM2941372_9406921039_R05C02</t>
  </si>
  <si>
    <t>9406921039_R05C02</t>
  </si>
  <si>
    <t>GSM2941334_9340996058_R06C01</t>
  </si>
  <si>
    <t>9340996058_R06C01</t>
  </si>
  <si>
    <t>GSM2941668_9878827210_R06C01</t>
  </si>
  <si>
    <t>9878827210_R06C01</t>
  </si>
  <si>
    <t>GSM2941187_3999078123_R02C02</t>
  </si>
  <si>
    <t>3999078123_R02C02</t>
  </si>
  <si>
    <t>GSM2941185_3999078123_R01C02</t>
  </si>
  <si>
    <t>3999078123_R01C02</t>
  </si>
  <si>
    <t>GSM2941802_9969477108_R01C01</t>
  </si>
  <si>
    <t>9969477108_R01C01</t>
  </si>
  <si>
    <t>GSM2941169_3999078079_R05C01</t>
  </si>
  <si>
    <t>3999078079_R05C01</t>
  </si>
  <si>
    <t>GSM2940829_200325530023_R05C02</t>
  </si>
  <si>
    <t>200325530023_R05C02</t>
  </si>
  <si>
    <t>GSM2940913_200400320088_R01C01</t>
  </si>
  <si>
    <t>200400320088_R01C01</t>
  </si>
  <si>
    <t>GSM2941666_9878827210_R04C02</t>
  </si>
  <si>
    <t>9878827210_R04C02</t>
  </si>
  <si>
    <t>GSM2940779_10006823141_R03C01</t>
  </si>
  <si>
    <t>10006823141_R03C01</t>
  </si>
  <si>
    <t>GSM2940816_200277210056_R03C02</t>
  </si>
  <si>
    <t>200277210056_R03C02</t>
  </si>
  <si>
    <t>GSM2941150_3999002044_R03C01</t>
  </si>
  <si>
    <t>3999002044_R03C01</t>
  </si>
  <si>
    <t>GSM2941446_9533774018_R02C02</t>
  </si>
  <si>
    <t>9533774018_R02C02</t>
  </si>
  <si>
    <t>GSM2941498_9553932054_R02C02</t>
  </si>
  <si>
    <t>9553932054_R02C02</t>
  </si>
  <si>
    <t>GSM2940810_101231000014_R04C01</t>
  </si>
  <si>
    <t>101231000014_R04C01</t>
  </si>
  <si>
    <t>GSM2941266_3999834070_R05C01</t>
  </si>
  <si>
    <t>3999834070_R05C01</t>
  </si>
  <si>
    <t>GSM2941826_9980102032_R02C01</t>
  </si>
  <si>
    <t>9980102032_R02C01</t>
  </si>
  <si>
    <t>GSM2941455_9533774033_R02C02</t>
  </si>
  <si>
    <t>9533774033_R02C02</t>
  </si>
  <si>
    <t>GSM2941065_3998909062_R02C01</t>
  </si>
  <si>
    <t>3998909062_R02C01</t>
  </si>
  <si>
    <t>GSM2940968_3998523056_R02C02</t>
  </si>
  <si>
    <t>3998523056_R02C02</t>
  </si>
  <si>
    <t>GSM2941281_3999834115_R02C01</t>
  </si>
  <si>
    <t>3999834115_R02C01</t>
  </si>
  <si>
    <t>GSM2941475_9534104008_R01C02</t>
  </si>
  <si>
    <t>9534104008_R01C02</t>
  </si>
  <si>
    <t>GSM2941543_9741779119_R05C01</t>
  </si>
  <si>
    <t>9741779119_R05C01</t>
  </si>
  <si>
    <t>GSM2940744_10006823024_R01C01</t>
  </si>
  <si>
    <t>10006823024_R01C01</t>
  </si>
  <si>
    <t>GSM2940895_200394970046_R01C01</t>
  </si>
  <si>
    <t>200394970046_R01C01</t>
  </si>
  <si>
    <t>GSM2940981_3998523057_R06C01</t>
  </si>
  <si>
    <t>3998523057_R06C01</t>
  </si>
  <si>
    <t>GSM2940952_3998523030_R04C02</t>
  </si>
  <si>
    <t>3998523030_R04C02</t>
  </si>
  <si>
    <t>GSM2941692_9968646117_R05C02</t>
  </si>
  <si>
    <t>9968646117_R05C02</t>
  </si>
  <si>
    <t>GSM2941091_3998909089_R02C02</t>
  </si>
  <si>
    <t>3998909089_R02C02</t>
  </si>
  <si>
    <t>GSM2941112_3998919099_R03C01</t>
  </si>
  <si>
    <t>3998919099_R03C01</t>
  </si>
  <si>
    <t>GSM2940893_200394870113_R05C02</t>
  </si>
  <si>
    <t>200394870113_R05C02</t>
  </si>
  <si>
    <t>GSM2941559_9741950085_R02C02</t>
  </si>
  <si>
    <t>9741950085_R02C02</t>
  </si>
  <si>
    <t>GSM2940964_3998523032_R05C01</t>
  </si>
  <si>
    <t>3998523032_R05C01</t>
  </si>
  <si>
    <t>GSM2941617_9878820017_R01C01</t>
  </si>
  <si>
    <t>9878820017_R01C01</t>
  </si>
  <si>
    <t>GSM2941477_9534104008_R03C01</t>
  </si>
  <si>
    <t>9534104008_R03C01</t>
  </si>
  <si>
    <t>GSM2941511_9647455131_R06C02</t>
  </si>
  <si>
    <t>9647455131_R06C02</t>
  </si>
  <si>
    <t>GSM2941342_9373550131_R05C01</t>
  </si>
  <si>
    <t>9373550131_R05C01</t>
  </si>
  <si>
    <t>GSM2940891_200394870071_R06C01</t>
  </si>
  <si>
    <t>200394870071_R06C01</t>
  </si>
  <si>
    <t>GSM2941049_3998909026_R05C01</t>
  </si>
  <si>
    <t>3998909026_R05C01</t>
  </si>
  <si>
    <t>GSM2941795_9969477102_R05C02</t>
  </si>
  <si>
    <t>9969477102_R05C02</t>
  </si>
  <si>
    <t>GSM2941712_9968646165_R06C02</t>
  </si>
  <si>
    <t>9968646165_R06C02</t>
  </si>
  <si>
    <t>GSM2941123_3998920147_R01C02</t>
  </si>
  <si>
    <t>3998920147_R01C02</t>
  </si>
  <si>
    <t>GSM2941468_9533774097_R05C01</t>
  </si>
  <si>
    <t>9533774097_R05C01</t>
  </si>
  <si>
    <t>GSM2941009_3998546133_R04C01</t>
  </si>
  <si>
    <t>3998546133_R04C01</t>
  </si>
  <si>
    <t>GSM2941574_9741950149_R03C02</t>
  </si>
  <si>
    <t>9741950149_R03C02</t>
  </si>
  <si>
    <t>GSM2941448_9533774021_R02C02</t>
  </si>
  <si>
    <t>9533774021_R02C02</t>
  </si>
  <si>
    <t>ATRT, MYC</t>
  </si>
  <si>
    <t>GSM2941526_9721366149_R02C01</t>
  </si>
  <si>
    <t>9721366149_R02C01</t>
  </si>
  <si>
    <t>GSM2941433_9444375150_R04C01</t>
  </si>
  <si>
    <t>9444375150_R04C01</t>
  </si>
  <si>
    <t>GSM2941777_9969477086_R05C01</t>
  </si>
  <si>
    <t>9969477086_R05C01</t>
  </si>
  <si>
    <t>GSM2941672_9878827225_R04C01</t>
  </si>
  <si>
    <t>9878827225_R04C01</t>
  </si>
  <si>
    <t>GSM2941647_9878820140_R06C02</t>
  </si>
  <si>
    <t>9878820140_R06C02</t>
  </si>
  <si>
    <t>GSM2941781_9969477088_R03C01</t>
  </si>
  <si>
    <t>9969477088_R03C01</t>
  </si>
  <si>
    <t>GSM2941558_9741950085_R02C01</t>
  </si>
  <si>
    <t>9741950085_R02C01</t>
  </si>
  <si>
    <t>GSM2941597_9855358026_R06C02</t>
  </si>
  <si>
    <t>9855358026_R06C02</t>
  </si>
  <si>
    <t>GSM2941607_9855358058_R01C02</t>
  </si>
  <si>
    <t>9855358058_R01C02</t>
  </si>
  <si>
    <t>GSM2941124_3998920147_R03C02</t>
  </si>
  <si>
    <t>3998920147_R03C02</t>
  </si>
  <si>
    <t>GSM2941547_9741950008_R04C01</t>
  </si>
  <si>
    <t>9741950008_R04C01</t>
  </si>
  <si>
    <t>GSM2941589_9855358003_R01C02</t>
  </si>
  <si>
    <t>9855358003_R01C02</t>
  </si>
  <si>
    <t>GSM2941624_9878820018_R04C01</t>
  </si>
  <si>
    <t>9878820018_R04C01</t>
  </si>
  <si>
    <t>GSM2940873_200362700196_R02C01</t>
  </si>
  <si>
    <t>200362700196_R02C01</t>
  </si>
  <si>
    <t>GSM2940852_200325530166_R03C01</t>
  </si>
  <si>
    <t>200325530166_R03C01</t>
  </si>
  <si>
    <t>GSM2940805_101231000009_R02C01</t>
  </si>
  <si>
    <t>101231000009_R02C01</t>
  </si>
  <si>
    <t>GSM2940730_10003886256_R01C01</t>
  </si>
  <si>
    <t>10003886256_R01C01</t>
  </si>
  <si>
    <t>GSM2941373_9406921039_R06C02</t>
  </si>
  <si>
    <t>9406921039_R06C02</t>
  </si>
  <si>
    <t>GSM2941686_9878827239_R05C02</t>
  </si>
  <si>
    <t>9878827239_R05C02</t>
  </si>
  <si>
    <t>GSM2941639_9878820123_R05C01</t>
  </si>
  <si>
    <t>9878820123_R05C01</t>
  </si>
  <si>
    <t>GSM2941790_9969477102_R02C01</t>
  </si>
  <si>
    <t>9969477102_R02C01</t>
  </si>
  <si>
    <t>GSM2941033_3998568166_R01C01</t>
  </si>
  <si>
    <t>3998568166_R01C01</t>
  </si>
  <si>
    <t>GSM2941663_9878827210_R03C01</t>
  </si>
  <si>
    <t>9878827210_R03C01</t>
  </si>
  <si>
    <t>GSM2940928_200486890026_R01C02</t>
  </si>
  <si>
    <t>200486890026_R01C02</t>
  </si>
  <si>
    <t>GSM2941261_3999834068_R06C02</t>
  </si>
  <si>
    <t>3999834068_R06C02</t>
  </si>
  <si>
    <t>GSM2941177_3999078119_R06C02</t>
  </si>
  <si>
    <t>3999078119_R06C02</t>
  </si>
  <si>
    <t>GSM2940902_200394970104_R06C01</t>
  </si>
  <si>
    <t>200394970104_R06C01</t>
  </si>
  <si>
    <t>GSM2941167_3999078079_R02C02</t>
  </si>
  <si>
    <t>3999078079_R02C02</t>
  </si>
  <si>
    <t>GSM2941087_3998909075_R04C02</t>
  </si>
  <si>
    <t>3998909075_R04C02</t>
  </si>
  <si>
    <t>GSM2941673_9878827225_R06C02</t>
  </si>
  <si>
    <t>9878827225_R06C02</t>
  </si>
  <si>
    <t>GSM2941775_9969477086_R04C01</t>
  </si>
  <si>
    <t>9969477086_R04C01</t>
  </si>
  <si>
    <t>GSM2941163_3999002051_R02C01</t>
  </si>
  <si>
    <t>3999002051_R02C01</t>
  </si>
  <si>
    <t>GSM2940997_3998546129_R02C01</t>
  </si>
  <si>
    <t>3998546129_R02C01</t>
  </si>
  <si>
    <t>GSM2940990_3998546128_R03C02</t>
  </si>
  <si>
    <t>3998546128_R03C02</t>
  </si>
  <si>
    <t>GSM2941197_3999095103_R04C02</t>
  </si>
  <si>
    <t>3999095103_R04C02</t>
  </si>
  <si>
    <t>GSM2941633_9878820121_R01C01</t>
  </si>
  <si>
    <t>9878820121_R01C01</t>
  </si>
  <si>
    <t>GSM2941016_3998567085_R05C02</t>
  </si>
  <si>
    <t>3998567085_R05C02</t>
  </si>
  <si>
    <t>GSM2941357_9376561042_R06C02</t>
  </si>
  <si>
    <t>9376561042_R06C02</t>
  </si>
  <si>
    <t>GSM2941097_3998909181_R02C01</t>
  </si>
  <si>
    <t>3998909181_R02C01</t>
  </si>
  <si>
    <t>GSM2940916_200400320088_R03C01</t>
  </si>
  <si>
    <t>200400320088_R03C01</t>
  </si>
  <si>
    <t>GSM2940763_10006823071_R06C01</t>
  </si>
  <si>
    <t>10006823071_R06C01</t>
  </si>
  <si>
    <t>GSM2941460_9533774041_R01C01</t>
  </si>
  <si>
    <t>9533774041_R01C01</t>
  </si>
  <si>
    <t>GSM2941464_9533774088_R04C02</t>
  </si>
  <si>
    <t>9533774088_R04C02</t>
  </si>
  <si>
    <t>GSM2941333_9340996058_R05C01</t>
  </si>
  <si>
    <t>9340996058_R05C01</t>
  </si>
  <si>
    <t>GSM2940858_200360420061_R05C02</t>
  </si>
  <si>
    <t>200360420061_R05C02</t>
  </si>
  <si>
    <t>GSM2941238_3999834001_R01C02</t>
  </si>
  <si>
    <t>3999834001_R01C02</t>
  </si>
  <si>
    <t>GSM2940946_3998523030_R01C01</t>
  </si>
  <si>
    <t>3998523030_R01C01</t>
  </si>
  <si>
    <t>GSM2940937_3998523018_R04C01</t>
  </si>
  <si>
    <t>3998523018_R04C01</t>
  </si>
  <si>
    <t>GSM2940854_200325530166_R04C02</t>
  </si>
  <si>
    <t>200325530166_R04C02</t>
  </si>
  <si>
    <t>GSM2940879_200362700196_R06C01</t>
  </si>
  <si>
    <t>200362700196_R06C01</t>
  </si>
  <si>
    <t>GSM2940888_200394870069_R04C01</t>
  </si>
  <si>
    <t>200394870069_R04C01</t>
  </si>
  <si>
    <t>GSM2941395_9407210090_R06C02</t>
  </si>
  <si>
    <t>9407210090_R06C02</t>
  </si>
  <si>
    <t>GSM2941714_9968646167_R02C02</t>
  </si>
  <si>
    <t>9968646167_R02C02</t>
  </si>
  <si>
    <t>GSM2941818_9980102013_R02C02</t>
  </si>
  <si>
    <t>9980102013_R02C02</t>
  </si>
  <si>
    <t>GSM2941585_9855358001_R02C02</t>
  </si>
  <si>
    <t>9855358001_R02C02</t>
  </si>
  <si>
    <t>GSM2941626_9878820018_R05C01</t>
  </si>
  <si>
    <t>9878820018_R05C01</t>
  </si>
  <si>
    <t>GSM2941215_3999100101_R03C01</t>
  </si>
  <si>
    <t>3999100101_R03C01</t>
  </si>
  <si>
    <t>GSM2940758_10006823071_R01C01</t>
  </si>
  <si>
    <t>10006823071_R01C01</t>
  </si>
  <si>
    <t>GSM2940911_200397540002_R01C01</t>
  </si>
  <si>
    <t>200397540002_R01C01</t>
  </si>
  <si>
    <t>GSM2941665_9878827210_R04C01</t>
  </si>
  <si>
    <t>9878827210_R04C01</t>
  </si>
  <si>
    <t>GSM2941737_9969477022_R01C02</t>
  </si>
  <si>
    <t>9969477022_R01C02</t>
  </si>
  <si>
    <t>GSM2940768_10006823123_R03C02</t>
  </si>
  <si>
    <t>10006823123_R03C02</t>
  </si>
  <si>
    <t>GSM2941059_3998909051_R01C01</t>
  </si>
  <si>
    <t>3998909051_R01C01</t>
  </si>
  <si>
    <t>GSM2941138_3998998164_R02C02</t>
  </si>
  <si>
    <t>3998998164_R02C02</t>
  </si>
  <si>
    <t>GSM2940884_200394870010_R04C01</t>
  </si>
  <si>
    <t>200394870010_R04C01</t>
  </si>
  <si>
    <t>GSM2941734_9969477017_R05C02</t>
  </si>
  <si>
    <t>9969477017_R05C02</t>
  </si>
  <si>
    <t>GSM2941152_3999002044_R04C02</t>
  </si>
  <si>
    <t>3999002044_R04C02</t>
  </si>
  <si>
    <t>GSM2941800_9969477107_R04C02</t>
  </si>
  <si>
    <t>9969477107_R04C02</t>
  </si>
  <si>
    <t>GSM2941271_3999834098_R02C02</t>
  </si>
  <si>
    <t>3999834098_R02C02</t>
  </si>
  <si>
    <t>GSM2940851_200325530166_R02C02</t>
  </si>
  <si>
    <t>200325530166_R02C02</t>
  </si>
  <si>
    <t>GSM2941584_9829119119_R06C01</t>
  </si>
  <si>
    <t>9829119119_R06C01</t>
  </si>
  <si>
    <t>GSM2940755_10006823069_R03C01</t>
  </si>
  <si>
    <t>10006823069_R03C01</t>
  </si>
  <si>
    <t>GSM2941452_9533774023_R06C01</t>
  </si>
  <si>
    <t>9533774023_R06C01</t>
  </si>
  <si>
    <t>GSM2941054_3998909027_R05C01</t>
  </si>
  <si>
    <t>3998909027_R05C01</t>
  </si>
  <si>
    <t>GSM2941012_3998567085_R02C02</t>
  </si>
  <si>
    <t>3998567085_R02C02</t>
  </si>
  <si>
    <t>GSM2941772_9969477086_R01C02</t>
  </si>
  <si>
    <t>9969477086_R01C02</t>
  </si>
  <si>
    <t>GSM2941782_9969477088_R03C02</t>
  </si>
  <si>
    <t>9969477088_R03C02</t>
  </si>
  <si>
    <t>GSM2941140_3998998164_R05C01</t>
  </si>
  <si>
    <t>3998998164_R05C01</t>
  </si>
  <si>
    <t>GSM2941599_9855358027_R05C02</t>
  </si>
  <si>
    <t>9855358027_R05C02</t>
  </si>
  <si>
    <t>GSM2941291_3999875056_R01C02</t>
  </si>
  <si>
    <t>3999875056_R01C02</t>
  </si>
  <si>
    <t>GSM2941463_9533774088_R03C02</t>
  </si>
  <si>
    <t>9533774088_R03C02</t>
  </si>
  <si>
    <t>GSM2941131_3998998159_R04C02</t>
  </si>
  <si>
    <t>3998998159_R04C02</t>
  </si>
  <si>
    <t>GSM2941144_3998998187_R04C01</t>
  </si>
  <si>
    <t>3998998187_R04C01</t>
  </si>
  <si>
    <t>GSM2941225_3999543050_R04C01</t>
  </si>
  <si>
    <t>3999543050_R04C01</t>
  </si>
  <si>
    <t>GSM2941557_9741950085_R01C02</t>
  </si>
  <si>
    <t>9741950085_R01C02</t>
  </si>
  <si>
    <t>GSM2941415_9444374134_R01C02</t>
  </si>
  <si>
    <t>9444374134_R01C02</t>
  </si>
  <si>
    <t>GSM2940765_10006823122_R04C01</t>
  </si>
  <si>
    <t>10006823122_R04C01</t>
  </si>
  <si>
    <t>GSM2941756_9969477064_R05C02</t>
  </si>
  <si>
    <t>9969477064_R05C02</t>
  </si>
  <si>
    <t>GSM2941092_3998909089_R05C01</t>
  </si>
  <si>
    <t>3998909089_R05C01</t>
  </si>
  <si>
    <t>GSM2941064_3998909062_R01C02</t>
  </si>
  <si>
    <t>3998909062_R01C02</t>
  </si>
  <si>
    <t>GSM2941083_3998909073_R01C01</t>
  </si>
  <si>
    <t>3998909073_R01C01</t>
  </si>
  <si>
    <t>GSM2941387_9406922161_R03C01</t>
  </si>
  <si>
    <t>9406922161_R03C01</t>
  </si>
  <si>
    <t>GSM2941706_9968646165_R01C01</t>
  </si>
  <si>
    <t>9968646165_R01C01</t>
  </si>
  <si>
    <t>GSM2941451_9533774023_R05C01</t>
  </si>
  <si>
    <t>9533774023_R05C01</t>
  </si>
  <si>
    <t>GSM2941195_3999095103_R01C02</t>
  </si>
  <si>
    <t>3999095103_R01C02</t>
  </si>
  <si>
    <t>GSM2941347_9373551108_R03C01</t>
  </si>
  <si>
    <t>9373551108_R03C01</t>
  </si>
  <si>
    <t>GSM2940748_10006823024_R04C01</t>
  </si>
  <si>
    <t>10006823024_R04C01</t>
  </si>
  <si>
    <t>GSM2940970_3998523056_R03C02</t>
  </si>
  <si>
    <t>3998523056_R03C02</t>
  </si>
  <si>
    <t>GSM2940983_3998523058_R01C01</t>
  </si>
  <si>
    <t>3998523058_R01C01</t>
  </si>
  <si>
    <t>GSM2940811_101231000014_R04C02</t>
  </si>
  <si>
    <t>101231000014_R04C02</t>
  </si>
  <si>
    <t>GSM2941264_3999834070_R03C02</t>
  </si>
  <si>
    <t>3999834070_R03C02</t>
  </si>
  <si>
    <t>GSM2941384_9406921149_R03C01</t>
  </si>
  <si>
    <t>9406921149_R03C01</t>
  </si>
  <si>
    <t>GSM2941130_3998998159_R04C01</t>
  </si>
  <si>
    <t>3998998159_R04C01</t>
  </si>
  <si>
    <t>GSM2941752_9969477058_R01C01</t>
  </si>
  <si>
    <t>9969477058_R01C01</t>
  </si>
  <si>
    <t>GSM2941154_3999002044_R05C02</t>
  </si>
  <si>
    <t>3999002044_R05C02</t>
  </si>
  <si>
    <t>GSM2941294_3999875056_R03C01</t>
  </si>
  <si>
    <t>3999875056_R03C01</t>
  </si>
  <si>
    <t>GSM2941080_3998909072_R05C02</t>
  </si>
  <si>
    <t>3998909072_R05C02</t>
  </si>
  <si>
    <t>GSM2941058_3998909050_R05C02</t>
  </si>
  <si>
    <t>3998909050_R05C02</t>
  </si>
  <si>
    <t>GSM2940737_10003886258_R04C02</t>
  </si>
  <si>
    <t>10003886258_R04C02</t>
  </si>
  <si>
    <t>GSM2941749_9969477057_R01C01</t>
  </si>
  <si>
    <t>9969477057_R01C01</t>
  </si>
  <si>
    <t>GSM2941788_9969477101_R06C01</t>
  </si>
  <si>
    <t>9969477101_R06C01</t>
  </si>
  <si>
    <t>GSM2941758_9969477065_R01C02</t>
  </si>
  <si>
    <t>9969477065_R01C02</t>
  </si>
  <si>
    <t>GSM2940793_10006823155_R05C02</t>
  </si>
  <si>
    <t>10006823155_R05C02</t>
  </si>
  <si>
    <t>GSM2940803_101178130118_R01C01</t>
  </si>
  <si>
    <t>101178130118_R01C01</t>
  </si>
  <si>
    <t>GSM2941583_9829119119_R05C02</t>
  </si>
  <si>
    <t>9829119119_R05C02</t>
  </si>
  <si>
    <t>GSM2941700_9968646118_R06C02</t>
  </si>
  <si>
    <t>9968646118_R06C02</t>
  </si>
  <si>
    <t>GSM2941770_9969477079_R04C01</t>
  </si>
  <si>
    <t>9969477079_R04C01</t>
  </si>
  <si>
    <t>GSM2941465_9533774088_R05C02</t>
  </si>
  <si>
    <t>9533774088_R05C02</t>
  </si>
  <si>
    <t>GSM2941550_9741950025_R02C02</t>
  </si>
  <si>
    <t>9741950025_R02C02</t>
  </si>
  <si>
    <t>GSM2941245_3999834003_R06C02</t>
  </si>
  <si>
    <t>3999834003_R06C02</t>
  </si>
  <si>
    <t>GSM2941066_3998909062_R02C02</t>
  </si>
  <si>
    <t>3998909062_R02C02</t>
  </si>
  <si>
    <t>GSM2941636_9878820122_R06C02</t>
  </si>
  <si>
    <t>9878820122_R06C02</t>
  </si>
  <si>
    <t>GSM2941602_9855358031_R03C01</t>
  </si>
  <si>
    <t>9855358031_R03C01</t>
  </si>
  <si>
    <t>GSM2941521_9721366138_R03C02</t>
  </si>
  <si>
    <t>9721366138_R03C02</t>
  </si>
  <si>
    <t>GSM2940883_200394870010_R03C01</t>
  </si>
  <si>
    <t>200394870010_R03C01</t>
  </si>
  <si>
    <t>GSM2941774_9969477086_R03C01</t>
  </si>
  <si>
    <t>9969477086_R03C01</t>
  </si>
  <si>
    <t>GSM2941381_9406921148_R05C01</t>
  </si>
  <si>
    <t>9406921148_R05C01</t>
  </si>
  <si>
    <t>GSM2941214_3999100101_R02C01</t>
  </si>
  <si>
    <t>3999100101_R02C01</t>
  </si>
  <si>
    <t>GSM2941443_9533774014_R04C02</t>
  </si>
  <si>
    <t>9533774014_R04C02</t>
  </si>
  <si>
    <t>GSM2940791_10006823155_R01C02</t>
  </si>
  <si>
    <t>10006823155_R01C02</t>
  </si>
  <si>
    <t>GSM2941494_9553932030_R01C02</t>
  </si>
  <si>
    <t>9553932030_R01C02</t>
  </si>
  <si>
    <t>GSM2941258_3999834068_R04C02</t>
  </si>
  <si>
    <t>3999834068_R04C02</t>
  </si>
  <si>
    <t>GSM2941653_9878820156_R03C02</t>
  </si>
  <si>
    <t>9878820156_R03C02</t>
  </si>
  <si>
    <t>GSM2941118_3998920120_R01C01</t>
  </si>
  <si>
    <t>3998920120_R01C01</t>
  </si>
  <si>
    <t>GSM2941289_3999875055_R06C02</t>
  </si>
  <si>
    <t>3999875055_R06C02</t>
  </si>
  <si>
    <t>GSM2941754_9969477058_R04C01</t>
  </si>
  <si>
    <t>9969477058_R04C01</t>
  </si>
  <si>
    <t>GSM2940918_200400320088_R04C01</t>
  </si>
  <si>
    <t>200400320088_R04C01</t>
  </si>
  <si>
    <t>GSM2941563_9741950085_R05C02</t>
  </si>
  <si>
    <t>9741950085_R05C02</t>
  </si>
  <si>
    <t>GSM2941304_3999875071_R06C01</t>
  </si>
  <si>
    <t>3999875071_R06C01</t>
  </si>
  <si>
    <t>GSM2941719_9969477013_R04C01</t>
  </si>
  <si>
    <t>9969477013_R04C01</t>
  </si>
  <si>
    <t>GSM2941670_9878827225_R01C02</t>
  </si>
  <si>
    <t>9878827225_R01C02</t>
  </si>
  <si>
    <t>GSM2941801_9969477107_R06C02</t>
  </si>
  <si>
    <t>9969477107_R06C02</t>
  </si>
  <si>
    <t>GSM2941717_9969477013_R02C02</t>
  </si>
  <si>
    <t>9969477013_R02C02</t>
  </si>
  <si>
    <t>GSM2941125_3998920147_R04C02</t>
  </si>
  <si>
    <t>3998920147_R04C02</t>
  </si>
  <si>
    <t>Rosette-forming glioneuronal tumor</t>
  </si>
  <si>
    <t>GSM2941283_3999834118_R02C02</t>
  </si>
  <si>
    <t>3999834118_R02C02</t>
  </si>
  <si>
    <t>GSM2941263_3999834070_R03C01</t>
  </si>
  <si>
    <t>3999834070_R03C01</t>
  </si>
  <si>
    <t>GSM2941487_9553932002_R06C02</t>
  </si>
  <si>
    <t>9553932002_R06C02</t>
  </si>
  <si>
    <t>GSM2941073_3998909070_R04C02</t>
  </si>
  <si>
    <t>3998909070_R04C02</t>
  </si>
  <si>
    <t>GSM2940741_10006823022_R04C02</t>
  </si>
  <si>
    <t>10006823022_R04C02</t>
  </si>
  <si>
    <t>GSM2941499_9553932054_R03C02</t>
  </si>
  <si>
    <t>9553932054_R03C02</t>
  </si>
  <si>
    <t>GSM2941474_9534104007_R06C02</t>
  </si>
  <si>
    <t>9534104007_R06C02</t>
  </si>
  <si>
    <t>GSM2941188_3999078123_R03C01</t>
  </si>
  <si>
    <t>3999078123_R03C01</t>
  </si>
  <si>
    <t>GSM2941621_9878820018_R01C02</t>
  </si>
  <si>
    <t>9878820018_R01C02</t>
  </si>
  <si>
    <t>GSM2941437_9513149129_R02C01</t>
  </si>
  <si>
    <t>9513149129_R02C01</t>
  </si>
  <si>
    <t>GSM2940745_10006823024_R02C01</t>
  </si>
  <si>
    <t>10006823024_R02C01</t>
  </si>
  <si>
    <t>GSM2941608_9855358058_R02C02</t>
  </si>
  <si>
    <t>9855358058_R02C02</t>
  </si>
  <si>
    <t>GSM2940783_10006823144_R01C01</t>
  </si>
  <si>
    <t>10006823144_R01C01</t>
  </si>
  <si>
    <t>GSM2941726_9969477014_R04C02</t>
  </si>
  <si>
    <t>9969477014_R04C02</t>
  </si>
  <si>
    <t>GSM2941116_3998920094_R01C01</t>
  </si>
  <si>
    <t>3998920094_R01C01</t>
  </si>
  <si>
    <t>GSM2941748_9969477055_R06C01</t>
  </si>
  <si>
    <t>9969477055_R06C01</t>
  </si>
  <si>
    <t>GSM2941792_9969477102_R03C01</t>
  </si>
  <si>
    <t>9969477102_R03C01</t>
  </si>
  <si>
    <t>GSM2941143_3998998187_R02C01</t>
  </si>
  <si>
    <t>3998998187_R02C01</t>
  </si>
  <si>
    <t>GSM2941136_3998998164_R01C02</t>
  </si>
  <si>
    <t>3998998164_R01C02</t>
  </si>
  <si>
    <t>GSM2941813_9969477123_R05C02</t>
  </si>
  <si>
    <t>9969477123_R05C02</t>
  </si>
  <si>
    <t>GSM2941567_9741950095_R02C02</t>
  </si>
  <si>
    <t>9741950095_R02C02</t>
  </si>
  <si>
    <t>GSM2941346_9373551108_R01C01</t>
  </si>
  <si>
    <t>9373551108_R01C01</t>
  </si>
  <si>
    <t>GSM2941805_9969477122_R02C02</t>
  </si>
  <si>
    <t>9969477122_R02C02</t>
  </si>
  <si>
    <t>GSM2941051_3998909026_R06C01</t>
  </si>
  <si>
    <t>3998909026_R06C01</t>
  </si>
  <si>
    <t>GSM2940940_3998523018_R05C02</t>
  </si>
  <si>
    <t>3998523018_R05C02</t>
  </si>
  <si>
    <t>GSM2940731_10003886256_R02C02</t>
  </si>
  <si>
    <t>10003886256_R02C02</t>
  </si>
  <si>
    <t>GSM2941247_3999834063_R01C02</t>
  </si>
  <si>
    <t>3999834063_R01C02</t>
  </si>
  <si>
    <t>GSM2940978_3998523057_R04C01</t>
  </si>
  <si>
    <t>3998523057_R04C01</t>
  </si>
  <si>
    <t>GSM2941164_3999002051_R02C02</t>
  </si>
  <si>
    <t>3999002051_R02C02</t>
  </si>
  <si>
    <t>GSM2940789_10006823144_R05C02</t>
  </si>
  <si>
    <t>10006823144_R05C02</t>
  </si>
  <si>
    <t>GSM2941074_3998909072_R01C02</t>
  </si>
  <si>
    <t>3998909072_R01C02</t>
  </si>
  <si>
    <t>GSM2941032_3998568154_R03C01</t>
  </si>
  <si>
    <t>3998568154_R03C01</t>
  </si>
  <si>
    <t>Anaplastic ganglioglioma</t>
  </si>
  <si>
    <t>no match to established class</t>
  </si>
  <si>
    <t>GSM2941667_9878827210_R05C02</t>
  </si>
  <si>
    <t>9878827210_R05C02</t>
  </si>
  <si>
    <t>GSM2941531_9721366149_R06C01</t>
  </si>
  <si>
    <t>9721366149_R06C01</t>
  </si>
  <si>
    <t>GSM2941496_9553932030_R06C01</t>
  </si>
  <si>
    <t>9553932030_R06C01</t>
  </si>
  <si>
    <t>GSM2941569_9741950095_R03C02</t>
  </si>
  <si>
    <t>9741950095_R03C02</t>
  </si>
  <si>
    <t>GSM2941640_9878820127_R01C02</t>
  </si>
  <si>
    <t>9878820127_R01C02</t>
  </si>
  <si>
    <t>GSM2941471_9534104007_R03C01</t>
  </si>
  <si>
    <t>9534104007_R03C01</t>
  </si>
  <si>
    <t>GSM2941741_9969477022_R06C01</t>
  </si>
  <si>
    <t>9969477022_R06C01</t>
  </si>
  <si>
    <t>GSM2940785_10006823144_R03C01</t>
  </si>
  <si>
    <t>10006823144_R03C01</t>
  </si>
  <si>
    <t>GSM2941757_9969477064_R06C01</t>
  </si>
  <si>
    <t>9969477064_R06C01</t>
  </si>
  <si>
    <t>GSM2941721_9969477013_R05C02</t>
  </si>
  <si>
    <t>9969477013_R05C02</t>
  </si>
  <si>
    <t>GSM2941648_9878820156_R01C01</t>
  </si>
  <si>
    <t>9878820156_R01C01</t>
  </si>
  <si>
    <t>GSM2941540_9741779119_R03C02</t>
  </si>
  <si>
    <t>9741779119_R03C02</t>
  </si>
  <si>
    <t>GSM2941786_9969477100_R04C01</t>
  </si>
  <si>
    <t>9969477100_R04C01</t>
  </si>
  <si>
    <t>GSM2941110_3998919099_R01C01</t>
  </si>
  <si>
    <t>3998919099_R01C01</t>
  </si>
  <si>
    <t>GSM2941771_9969477079_R06C01</t>
  </si>
  <si>
    <t>9969477079_R06C01</t>
  </si>
  <si>
    <t>GSM2941645_9878820140_R04C01</t>
  </si>
  <si>
    <t>9878820140_R04C01</t>
  </si>
  <si>
    <t>GSM2941641_9878820140_R01C01</t>
  </si>
  <si>
    <t>9878820140_R01C01</t>
  </si>
  <si>
    <t>GSM2940985_3998523058_R03C01</t>
  </si>
  <si>
    <t>3998523058_R03C01</t>
  </si>
  <si>
    <t>GSM2941720_9969477013_R05C01</t>
  </si>
  <si>
    <t>9969477013_R05C01</t>
  </si>
  <si>
    <t>GSM2941358_9376561062_R01C01</t>
  </si>
  <si>
    <t>9376561062_R01C01</t>
  </si>
  <si>
    <t>GSM2941363_9379082039_R04C01</t>
  </si>
  <si>
    <t>9379082039_R04C01</t>
  </si>
  <si>
    <t>GSM2941500_9553932054_R04C01</t>
  </si>
  <si>
    <t>9553932054_R04C01</t>
  </si>
  <si>
    <t>GSM2940975_3998523057_R01C02</t>
  </si>
  <si>
    <t>3998523057_R01C02</t>
  </si>
  <si>
    <t>GSM2941815_9969477124_R01C01</t>
  </si>
  <si>
    <t>9969477124_R01C01</t>
  </si>
  <si>
    <t>GSM2941421_9444375028_R06C01</t>
  </si>
  <si>
    <t>9444375028_R06C01</t>
  </si>
  <si>
    <t>GSM2941232_3999547142_R01C01</t>
  </si>
  <si>
    <t>3999547142_R01C01</t>
  </si>
  <si>
    <t>GSM2941690_9878827240_R05C01</t>
  </si>
  <si>
    <t>9878827240_R05C01</t>
  </si>
  <si>
    <t>GSM2941724_9969477014_R03C02</t>
  </si>
  <si>
    <t>9969477014_R03C02</t>
  </si>
  <si>
    <t>GSM2940809_101231000014_R02C01</t>
  </si>
  <si>
    <t>101231000014_R02C01</t>
  </si>
  <si>
    <t>GSM2941796_9969477104_R01C01</t>
  </si>
  <si>
    <t>9969477104_R01C01</t>
  </si>
  <si>
    <t>GSM2941149_3999002044_R02C02</t>
  </si>
  <si>
    <t>3999002044_R02C02</t>
  </si>
  <si>
    <t>GSM2941274_3999834104_R02C02</t>
  </si>
  <si>
    <t>3999834104_R02C02</t>
  </si>
  <si>
    <t>GSM2941005_3998546129_R06C01</t>
  </si>
  <si>
    <t>3998546129_R06C01</t>
  </si>
  <si>
    <t>GSM2941322_9297949139_R06C02</t>
  </si>
  <si>
    <t>9297949139_R06C02</t>
  </si>
  <si>
    <t>GSM2941076_3998909072_R03C02</t>
  </si>
  <si>
    <t>3998909072_R03C02</t>
  </si>
  <si>
    <t>GSM2941044_3998568167_R03C01</t>
  </si>
  <si>
    <t>3998568167_R03C01</t>
  </si>
  <si>
    <t>GSM2941586_9855358001_R03C02</t>
  </si>
  <si>
    <t>9855358001_R03C02</t>
  </si>
  <si>
    <t>GSM2940949_3998523030_R02C02</t>
  </si>
  <si>
    <t>3998523030_R02C02</t>
  </si>
  <si>
    <t>GSM2941548_9741950008_R05C01</t>
  </si>
  <si>
    <t>9741950008_R05C01</t>
  </si>
  <si>
    <t>GSM2941697_9968646118_R04C02</t>
  </si>
  <si>
    <t>9968646118_R04C02</t>
  </si>
  <si>
    <t>GSM2941618_9878820017_R02C01</t>
  </si>
  <si>
    <t>9878820017_R02C01</t>
  </si>
  <si>
    <t>GSM2941658_9878827209_R06C02</t>
  </si>
  <si>
    <t>9878827209_R06C02</t>
  </si>
  <si>
    <t>GSM2941587_9855358001_R04C01</t>
  </si>
  <si>
    <t>9855358001_R04C01</t>
  </si>
  <si>
    <t>GSM2940917_200400320088_R03C02</t>
  </si>
  <si>
    <t>200400320088_R03C02</t>
  </si>
  <si>
    <t>GSM2941393_9407201030_R05C01</t>
  </si>
  <si>
    <t>9407201030_R05C01</t>
  </si>
  <si>
    <t>GSM2941269_3999834094_R02C02</t>
  </si>
  <si>
    <t>3999834094_R02C02</t>
  </si>
  <si>
    <t>GSM2940844_200325530103_R03C02</t>
  </si>
  <si>
    <t>200325530103_R03C02</t>
  </si>
  <si>
    <t>GSM2941026_3998567088_R03C01</t>
  </si>
  <si>
    <t>3998567088_R03C01</t>
  </si>
  <si>
    <t>GSM2940729_10003886253_R04C02</t>
  </si>
  <si>
    <t>10003886253_R04C02</t>
  </si>
  <si>
    <t>GSM2941301_3999875071_R04C02</t>
  </si>
  <si>
    <t>3999875071_R04C02</t>
  </si>
  <si>
    <t>GSM2941405_9420867122_R01C02</t>
  </si>
  <si>
    <t>9420867122_R01C02</t>
  </si>
  <si>
    <t>GSM2941603_9855358035_R06C02</t>
  </si>
  <si>
    <t>9855358035_R06C02</t>
  </si>
  <si>
    <t>GSM2940958_3998523031_R02C01</t>
  </si>
  <si>
    <t>3998523031_R02C01</t>
  </si>
  <si>
    <t>GSM2941466_9533774097_R03C02</t>
  </si>
  <si>
    <t>9533774097_R03C02</t>
  </si>
  <si>
    <t>GSM2941335_9370847051_R01C02</t>
  </si>
  <si>
    <t>9370847051_R01C02</t>
  </si>
  <si>
    <t>GSM2941000_3998546129_R03C02</t>
  </si>
  <si>
    <t>3998546129_R03C02</t>
  </si>
  <si>
    <t>GSM2941067_3998909062_R03C01</t>
  </si>
  <si>
    <t>3998909062_R03C01</t>
  </si>
  <si>
    <t>GSM2941171_3999078080_R04C02</t>
  </si>
  <si>
    <t>3999078080_R04C02</t>
  </si>
  <si>
    <t>GSM2941427_9444375113_R01C01</t>
  </si>
  <si>
    <t>9444375113_R01C01</t>
  </si>
  <si>
    <t>GSM2940817_200277210056_R04C01</t>
  </si>
  <si>
    <t>200277210056_R04C01</t>
  </si>
  <si>
    <t>GSM2940764_10006823122_R03C01</t>
  </si>
  <si>
    <t>10006823122_R03C01</t>
  </si>
  <si>
    <t>GSM2941605_9855358056_R03C02</t>
  </si>
  <si>
    <t>9855358056_R03C02</t>
  </si>
  <si>
    <t>GSM2941292_3999875056_R02C01</t>
  </si>
  <si>
    <t>3999875056_R02C01</t>
  </si>
  <si>
    <t>GSM2941172_3999078080_R05C02</t>
  </si>
  <si>
    <t>3999078080_R05C02</t>
  </si>
  <si>
    <t>GSM2941379_9406921148_R02C01</t>
  </si>
  <si>
    <t>9406921148_R02C01</t>
  </si>
  <si>
    <t>GSM2941804_9969477108_R05C02</t>
  </si>
  <si>
    <t>9969477108_R05C02</t>
  </si>
  <si>
    <t>GSM2941652_9878820156_R03C01</t>
  </si>
  <si>
    <t>9878820156_R03C01</t>
  </si>
  <si>
    <t>GSM2941360_9376561062_R03C01</t>
  </si>
  <si>
    <t>9376561062_R03C01</t>
  </si>
  <si>
    <t>GSM2941284_3999834118_R05C02</t>
  </si>
  <si>
    <t>3999834118_R05C02</t>
  </si>
  <si>
    <t>GSM2940995_3998546129_R01C01</t>
  </si>
  <si>
    <t>3998546129_R01C01</t>
  </si>
  <si>
    <t>GSM2940919_200400320088_R05C01</t>
  </si>
  <si>
    <t>200400320088_R05C01</t>
  </si>
  <si>
    <t>GSM2941132_3998998159_R05C01</t>
  </si>
  <si>
    <t>3998998159_R05C01</t>
  </si>
  <si>
    <t>GSM2940931_200486890026_R04C01</t>
  </si>
  <si>
    <t>200486890026_R04C01</t>
  </si>
  <si>
    <t>GSM2941120_3998920120_R03C01</t>
  </si>
  <si>
    <t>3998920120_R03C01</t>
  </si>
  <si>
    <t>GSM2940800_10006823165_R03C01</t>
  </si>
  <si>
    <t>10006823165_R03C01</t>
  </si>
  <si>
    <t>GSM2941627_9878820018_R05C02</t>
  </si>
  <si>
    <t>9878820018_R05C02</t>
  </si>
  <si>
    <t>GSM2941336_9370847051_R02C02</t>
  </si>
  <si>
    <t>9370847051_R02C02</t>
  </si>
  <si>
    <t>GSM2941318_9296930017_R06C02</t>
  </si>
  <si>
    <t>9296930017_R06C02</t>
  </si>
  <si>
    <t>GSM2940753_10006823069_R01C02</t>
  </si>
  <si>
    <t>10006823069_R01C02</t>
  </si>
  <si>
    <t>GSM2941595_9855358026_R04C02</t>
  </si>
  <si>
    <t>9855358026_R04C02</t>
  </si>
  <si>
    <t>GSM2941650_9878820156_R02C01</t>
  </si>
  <si>
    <t>9878820156_R02C01</t>
  </si>
  <si>
    <t>Choroid plexus papilloma</t>
  </si>
  <si>
    <t>PLEX, PED A</t>
  </si>
  <si>
    <t>GSM2941210_3999100100_R03C02</t>
  </si>
  <si>
    <t>3999100100_R03C02</t>
  </si>
  <si>
    <t>GSM2941799_9969477107_R03C02</t>
  </si>
  <si>
    <t>9969477107_R03C02</t>
  </si>
  <si>
    <t>GSM2941302_3999875071_R05C01</t>
  </si>
  <si>
    <t>3999875071_R05C01</t>
  </si>
  <si>
    <t>GSM2941736_9969477018_R06C01</t>
  </si>
  <si>
    <t>9969477018_R06C01</t>
  </si>
  <si>
    <t>GSM2941654_9878820156_R05C01</t>
  </si>
  <si>
    <t>9878820156_R05C01</t>
  </si>
  <si>
    <t>GSM2941270_3999834094_R03C01</t>
  </si>
  <si>
    <t>3999834094_R03C01</t>
  </si>
  <si>
    <t>GSM2941071_3998909070_R02C02</t>
  </si>
  <si>
    <t>3998909070_R02C02</t>
  </si>
  <si>
    <t>GSM2941461_9533774041_R02C01</t>
  </si>
  <si>
    <t>9533774041_R02C01</t>
  </si>
  <si>
    <t>GSM2941807_9969477122_R04C01</t>
  </si>
  <si>
    <t>9969477122_R04C01</t>
  </si>
  <si>
    <t>GSM2941203_3999095104_R04C01</t>
  </si>
  <si>
    <t>3999095104_R04C01</t>
  </si>
  <si>
    <t>GSM2941267_3999834070_R06C01</t>
  </si>
  <si>
    <t>3999834070_R06C01</t>
  </si>
  <si>
    <t>GSM2941326_9305651095_R03C02</t>
  </si>
  <si>
    <t>9305651095_R03C02</t>
  </si>
  <si>
    <t>GSM2941350_9374342010_R05C01</t>
  </si>
  <si>
    <t>9374342010_R05C01</t>
  </si>
  <si>
    <t>GSM2941600_9855358031_R01C01</t>
  </si>
  <si>
    <t>9855358031_R01C01</t>
  </si>
  <si>
    <t>GSM2941180_3999078120_R04C02</t>
  </si>
  <si>
    <t>3999078120_R04C02</t>
  </si>
  <si>
    <t>GSM2941006_3998546129_R06C02</t>
  </si>
  <si>
    <t>3998546129_R06C02</t>
  </si>
  <si>
    <t>GSM2941055_3998909027_R06C02</t>
  </si>
  <si>
    <t>3998909027_R06C02</t>
  </si>
  <si>
    <t>GSM2941743_9969477041_R03C02</t>
  </si>
  <si>
    <t>9969477041_R03C02</t>
  </si>
  <si>
    <t>GSM2941492_9553932010_R06C02</t>
  </si>
  <si>
    <t>9553932010_R06C02</t>
  </si>
  <si>
    <t>GSM2941262_3999834070_R02C02</t>
  </si>
  <si>
    <t>3999834070_R02C02</t>
  </si>
  <si>
    <t>GSM2941327_9305651095_R06C01</t>
  </si>
  <si>
    <t>9305651095_R06C01</t>
  </si>
  <si>
    <t>GSM2941386_9406922161_R01C02</t>
  </si>
  <si>
    <t>9406922161_R01C02</t>
  </si>
  <si>
    <t>GSM2941020_3998567087_R04C01</t>
  </si>
  <si>
    <t>3998567087_R04C01</t>
  </si>
  <si>
    <t>GSM2940806_101231000009_R03C01</t>
  </si>
  <si>
    <t>101231000009_R03C01</t>
  </si>
  <si>
    <t>GSM2941778_9969477086_R06C01</t>
  </si>
  <si>
    <t>9969477086_R06C01</t>
  </si>
  <si>
    <t>GSM2941027_3998567088_R04C01</t>
  </si>
  <si>
    <t>3998567088_R04C01</t>
  </si>
  <si>
    <t>GSM2941204_3999095104_R04C02</t>
  </si>
  <si>
    <t>3999095104_R04C02</t>
  </si>
  <si>
    <t>GSM2941349_9374342010_R04C01</t>
  </si>
  <si>
    <t>9374342010_R04C01</t>
  </si>
  <si>
    <t>GSM2941041_3998568166_R06C02</t>
  </si>
  <si>
    <t>3998568166_R06C02</t>
  </si>
  <si>
    <t>GSM2940855_200325530166_R05C01</t>
  </si>
  <si>
    <t>200325530166_R05C01</t>
  </si>
  <si>
    <t>GSM2940742_10006823022_R05C02</t>
  </si>
  <si>
    <t>10006823022_R05C02</t>
  </si>
  <si>
    <t>GSM2941094_3998909174_R04C02</t>
  </si>
  <si>
    <t>3998909174_R04C02</t>
  </si>
  <si>
    <t>GSM2941533_9721366150_R02C02</t>
  </si>
  <si>
    <t>9721366150_R02C02</t>
  </si>
  <si>
    <t>GSM2941022_3998567087_R05C02</t>
  </si>
  <si>
    <t>3998567087_R05C02</t>
  </si>
  <si>
    <t>GSM2941339_9373550131_R03C02</t>
  </si>
  <si>
    <t>9373550131_R03C02</t>
  </si>
  <si>
    <t>GSM2941374_9406921070_R01C01</t>
  </si>
  <si>
    <t>9406921070_R01C01</t>
  </si>
  <si>
    <t>GSM2941702_9968646164_R01C02</t>
  </si>
  <si>
    <t>9968646164_R01C02</t>
  </si>
  <si>
    <t>GSM2941525_9721366149_R01C02</t>
  </si>
  <si>
    <t>9721366149_R01C02</t>
  </si>
  <si>
    <t>GSM2941036_3998568166_R03C01</t>
  </si>
  <si>
    <t>3998568166_R03C01</t>
  </si>
  <si>
    <t>GSM2941288_3999875055_R06C01</t>
  </si>
  <si>
    <t>3999875055_R06C01</t>
  </si>
  <si>
    <t>GSM2940839_200325530024_R06C01</t>
  </si>
  <si>
    <t>200325530024_R06C01</t>
  </si>
  <si>
    <t>GSM2941002_3998546129_R04C02</t>
  </si>
  <si>
    <t>3998546129_R04C02</t>
  </si>
  <si>
    <t>GSM2940799_10006823160_R03C01</t>
  </si>
  <si>
    <t>10006823160_R03C01</t>
  </si>
  <si>
    <t>GSM2941117_3998920094_R02C01</t>
  </si>
  <si>
    <t>3998920094_R02C01</t>
  </si>
  <si>
    <t>GSM2940728_10003886253_R04C01</t>
  </si>
  <si>
    <t>10003886253_R04C01</t>
  </si>
  <si>
    <t>GSM2941184_3999078123_R01C01</t>
  </si>
  <si>
    <t>3999078123_R01C01</t>
  </si>
  <si>
    <t>GSM2941409_9422493151_R06C01</t>
  </si>
  <si>
    <t>9422493151_R06C01</t>
  </si>
  <si>
    <t>GSM2941773_9969477086_R02C01</t>
  </si>
  <si>
    <t>9969477086_R02C01</t>
  </si>
  <si>
    <t>GSM2941207_3999095105_R01C01</t>
  </si>
  <si>
    <t>3999095105_R01C01</t>
  </si>
  <si>
    <t>GSM2941220_3999543042_R05C02</t>
  </si>
  <si>
    <t>3999543042_R05C02</t>
  </si>
  <si>
    <t>GSM2941276_3999834105_R03C02</t>
  </si>
  <si>
    <t>3999834105_R03C02</t>
  </si>
  <si>
    <t>GSM2941732_9969477017_R03C01</t>
  </si>
  <si>
    <t>9969477017_R03C01</t>
  </si>
  <si>
    <t>GSM2941072_3998909070_R03C02</t>
  </si>
  <si>
    <t>3998909070_R03C02</t>
  </si>
  <si>
    <t>GSM2940992_3998546128_R04C02</t>
  </si>
  <si>
    <t>3998546128_R04C02</t>
  </si>
  <si>
    <t>GSM2941478_9534104008_R03C02</t>
  </si>
  <si>
    <t>9534104008_R03C02</t>
  </si>
  <si>
    <t>GSM2941008_3998546133_R03C01</t>
  </si>
  <si>
    <t>3998546133_R03C01</t>
  </si>
  <si>
    <t>GSM2941509_9611519051_R06C01</t>
  </si>
  <si>
    <t>9611519051_R06C01</t>
  </si>
  <si>
    <t>GSM2941727_9969477014_R05C01</t>
  </si>
  <si>
    <t>9969477014_R05C01</t>
  </si>
  <si>
    <t>GSM2941440_9513149129_R04C01</t>
  </si>
  <si>
    <t>9513149129_R04C01</t>
  </si>
  <si>
    <t>GSM2941121_3998920120_R04C01</t>
  </si>
  <si>
    <t>3998920120_R04C01</t>
  </si>
  <si>
    <t>GSM2941738_9969477022_R02C01</t>
  </si>
  <si>
    <t>9969477022_R02C01</t>
  </si>
  <si>
    <t>GSM2941361_9376561062_R06C01</t>
  </si>
  <si>
    <t>9376561062_R06C01</t>
  </si>
  <si>
    <t>GSM2941365_9379082092_R04C01</t>
  </si>
  <si>
    <t>9379082092_R04C01</t>
  </si>
  <si>
    <t>GSM2941450_9533774023_R02C02</t>
  </si>
  <si>
    <t>9533774023_R02C02</t>
  </si>
  <si>
    <t>GSM2941434_9444375150_R06C01</t>
  </si>
  <si>
    <t>9444375150_R06C01</t>
  </si>
  <si>
    <t>GSM2940757_10006823069_R05C01</t>
  </si>
  <si>
    <t>10006823069_R05C01</t>
  </si>
  <si>
    <t>GSM2940725_10003886252_R05C02</t>
  </si>
  <si>
    <t>10003886252_R05C02</t>
  </si>
  <si>
    <t>GSM2941235_3999547142_R04C02</t>
  </si>
  <si>
    <t>3999547142_R04C02</t>
  </si>
  <si>
    <t>GSM2941098_3998909181_R02C02</t>
  </si>
  <si>
    <t>3998909181_R02C02</t>
  </si>
  <si>
    <t>GSM2941325_9305651060_R06C02</t>
  </si>
  <si>
    <t>9305651060_R06C02</t>
  </si>
  <si>
    <t>GSM2941731_9969477017_R02C02</t>
  </si>
  <si>
    <t>9969477017_R02C02</t>
  </si>
  <si>
    <t>GSM2940727_10003886253_R03C02</t>
  </si>
  <si>
    <t>10003886253_R03C02</t>
  </si>
  <si>
    <t>GSM2940933_3998523018_R02C01</t>
  </si>
  <si>
    <t>3998523018_R02C01</t>
  </si>
  <si>
    <t>GSM2941687_9878827239_R06C02</t>
  </si>
  <si>
    <t>9878827239_R06C02</t>
  </si>
  <si>
    <t>GSM2941392_9407201030_R04C01</t>
  </si>
  <si>
    <t>9407201030_R04C01</t>
  </si>
  <si>
    <t>GSM2941744_9969477055_R02C01</t>
  </si>
  <si>
    <t>9969477055_R02C01</t>
  </si>
  <si>
    <t>GSM2940819_200277210056_R05C01</t>
  </si>
  <si>
    <t>200277210056_R05C01</t>
  </si>
  <si>
    <t>Pineoblastoma</t>
  </si>
  <si>
    <t>GSM2941408_9422493151_R05C02</t>
  </si>
  <si>
    <t>9422493151_R05C02</t>
  </si>
  <si>
    <t>GSM2940938_3998523018_R04C02</t>
  </si>
  <si>
    <t>3998523018_R04C02</t>
  </si>
  <si>
    <t>GSM2941257_3999834068_R04C01</t>
  </si>
  <si>
    <t>3999834068_R04C01</t>
  </si>
  <si>
    <t>GSM2941592_9855358003_R04C01</t>
  </si>
  <si>
    <t>9855358003_R04C01</t>
  </si>
  <si>
    <t>GSM2941753_9969477058_R02C01</t>
  </si>
  <si>
    <t>9969477058_R02C01</t>
  </si>
  <si>
    <t>GSM2941320_9297949046_R05C01</t>
  </si>
  <si>
    <t>9297949046_R05C01</t>
  </si>
  <si>
    <t>GSM2941424_9444375037_R01C01</t>
  </si>
  <si>
    <t>9444375037_R01C01</t>
  </si>
  <si>
    <t>GSM2941340_9373550131_R04C01</t>
  </si>
  <si>
    <t>9373550131_R04C01</t>
  </si>
  <si>
    <t>GSM2941236_3999547142_R05C02</t>
  </si>
  <si>
    <t>3999547142_R05C02</t>
  </si>
  <si>
    <t>GSM2941402_9420867121_R03C02</t>
  </si>
  <si>
    <t>9420867121_R03C02</t>
  </si>
  <si>
    <t>GSM2941797_9969477104_R02C01</t>
  </si>
  <si>
    <t>9969477104_R02C01</t>
  </si>
  <si>
    <t>GSM2941523_9721366138_R06C02</t>
  </si>
  <si>
    <t>9721366138_R06C02</t>
  </si>
  <si>
    <t>GSM2941759_9969477065_R02C02</t>
  </si>
  <si>
    <t>9969477065_R02C02</t>
  </si>
  <si>
    <t>GSM2941631_9878820021_R03C01</t>
  </si>
  <si>
    <t>9878820021_R03C01</t>
  </si>
  <si>
    <t>GSM2941343_9373551039_R04C01</t>
  </si>
  <si>
    <t>9373551039_R04C01</t>
  </si>
  <si>
    <t>GSM2941075_3998909072_R02C02</t>
  </si>
  <si>
    <t>3998909072_R02C02</t>
  </si>
  <si>
    <t>GSM2941212_3999100100_R05C01</t>
  </si>
  <si>
    <t>3999100100_R05C01</t>
  </si>
  <si>
    <t>GSM2941109_3998909193_R01C01</t>
  </si>
  <si>
    <t>3998909193_R01C01</t>
  </si>
  <si>
    <t>Diffuse leptomeningeal glioneuronal tumour</t>
  </si>
  <si>
    <t>DLGNT</t>
  </si>
  <si>
    <t>GSM2940845_200325530103_R05C02</t>
  </si>
  <si>
    <t>200325530103_R05C02</t>
  </si>
  <si>
    <t>SUBEPN, SPINE</t>
  </si>
  <si>
    <t>GSM2941545_9741950008_R01C02</t>
  </si>
  <si>
    <t>9741950008_R01C02</t>
  </si>
  <si>
    <t>Chordoma</t>
  </si>
  <si>
    <t>CHORDM</t>
  </si>
  <si>
    <t>GSM2941767_9969477074_R05C01</t>
  </si>
  <si>
    <t>9969477074_R05C01</t>
  </si>
  <si>
    <t>GSM2941249_3999834067_R01C01</t>
  </si>
  <si>
    <t>3999834067_R01C01</t>
  </si>
  <si>
    <t>Infantile hemispheric glioma (no official WHO diagnosis)</t>
  </si>
  <si>
    <t>IHG</t>
  </si>
  <si>
    <t>GSM2941619_9878820017_R03C01</t>
  </si>
  <si>
    <t>9878820017_R03C01</t>
  </si>
  <si>
    <t>GSM2941194_3999078159_R06C02</t>
  </si>
  <si>
    <t>3999078159_R06C02</t>
  </si>
  <si>
    <t>PTPR, A</t>
  </si>
  <si>
    <t>GSM2940999_3998546129_R03C01</t>
  </si>
  <si>
    <t>3998546129_R03C01</t>
  </si>
  <si>
    <t>GSM2940830_200325530023_R06C01</t>
  </si>
  <si>
    <t>200325530023_R06C01</t>
  </si>
  <si>
    <t>GSM2941707_9968646165_R02C02</t>
  </si>
  <si>
    <t>9968646165_R02C02</t>
  </si>
  <si>
    <t>GSM2940908_200397540001_R05C01</t>
  </si>
  <si>
    <t>200397540001_R05C01</t>
  </si>
  <si>
    <t>LGG, RGNT</t>
  </si>
  <si>
    <t>GSM2941368_9379086132_R02C01</t>
  </si>
  <si>
    <t>9379086132_R02C01</t>
  </si>
  <si>
    <t>GSM2940836_200325530024_R03C01</t>
  </si>
  <si>
    <t>200325530024_R03C01</t>
  </si>
  <si>
    <t>GSM2941353_9376561022_R05C02</t>
  </si>
  <si>
    <t>9376561022_R05C02</t>
  </si>
  <si>
    <t>Rosette forming glioneuronal tumor</t>
  </si>
  <si>
    <t>GSM2941200_3999095103_R06C02</t>
  </si>
  <si>
    <t>3999095103_R06C02</t>
  </si>
  <si>
    <t>GSM2941566_9741950095_R02C01</t>
  </si>
  <si>
    <t>9741950095_R02C01</t>
  </si>
  <si>
    <t>GSM2940822_200277210073_R01C01</t>
  </si>
  <si>
    <t>200277210073_R01C01</t>
  </si>
  <si>
    <t>GSM2940818_200277210056_R04C02</t>
  </si>
  <si>
    <t>200277210056_R04C02</t>
  </si>
  <si>
    <t>GSM2941306_3999875073_R02C02</t>
  </si>
  <si>
    <t>3999875073_R02C02</t>
  </si>
  <si>
    <t>GSM2941085_3998909075_R02C02</t>
  </si>
  <si>
    <t>3998909075_R02C02</t>
  </si>
  <si>
    <t>GSM2941662_9878827210_R02C02</t>
  </si>
  <si>
    <t>9878827210_R02C02</t>
  </si>
  <si>
    <t>GSM2940954_3998523030_R05C02</t>
  </si>
  <si>
    <t>3998523030_R05C02</t>
  </si>
  <si>
    <t>GSM2941522_9721366138_R05C02</t>
  </si>
  <si>
    <t>9721366138_R05C02</t>
  </si>
  <si>
    <t>GSM2940777_10006823133_R01C01</t>
  </si>
  <si>
    <t>10006823133_R01C01</t>
  </si>
  <si>
    <t>GSM2940795_10006823160_R01C01</t>
  </si>
  <si>
    <t>10006823160_R01C01</t>
  </si>
  <si>
    <t>GSM2940807_101231000009_R04C01</t>
  </si>
  <si>
    <t>101231000009_R04C01</t>
  </si>
  <si>
    <t>GSM2941298_3999875071_R01C02</t>
  </si>
  <si>
    <t>3999875071_R01C02</t>
  </si>
  <si>
    <t>GSM2941817_9980102013_R02C01</t>
  </si>
  <si>
    <t>9980102013_R02C01</t>
  </si>
  <si>
    <t>CONTR, REACT</t>
  </si>
  <si>
    <t>GSM2941580_9829119119_R03C01</t>
  </si>
  <si>
    <t>9829119119_R03C01</t>
  </si>
  <si>
    <t>Melanotic schwannoma</t>
  </si>
  <si>
    <t>SCHW, MEL</t>
  </si>
  <si>
    <t>GSM2940966_3998523056_R01C02</t>
  </si>
  <si>
    <t>3998523056_R01C02</t>
  </si>
  <si>
    <t>GSM2940991_3998546128_R04C01</t>
  </si>
  <si>
    <t>3998546128_R04C01</t>
  </si>
  <si>
    <t>GSM2941746_9969477055_R04C01</t>
  </si>
  <si>
    <t>9969477055_R04C01</t>
  </si>
  <si>
    <t>GSM2941488_9553932008_R01C01</t>
  </si>
  <si>
    <t>9553932008_R01C01</t>
  </si>
  <si>
    <t>GSM2940876_200362700196_R04C01</t>
  </si>
  <si>
    <t>200362700196_R04C01</t>
  </si>
  <si>
    <t>GSM2941622_9878820018_R02C01</t>
  </si>
  <si>
    <t>9878820018_R02C01</t>
  </si>
  <si>
    <t>GSM2941256_3999834068_R02C01</t>
  </si>
  <si>
    <t>3999834068_R02C01</t>
  </si>
  <si>
    <t>GSM2941439_9513149129_R03C02</t>
  </si>
  <si>
    <t>9513149129_R03C02</t>
  </si>
  <si>
    <t>GSM2941176_3999078119_R05C02</t>
  </si>
  <si>
    <t>3999078119_R05C02</t>
  </si>
  <si>
    <t>GSM2941401_9420867121_R02C02</t>
  </si>
  <si>
    <t>9420867121_R02C02</t>
  </si>
  <si>
    <t>GSM2940974_3998523057_R01C01</t>
  </si>
  <si>
    <t>3998523057_R01C01</t>
  </si>
  <si>
    <t>GSM2940943_3998523022_R04C02</t>
  </si>
  <si>
    <t>3998523022_R04C02</t>
  </si>
  <si>
    <t>GSM2940756_10006823069_R04C01</t>
  </si>
  <si>
    <t>10006823069_R04C01</t>
  </si>
  <si>
    <t>GSM2941629_9878820021_R01C02</t>
  </si>
  <si>
    <t>9878820021_R01C02</t>
  </si>
  <si>
    <t>GSM2940878_200362700196_R05C02</t>
  </si>
  <si>
    <t>200362700196_R05C02</t>
  </si>
  <si>
    <t>GSM2940814_200277210056_R02C01</t>
  </si>
  <si>
    <t>200277210056_R02C01</t>
  </si>
  <si>
    <t>GSM2940986_3998546128_R01C02</t>
  </si>
  <si>
    <t>3998546128_R01C02</t>
  </si>
  <si>
    <t>GSM2941527_9721366149_R03C02</t>
  </si>
  <si>
    <t>9721366149_R03C02</t>
  </si>
  <si>
    <t>GSM2941651_9878820156_R02C02</t>
  </si>
  <si>
    <t>9878820156_R02C02</t>
  </si>
  <si>
    <t>GSM2940772_10006823130_R01C02</t>
  </si>
  <si>
    <t>10006823130_R01C02</t>
  </si>
  <si>
    <t>GSM2941100_3998909181_R04C01</t>
  </si>
  <si>
    <t>3998909181_R04C01</t>
  </si>
  <si>
    <t>GSM2941268_3999834093_R05C02</t>
  </si>
  <si>
    <t>3999834093_R05C02</t>
  </si>
  <si>
    <t>GSM2940838_200325530024_R05C01</t>
  </si>
  <si>
    <t>200325530024_R05C01</t>
  </si>
  <si>
    <t>GSM2941606_9855358056_R06C01</t>
  </si>
  <si>
    <t>9855358056_R06C01</t>
  </si>
  <si>
    <t>GSM2941156_3999002049_R01C01</t>
  </si>
  <si>
    <t>3999002049_R01C01</t>
  </si>
  <si>
    <t>GSM2941099_3998909181_R03C02</t>
  </si>
  <si>
    <t>3998909181_R03C02</t>
  </si>
  <si>
    <t>GSM2940912_200397540002_R03C02</t>
  </si>
  <si>
    <t>200397540002_R03C02</t>
  </si>
  <si>
    <t>GSM2941243_3999834002_R06C02</t>
  </si>
  <si>
    <t>3999834002_R06C02</t>
  </si>
  <si>
    <t>GSM2940988_3998546128_R02C02</t>
  </si>
  <si>
    <t>3998546128_R02C02</t>
  </si>
  <si>
    <t>GSM2941660_9878827210_R01C02</t>
  </si>
  <si>
    <t>9878827210_R01C02</t>
  </si>
  <si>
    <t>GSM2941537_9741779119_R02C01</t>
  </si>
  <si>
    <t>9741779119_R02C01</t>
  </si>
  <si>
    <t>GSM2941174_3999078119_R01C01</t>
  </si>
  <si>
    <t>3999078119_R01C01</t>
  </si>
  <si>
    <t>GSM2941625_9878820018_R04C02</t>
  </si>
  <si>
    <t>9878820018_R04C02</t>
  </si>
  <si>
    <t>CONTR, INFLAM</t>
  </si>
  <si>
    <t>GSM2940994_3998546128_R06C02</t>
  </si>
  <si>
    <t>3998546128_R06C02</t>
  </si>
  <si>
    <t>GSM2941307_3999875073_R03C01</t>
  </si>
  <si>
    <t>3999875073_R03C01</t>
  </si>
  <si>
    <t>GSM2940871_200362700194_R06C01</t>
  </si>
  <si>
    <t>200362700194_R06C01</t>
  </si>
  <si>
    <t>GSM2940849_200325530104_R02C01</t>
  </si>
  <si>
    <t>200325530104_R02C01</t>
  </si>
  <si>
    <t>GSM2941783_9969477088_R05C02</t>
  </si>
  <si>
    <t>9969477088_R05C02</t>
  </si>
  <si>
    <t>GSM2940915_200400320088_R02C02</t>
  </si>
  <si>
    <t>200400320088_R02C02</t>
  </si>
  <si>
    <t>GSM2941701_9968646164_R01C01</t>
  </si>
  <si>
    <t>9968646164_R01C01</t>
  </si>
  <si>
    <t>GSM2941620_9878820017_R06C02</t>
  </si>
  <si>
    <t>9878820017_R06C02</t>
  </si>
  <si>
    <t>GSM2941459_9533774033_R06C02</t>
  </si>
  <si>
    <t>9533774033_R06C02</t>
  </si>
  <si>
    <t>GSM2941014_3998567085_R04C01</t>
  </si>
  <si>
    <t>3998567085_R04C01</t>
  </si>
  <si>
    <t>GSM2941733_9969477017_R04C01</t>
  </si>
  <si>
    <t>9969477017_R04C01</t>
  </si>
  <si>
    <t>GSM2941632_9878820066_R01C01</t>
  </si>
  <si>
    <t>9878820066_R01C01</t>
  </si>
  <si>
    <t>GSM2941105_3998909182_R04C02</t>
  </si>
  <si>
    <t>3998909182_R04C02</t>
  </si>
  <si>
    <t>GSM2941148_3999002044_R02C01</t>
  </si>
  <si>
    <t>3999002044_R02C01</t>
  </si>
  <si>
    <t>GSM2941248_3999834063_R03C01</t>
  </si>
  <si>
    <t>3999834063_R03C01</t>
  </si>
  <si>
    <t>GSM2941698_9968646118_R05C01</t>
  </si>
  <si>
    <t>9968646118_R05C01</t>
  </si>
  <si>
    <t>GSM2940740_10003886259_R01C01</t>
  </si>
  <si>
    <t>10003886259_R01C01</t>
  </si>
  <si>
    <t>GSM2941086_3998909075_R03C02</t>
  </si>
  <si>
    <t>3998909075_R03C02</t>
  </si>
  <si>
    <t>GSM2940856_200325530166_R05C02</t>
  </si>
  <si>
    <t>200325530166_R05C02</t>
  </si>
  <si>
    <t>GSM2941695_9968646118_R03C01</t>
  </si>
  <si>
    <t>9968646118_R03C01</t>
  </si>
  <si>
    <t>GSM2941722_9969477013_R06C01</t>
  </si>
  <si>
    <t>9969477013_R06C01</t>
  </si>
  <si>
    <t>GSM2941493_9553932029_R02C01</t>
  </si>
  <si>
    <t>9553932029_R02C01</t>
  </si>
  <si>
    <t>GSM2940840_200325530044_R03C02</t>
  </si>
  <si>
    <t>200325530044_R03C02</t>
  </si>
  <si>
    <t>GSM2941007_3998546133_R01C01</t>
  </si>
  <si>
    <t>3998546133_R01C01</t>
  </si>
  <si>
    <t>GSM2941081_3998909072_R06C01</t>
  </si>
  <si>
    <t>3998909072_R06C01</t>
  </si>
  <si>
    <t>GSM2941406_9422491056_R02C01</t>
  </si>
  <si>
    <t>9422491056_R02C01</t>
  </si>
  <si>
    <t>GSM2940886_200394870010_R06C01</t>
  </si>
  <si>
    <t>200394870010_R06C01</t>
  </si>
  <si>
    <t>GSM2941510_9647455131_R05C02</t>
  </si>
  <si>
    <t>9647455131_R05C02</t>
  </si>
  <si>
    <t>GSM2941761_9969477065_R06C01</t>
  </si>
  <si>
    <t>9969477065_R06C01</t>
  </si>
  <si>
    <t>GSM2940971_3998523056_R05C02</t>
  </si>
  <si>
    <t>3998523056_R05C02</t>
  </si>
  <si>
    <t>GSM2940767_10006823123_R02C02</t>
  </si>
  <si>
    <t>10006823123_R02C02</t>
  </si>
  <si>
    <t>GSM2941745_9969477055_R03C01</t>
  </si>
  <si>
    <t>9969477055_R03C01</t>
  </si>
  <si>
    <t>GSM2941293_3999875056_R02C02</t>
  </si>
  <si>
    <t>3999875056_R02C02</t>
  </si>
  <si>
    <t>GSM2941462_9533774088_R02C02</t>
  </si>
  <si>
    <t>9533774088_R02C02</t>
  </si>
  <si>
    <t>GSM2941196_3999095103_R04C01</t>
  </si>
  <si>
    <t>3999095103_R04C01</t>
  </si>
  <si>
    <t>GSM2940831_200325530023_R06C02</t>
  </si>
  <si>
    <t>200325530023_R06C02</t>
  </si>
  <si>
    <t>GSM2940959_3998523031_R04C02</t>
  </si>
  <si>
    <t>3998523031_R04C02</t>
  </si>
  <si>
    <t>GSM2940880_200362700204_R01C01</t>
  </si>
  <si>
    <t>200362700204_R01C01</t>
  </si>
  <si>
    <t>Esthesioneuroblastoma/Olfactory neuroblastoma</t>
  </si>
  <si>
    <t>ENB, A</t>
  </si>
  <si>
    <t>GSM2941628_9878820021_R01C01</t>
  </si>
  <si>
    <t>9878820021_R01C01</t>
  </si>
  <si>
    <t>GSM2941725_9969477014_R04C01</t>
  </si>
  <si>
    <t>9969477014_R04C01</t>
  </si>
  <si>
    <t>GSM2940734_10003886258_R01C01</t>
  </si>
  <si>
    <t>10003886258_R01C01</t>
  </si>
  <si>
    <t>GSM2941657_9878827209_R04C02</t>
  </si>
  <si>
    <t>9878827209_R04C02</t>
  </si>
  <si>
    <t>GSM2941735_9969477017_R06C02</t>
  </si>
  <si>
    <t>9969477017_R06C02</t>
  </si>
  <si>
    <t>GSM2941104_3998909182_R03C02</t>
  </si>
  <si>
    <t>3998909182_R03C02</t>
  </si>
  <si>
    <t>GSM2940907_200397540001_R04C02</t>
  </si>
  <si>
    <t>200397540001_R04C02</t>
  </si>
  <si>
    <t>GSM2940732_10003886256_R05C02</t>
  </si>
  <si>
    <t>10003886256_R05C02</t>
  </si>
  <si>
    <t>GSM2941489_9553932008_R02C01</t>
  </si>
  <si>
    <t>9553932008_R02C01</t>
  </si>
  <si>
    <t>GSM2941447_9533774021_R01C02</t>
  </si>
  <si>
    <t>9533774021_R01C02</t>
  </si>
  <si>
    <t>GSM2941764_9969477074_R02C02</t>
  </si>
  <si>
    <t>9969477074_R02C02</t>
  </si>
  <si>
    <t>GSM2941541_9741779119_R04C01</t>
  </si>
  <si>
    <t>9741779119_R04C01</t>
  </si>
  <si>
    <t>GSM2940820_200277210056_R05C02</t>
  </si>
  <si>
    <t>200277210056_R05C02</t>
  </si>
  <si>
    <t>GSM2941760_9969477065_R04C01</t>
  </si>
  <si>
    <t>9969477065_R04C01</t>
  </si>
  <si>
    <t>GSM2941259_3999834068_R05C02</t>
  </si>
  <si>
    <t>3999834068_R05C02</t>
  </si>
  <si>
    <t>GSM2941538_9741779119_R02C02</t>
  </si>
  <si>
    <t>9741779119_R02C02</t>
  </si>
  <si>
    <t>LGG, DIG/DIA</t>
  </si>
  <si>
    <t>GSM2941407_9422493146_R04C01</t>
  </si>
  <si>
    <t>9422493146_R04C01</t>
  </si>
  <si>
    <t>GSM2941079_3998909072_R05C01</t>
  </si>
  <si>
    <t>3998909072_R05C01</t>
  </si>
  <si>
    <t>GSM2940882_200394870010_R01C02</t>
  </si>
  <si>
    <t>200394870010_R01C02</t>
  </si>
  <si>
    <t>GSM2941316_9007225144_R06C01</t>
  </si>
  <si>
    <t>9007225144_R06C01</t>
  </si>
  <si>
    <t>GSM2941047_3998909026_R03C02</t>
  </si>
  <si>
    <t>3998909026_R03C02</t>
  </si>
  <si>
    <t>GSM2941814_9969477123_R06C02</t>
  </si>
  <si>
    <t>9969477123_R06C02</t>
  </si>
  <si>
    <t>GSM2941338_9373550131_R02C01</t>
  </si>
  <si>
    <t>9373550131_R02C01</t>
  </si>
  <si>
    <t>GSM2941398_9420867051_R04C01</t>
  </si>
  <si>
    <t>9420867051_R04C01</t>
  </si>
  <si>
    <t>GSM2940736_10003886258_R03C02</t>
  </si>
  <si>
    <t>10003886258_R03C02</t>
  </si>
  <si>
    <t>GSM2941704_9968646164_R03C02</t>
  </si>
  <si>
    <t>9968646164_R03C02</t>
  </si>
  <si>
    <t>GSM2941191_3999078159_R03C01</t>
  </si>
  <si>
    <t>3999078159_R03C01</t>
  </si>
  <si>
    <t>Pituitary adenoma TSH producing</t>
  </si>
  <si>
    <t>PITAD, TSH</t>
  </si>
  <si>
    <t>GSM2941275_3999834104_R03C01</t>
  </si>
  <si>
    <t>3999834104_R03C01</t>
  </si>
  <si>
    <t>GSM2941296_3999875057_R02C01</t>
  </si>
  <si>
    <t>3999875057_R02C01</t>
  </si>
  <si>
    <t>GSM2941239_3999834001_R02C02</t>
  </si>
  <si>
    <t>3999834001_R02C02</t>
  </si>
  <si>
    <t>GSM2941046_3998909013_R02C02</t>
  </si>
  <si>
    <t>3998909013_R02C02</t>
  </si>
  <si>
    <t>GSM2940870_200362700194_R05C02</t>
  </si>
  <si>
    <t>200362700194_R05C02</t>
  </si>
  <si>
    <t>PIN T,  PB B</t>
  </si>
  <si>
    <t>GSM2941730_9969477017_R01C01</t>
  </si>
  <si>
    <t>9969477017_R01C01</t>
  </si>
  <si>
    <t>GSM2940872_200362700196_R01C02</t>
  </si>
  <si>
    <t>200362700196_R01C02</t>
  </si>
  <si>
    <t>GSM2941050_3998909026_R05C02</t>
  </si>
  <si>
    <t>3998909026_R05C02</t>
  </si>
  <si>
    <t>GSM2941324_9305651060_R04C02</t>
  </si>
  <si>
    <t>9305651060_R04C02</t>
  </si>
  <si>
    <t>GSM2940775_10006823130_R06C02</t>
  </si>
  <si>
    <t>10006823130_R06C02</t>
  </si>
  <si>
    <t>GSM2941127_3998998159_R02C02</t>
  </si>
  <si>
    <t>3998998159_R02C02</t>
  </si>
  <si>
    <t>GSM2940863_200360420062_R06C01</t>
  </si>
  <si>
    <t>200360420062_R06C01</t>
  </si>
  <si>
    <t>GSM2941244_3999834003_R01C02</t>
  </si>
  <si>
    <t>3999834003_R01C02</t>
  </si>
  <si>
    <t>GSM2941601_9855358031_R02C01</t>
  </si>
  <si>
    <t>9855358031_R02C01</t>
  </si>
  <si>
    <t>GSM2940749_10006823024_R04C02</t>
  </si>
  <si>
    <t>10006823024_R04C02</t>
  </si>
  <si>
    <t>GSM2941233_3999547142_R01C02</t>
  </si>
  <si>
    <t>3999547142_R01C02</t>
  </si>
  <si>
    <t>GSM2941528_9721366149_R04C01</t>
  </si>
  <si>
    <t>9721366149_R04C01</t>
  </si>
  <si>
    <t>GSM2941604_9855358056_R03C01</t>
  </si>
  <si>
    <t>9855358056_R03C01</t>
  </si>
  <si>
    <t>GSM2940808_101231000009_R05C01</t>
  </si>
  <si>
    <t>101231000009_R05C01</t>
  </si>
  <si>
    <t>GSM2941254_3999834068_R01C01</t>
  </si>
  <si>
    <t>3999834068_R01C01</t>
  </si>
  <si>
    <t>GSM2940947_3998523030_R01C02</t>
  </si>
  <si>
    <t>3998523030_R01C02</t>
  </si>
  <si>
    <t>GSM2941218_3999100101_R06C02</t>
  </si>
  <si>
    <t>3999100101_R06C02</t>
  </si>
  <si>
    <t>GSM2941015_3998567085_R04C02</t>
  </si>
  <si>
    <t>3998567085_R04C02</t>
  </si>
  <si>
    <t>GSM2941106_3998909182_R05C01</t>
  </si>
  <si>
    <t>3998909182_R05C01</t>
  </si>
  <si>
    <t>LGG, SEGA</t>
  </si>
  <si>
    <t>GSM2941272_3999834098_R04C01</t>
  </si>
  <si>
    <t>3999834098_R04C01</t>
  </si>
  <si>
    <t>GSM2941090_3998909089_R02C01</t>
  </si>
  <si>
    <t>3998909089_R02C01</t>
  </si>
  <si>
    <t>GSM2941193_3999078159_R06C01</t>
  </si>
  <si>
    <t>3999078159_R06C01</t>
  </si>
  <si>
    <t>GSM2941457_9533774033_R04C02</t>
  </si>
  <si>
    <t>9533774033_R04C02</t>
  </si>
  <si>
    <t>GSM2941582_9829119119_R05C01</t>
  </si>
  <si>
    <t>9829119119_R05C01</t>
  </si>
  <si>
    <t>GSM2940859_200360420061_R06C02</t>
  </si>
  <si>
    <t>200360420061_R06C02</t>
  </si>
  <si>
    <t>GSM2940932_3998523002_R05C02</t>
  </si>
  <si>
    <t>3998523002_R05C02</t>
  </si>
  <si>
    <t>GSM2941280_3999834115_R01C01</t>
  </si>
  <si>
    <t>3999834115_R01C01</t>
  </si>
  <si>
    <t>GSM2941108_3998909182_R06C02</t>
  </si>
  <si>
    <t>3998909182_R06C02</t>
  </si>
  <si>
    <t>GSM2941685_9878827239_R03C02</t>
  </si>
  <si>
    <t>9878827239_R03C02</t>
  </si>
  <si>
    <t>Diffuse large B cell lymphoma (DLBCL) of the CNS</t>
  </si>
  <si>
    <t>LYMPHO</t>
  </si>
  <si>
    <t>GSM2941491_9553932008_R04C01</t>
  </si>
  <si>
    <t>9553932008_R04C01</t>
  </si>
  <si>
    <t>GSM2941769_9969477079_R02C01</t>
  </si>
  <si>
    <t>9969477079_R02C01</t>
  </si>
  <si>
    <t>GSM2940842_200325530048_R05C01</t>
  </si>
  <si>
    <t>200325530048_R05C01</t>
  </si>
  <si>
    <t>GSM2941529_9721366149_R04C02</t>
  </si>
  <si>
    <t>9721366149_R04C02</t>
  </si>
  <si>
    <t>GSM2941696_9968646118_R04C01</t>
  </si>
  <si>
    <t>9968646118_R04C01</t>
  </si>
  <si>
    <t>GSM2941344_9373551042_R04C02</t>
  </si>
  <si>
    <t>9373551042_R04C02</t>
  </si>
  <si>
    <t>GSM2941579_9829119119_R02C02</t>
  </si>
  <si>
    <t>9829119119_R02C02</t>
  </si>
  <si>
    <t>GSM2940843_200325530103_R01C01</t>
  </si>
  <si>
    <t>200325530103_R01C01</t>
  </si>
  <si>
    <t>GSM2940801_101178130116_R03C02</t>
  </si>
  <si>
    <t>101178130116_R03C02</t>
  </si>
  <si>
    <t>GSM2941482_9534104010_R04C01</t>
  </si>
  <si>
    <t>9534104010_R04C01</t>
  </si>
  <si>
    <t>GSM2941568_9741950095_R03C01</t>
  </si>
  <si>
    <t>9741950095_R03C01</t>
  </si>
  <si>
    <t>GSM2941596_9855358026_R05C02</t>
  </si>
  <si>
    <t>9855358026_R05C02</t>
  </si>
  <si>
    <t>GSM2941453_9533774024_R05C01</t>
  </si>
  <si>
    <t>9533774024_R05C01</t>
  </si>
  <si>
    <t>GSM2941638_9878820123_R03C02</t>
  </si>
  <si>
    <t>9878820123_R03C02</t>
  </si>
  <si>
    <t>GSM2941260_3999834068_R06C01</t>
  </si>
  <si>
    <t>3999834068_R06C01</t>
  </si>
  <si>
    <t>GSM2941481_9534104008_R06C01</t>
  </si>
  <si>
    <t>9534104008_R06C01</t>
  </si>
  <si>
    <t>GSM2941512_9647455233_R01C01</t>
  </si>
  <si>
    <t>9647455233_R01C01</t>
  </si>
  <si>
    <t>GSM2941369_9379086132_R04C01</t>
  </si>
  <si>
    <t>9379086132_R04C01</t>
  </si>
  <si>
    <t>EFT, CIC</t>
  </si>
  <si>
    <t>GSM2941128_3998998159_R03C01</t>
  </si>
  <si>
    <t>3998998159_R03C01</t>
  </si>
  <si>
    <t>GSM2941048_3998909026_R04C01</t>
  </si>
  <si>
    <t>3998909026_R04C01</t>
  </si>
  <si>
    <t>GSM2941004_3998546129_R05C02</t>
  </si>
  <si>
    <t>3998546129_R05C02</t>
  </si>
  <si>
    <t>GSM2941414_9444374133_R04C01</t>
  </si>
  <si>
    <t>9444374133_R04C01</t>
  </si>
  <si>
    <t>GSM2941479_9534104008_R04C01</t>
  </si>
  <si>
    <t>9534104008_R04C01</t>
  </si>
  <si>
    <t>GSM2941532_9721366150_R02C01</t>
  </si>
  <si>
    <t>9721366150_R02C01</t>
  </si>
  <si>
    <t>GSM2941146_3999002043_R03C02</t>
  </si>
  <si>
    <t>3999002043_R03C02</t>
  </si>
  <si>
    <t>GSM2941429_9444375114_R04C02</t>
  </si>
  <si>
    <t>9444375114_R04C02</t>
  </si>
  <si>
    <t>GSM2941089_3998909089_R01C02</t>
  </si>
  <si>
    <t>3998909089_R01C02</t>
  </si>
  <si>
    <t>GSM2941380_9406921148_R04C01</t>
  </si>
  <si>
    <t>9406921148_R04C01</t>
  </si>
  <si>
    <t>GSM2940987_3998546128_R02C01</t>
  </si>
  <si>
    <t>3998546128_R02C01</t>
  </si>
  <si>
    <t>GSM2941057_3998909050_R04C02</t>
  </si>
  <si>
    <t>3998909050_R04C02</t>
  </si>
  <si>
    <t>GSM2940760_10006823071_R02C01</t>
  </si>
  <si>
    <t>10006823071_R02C01</t>
  </si>
  <si>
    <t>GSM2940868_200362700194_R01C02</t>
  </si>
  <si>
    <t>200362700194_R01C02</t>
  </si>
  <si>
    <t>GSM2941546_9741950008_R02C01</t>
  </si>
  <si>
    <t>9741950008_R02C01</t>
  </si>
  <si>
    <t>GSM2940874_200362700196_R02C02</t>
  </si>
  <si>
    <t>200362700196_R02C02</t>
  </si>
  <si>
    <t>Pituitary adenoma densely granulated GH/STH producing</t>
  </si>
  <si>
    <t>PITAD, STH DNS B</t>
  </si>
  <si>
    <t>GSM2941588_9855358003_R01C01</t>
  </si>
  <si>
    <t>9855358003_R01C01</t>
  </si>
  <si>
    <t>GSM2940797_10006823160_R02C01</t>
  </si>
  <si>
    <t>10006823160_R02C01</t>
  </si>
  <si>
    <t>GSM2940762_10006823071_R05C01</t>
  </si>
  <si>
    <t>10006823071_R05C01</t>
  </si>
  <si>
    <t>GSM2940804_101178130118_R02C01</t>
  </si>
  <si>
    <t>101178130118_R02C01</t>
  </si>
  <si>
    <t>CPH, PAP</t>
  </si>
  <si>
    <t>GSM2941040_3998568166_R06C01</t>
  </si>
  <si>
    <t>3998568166_R06C01</t>
  </si>
  <si>
    <t>GSM2941031_3998568129_R03C02</t>
  </si>
  <si>
    <t>3998568129_R03C02</t>
  </si>
  <si>
    <t>GSM2941217_3999100101_R06C01</t>
  </si>
  <si>
    <t>3999100101_R06C01</t>
  </si>
  <si>
    <t>GSM2941449_9533774021_R03C02</t>
  </si>
  <si>
    <t>9533774021_R03C02</t>
  </si>
  <si>
    <t>GSM2941084_3998909073_R02C01</t>
  </si>
  <si>
    <t>3998909073_R02C01</t>
  </si>
  <si>
    <t>CONTR, ADENOPIT</t>
  </si>
  <si>
    <t>GSM2941303_3999875071_R05C02</t>
  </si>
  <si>
    <t>3999875071_R05C02</t>
  </si>
  <si>
    <t>GSM2941416_9444374134_R06C01</t>
  </si>
  <si>
    <t>9444374134_R06C01</t>
  </si>
  <si>
    <t>GSM2940866_200362700065_R05C02</t>
  </si>
  <si>
    <t>200362700065_R05C02</t>
  </si>
  <si>
    <t>GSM2940747_10006823024_R03C01</t>
  </si>
  <si>
    <t>10006823024_R03C01</t>
  </si>
  <si>
    <t>GSM2940963_3998523032_R03C01</t>
  </si>
  <si>
    <t>3998523032_R03C01</t>
  </si>
  <si>
    <t>GSM2941396_9420867051_R01C01</t>
  </si>
  <si>
    <t>9420867051_R01C01</t>
  </si>
  <si>
    <t>GSM2941644_9878820140_R02C02</t>
  </si>
  <si>
    <t>9878820140_R02C02</t>
  </si>
  <si>
    <t>GSM2941456_9533774033_R03C02</t>
  </si>
  <si>
    <t>9533774033_R03C02</t>
  </si>
  <si>
    <t>GSM2941388_9407201028_R04C02</t>
  </si>
  <si>
    <t>9407201028_R04C02</t>
  </si>
  <si>
    <t>GSM2941364_9379082092_R01C02</t>
  </si>
  <si>
    <t>9379082092_R01C02</t>
  </si>
  <si>
    <t>GSM2941037_3998568166_R03C02</t>
  </si>
  <si>
    <t>3998568166_R03C02</t>
  </si>
  <si>
    <t>GSM2941598_9855358027_R03C02</t>
  </si>
  <si>
    <t>9855358027_R03C02</t>
  </si>
  <si>
    <t>GEO accesion</t>
  </si>
  <si>
    <t>GEO Experiment accession</t>
  </si>
  <si>
    <t>material</t>
  </si>
  <si>
    <t>Histopathological diagnosis according to publication</t>
  </si>
  <si>
    <t>Methylation class in MNP classifier v11b4 version 3.3</t>
  </si>
  <si>
    <t>predicted label SVM</t>
  </si>
  <si>
    <t>Calibrated classifier score (class level)</t>
  </si>
  <si>
    <t>SVM Probability</t>
  </si>
  <si>
    <t>GSM2791837</t>
  </si>
  <si>
    <t>GSE104210</t>
  </si>
  <si>
    <t>EPN PFA</t>
  </si>
  <si>
    <t>&gt;0,9</t>
  </si>
  <si>
    <t>GSM2792057</t>
  </si>
  <si>
    <t>GSM2792118</t>
  </si>
  <si>
    <t>GSM2791751</t>
  </si>
  <si>
    <t>GSM2792178</t>
  </si>
  <si>
    <t>GSM2792012</t>
  </si>
  <si>
    <t>GSM2791961</t>
  </si>
  <si>
    <t>GSM2791957</t>
  </si>
  <si>
    <t>GSM2791836</t>
  </si>
  <si>
    <t>GSM2792119</t>
  </si>
  <si>
    <t>GSM2791906</t>
  </si>
  <si>
    <t>GSM2792173</t>
  </si>
  <si>
    <t>GSM2791895</t>
  </si>
  <si>
    <t>GSM2792117</t>
  </si>
  <si>
    <t>GSM2791900</t>
  </si>
  <si>
    <t>GSM2791752</t>
  </si>
  <si>
    <t>GSM2791897</t>
  </si>
  <si>
    <t>GSM2791921</t>
  </si>
  <si>
    <t>GSM2791901</t>
  </si>
  <si>
    <t>GSM2792171</t>
  </si>
  <si>
    <t>GSM2792256</t>
  </si>
  <si>
    <t>GSM2792162</t>
  </si>
  <si>
    <t>GSM2792170</t>
  </si>
  <si>
    <t>GSM2792030</t>
  </si>
  <si>
    <t>GSM2791917</t>
  </si>
  <si>
    <t>GSM2791844</t>
  </si>
  <si>
    <t>GSM2791757</t>
  </si>
  <si>
    <t>GSM2791919</t>
  </si>
  <si>
    <t>GSM2791885</t>
  </si>
  <si>
    <t>GSM2791713</t>
  </si>
  <si>
    <t>GSM2791870</t>
  </si>
  <si>
    <t>GSM2791892</t>
  </si>
  <si>
    <t>GSM2792220</t>
  </si>
  <si>
    <t>GSM2791918</t>
  </si>
  <si>
    <t>GSM2792019</t>
  </si>
  <si>
    <t>GSM2791748</t>
  </si>
  <si>
    <t>GSM2792107</t>
  </si>
  <si>
    <t>GSM2792103</t>
  </si>
  <si>
    <t>GSM2792263</t>
  </si>
  <si>
    <t>GSM2792133</t>
  </si>
  <si>
    <t>GSM2792086</t>
  </si>
  <si>
    <t>GSM2792179</t>
  </si>
  <si>
    <t>GSM2791896</t>
  </si>
  <si>
    <t>GSM2792172</t>
  </si>
  <si>
    <t>GSM2792190</t>
  </si>
  <si>
    <t>GSM2792138</t>
  </si>
  <si>
    <t>GSM2791753</t>
  </si>
  <si>
    <t>GSM2792139</t>
  </si>
  <si>
    <t>GSM2791960</t>
  </si>
  <si>
    <t>GSM2791740</t>
  </si>
  <si>
    <t>GSM2791733</t>
  </si>
  <si>
    <t>GSM2792084</t>
  </si>
  <si>
    <t>GSM2791765</t>
  </si>
  <si>
    <t>GSM2792020</t>
  </si>
  <si>
    <t>GSM2792265</t>
  </si>
  <si>
    <t>GSM2791881</t>
  </si>
  <si>
    <t>GSM2792032</t>
  </si>
  <si>
    <t>GSM2791891</t>
  </si>
  <si>
    <t>GSM2792261</t>
  </si>
  <si>
    <t>GSM2791706</t>
  </si>
  <si>
    <t>GSM2792038</t>
  </si>
  <si>
    <t>GSM2792201</t>
  </si>
  <si>
    <t>GSM2792164</t>
  </si>
  <si>
    <t>GSM2791842</t>
  </si>
  <si>
    <t>GSM2792223</t>
  </si>
  <si>
    <t>GSM2792110</t>
  </si>
  <si>
    <t>GSM2791760</t>
  </si>
  <si>
    <t>GSM2791764</t>
  </si>
  <si>
    <t>GSM2792088</t>
  </si>
  <si>
    <t>GSM2792262</t>
  </si>
  <si>
    <t>GSM2791755</t>
  </si>
  <si>
    <t>GSM2791962</t>
  </si>
  <si>
    <t>GSM2792141</t>
  </si>
  <si>
    <t>GSM2791737</t>
  </si>
  <si>
    <t>GSM2792192</t>
  </si>
  <si>
    <t>GSM2792109</t>
  </si>
  <si>
    <t>GSM2792045</t>
  </si>
  <si>
    <t>GSM2791909</t>
  </si>
  <si>
    <t>GSM2792169</t>
  </si>
  <si>
    <t>GSM2791735</t>
  </si>
  <si>
    <t>GSM2792068</t>
  </si>
  <si>
    <t>GSM2792115</t>
  </si>
  <si>
    <t>GSM2791838</t>
  </si>
  <si>
    <t>GSM2791893</t>
  </si>
  <si>
    <t>GSM2792155</t>
  </si>
  <si>
    <t>GSM2792081</t>
  </si>
  <si>
    <t>GSM2792097</t>
  </si>
  <si>
    <t>GSM2791843</t>
  </si>
  <si>
    <t>GSM2792199</t>
  </si>
  <si>
    <t>GSM2792182</t>
  </si>
  <si>
    <t>GSM2792083</t>
  </si>
  <si>
    <t>GSM2791662</t>
  </si>
  <si>
    <t>GSM2792074</t>
  </si>
  <si>
    <t>GSM2792056</t>
  </si>
  <si>
    <t>GSM2792094</t>
  </si>
  <si>
    <t>GSM2792077</t>
  </si>
  <si>
    <t>GSM2792218</t>
  </si>
  <si>
    <t>GSM2791732</t>
  </si>
  <si>
    <t>GSM2791910</t>
  </si>
  <si>
    <t>GSM2791703</t>
  </si>
  <si>
    <t>GSM2791914</t>
  </si>
  <si>
    <t>GSM2792051</t>
  </si>
  <si>
    <t>GSM2792194</t>
  </si>
  <si>
    <t>GSM2791867</t>
  </si>
  <si>
    <t>GSM2792091</t>
  </si>
  <si>
    <t>GSM2792283</t>
  </si>
  <si>
    <t>GSM2792014</t>
  </si>
  <si>
    <t>GSM2791762</t>
  </si>
  <si>
    <t>GSM2792089</t>
  </si>
  <si>
    <t>GSM2791743</t>
  </si>
  <si>
    <t>GSM2791759</t>
  </si>
  <si>
    <t>GSM2792314</t>
  </si>
  <si>
    <t>GSM2792224</t>
  </si>
  <si>
    <t>GSM2792264</t>
  </si>
  <si>
    <t>GSM2792067</t>
  </si>
  <si>
    <t>GSM2791761</t>
  </si>
  <si>
    <t>GSM2792121</t>
  </si>
  <si>
    <t>GSM5958031</t>
  </si>
  <si>
    <t>GSE198855</t>
  </si>
  <si>
    <t>FFPE</t>
  </si>
  <si>
    <t>classic medulloblastoma with focal anaplasia, WHO grade 4, non-WNT/non-SHH</t>
  </si>
  <si>
    <t>GSM2791707</t>
  </si>
  <si>
    <t>GSM2792147</t>
  </si>
  <si>
    <t>GSM2792158</t>
  </si>
  <si>
    <t>GSM2791915</t>
  </si>
  <si>
    <t>GSM2791687</t>
  </si>
  <si>
    <t>GSM2792255</t>
  </si>
  <si>
    <t>GSM2791858</t>
  </si>
  <si>
    <t>GSM2792058</t>
  </si>
  <si>
    <t>GSM2792040</t>
  </si>
  <si>
    <t>GSM2791887</t>
  </si>
  <si>
    <t>GSM2792113</t>
  </si>
  <si>
    <t>GSM2792208</t>
  </si>
  <si>
    <t>GSM2792221</t>
  </si>
  <si>
    <t>GSM2792176</t>
  </si>
  <si>
    <t>GSM2791834</t>
  </si>
  <si>
    <t>GSM2792253</t>
  </si>
  <si>
    <t>GSM2791908</t>
  </si>
  <si>
    <t>GSM2791768</t>
  </si>
  <si>
    <t>GSM2791979</t>
  </si>
  <si>
    <t>GSM2792120</t>
  </si>
  <si>
    <t>GSM2792140</t>
  </si>
  <si>
    <t>GSM2791970</t>
  </si>
  <si>
    <t>GSM2791754</t>
  </si>
  <si>
    <t>GSM2791688</t>
  </si>
  <si>
    <t>GSM2791669</t>
  </si>
  <si>
    <t>GSM2791879</t>
  </si>
  <si>
    <t>GSM2791894</t>
  </si>
  <si>
    <t>GSM2792195</t>
  </si>
  <si>
    <t>GSM2791969</t>
  </si>
  <si>
    <t>GSM2791767</t>
  </si>
  <si>
    <t>GSM2791705</t>
  </si>
  <si>
    <t>GSM2792206</t>
  </si>
  <si>
    <t>GSM2792191</t>
  </si>
  <si>
    <t>GSM2791665</t>
  </si>
  <si>
    <t>GSM2791873</t>
  </si>
  <si>
    <t>GSM2792108</t>
  </si>
  <si>
    <t>GSM2792136</t>
  </si>
  <si>
    <t>GSM2791674</t>
  </si>
  <si>
    <t>GSM2792200</t>
  </si>
  <si>
    <t>GSM2791745</t>
  </si>
  <si>
    <t>GSM2791770</t>
  </si>
  <si>
    <t>GSM2792151</t>
  </si>
  <si>
    <t>GSM2792063</t>
  </si>
  <si>
    <t>GSM2791926</t>
  </si>
  <si>
    <t>GSM5958059</t>
  </si>
  <si>
    <t>GSM2792274</t>
  </si>
  <si>
    <t>GSM2792311</t>
  </si>
  <si>
    <t>GSM2792177</t>
  </si>
  <si>
    <t>GSM2791712</t>
  </si>
  <si>
    <t>GSM2792277</t>
  </si>
  <si>
    <t>GSM2791845</t>
  </si>
  <si>
    <t>GSM2791717</t>
  </si>
  <si>
    <t>GSM2792189</t>
  </si>
  <si>
    <t>GSM2791904</t>
  </si>
  <si>
    <t>GSM2792125</t>
  </si>
  <si>
    <t>GSM2791846</t>
  </si>
  <si>
    <t>GSM2792135</t>
  </si>
  <si>
    <t>GSM2791980</t>
  </si>
  <si>
    <t>GSM2792324</t>
  </si>
  <si>
    <t>GSM2791823</t>
  </si>
  <si>
    <t>GSM2792132</t>
  </si>
  <si>
    <t>GSM2792126</t>
  </si>
  <si>
    <t>GSM2791883</t>
  </si>
  <si>
    <t>GSM2792163</t>
  </si>
  <si>
    <t>GSM2792219</t>
  </si>
  <si>
    <t>GSM2792152</t>
  </si>
  <si>
    <t>GSM2791727</t>
  </si>
  <si>
    <t>GSM2792282</t>
  </si>
  <si>
    <t>GSM2792203</t>
  </si>
  <si>
    <t>GSM2791744</t>
  </si>
  <si>
    <t>GSM2791741</t>
  </si>
  <si>
    <t>GSM2792270</t>
  </si>
  <si>
    <t>GSM2792328</t>
  </si>
  <si>
    <t>GSM2791839</t>
  </si>
  <si>
    <t>GSM2791709</t>
  </si>
  <si>
    <t>GSM2792134</t>
  </si>
  <si>
    <t>GSM2792023</t>
  </si>
  <si>
    <t>GSM2792156</t>
  </si>
  <si>
    <t>GSM2791911</t>
  </si>
  <si>
    <t>GSM2791971</t>
  </si>
  <si>
    <t>GSM2791734</t>
  </si>
  <si>
    <t>GSM2791773</t>
  </si>
  <si>
    <t>GSM2791772</t>
  </si>
  <si>
    <t>GSM2792198</t>
  </si>
  <si>
    <t>GSM2792271</t>
  </si>
  <si>
    <t>GSM2791769</t>
  </si>
  <si>
    <t>GSM2791716</t>
  </si>
  <si>
    <t>GSM2792043</t>
  </si>
  <si>
    <t>GSM2791681</t>
  </si>
  <si>
    <t>GSM2792085</t>
  </si>
  <si>
    <t>GSM2791719</t>
  </si>
  <si>
    <t>GSM2792015</t>
  </si>
  <si>
    <t>GSM2792010</t>
  </si>
  <si>
    <t>GSM5958047</t>
  </si>
  <si>
    <t>GSM2791953</t>
  </si>
  <si>
    <t>GSM2792112</t>
  </si>
  <si>
    <t>GSM2792066</t>
  </si>
  <si>
    <t>GSM2791840</t>
  </si>
  <si>
    <t>GSM2792249</t>
  </si>
  <si>
    <t>GSM2791710</t>
  </si>
  <si>
    <t>GSM2792281</t>
  </si>
  <si>
    <t>GSM2792154</t>
  </si>
  <si>
    <t>GSM2792185</t>
  </si>
  <si>
    <t>GSM2792251</t>
  </si>
  <si>
    <t>GSM2792153</t>
  </si>
  <si>
    <t>GSM2791995</t>
  </si>
  <si>
    <t>GSM2791928</t>
  </si>
  <si>
    <t>GSM2792250</t>
  </si>
  <si>
    <t>GSM2791633</t>
  </si>
  <si>
    <t>GSM2791771</t>
  </si>
  <si>
    <t>GSM2792168</t>
  </si>
  <si>
    <t>GSM2791956</t>
  </si>
  <si>
    <t>GSM2792167</t>
  </si>
  <si>
    <t>GSM2791704</t>
  </si>
  <si>
    <t>GSM2791988</t>
  </si>
  <si>
    <t>GSM2791666</t>
  </si>
  <si>
    <t>GSM2791749</t>
  </si>
  <si>
    <t>GSM2791750</t>
  </si>
  <si>
    <t>GSM2792076</t>
  </si>
  <si>
    <t>GSM2791714</t>
  </si>
  <si>
    <t>GSM2791943</t>
  </si>
  <si>
    <t>GSM2791912</t>
  </si>
  <si>
    <t>GSM2791742</t>
  </si>
  <si>
    <t>GSM2791977</t>
  </si>
  <si>
    <t>GSM2792336</t>
  </si>
  <si>
    <t>GSM2792334</t>
  </si>
  <si>
    <t>GSM2791824</t>
  </si>
  <si>
    <t>GSM2792332</t>
  </si>
  <si>
    <t>GSM2791675</t>
  </si>
  <si>
    <t>GSM2791658</t>
  </si>
  <si>
    <t>GSM2792161</t>
  </si>
  <si>
    <t>GSM2792286</t>
  </si>
  <si>
    <t>GSM2792129</t>
  </si>
  <si>
    <t>GSM2791692</t>
  </si>
  <si>
    <t>GSM2792082</t>
  </si>
  <si>
    <t>GSM2792209</t>
  </si>
  <si>
    <t>GSM2792029</t>
  </si>
  <si>
    <t>GSM2791780</t>
  </si>
  <si>
    <t>GSM2792114</t>
  </si>
  <si>
    <t>GSM2791877</t>
  </si>
  <si>
    <t>GSM2791763</t>
  </si>
  <si>
    <t>GSM2792312</t>
  </si>
  <si>
    <t>GSM2792313</t>
  </si>
  <si>
    <t>GSM2791831</t>
  </si>
  <si>
    <t>GSM2792259</t>
  </si>
  <si>
    <t>GSM2792187</t>
  </si>
  <si>
    <t>GSM2792065</t>
  </si>
  <si>
    <t>GSM2791756</t>
  </si>
  <si>
    <t>GSM2791724</t>
  </si>
  <si>
    <t>GSM2792202</t>
  </si>
  <si>
    <t>GSM2791830</t>
  </si>
  <si>
    <t>GSM2791927</t>
  </si>
  <si>
    <t>GSM2792090</t>
  </si>
  <si>
    <t>GSM2791841</t>
  </si>
  <si>
    <t>GSM2791871</t>
  </si>
  <si>
    <t>GSM2791695</t>
  </si>
  <si>
    <t>GSM2792292</t>
  </si>
  <si>
    <t>GSM2792323</t>
  </si>
  <si>
    <t>GSM2792069</t>
  </si>
  <si>
    <t>GSM2792275</t>
  </si>
  <si>
    <t>GSM2791766</t>
  </si>
  <si>
    <t>GSM2792050</t>
  </si>
  <si>
    <t>GSM2791847</t>
  </si>
  <si>
    <t>GSM2792278</t>
  </si>
  <si>
    <t>GSM2791725</t>
  </si>
  <si>
    <t>GSM2792273</t>
  </si>
  <si>
    <t>GSM2792186</t>
  </si>
  <si>
    <t>GSM2792096</t>
  </si>
  <si>
    <t>GSM2792266</t>
  </si>
  <si>
    <t>GSM2792093</t>
  </si>
  <si>
    <t>GSM2791828</t>
  </si>
  <si>
    <t>GSM2791952</t>
  </si>
  <si>
    <t>GSM2792335</t>
  </si>
  <si>
    <t>GSM2792073</t>
  </si>
  <si>
    <t>GSM2791991</t>
  </si>
  <si>
    <t>GSM2791781</t>
  </si>
  <si>
    <t>GSM2792205</t>
  </si>
  <si>
    <t>GSM2791637</t>
  </si>
  <si>
    <t>GSM2791777</t>
  </si>
  <si>
    <t>GSM2792102</t>
  </si>
  <si>
    <t>GSM2791973</t>
  </si>
  <si>
    <t>GSM2792035</t>
  </si>
  <si>
    <t>GSM2791739</t>
  </si>
  <si>
    <t>GSM2792146</t>
  </si>
  <si>
    <t>GSM2792099</t>
  </si>
  <si>
    <t>GSM2791945</t>
  </si>
  <si>
    <t>GSM2791857</t>
  </si>
  <si>
    <t>GSM2791913</t>
  </si>
  <si>
    <t>GSM2792258</t>
  </si>
  <si>
    <t>GSM2792017</t>
  </si>
  <si>
    <t>GSM2792092</t>
  </si>
  <si>
    <t>GSM2791972</t>
  </si>
  <si>
    <t>GSM2791660</t>
  </si>
  <si>
    <t>GSM2792039</t>
  </si>
  <si>
    <t>GSM2792337</t>
  </si>
  <si>
    <t>GSM2791718</t>
  </si>
  <si>
    <t>GSM2792321</t>
  </si>
  <si>
    <t>GSM2792310</t>
  </si>
  <si>
    <t>GSM2791680</t>
  </si>
  <si>
    <t>GSM2792268</t>
  </si>
  <si>
    <t>GSM2792044</t>
  </si>
  <si>
    <t>GSM2791974</t>
  </si>
  <si>
    <t>GSM2791864</t>
  </si>
  <si>
    <t>GSM2791882</t>
  </si>
  <si>
    <t>GSM2792252</t>
  </si>
  <si>
    <t>GSM2792339</t>
  </si>
  <si>
    <t>GSM2792142</t>
  </si>
  <si>
    <t>GSM2792325</t>
  </si>
  <si>
    <t>GSM2792307</t>
  </si>
  <si>
    <t>GSM2791827</t>
  </si>
  <si>
    <t>GSM2792304</t>
  </si>
  <si>
    <t>GSM2792006</t>
  </si>
  <si>
    <t>GSM2792285</t>
  </si>
  <si>
    <t>GSM2791875</t>
  </si>
  <si>
    <t>GSM2792272</t>
  </si>
  <si>
    <t>GSM2792116</t>
  </si>
  <si>
    <t>GSM2792287</t>
  </si>
  <si>
    <t>GSM2791663</t>
  </si>
  <si>
    <t>GSM2791898</t>
  </si>
  <si>
    <t>GSM2792148</t>
  </si>
  <si>
    <t>GSM2792080</t>
  </si>
  <si>
    <t>GSM2791720</t>
  </si>
  <si>
    <t>GSM2791997</t>
  </si>
  <si>
    <t>GSM2792184</t>
  </si>
  <si>
    <t>GSM2791878</t>
  </si>
  <si>
    <t>GSM2792104</t>
  </si>
  <si>
    <t>GSM2791978</t>
  </si>
  <si>
    <t>GSM2791850</t>
  </si>
  <si>
    <t>GSM2792087</t>
  </si>
  <si>
    <t>GSM2792214</t>
  </si>
  <si>
    <t>GSM2792042</t>
  </si>
  <si>
    <t>GSM2791649</t>
  </si>
  <si>
    <t>GSM2791701</t>
  </si>
  <si>
    <t>GSM2792145</t>
  </si>
  <si>
    <t>GSM2792327</t>
  </si>
  <si>
    <t>GSM2792143</t>
  </si>
  <si>
    <t>GSM2792254</t>
  </si>
  <si>
    <t>GSM2791672</t>
  </si>
  <si>
    <t>GSM2791862</t>
  </si>
  <si>
    <t>GSM2791722</t>
  </si>
  <si>
    <t>GSM2792078</t>
  </si>
  <si>
    <t>GSM2791835</t>
  </si>
  <si>
    <t>GSM2792180</t>
  </si>
  <si>
    <t>GSM2792213</t>
  </si>
  <si>
    <t>GSM2791851</t>
  </si>
  <si>
    <t>GSM2791907</t>
  </si>
  <si>
    <t>GSM2791778</t>
  </si>
  <si>
    <t>GSM2791655</t>
  </si>
  <si>
    <t>GSM2791865</t>
  </si>
  <si>
    <t>GSM2791775</t>
  </si>
  <si>
    <t>GSM2792037</t>
  </si>
  <si>
    <t>GSM2791860</t>
  </si>
  <si>
    <t>GSM2792326</t>
  </si>
  <si>
    <t>GSM2791686</t>
  </si>
  <si>
    <t>GSM2791880</t>
  </si>
  <si>
    <t>GSM2791992</t>
  </si>
  <si>
    <t>GSM2792123</t>
  </si>
  <si>
    <t>GSM2792041</t>
  </si>
  <si>
    <t>GSM2792181</t>
  </si>
  <si>
    <t>GSM2792276</t>
  </si>
  <si>
    <t>GSM2791959</t>
  </si>
  <si>
    <t>GSM2791774</t>
  </si>
  <si>
    <t>GSM2791976</t>
  </si>
  <si>
    <t>GSM2792124</t>
  </si>
  <si>
    <t>GSM2792122</t>
  </si>
  <si>
    <t>GSM2791876</t>
  </si>
  <si>
    <t>GSM5958030</t>
  </si>
  <si>
    <t>pilocytic astrocytoma, WHO grade 1</t>
  </si>
  <si>
    <t>GSM2792157</t>
  </si>
  <si>
    <t>GSM2792204</t>
  </si>
  <si>
    <t>GSM2792150</t>
  </si>
  <si>
    <t>GSM2791667</t>
  </si>
  <si>
    <t>GSM2792013</t>
  </si>
  <si>
    <t>GSM2792005</t>
  </si>
  <si>
    <t>GSM2792098</t>
  </si>
  <si>
    <t>GSM2792248</t>
  </si>
  <si>
    <t>GSM2791715</t>
  </si>
  <si>
    <t>GSM2792333</t>
  </si>
  <si>
    <t>GSM2791944</t>
  </si>
  <si>
    <t>GSM2791916</t>
  </si>
  <si>
    <t>GSM2792003</t>
  </si>
  <si>
    <t>GSM2791650</t>
  </si>
  <si>
    <t>GSM2791635</t>
  </si>
  <si>
    <t>GSM2791654</t>
  </si>
  <si>
    <t>GSM2791981</t>
  </si>
  <si>
    <t>GSM2791644</t>
  </si>
  <si>
    <t>GSM2792225</t>
  </si>
  <si>
    <t>GSM2791661</t>
  </si>
  <si>
    <t>GSM2791776</t>
  </si>
  <si>
    <t>GSM2792230</t>
  </si>
  <si>
    <t>GSM2792295</t>
  </si>
  <si>
    <t>GSM2791866</t>
  </si>
  <si>
    <t>GSM2792004</t>
  </si>
  <si>
    <t>GSM2792075</t>
  </si>
  <si>
    <t>GSM2791638</t>
  </si>
  <si>
    <t>GSM2791736</t>
  </si>
  <si>
    <t>GSM2791963</t>
  </si>
  <si>
    <t>GSM2792137</t>
  </si>
  <si>
    <t>GSM2792036</t>
  </si>
  <si>
    <t>GSM2791884</t>
  </si>
  <si>
    <t>GSM2792028</t>
  </si>
  <si>
    <t>GSM2791679</t>
  </si>
  <si>
    <t>GSM2791874</t>
  </si>
  <si>
    <t>GSM2791731</t>
  </si>
  <si>
    <t>GSM2791994</t>
  </si>
  <si>
    <t>GSM2791646</t>
  </si>
  <si>
    <t>GSM2791902</t>
  </si>
  <si>
    <t>GSM2792222</t>
  </si>
  <si>
    <t>GSM2791678</t>
  </si>
  <si>
    <t>GSM2791652</t>
  </si>
  <si>
    <t>GSM2791702</t>
  </si>
  <si>
    <t>GSM2792130</t>
  </si>
  <si>
    <t>GSM2791657</t>
  </si>
  <si>
    <t>GSM2791998</t>
  </si>
  <si>
    <t>GSM2791924</t>
  </si>
  <si>
    <t>GSM2791729</t>
  </si>
  <si>
    <t>GSM2791821</t>
  </si>
  <si>
    <t>GSM2791698</t>
  </si>
  <si>
    <t>GSM2792031</t>
  </si>
  <si>
    <t>GSM2791861</t>
  </si>
  <si>
    <t>GSM2791856</t>
  </si>
  <si>
    <t>GSM2792033</t>
  </si>
  <si>
    <t>GSM2791931</t>
  </si>
  <si>
    <t>GSM2791723</t>
  </si>
  <si>
    <t>GSM2792229</t>
  </si>
  <si>
    <t>GSM2791951</t>
  </si>
  <si>
    <t>GSM2791708</t>
  </si>
  <si>
    <t>GSM2791653</t>
  </si>
  <si>
    <t>GSM2791941</t>
  </si>
  <si>
    <t>GSM2791645</t>
  </si>
  <si>
    <t>GSM2791872</t>
  </si>
  <si>
    <t>GSM2791670</t>
  </si>
  <si>
    <t>GSM2791671</t>
  </si>
  <si>
    <t>GSM2792007</t>
  </si>
  <si>
    <t>GSM2792052</t>
  </si>
  <si>
    <t>GSM2791966</t>
  </si>
  <si>
    <t>GSM2792095</t>
  </si>
  <si>
    <t>GSM2792338</t>
  </si>
  <si>
    <t>GSM2792240</t>
  </si>
  <si>
    <t>GSM2791636</t>
  </si>
  <si>
    <t>GSM2792159</t>
  </si>
  <si>
    <t>GSM2791676</t>
  </si>
  <si>
    <t>GSM2792027</t>
  </si>
  <si>
    <t>GSM2792021</t>
  </si>
  <si>
    <t>GSM2791869</t>
  </si>
  <si>
    <t>GSM2792284</t>
  </si>
  <si>
    <t>GSM2791932</t>
  </si>
  <si>
    <t>GSM2791746</t>
  </si>
  <si>
    <t>GSM2792188</t>
  </si>
  <si>
    <t>GSM2791947</t>
  </si>
  <si>
    <t>GSM2792235</t>
  </si>
  <si>
    <t>GSM2792016</t>
  </si>
  <si>
    <t>GSM2792309</t>
  </si>
  <si>
    <t>GSM2791849</t>
  </si>
  <si>
    <t>GSM2792260</t>
  </si>
  <si>
    <t>GSM2791677</t>
  </si>
  <si>
    <t>GSM2791693</t>
  </si>
  <si>
    <t>GSM2792308</t>
  </si>
  <si>
    <t>GSM2792072</t>
  </si>
  <si>
    <t>GSM2791859</t>
  </si>
  <si>
    <t>GSM2792111</t>
  </si>
  <si>
    <t>GSM2792280</t>
  </si>
  <si>
    <t>GSM2791855</t>
  </si>
  <si>
    <t>GSM2792279</t>
  </si>
  <si>
    <t>GSM2791930</t>
  </si>
  <si>
    <t>GSM2791940</t>
  </si>
  <si>
    <t>GSM2792269</t>
  </si>
  <si>
    <t>GSM2791721</t>
  </si>
  <si>
    <t>GSM2791747</t>
  </si>
  <si>
    <t>GSM2791758</t>
  </si>
  <si>
    <t>GSM2791643</t>
  </si>
  <si>
    <t>GSM2791899</t>
  </si>
  <si>
    <t>GSM2791983</t>
  </si>
  <si>
    <t>GSM2792131</t>
  </si>
  <si>
    <t>GSM2792018</t>
  </si>
  <si>
    <t>GSM2792234</t>
  </si>
  <si>
    <t>GSM2792300</t>
  </si>
  <si>
    <t>GSM2791964</t>
  </si>
  <si>
    <t>GSM2792306</t>
  </si>
  <si>
    <t>GSM2792317</t>
  </si>
  <si>
    <t>GSM2791668</t>
  </si>
  <si>
    <t>GSM2792238</t>
  </si>
  <si>
    <t>GSM2792144</t>
  </si>
  <si>
    <t>GSM2791697</t>
  </si>
  <si>
    <t>GSM2791920</t>
  </si>
  <si>
    <t>GSM2792101</t>
  </si>
  <si>
    <t>GSM2791922</t>
  </si>
  <si>
    <t>GSM2791939</t>
  </si>
  <si>
    <t>GSM2792244</t>
  </si>
  <si>
    <t>GSM2792105</t>
  </si>
  <si>
    <t>GSM2791685</t>
  </si>
  <si>
    <t>GSM2791694</t>
  </si>
  <si>
    <t>GSM2791853</t>
  </si>
  <si>
    <t>GSM2791673</t>
  </si>
  <si>
    <t>GSM2792100</t>
  </si>
  <si>
    <t>GSM2791999</t>
  </si>
  <si>
    <t>GSM2791984</t>
  </si>
  <si>
    <t>GSM2791958</t>
  </si>
  <si>
    <t>GSM2791848</t>
  </si>
  <si>
    <t>GSM2791738</t>
  </si>
  <si>
    <t>GSM2792197</t>
  </si>
  <si>
    <t>GSM2791949</t>
  </si>
  <si>
    <t>GSM2791822</t>
  </si>
  <si>
    <t>GSM2792302</t>
  </si>
  <si>
    <t>GSM2791936</t>
  </si>
  <si>
    <t>GSM2791854</t>
  </si>
  <si>
    <t>GSM2791955</t>
  </si>
  <si>
    <t>GSM2791659</t>
  </si>
  <si>
    <t>GSM2792247</t>
  </si>
  <si>
    <t>GSM2792322</t>
  </si>
  <si>
    <t>GSM2791868</t>
  </si>
  <si>
    <t>GSM2792212</t>
  </si>
  <si>
    <t>GSM2791863</t>
  </si>
  <si>
    <t>GSM2791699</t>
  </si>
  <si>
    <t>GSM2792034</t>
  </si>
  <si>
    <t>GSM4724454</t>
  </si>
  <si>
    <t>GSE156090</t>
  </si>
  <si>
    <t>GSM2792329</t>
  </si>
  <si>
    <t>GSM2791975</t>
  </si>
  <si>
    <t>GSM2792319</t>
  </si>
  <si>
    <t>GSM2791829</t>
  </si>
  <si>
    <t>GSM2792217</t>
  </si>
  <si>
    <t>GSM2792059</t>
  </si>
  <si>
    <t>GSM2792316</t>
  </si>
  <si>
    <t>GSM2791832</t>
  </si>
  <si>
    <t>GSM2791933</t>
  </si>
  <si>
    <t>GSM2791903</t>
  </si>
  <si>
    <t>GSM5958040</t>
  </si>
  <si>
    <t>GSM2792061</t>
  </si>
  <si>
    <t>GSM2791923</t>
  </si>
  <si>
    <t>GSM2792128</t>
  </si>
  <si>
    <t>GSM2792215</t>
  </si>
  <si>
    <t>GSM2791711</t>
  </si>
  <si>
    <t>GSM2791938</t>
  </si>
  <si>
    <t>GSM2791925</t>
  </si>
  <si>
    <t>GSM2791986</t>
  </si>
  <si>
    <t>GSM2792160</t>
  </si>
  <si>
    <t>GSM2791730</t>
  </si>
  <si>
    <t>GSM2791641</t>
  </si>
  <si>
    <t>GSM2791651</t>
  </si>
  <si>
    <t>GSM2792183</t>
  </si>
  <si>
    <t>GSM2792211</t>
  </si>
  <si>
    <t>GSM2791888</t>
  </si>
  <si>
    <t>GSM2792245</t>
  </si>
  <si>
    <t>GSM2791640</t>
  </si>
  <si>
    <t>GSM2791982</t>
  </si>
  <si>
    <t>GSM2791946</t>
  </si>
  <si>
    <t>GSM2791642</t>
  </si>
  <si>
    <t>GSM2792002</t>
  </si>
  <si>
    <t>GSM2792175</t>
  </si>
  <si>
    <t>GSM2791684</t>
  </si>
  <si>
    <t>GSM2791990</t>
  </si>
  <si>
    <t>GSM2791682</t>
  </si>
  <si>
    <t>GSM2792149</t>
  </si>
  <si>
    <t>GSM2792011</t>
  </si>
  <si>
    <t>GSM2792303</t>
  </si>
  <si>
    <t>GSM2791683</t>
  </si>
  <si>
    <t>GSM2791664</t>
  </si>
  <si>
    <t>GSM2792298</t>
  </si>
  <si>
    <t>GSM2792026</t>
  </si>
  <si>
    <t>GSM2792288</t>
  </si>
  <si>
    <t>GSM2791689</t>
  </si>
  <si>
    <t>GSM2792210</t>
  </si>
  <si>
    <t>GSM2792228</t>
  </si>
  <si>
    <t>GSM2792293</t>
  </si>
  <si>
    <t>GSM2791825</t>
  </si>
  <si>
    <t>GSM2791648</t>
  </si>
  <si>
    <t>GSM5958076</t>
  </si>
  <si>
    <t>Atypical meningioma, WHO grade 2</t>
  </si>
  <si>
    <t>GSM2792236</t>
  </si>
  <si>
    <t>GSM2791929</t>
  </si>
  <si>
    <t>GSM2791696</t>
  </si>
  <si>
    <t>GSM2791950</t>
  </si>
  <si>
    <t>GSM2791993</t>
  </si>
  <si>
    <t>GSM2792267</t>
  </si>
  <si>
    <t>GSM2792342</t>
  </si>
  <si>
    <t>GSM5958027</t>
  </si>
  <si>
    <t>Pituitary adenoma</t>
  </si>
  <si>
    <t>GSM2792196</t>
  </si>
  <si>
    <t>GSM5958037</t>
  </si>
  <si>
    <t>GSM2792064</t>
  </si>
  <si>
    <t>GSM2792296</t>
  </si>
  <si>
    <t>GSM2791639</t>
  </si>
  <si>
    <t>GSM2792331</t>
  </si>
  <si>
    <t>GSM2791985</t>
  </si>
  <si>
    <t>GSM2792257</t>
  </si>
  <si>
    <t>GSM2791935</t>
  </si>
  <si>
    <t>GSM2792008</t>
  </si>
  <si>
    <t>GSM2792000</t>
  </si>
  <si>
    <t>GSM2792193</t>
  </si>
  <si>
    <t>GSM2792233</t>
  </si>
  <si>
    <t>GSM2791954</t>
  </si>
  <si>
    <t>GSM2791826</t>
  </si>
  <si>
    <t>GSM4724436</t>
  </si>
  <si>
    <t>GSM2792024</t>
  </si>
  <si>
    <t>GSM5958046</t>
  </si>
  <si>
    <t>GSM2791942</t>
  </si>
  <si>
    <t>GSM2792301</t>
  </si>
  <si>
    <t>GSM2792216</t>
  </si>
  <si>
    <t>GSM2791691</t>
  </si>
  <si>
    <t>GSM2791996</t>
  </si>
  <si>
    <t>GSM2792294</t>
  </si>
  <si>
    <t>GSM2791937</t>
  </si>
  <si>
    <t>GSM2791726</t>
  </si>
  <si>
    <t>GSM2791700</t>
  </si>
  <si>
    <t>GSM5958095</t>
  </si>
  <si>
    <t>GSM2791852</t>
  </si>
  <si>
    <t>GSM5958023</t>
  </si>
  <si>
    <t>meningioma, WHO grade 1</t>
  </si>
  <si>
    <t>GSM2791779</t>
  </si>
  <si>
    <t>GSM5958068</t>
  </si>
  <si>
    <t>GSM5958098</t>
  </si>
  <si>
    <t>GSM2792106</t>
  </si>
  <si>
    <t>GSM2792241</t>
  </si>
  <si>
    <t>GSM2792343</t>
  </si>
  <si>
    <t>GSM2792349</t>
  </si>
  <si>
    <t>GSM2791632</t>
  </si>
  <si>
    <t>GSM2791989</t>
  </si>
  <si>
    <t>GSM2792079</t>
  </si>
  <si>
    <t>GSM2792299</t>
  </si>
  <si>
    <t>GSM2791934</t>
  </si>
  <si>
    <t>GSM2792318</t>
  </si>
  <si>
    <t>GSM5958044</t>
  </si>
  <si>
    <t>Meningioma, WHO grade 1</t>
  </si>
  <si>
    <t>GSM4724488</t>
  </si>
  <si>
    <t>GSM2792025</t>
  </si>
  <si>
    <t>GSM4724478</t>
  </si>
  <si>
    <t>GSM2792246</t>
  </si>
  <si>
    <t>GSM2792001</t>
  </si>
  <si>
    <t>GSM2791656</t>
  </si>
  <si>
    <t>GSM2792070</t>
  </si>
  <si>
    <t>GSM2792347</t>
  </si>
  <si>
    <t>GSM2792305</t>
  </si>
  <si>
    <t>GSM2792231</t>
  </si>
  <si>
    <t>GSM5958050</t>
  </si>
  <si>
    <t>astrocytoma, IDH-mutant, WHO grade 3</t>
  </si>
  <si>
    <t>GSM2792297</t>
  </si>
  <si>
    <t>GSM2791889</t>
  </si>
  <si>
    <t>GSM2792060</t>
  </si>
  <si>
    <t>GSM5958025</t>
  </si>
  <si>
    <t>pineal parenchymal tumor of intermediate differentiation (PPTID), WHO grade 3</t>
  </si>
  <si>
    <t>GSM2791987</t>
  </si>
  <si>
    <t>GSM2791968</t>
  </si>
  <si>
    <t>GSM2792239</t>
  </si>
  <si>
    <t>GSM5958054</t>
  </si>
  <si>
    <t>GSM2792320</t>
  </si>
  <si>
    <t>GSM2792053</t>
  </si>
  <si>
    <t>GSM5958045</t>
  </si>
  <si>
    <t>Anaplastic oligodendroglioma, IDH-mutant (IHC), WHO grade 3</t>
  </si>
  <si>
    <t>GSM4724474</t>
  </si>
  <si>
    <t>GSM2791965</t>
  </si>
  <si>
    <t>GSM2791833</t>
  </si>
  <si>
    <t>GSM2792243</t>
  </si>
  <si>
    <t>GSM5958051</t>
  </si>
  <si>
    <t>Atypical meningioma, WHO Grade 2</t>
  </si>
  <si>
    <t>GSM5958020</t>
  </si>
  <si>
    <t>atypical meningioma, WHO Grade 2</t>
  </si>
  <si>
    <t>GSM2791690</t>
  </si>
  <si>
    <t>GSM5958049</t>
  </si>
  <si>
    <t>pituitary adenoma</t>
  </si>
  <si>
    <t>GSM5958035</t>
  </si>
  <si>
    <t>GSM2791647</t>
  </si>
  <si>
    <t>GSM5958042</t>
  </si>
  <si>
    <t>GSM5958082</t>
  </si>
  <si>
    <t>Ependymoma, WHO grade 2</t>
  </si>
  <si>
    <t>GSM4724448</t>
  </si>
  <si>
    <t>GSM2792009</t>
  </si>
  <si>
    <t>GSM5958032</t>
  </si>
  <si>
    <t>Choroid plexus papilloma, WHO grade 1</t>
  </si>
  <si>
    <t>GSM4724437</t>
  </si>
  <si>
    <t>Frozen</t>
  </si>
  <si>
    <t>GSM5958074</t>
  </si>
  <si>
    <t>Residual/recurrent astrocytoma, IDH-mutant (R132G per previous molecular testing), at least WHO grade 3</t>
  </si>
  <si>
    <t>GSM2792127</t>
  </si>
  <si>
    <t>GSM2791967</t>
  </si>
  <si>
    <t>GSM2791890</t>
  </si>
  <si>
    <t>GSM2792315</t>
  </si>
  <si>
    <t>GSM2792207</t>
  </si>
  <si>
    <t>GSM2792340</t>
  </si>
  <si>
    <t>GSM2792166</t>
  </si>
  <si>
    <t>GSM2791728</t>
  </si>
  <si>
    <t>GSM5958018</t>
  </si>
  <si>
    <t>GSM2792174</t>
  </si>
  <si>
    <t>GSM2792062</t>
  </si>
  <si>
    <t>GSM5958021</t>
  </si>
  <si>
    <t>glioblastoma, IDH-wildtype, WHO grade 4</t>
  </si>
  <si>
    <t>GSM2792291</t>
  </si>
  <si>
    <t>GSM2792237</t>
  </si>
  <si>
    <t>GSM4724479</t>
  </si>
  <si>
    <t>GSM4433095</t>
  </si>
  <si>
    <t>GSE147548</t>
  </si>
  <si>
    <t>GSM2792071</t>
  </si>
  <si>
    <t>GSM5958094</t>
  </si>
  <si>
    <t>GSM2791948</t>
  </si>
  <si>
    <t>GSM3574333</t>
  </si>
  <si>
    <t>GSE125450</t>
  </si>
  <si>
    <t>GSM5958093</t>
  </si>
  <si>
    <t>GSM5958019</t>
  </si>
  <si>
    <t>GSM2792341</t>
  </si>
  <si>
    <t>GSM5958039</t>
  </si>
  <si>
    <t>dysembryoplastic neuroepithelial tumor, WHO grade 1</t>
  </si>
  <si>
    <t>GSM4433096</t>
  </si>
  <si>
    <t>Pituitary adenoma endocrine-inactive</t>
  </si>
  <si>
    <t>GSM2792055</t>
  </si>
  <si>
    <t>GSM2791634</t>
  </si>
  <si>
    <t>GSM3574324</t>
  </si>
  <si>
    <t>GSM2792330</t>
  </si>
  <si>
    <t>GSM4724475</t>
  </si>
  <si>
    <t>GSM5958026</t>
  </si>
  <si>
    <t>GSM5958092</t>
  </si>
  <si>
    <t>GSM2792290</t>
  </si>
  <si>
    <t>GSM4724449</t>
  </si>
  <si>
    <t xml:space="preserve">Choroid plexus papilloma </t>
  </si>
  <si>
    <t>GSM4724471</t>
  </si>
  <si>
    <t>GSM3574334</t>
  </si>
  <si>
    <t>GSM2792345</t>
  </si>
  <si>
    <t>GSM2792054</t>
  </si>
  <si>
    <t>GSM3574338</t>
  </si>
  <si>
    <t>GSM5958065</t>
  </si>
  <si>
    <t>Subependymoma, WHO grade 1</t>
  </si>
  <si>
    <t>GSM4724459</t>
  </si>
  <si>
    <t>GSM4724433</t>
  </si>
  <si>
    <t>GSM4724465</t>
  </si>
  <si>
    <t>GSM2792348</t>
  </si>
  <si>
    <t>GSM5958080</t>
  </si>
  <si>
    <t>Astrocytoma, IDH-mutant (IHC), at least WHO grade 3</t>
  </si>
  <si>
    <t>GSM4433076</t>
  </si>
  <si>
    <t>GSM4433088</t>
  </si>
  <si>
    <t>Pituitary adenoma sparsely granulated GH/STH producing</t>
  </si>
  <si>
    <t>GSM2792242</t>
  </si>
  <si>
    <t>GSM2792232</t>
  </si>
  <si>
    <t>GSM4724444</t>
  </si>
  <si>
    <t>GSM2792227</t>
  </si>
  <si>
    <t>GSM2792165</t>
  </si>
  <si>
    <t>GSM5958036</t>
  </si>
  <si>
    <t>GSM4724468</t>
  </si>
  <si>
    <t>GSM3574322</t>
  </si>
  <si>
    <t>GSM4433074</t>
  </si>
  <si>
    <t>GSM4433098</t>
  </si>
  <si>
    <t>GSM4724463</t>
  </si>
  <si>
    <t>GSM4724445</t>
  </si>
  <si>
    <t>GSM4724432</t>
  </si>
  <si>
    <t>GSM5958048</t>
  </si>
  <si>
    <t>Diffuse large B cell lymphoma</t>
  </si>
  <si>
    <t>CPH, ADM</t>
  </si>
  <si>
    <t>GSM2792346</t>
  </si>
  <si>
    <t>GSM3574327</t>
  </si>
  <si>
    <t>GSM5958060</t>
  </si>
  <si>
    <t>Craniopharyngioma, adamantinomatous type, WHO grade 1</t>
  </si>
  <si>
    <t>GSM4724455</t>
  </si>
  <si>
    <t>GSM3574317</t>
  </si>
  <si>
    <t>GSM5958088</t>
  </si>
  <si>
    <t>Recurrent/residual glioblastoma, IDH-wildtype (IHC), WHO grade 4</t>
  </si>
  <si>
    <t>GSM3574328</t>
  </si>
  <si>
    <t>GSM4724489</t>
  </si>
  <si>
    <t>GSM4724446</t>
  </si>
  <si>
    <t>GSM2792022</t>
  </si>
  <si>
    <t>GSM4433093</t>
  </si>
  <si>
    <t>GSM3574321</t>
  </si>
  <si>
    <t>GSM4433075</t>
  </si>
  <si>
    <t>GSM4724469</t>
  </si>
  <si>
    <t>GSM4433087</t>
  </si>
  <si>
    <t>GSM4433101</t>
  </si>
  <si>
    <t>GSM4433094</t>
  </si>
  <si>
    <t>GSM5958063</t>
  </si>
  <si>
    <t>GSM4724447</t>
  </si>
  <si>
    <t>GSM3574320</t>
  </si>
  <si>
    <t>GSM4724490</t>
  </si>
  <si>
    <t>GSM3574326</t>
  </si>
  <si>
    <t>GSM4433102</t>
  </si>
  <si>
    <t>GSM5958071</t>
  </si>
  <si>
    <t>Pilocytic astrocytoma, WHO grade 1</t>
  </si>
  <si>
    <t>GSM3574330</t>
  </si>
  <si>
    <t>GSM5958081</t>
  </si>
  <si>
    <t>High grade astrocytoma, IDH-wildtype (IHC), at least WHO grade 3</t>
  </si>
  <si>
    <t>GSM4724438</t>
  </si>
  <si>
    <t>GSM2792289</t>
  </si>
  <si>
    <t>GSM5958079</t>
  </si>
  <si>
    <t>Recurrent/residual anaplastic oligodendroglioma, IDH-mutant (IHC), WHO grade 3</t>
  </si>
  <si>
    <t>GSM4433077</t>
  </si>
  <si>
    <t>PITAD, STH SPA</t>
  </si>
  <si>
    <t>GSM4724452</t>
  </si>
  <si>
    <t>GSM5958096</t>
  </si>
  <si>
    <t>GSM5958033</t>
  </si>
  <si>
    <t>Glial neoplasm</t>
  </si>
  <si>
    <t>GSM5958078</t>
  </si>
  <si>
    <t>GSM5958086</t>
  </si>
  <si>
    <t>Recurrent anaplastic ependymoma, WHO grade 3</t>
  </si>
  <si>
    <t>GSM4724440</t>
  </si>
  <si>
    <t>GSM5958024</t>
  </si>
  <si>
    <t>GSM4724486</t>
  </si>
  <si>
    <t>GSM5958029</t>
  </si>
  <si>
    <t>GSM5958052</t>
  </si>
  <si>
    <t>GSM4724480</t>
  </si>
  <si>
    <t>GSM4433073</t>
  </si>
  <si>
    <t>GSM4724470</t>
  </si>
  <si>
    <t>GSM4724439</t>
  </si>
  <si>
    <t>GSM4724460</t>
  </si>
  <si>
    <t>GSM5958066</t>
  </si>
  <si>
    <t>Glioblastoma, IDH-wildtype (IHC), WHO grade 4</t>
  </si>
  <si>
    <t>GSM4724457</t>
  </si>
  <si>
    <t>GSM5958034</t>
  </si>
  <si>
    <t>Residual pleomorphic xanthoastrocytoma</t>
  </si>
  <si>
    <t>GSM5958041</t>
  </si>
  <si>
    <t>pleomorphic xanthoastrocytoma</t>
  </si>
  <si>
    <t>GSM4724481</t>
  </si>
  <si>
    <t>GSM5958077</t>
  </si>
  <si>
    <t>Metastatic adenocarcinoma, consistent with lung primary</t>
  </si>
  <si>
    <t>GSM5958067</t>
  </si>
  <si>
    <t>Metastatic poorly differentiated adenocarcinoma</t>
  </si>
  <si>
    <t>GSM5958085</t>
  </si>
  <si>
    <t>GSM5958043</t>
  </si>
  <si>
    <t>metastatic lung adenocarcinoma</t>
  </si>
  <si>
    <t>GSM4433082</t>
  </si>
  <si>
    <t>GSM5958061</t>
  </si>
  <si>
    <t>Solitary fibrous tumor</t>
  </si>
  <si>
    <t>GSM4724434</t>
  </si>
  <si>
    <t>GSM5958022</t>
  </si>
  <si>
    <t>Hemangioblastoma, WHO grade 1</t>
  </si>
  <si>
    <t>GSM5958089</t>
  </si>
  <si>
    <t>GSM5958097</t>
  </si>
  <si>
    <t>GSM5958053</t>
  </si>
  <si>
    <t>GSM4433079</t>
  </si>
  <si>
    <t>GSM5958055</t>
  </si>
  <si>
    <t>GSM4433103</t>
  </si>
  <si>
    <t>GSM5958091</t>
  </si>
  <si>
    <t>GSM4724472</t>
  </si>
  <si>
    <t>GSM4724466</t>
  </si>
  <si>
    <t>GSM4433104</t>
  </si>
  <si>
    <t>GSM4433106</t>
  </si>
  <si>
    <t>GSM4433090</t>
  </si>
  <si>
    <t>GSM3574325</t>
  </si>
  <si>
    <t>GSM4433085</t>
  </si>
  <si>
    <t>GSM4724464</t>
  </si>
  <si>
    <t>GSM4433100</t>
  </si>
  <si>
    <t>PITUI, SCO, GCT</t>
  </si>
  <si>
    <t>GSM4433092</t>
  </si>
  <si>
    <t>GSM5776265</t>
  </si>
  <si>
    <t>GSE193196</t>
  </si>
  <si>
    <t>GSM4724435</t>
  </si>
  <si>
    <t>GSM4433084</t>
  </si>
  <si>
    <t>GSM4433097</t>
  </si>
  <si>
    <t>GSM3574339</t>
  </si>
  <si>
    <t>GSM3574332</t>
  </si>
  <si>
    <t>CONTR, HEMI</t>
  </si>
  <si>
    <t>GSM5958069</t>
  </si>
  <si>
    <t>Focal cortical dysplasia, type Iia</t>
  </si>
  <si>
    <t>GSM3574319</t>
  </si>
  <si>
    <t>GSM5776250</t>
  </si>
  <si>
    <t>GSM4433089</t>
  </si>
  <si>
    <t>GSM2792344</t>
  </si>
  <si>
    <t>GSM4433091</t>
  </si>
  <si>
    <t>GSM4433099</t>
  </si>
  <si>
    <t>GSM5776264</t>
  </si>
  <si>
    <t>GSM4433072</t>
  </si>
  <si>
    <t>GSM3574323</t>
  </si>
  <si>
    <t>GSM4433071</t>
  </si>
  <si>
    <t>GSM4433081</t>
  </si>
  <si>
    <t>GSM5776251</t>
  </si>
  <si>
    <t>GSM5776267</t>
  </si>
  <si>
    <t>GSM5776271</t>
  </si>
  <si>
    <t>GSM4433086</t>
  </si>
  <si>
    <t>GSM4724442</t>
  </si>
  <si>
    <t>GSM3574318</t>
  </si>
  <si>
    <t>GSM5958101</t>
  </si>
  <si>
    <t>Atypical teratoid/rhabdoid tumor</t>
  </si>
  <si>
    <t>GSM5776272</t>
  </si>
  <si>
    <t>GSM4433105</t>
  </si>
  <si>
    <t>PITAD, STH DNS A</t>
  </si>
  <si>
    <t>GSM5776259</t>
  </si>
  <si>
    <t>GSM3574329</t>
  </si>
  <si>
    <t>GSM5958056</t>
  </si>
  <si>
    <t>Schwannoma, WHO grade 1</t>
  </si>
  <si>
    <t>GSM5958075</t>
  </si>
  <si>
    <t>Ganglioglioma, WHO grade I</t>
  </si>
  <si>
    <t>GSM4724441</t>
  </si>
  <si>
    <t>GSM2792226</t>
  </si>
  <si>
    <t>GSM5776255</t>
  </si>
  <si>
    <t>GSM3574331</t>
  </si>
  <si>
    <t>GSM4724443</t>
  </si>
  <si>
    <t>GSM5958058</t>
  </si>
  <si>
    <t>Large cell/anaplastic medulloblastoma, WHO grade 4, SHH</t>
  </si>
  <si>
    <t>GSM5776253</t>
  </si>
  <si>
    <t>GSM4724461</t>
  </si>
  <si>
    <t>GSM4724462</t>
  </si>
  <si>
    <t>GSM4724453</t>
  </si>
  <si>
    <t>GSM4724476</t>
  </si>
  <si>
    <t>GSM5958038</t>
  </si>
  <si>
    <t>GSM4724451</t>
  </si>
  <si>
    <t>GSM4724467</t>
  </si>
  <si>
    <t>GSM4724450</t>
  </si>
  <si>
    <t>GSM5776268</t>
  </si>
  <si>
    <t>GSM5776258</t>
  </si>
  <si>
    <t>GSM5776269</t>
  </si>
  <si>
    <t>GSM4724485</t>
  </si>
  <si>
    <t>GSM5958057</t>
  </si>
  <si>
    <t>Medulloblastoma</t>
  </si>
  <si>
    <t>GSM4724484</t>
  </si>
  <si>
    <t>GSM4724473</t>
  </si>
  <si>
    <t>GSM5958028</t>
  </si>
  <si>
    <t>GSM4433080</t>
  </si>
  <si>
    <t>PITAD, PRL</t>
  </si>
  <si>
    <t>GSM5958083</t>
  </si>
  <si>
    <t>GSM5776270</t>
  </si>
  <si>
    <t>GSM4433078</t>
  </si>
  <si>
    <t>GSM5958090</t>
  </si>
  <si>
    <t>GSM4724456</t>
  </si>
  <si>
    <t>GSM5958062</t>
  </si>
  <si>
    <t>GSM4724487</t>
  </si>
  <si>
    <t>GSM4724458</t>
  </si>
  <si>
    <t>GSM4724477</t>
  </si>
  <si>
    <t>GSM3574337</t>
  </si>
  <si>
    <t>GSM5958073</t>
  </si>
  <si>
    <t>Metastatic melanoma</t>
  </si>
  <si>
    <t>GSM5958084</t>
  </si>
  <si>
    <t>Recurrent/residual glioblastoma, IDH-wildtype, WHO grade 4</t>
  </si>
  <si>
    <t>GSM5958070</t>
  </si>
  <si>
    <t>Recurrent glioblastoma, IDH wild type (pyrosequencing), WHO grade 4</t>
  </si>
  <si>
    <t>GSM5958087</t>
  </si>
  <si>
    <t>Papillary tumor of pineal region</t>
  </si>
  <si>
    <t>GSM5958072</t>
  </si>
  <si>
    <t>GSM4724482</t>
  </si>
  <si>
    <t>GSM5958064</t>
  </si>
  <si>
    <t>High grade malignancy favor glioblastoma, IDH-wildtype (IHC), WHO grade IV</t>
  </si>
  <si>
    <t>GSM4724483</t>
  </si>
  <si>
    <t>GSM3574336</t>
  </si>
  <si>
    <t>GSM5776257</t>
  </si>
  <si>
    <t>GSM5776273</t>
  </si>
  <si>
    <t>GSM5776261</t>
  </si>
  <si>
    <t>GSM5776266</t>
  </si>
  <si>
    <t>GSM5958100</t>
  </si>
  <si>
    <t>Glioblastoma with giant cell features, WHO grade 4</t>
  </si>
  <si>
    <t>GSM5776260</t>
  </si>
  <si>
    <t>GSM5776256</t>
  </si>
  <si>
    <t>GSM5776263</t>
  </si>
  <si>
    <t>GSM4433083</t>
  </si>
  <si>
    <t>GSM5776254</t>
  </si>
  <si>
    <t>GSM5776252</t>
  </si>
  <si>
    <t>GSM5776262</t>
  </si>
  <si>
    <t>GSM3574335</t>
  </si>
  <si>
    <t>GSM59580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0" fontId="0" fillId="0" borderId="1" xfId="0" applyBorder="1"/>
    <xf numFmtId="0" fontId="0" fillId="0" borderId="2" xfId="0" applyBorder="1"/>
    <xf numFmtId="0" fontId="1" fillId="0" borderId="0" xfId="1" applyAlignment="1">
      <alignment wrapText="1"/>
    </xf>
    <xf numFmtId="0" fontId="0" fillId="0" borderId="3" xfId="0" applyBorder="1"/>
    <xf numFmtId="0" fontId="1" fillId="0" borderId="0" xfId="1"/>
    <xf numFmtId="1" fontId="0" fillId="0" borderId="0" xfId="0" applyNumberFormat="1"/>
    <xf numFmtId="2" fontId="1" fillId="0" borderId="0" xfId="1" applyNumberForma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2">
    <cellStyle name="Normal" xfId="0" builtinId="0"/>
    <cellStyle name="Normal 2" xfId="1" xr:uid="{5D21F5C8-8A19-4F47-9341-82D64DB57AE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91FC8-2213-D341-8F4E-98FDAA19A8BC}">
  <dimension ref="A1:D5"/>
  <sheetViews>
    <sheetView topLeftCell="A2" workbookViewId="0">
      <selection activeCell="B5" sqref="B5"/>
    </sheetView>
  </sheetViews>
  <sheetFormatPr defaultColWidth="0" defaultRowHeight="12.5" zeroHeight="1" x14ac:dyDescent="0.25"/>
  <cols>
    <col min="1" max="1" width="31" customWidth="1"/>
    <col min="2" max="2" width="44.26953125" customWidth="1"/>
    <col min="3" max="3" width="32.36328125" customWidth="1"/>
    <col min="4" max="4" width="12.1796875" hidden="1" customWidth="1"/>
    <col min="5" max="16384" width="11.453125" hidden="1"/>
  </cols>
  <sheetData>
    <row r="1" spans="1:3" s="1" customFormat="1" ht="50" x14ac:dyDescent="0.25">
      <c r="A1" s="1" t="s">
        <v>0</v>
      </c>
    </row>
    <row r="2" spans="1:3" s="1" customFormat="1" ht="25" x14ac:dyDescent="0.25">
      <c r="A2" s="1" t="s">
        <v>1</v>
      </c>
    </row>
    <row r="3" spans="1:3" s="1" customFormat="1" x14ac:dyDescent="0.25">
      <c r="A3" s="1" t="s">
        <v>2</v>
      </c>
      <c r="B3" s="1" t="s">
        <v>3</v>
      </c>
      <c r="C3" s="1" t="s">
        <v>4</v>
      </c>
    </row>
    <row r="4" spans="1:3" s="1" customFormat="1" ht="67.5" customHeight="1" x14ac:dyDescent="0.25">
      <c r="A4" s="1" t="s">
        <v>5</v>
      </c>
      <c r="B4" s="1" t="s">
        <v>6</v>
      </c>
      <c r="C4" s="1" t="s">
        <v>7</v>
      </c>
    </row>
    <row r="5" spans="1:3" s="1" customFormat="1" ht="67.5" customHeight="1" x14ac:dyDescent="0.25">
      <c r="A5" s="1" t="s">
        <v>8</v>
      </c>
      <c r="B5" s="1" t="s">
        <v>9</v>
      </c>
      <c r="C5" s="1" t="s">
        <v>7</v>
      </c>
    </row>
  </sheetData>
  <pageMargins left="0.7" right="0.7" top="0.75" bottom="0.75" header="0.3" footer="0.3"/>
  <headerFooter>
    <oddHeader>&amp;R&amp;"Calibri"&amp;11&amp;K000000 TUNI Luottamuksellinen - Confidential (3Y)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95"/>
  <sheetViews>
    <sheetView tabSelected="1" topLeftCell="D1" zoomScaleNormal="100" workbookViewId="0">
      <selection activeCell="D2" sqref="D2"/>
    </sheetView>
  </sheetViews>
  <sheetFormatPr defaultColWidth="8.7265625" defaultRowHeight="12.5" zeroHeight="1" x14ac:dyDescent="0.25"/>
  <cols>
    <col min="1" max="1" width="32" customWidth="1"/>
    <col min="2" max="2" width="19.453125" customWidth="1"/>
    <col min="3" max="3" width="47.453125" customWidth="1"/>
    <col min="4" max="4" width="70.1796875" bestFit="1" customWidth="1"/>
    <col min="5" max="5" width="17.453125" customWidth="1"/>
    <col min="6" max="6" width="17" customWidth="1"/>
    <col min="7" max="7" width="11.81640625" customWidth="1"/>
    <col min="8" max="8" width="17" customWidth="1"/>
    <col min="9" max="9" width="13.1796875" customWidth="1"/>
    <col min="10" max="10" width="12.7265625" customWidth="1"/>
    <col min="11" max="11" width="17.7265625" customWidth="1"/>
    <col min="12" max="13" width="44.26953125" customWidth="1"/>
    <col min="14" max="14" width="29.453125" customWidth="1"/>
  </cols>
  <sheetData>
    <row r="1" spans="1:14" ht="148" customHeight="1" x14ac:dyDescent="0.25">
      <c r="A1" t="s">
        <v>10</v>
      </c>
      <c r="B1" t="s">
        <v>11</v>
      </c>
      <c r="C1" s="1" t="s">
        <v>12</v>
      </c>
      <c r="D1" s="1" t="s">
        <v>13</v>
      </c>
      <c r="E1" s="1" t="s">
        <v>14</v>
      </c>
      <c r="F1" s="1" t="s">
        <v>15</v>
      </c>
      <c r="G1" s="1" t="s">
        <v>16</v>
      </c>
      <c r="H1" s="1" t="s">
        <v>17</v>
      </c>
      <c r="I1" s="1" t="s">
        <v>18</v>
      </c>
      <c r="J1" s="1" t="s">
        <v>19</v>
      </c>
      <c r="K1" s="1" t="s">
        <v>20</v>
      </c>
      <c r="L1" t="s">
        <v>21</v>
      </c>
      <c r="M1" t="s">
        <v>22</v>
      </c>
      <c r="N1" s="1" t="s">
        <v>23</v>
      </c>
    </row>
    <row r="2" spans="1:14" x14ac:dyDescent="0.25">
      <c r="A2" t="s">
        <v>24</v>
      </c>
      <c r="B2" t="s">
        <v>25</v>
      </c>
      <c r="C2" t="s">
        <v>26</v>
      </c>
      <c r="D2" t="s">
        <v>26</v>
      </c>
      <c r="E2" t="s">
        <v>27</v>
      </c>
      <c r="F2" t="s">
        <v>27</v>
      </c>
      <c r="G2">
        <f t="shared" ref="G2:G65" si="0">IF(E2=F2,0,1)</f>
        <v>0</v>
      </c>
      <c r="H2">
        <v>1</v>
      </c>
      <c r="I2">
        <v>1</v>
      </c>
      <c r="J2">
        <v>1</v>
      </c>
      <c r="K2" s="2">
        <v>0.95487669304897804</v>
      </c>
      <c r="L2">
        <v>0.47105329482952901</v>
      </c>
      <c r="M2">
        <f t="shared" ref="M2:M65" si="1">IF(L2&gt;0,1,2)</f>
        <v>1</v>
      </c>
      <c r="N2" t="s">
        <v>28</v>
      </c>
    </row>
    <row r="3" spans="1:14" x14ac:dyDescent="0.25">
      <c r="A3" t="s">
        <v>29</v>
      </c>
      <c r="B3" t="s">
        <v>30</v>
      </c>
      <c r="C3" t="s">
        <v>31</v>
      </c>
      <c r="D3" t="s">
        <v>31</v>
      </c>
      <c r="E3" t="s">
        <v>32</v>
      </c>
      <c r="F3" t="s">
        <v>32</v>
      </c>
      <c r="G3">
        <f t="shared" si="0"/>
        <v>0</v>
      </c>
      <c r="H3">
        <v>1</v>
      </c>
      <c r="I3">
        <v>1</v>
      </c>
      <c r="J3">
        <v>1</v>
      </c>
      <c r="K3" s="2">
        <v>0.92284258934920305</v>
      </c>
      <c r="L3">
        <v>0.457824602489315</v>
      </c>
      <c r="M3">
        <f t="shared" si="1"/>
        <v>1</v>
      </c>
      <c r="N3" t="s">
        <v>33</v>
      </c>
    </row>
    <row r="4" spans="1:14" x14ac:dyDescent="0.25">
      <c r="A4" t="s">
        <v>34</v>
      </c>
      <c r="B4" t="s">
        <v>35</v>
      </c>
      <c r="C4" t="s">
        <v>36</v>
      </c>
      <c r="D4" t="s">
        <v>36</v>
      </c>
      <c r="E4" t="s">
        <v>37</v>
      </c>
      <c r="F4" t="s">
        <v>37</v>
      </c>
      <c r="G4">
        <f t="shared" si="0"/>
        <v>0</v>
      </c>
      <c r="H4">
        <v>1</v>
      </c>
      <c r="I4">
        <v>1</v>
      </c>
      <c r="J4">
        <v>1</v>
      </c>
      <c r="K4" s="2">
        <v>0.89440642572134199</v>
      </c>
      <c r="L4">
        <v>0.443074900590821</v>
      </c>
      <c r="M4">
        <f t="shared" si="1"/>
        <v>1</v>
      </c>
      <c r="N4" t="s">
        <v>33</v>
      </c>
    </row>
    <row r="5" spans="1:14" x14ac:dyDescent="0.25">
      <c r="A5" t="s">
        <v>38</v>
      </c>
      <c r="B5" t="s">
        <v>39</v>
      </c>
      <c r="C5" t="s">
        <v>40</v>
      </c>
      <c r="D5" t="s">
        <v>40</v>
      </c>
      <c r="E5" t="s">
        <v>41</v>
      </c>
      <c r="F5" t="s">
        <v>41</v>
      </c>
      <c r="G5">
        <f t="shared" si="0"/>
        <v>0</v>
      </c>
      <c r="H5">
        <v>1</v>
      </c>
      <c r="I5">
        <v>1</v>
      </c>
      <c r="J5">
        <v>1</v>
      </c>
      <c r="K5" s="2">
        <v>0.89317250210355104</v>
      </c>
      <c r="L5">
        <v>0.44051659390661102</v>
      </c>
      <c r="M5">
        <f t="shared" si="1"/>
        <v>1</v>
      </c>
      <c r="N5" t="s">
        <v>33</v>
      </c>
    </row>
    <row r="6" spans="1:14" x14ac:dyDescent="0.25">
      <c r="A6" t="s">
        <v>42</v>
      </c>
      <c r="B6" t="s">
        <v>43</v>
      </c>
      <c r="C6" t="s">
        <v>44</v>
      </c>
      <c r="D6" t="s">
        <v>44</v>
      </c>
      <c r="E6" t="s">
        <v>45</v>
      </c>
      <c r="F6" t="s">
        <v>45</v>
      </c>
      <c r="G6">
        <f t="shared" si="0"/>
        <v>0</v>
      </c>
      <c r="H6">
        <v>1</v>
      </c>
      <c r="I6">
        <v>1</v>
      </c>
      <c r="J6">
        <v>1</v>
      </c>
      <c r="K6" s="2">
        <v>0.89212853446471196</v>
      </c>
      <c r="L6">
        <v>0.43898355520644999</v>
      </c>
      <c r="M6">
        <f t="shared" si="1"/>
        <v>1</v>
      </c>
      <c r="N6" t="s">
        <v>33</v>
      </c>
    </row>
    <row r="7" spans="1:14" x14ac:dyDescent="0.25">
      <c r="A7" t="s">
        <v>46</v>
      </c>
      <c r="B7" t="s">
        <v>47</v>
      </c>
      <c r="C7" t="s">
        <v>31</v>
      </c>
      <c r="D7" t="s">
        <v>31</v>
      </c>
      <c r="E7" t="s">
        <v>32</v>
      </c>
      <c r="F7" t="s">
        <v>32</v>
      </c>
      <c r="G7">
        <f t="shared" si="0"/>
        <v>0</v>
      </c>
      <c r="H7">
        <v>1</v>
      </c>
      <c r="I7">
        <v>1</v>
      </c>
      <c r="J7">
        <v>1</v>
      </c>
      <c r="K7" s="2">
        <v>0.87452696133413699</v>
      </c>
      <c r="L7">
        <v>0.43199847338762298</v>
      </c>
      <c r="M7">
        <f t="shared" si="1"/>
        <v>1</v>
      </c>
      <c r="N7" t="s">
        <v>33</v>
      </c>
    </row>
    <row r="8" spans="1:14" x14ac:dyDescent="0.25">
      <c r="A8" t="s">
        <v>48</v>
      </c>
      <c r="B8" t="s">
        <v>49</v>
      </c>
      <c r="C8" t="s">
        <v>31</v>
      </c>
      <c r="D8" t="s">
        <v>31</v>
      </c>
      <c r="E8" t="s">
        <v>32</v>
      </c>
      <c r="F8" t="s">
        <v>32</v>
      </c>
      <c r="G8">
        <f t="shared" si="0"/>
        <v>0</v>
      </c>
      <c r="H8">
        <v>1</v>
      </c>
      <c r="I8">
        <v>1</v>
      </c>
      <c r="J8">
        <v>1</v>
      </c>
      <c r="K8" s="2">
        <v>0.87396185190521802</v>
      </c>
      <c r="L8">
        <v>0.43168062729183099</v>
      </c>
      <c r="M8">
        <f t="shared" si="1"/>
        <v>1</v>
      </c>
      <c r="N8" t="s">
        <v>33</v>
      </c>
    </row>
    <row r="9" spans="1:14" x14ac:dyDescent="0.25">
      <c r="A9" t="s">
        <v>50</v>
      </c>
      <c r="B9" t="s">
        <v>51</v>
      </c>
      <c r="C9" t="s">
        <v>44</v>
      </c>
      <c r="D9" t="s">
        <v>52</v>
      </c>
      <c r="E9" t="s">
        <v>27</v>
      </c>
      <c r="F9" t="s">
        <v>27</v>
      </c>
      <c r="G9">
        <f t="shared" si="0"/>
        <v>0</v>
      </c>
      <c r="H9">
        <v>1</v>
      </c>
      <c r="I9">
        <v>1</v>
      </c>
      <c r="J9">
        <v>1</v>
      </c>
      <c r="K9" s="2">
        <v>0.88624150793779999</v>
      </c>
      <c r="L9">
        <v>0.43090493230787003</v>
      </c>
      <c r="M9">
        <f t="shared" si="1"/>
        <v>1</v>
      </c>
      <c r="N9" t="s">
        <v>53</v>
      </c>
    </row>
    <row r="10" spans="1:14" x14ac:dyDescent="0.25">
      <c r="A10" t="s">
        <v>54</v>
      </c>
      <c r="B10" t="s">
        <v>55</v>
      </c>
      <c r="C10" t="s">
        <v>31</v>
      </c>
      <c r="D10" t="s">
        <v>31</v>
      </c>
      <c r="E10" t="s">
        <v>32</v>
      </c>
      <c r="F10" t="s">
        <v>32</v>
      </c>
      <c r="G10">
        <f t="shared" si="0"/>
        <v>0</v>
      </c>
      <c r="H10">
        <v>1</v>
      </c>
      <c r="I10">
        <v>1</v>
      </c>
      <c r="J10">
        <v>1</v>
      </c>
      <c r="K10" s="2">
        <v>0.87269309122106598</v>
      </c>
      <c r="L10">
        <v>0.42962424162650398</v>
      </c>
      <c r="M10">
        <f t="shared" si="1"/>
        <v>1</v>
      </c>
      <c r="N10" t="s">
        <v>33</v>
      </c>
    </row>
    <row r="11" spans="1:14" x14ac:dyDescent="0.25">
      <c r="A11" t="s">
        <v>56</v>
      </c>
      <c r="B11" t="s">
        <v>57</v>
      </c>
      <c r="C11" t="s">
        <v>31</v>
      </c>
      <c r="D11" t="s">
        <v>31</v>
      </c>
      <c r="E11" t="s">
        <v>32</v>
      </c>
      <c r="F11" t="s">
        <v>32</v>
      </c>
      <c r="G11">
        <f t="shared" si="0"/>
        <v>0</v>
      </c>
      <c r="H11">
        <v>1</v>
      </c>
      <c r="I11">
        <v>1</v>
      </c>
      <c r="J11">
        <v>1</v>
      </c>
      <c r="K11" s="2">
        <v>0.87952014806498702</v>
      </c>
      <c r="L11">
        <v>0.42780688073409801</v>
      </c>
      <c r="M11">
        <f t="shared" si="1"/>
        <v>1</v>
      </c>
      <c r="N11" t="s">
        <v>33</v>
      </c>
    </row>
    <row r="12" spans="1:14" x14ac:dyDescent="0.25">
      <c r="A12" t="s">
        <v>58</v>
      </c>
      <c r="B12" t="s">
        <v>59</v>
      </c>
      <c r="C12" t="s">
        <v>60</v>
      </c>
      <c r="D12" t="s">
        <v>60</v>
      </c>
      <c r="E12" t="s">
        <v>61</v>
      </c>
      <c r="F12" t="s">
        <v>61</v>
      </c>
      <c r="G12">
        <f t="shared" si="0"/>
        <v>0</v>
      </c>
      <c r="H12">
        <v>1</v>
      </c>
      <c r="I12">
        <v>1</v>
      </c>
      <c r="J12">
        <v>1</v>
      </c>
      <c r="K12" s="2">
        <v>0.87954627159338605</v>
      </c>
      <c r="L12">
        <v>0.42661021722718601</v>
      </c>
      <c r="M12">
        <f t="shared" si="1"/>
        <v>1</v>
      </c>
      <c r="N12" t="s">
        <v>28</v>
      </c>
    </row>
    <row r="13" spans="1:14" x14ac:dyDescent="0.25">
      <c r="A13" t="s">
        <v>62</v>
      </c>
      <c r="B13" t="s">
        <v>63</v>
      </c>
      <c r="C13" t="s">
        <v>31</v>
      </c>
      <c r="D13" t="s">
        <v>31</v>
      </c>
      <c r="E13" t="s">
        <v>32</v>
      </c>
      <c r="F13" t="s">
        <v>32</v>
      </c>
      <c r="G13">
        <f t="shared" si="0"/>
        <v>0</v>
      </c>
      <c r="H13">
        <v>1</v>
      </c>
      <c r="I13">
        <v>1</v>
      </c>
      <c r="J13">
        <v>1</v>
      </c>
      <c r="K13" s="2">
        <v>0.86441422885440899</v>
      </c>
      <c r="L13">
        <v>0.424695166274419</v>
      </c>
      <c r="M13">
        <f t="shared" si="1"/>
        <v>1</v>
      </c>
      <c r="N13" t="s">
        <v>33</v>
      </c>
    </row>
    <row r="14" spans="1:14" x14ac:dyDescent="0.25">
      <c r="A14" t="s">
        <v>64</v>
      </c>
      <c r="B14" t="s">
        <v>65</v>
      </c>
      <c r="C14" t="s">
        <v>26</v>
      </c>
      <c r="D14" t="s">
        <v>26</v>
      </c>
      <c r="E14" t="s">
        <v>27</v>
      </c>
      <c r="F14" t="s">
        <v>27</v>
      </c>
      <c r="G14">
        <f t="shared" si="0"/>
        <v>0</v>
      </c>
      <c r="H14">
        <v>1</v>
      </c>
      <c r="I14">
        <v>1</v>
      </c>
      <c r="J14">
        <v>1</v>
      </c>
      <c r="K14" s="2">
        <v>0.87027157363323604</v>
      </c>
      <c r="L14">
        <v>0.42409542895413499</v>
      </c>
      <c r="M14">
        <f t="shared" si="1"/>
        <v>1</v>
      </c>
      <c r="N14" t="s">
        <v>28</v>
      </c>
    </row>
    <row r="15" spans="1:14" x14ac:dyDescent="0.25">
      <c r="A15" t="s">
        <v>66</v>
      </c>
      <c r="B15" t="s">
        <v>67</v>
      </c>
      <c r="C15" t="s">
        <v>36</v>
      </c>
      <c r="D15" t="s">
        <v>36</v>
      </c>
      <c r="E15" t="s">
        <v>37</v>
      </c>
      <c r="F15" t="s">
        <v>37</v>
      </c>
      <c r="G15">
        <f t="shared" si="0"/>
        <v>0</v>
      </c>
      <c r="H15">
        <v>1</v>
      </c>
      <c r="I15">
        <v>1</v>
      </c>
      <c r="J15">
        <v>1</v>
      </c>
      <c r="K15" s="2">
        <v>0.85830030599924201</v>
      </c>
      <c r="L15">
        <v>0.422067841850783</v>
      </c>
      <c r="M15">
        <f t="shared" si="1"/>
        <v>1</v>
      </c>
      <c r="N15" t="s">
        <v>33</v>
      </c>
    </row>
    <row r="16" spans="1:14" x14ac:dyDescent="0.25">
      <c r="A16" t="s">
        <v>68</v>
      </c>
      <c r="B16" t="s">
        <v>69</v>
      </c>
      <c r="C16" t="s">
        <v>70</v>
      </c>
      <c r="D16" t="s">
        <v>60</v>
      </c>
      <c r="E16" t="s">
        <v>61</v>
      </c>
      <c r="F16" t="s">
        <v>61</v>
      </c>
      <c r="G16">
        <f t="shared" si="0"/>
        <v>0</v>
      </c>
      <c r="H16">
        <v>1</v>
      </c>
      <c r="I16">
        <v>1</v>
      </c>
      <c r="J16">
        <v>1</v>
      </c>
      <c r="K16" s="2">
        <v>0.86304468569575099</v>
      </c>
      <c r="L16">
        <v>0.42080705178036998</v>
      </c>
      <c r="M16">
        <f t="shared" si="1"/>
        <v>1</v>
      </c>
      <c r="N16" t="s">
        <v>53</v>
      </c>
    </row>
    <row r="17" spans="1:14" x14ac:dyDescent="0.25">
      <c r="A17" t="s">
        <v>71</v>
      </c>
      <c r="B17" t="s">
        <v>72</v>
      </c>
      <c r="C17" t="s">
        <v>36</v>
      </c>
      <c r="D17" t="s">
        <v>36</v>
      </c>
      <c r="E17" t="s">
        <v>37</v>
      </c>
      <c r="F17" t="s">
        <v>37</v>
      </c>
      <c r="G17">
        <f t="shared" si="0"/>
        <v>0</v>
      </c>
      <c r="H17">
        <v>1</v>
      </c>
      <c r="I17">
        <v>1</v>
      </c>
      <c r="J17">
        <v>1</v>
      </c>
      <c r="K17" s="2">
        <v>0.85071232948165298</v>
      </c>
      <c r="L17">
        <v>0.41769709218578899</v>
      </c>
      <c r="M17">
        <f t="shared" si="1"/>
        <v>1</v>
      </c>
      <c r="N17" t="s">
        <v>33</v>
      </c>
    </row>
    <row r="18" spans="1:14" x14ac:dyDescent="0.25">
      <c r="A18" t="s">
        <v>73</v>
      </c>
      <c r="B18" t="s">
        <v>74</v>
      </c>
      <c r="C18" t="s">
        <v>75</v>
      </c>
      <c r="D18" t="s">
        <v>75</v>
      </c>
      <c r="E18" t="s">
        <v>76</v>
      </c>
      <c r="F18" t="s">
        <v>76</v>
      </c>
      <c r="G18">
        <f t="shared" si="0"/>
        <v>0</v>
      </c>
      <c r="H18">
        <v>1</v>
      </c>
      <c r="I18">
        <v>1</v>
      </c>
      <c r="J18">
        <v>1</v>
      </c>
      <c r="K18" s="2">
        <v>0.85705057563732101</v>
      </c>
      <c r="L18">
        <v>0.41680636129411203</v>
      </c>
      <c r="M18">
        <f t="shared" si="1"/>
        <v>1</v>
      </c>
      <c r="N18" t="s">
        <v>28</v>
      </c>
    </row>
    <row r="19" spans="1:14" x14ac:dyDescent="0.25">
      <c r="A19" t="s">
        <v>77</v>
      </c>
      <c r="B19" t="s">
        <v>78</v>
      </c>
      <c r="C19" t="s">
        <v>40</v>
      </c>
      <c r="D19" t="s">
        <v>40</v>
      </c>
      <c r="E19" t="s">
        <v>41</v>
      </c>
      <c r="F19" t="s">
        <v>41</v>
      </c>
      <c r="G19">
        <f t="shared" si="0"/>
        <v>0</v>
      </c>
      <c r="H19">
        <v>1</v>
      </c>
      <c r="I19">
        <v>1</v>
      </c>
      <c r="J19">
        <v>1</v>
      </c>
      <c r="K19" s="2">
        <v>0.85185121956749599</v>
      </c>
      <c r="L19">
        <v>0.415735693606959</v>
      </c>
      <c r="M19">
        <f t="shared" si="1"/>
        <v>1</v>
      </c>
      <c r="N19" t="s">
        <v>33</v>
      </c>
    </row>
    <row r="20" spans="1:14" x14ac:dyDescent="0.25">
      <c r="A20" t="s">
        <v>79</v>
      </c>
      <c r="B20" t="s">
        <v>80</v>
      </c>
      <c r="C20" t="s">
        <v>31</v>
      </c>
      <c r="D20" t="s">
        <v>31</v>
      </c>
      <c r="E20" t="s">
        <v>32</v>
      </c>
      <c r="F20" t="s">
        <v>32</v>
      </c>
      <c r="G20">
        <f t="shared" si="0"/>
        <v>0</v>
      </c>
      <c r="H20">
        <v>1</v>
      </c>
      <c r="I20">
        <v>1</v>
      </c>
      <c r="J20">
        <v>1</v>
      </c>
      <c r="K20" s="2">
        <v>0.84354518059122097</v>
      </c>
      <c r="L20">
        <v>0.41524691599667801</v>
      </c>
      <c r="M20">
        <f t="shared" si="1"/>
        <v>1</v>
      </c>
      <c r="N20" t="s">
        <v>33</v>
      </c>
    </row>
    <row r="21" spans="1:14" x14ac:dyDescent="0.25">
      <c r="A21" t="s">
        <v>81</v>
      </c>
      <c r="B21" t="s">
        <v>82</v>
      </c>
      <c r="C21" t="s">
        <v>60</v>
      </c>
      <c r="D21" t="s">
        <v>60</v>
      </c>
      <c r="E21" t="s">
        <v>61</v>
      </c>
      <c r="F21" t="s">
        <v>61</v>
      </c>
      <c r="G21">
        <f t="shared" si="0"/>
        <v>0</v>
      </c>
      <c r="H21">
        <v>1</v>
      </c>
      <c r="I21">
        <v>1</v>
      </c>
      <c r="J21">
        <v>1</v>
      </c>
      <c r="K21" s="2">
        <v>0.85737316569137301</v>
      </c>
      <c r="L21">
        <v>0.41445285873111298</v>
      </c>
      <c r="M21">
        <f t="shared" si="1"/>
        <v>1</v>
      </c>
      <c r="N21" t="s">
        <v>28</v>
      </c>
    </row>
    <row r="22" spans="1:14" x14ac:dyDescent="0.25">
      <c r="A22" t="s">
        <v>83</v>
      </c>
      <c r="B22" t="s">
        <v>84</v>
      </c>
      <c r="C22" t="s">
        <v>36</v>
      </c>
      <c r="D22" t="s">
        <v>36</v>
      </c>
      <c r="E22" t="s">
        <v>37</v>
      </c>
      <c r="F22" t="s">
        <v>37</v>
      </c>
      <c r="G22">
        <f t="shared" si="0"/>
        <v>0</v>
      </c>
      <c r="H22">
        <v>1</v>
      </c>
      <c r="I22">
        <v>1</v>
      </c>
      <c r="J22">
        <v>1</v>
      </c>
      <c r="K22" s="2">
        <v>0.840382983702888</v>
      </c>
      <c r="L22">
        <v>0.41326242699156202</v>
      </c>
      <c r="M22">
        <f t="shared" si="1"/>
        <v>1</v>
      </c>
      <c r="N22" t="s">
        <v>33</v>
      </c>
    </row>
    <row r="23" spans="1:14" x14ac:dyDescent="0.25">
      <c r="A23" t="s">
        <v>85</v>
      </c>
      <c r="B23" t="s">
        <v>86</v>
      </c>
      <c r="C23" t="s">
        <v>60</v>
      </c>
      <c r="D23" t="s">
        <v>52</v>
      </c>
      <c r="E23" t="s">
        <v>27</v>
      </c>
      <c r="F23" t="s">
        <v>27</v>
      </c>
      <c r="G23">
        <f t="shared" si="0"/>
        <v>0</v>
      </c>
      <c r="H23">
        <v>1</v>
      </c>
      <c r="I23">
        <v>1</v>
      </c>
      <c r="J23">
        <v>1</v>
      </c>
      <c r="K23" s="2">
        <v>0.84220666733495797</v>
      </c>
      <c r="L23">
        <v>0.41214402106574899</v>
      </c>
      <c r="M23">
        <f t="shared" si="1"/>
        <v>1</v>
      </c>
      <c r="N23" t="s">
        <v>53</v>
      </c>
    </row>
    <row r="24" spans="1:14" x14ac:dyDescent="0.25">
      <c r="A24" t="s">
        <v>87</v>
      </c>
      <c r="B24" t="s">
        <v>88</v>
      </c>
      <c r="C24" t="s">
        <v>26</v>
      </c>
      <c r="D24" t="s">
        <v>26</v>
      </c>
      <c r="E24" t="s">
        <v>27</v>
      </c>
      <c r="F24" t="s">
        <v>27</v>
      </c>
      <c r="G24">
        <f t="shared" si="0"/>
        <v>0</v>
      </c>
      <c r="H24">
        <v>1</v>
      </c>
      <c r="I24">
        <v>1</v>
      </c>
      <c r="J24">
        <v>1</v>
      </c>
      <c r="K24" s="2">
        <v>0.84845673001561805</v>
      </c>
      <c r="L24">
        <v>0.41070124624104698</v>
      </c>
      <c r="M24">
        <f t="shared" si="1"/>
        <v>1</v>
      </c>
      <c r="N24" t="s">
        <v>28</v>
      </c>
    </row>
    <row r="25" spans="1:14" x14ac:dyDescent="0.25">
      <c r="A25" t="s">
        <v>89</v>
      </c>
      <c r="B25" t="s">
        <v>90</v>
      </c>
      <c r="C25" t="s">
        <v>91</v>
      </c>
      <c r="D25" t="s">
        <v>91</v>
      </c>
      <c r="E25" t="s">
        <v>92</v>
      </c>
      <c r="F25" t="s">
        <v>92</v>
      </c>
      <c r="G25">
        <f t="shared" si="0"/>
        <v>0</v>
      </c>
      <c r="H25">
        <v>1</v>
      </c>
      <c r="I25">
        <v>1</v>
      </c>
      <c r="J25">
        <v>1</v>
      </c>
      <c r="K25" s="2">
        <v>0.84750998839250902</v>
      </c>
      <c r="L25">
        <v>0.41028475496025202</v>
      </c>
      <c r="M25">
        <f t="shared" si="1"/>
        <v>1</v>
      </c>
      <c r="N25" t="s">
        <v>28</v>
      </c>
    </row>
    <row r="26" spans="1:14" x14ac:dyDescent="0.25">
      <c r="A26" t="s">
        <v>93</v>
      </c>
      <c r="B26" t="s">
        <v>94</v>
      </c>
      <c r="C26" t="s">
        <v>31</v>
      </c>
      <c r="D26" t="s">
        <v>31</v>
      </c>
      <c r="E26" t="s">
        <v>32</v>
      </c>
      <c r="F26" t="s">
        <v>32</v>
      </c>
      <c r="G26">
        <f t="shared" si="0"/>
        <v>0</v>
      </c>
      <c r="H26">
        <v>1</v>
      </c>
      <c r="I26">
        <v>1</v>
      </c>
      <c r="J26">
        <v>1</v>
      </c>
      <c r="K26" s="2">
        <v>0.83655803767172199</v>
      </c>
      <c r="L26">
        <v>0.40993493375736301</v>
      </c>
      <c r="M26">
        <f t="shared" si="1"/>
        <v>1</v>
      </c>
      <c r="N26" t="s">
        <v>33</v>
      </c>
    </row>
    <row r="27" spans="1:14" x14ac:dyDescent="0.25">
      <c r="A27" t="s">
        <v>95</v>
      </c>
      <c r="B27" t="s">
        <v>96</v>
      </c>
      <c r="C27" t="s">
        <v>31</v>
      </c>
      <c r="D27" t="s">
        <v>31</v>
      </c>
      <c r="E27" t="s">
        <v>32</v>
      </c>
      <c r="F27" t="s">
        <v>32</v>
      </c>
      <c r="G27">
        <f t="shared" si="0"/>
        <v>0</v>
      </c>
      <c r="H27">
        <v>1</v>
      </c>
      <c r="I27">
        <v>1</v>
      </c>
      <c r="J27">
        <v>1</v>
      </c>
      <c r="K27" s="2">
        <v>0.83226474147296603</v>
      </c>
      <c r="L27">
        <v>0.40744092421636302</v>
      </c>
      <c r="M27">
        <f t="shared" si="1"/>
        <v>1</v>
      </c>
      <c r="N27" t="s">
        <v>33</v>
      </c>
    </row>
    <row r="28" spans="1:14" x14ac:dyDescent="0.25">
      <c r="A28" t="s">
        <v>97</v>
      </c>
      <c r="B28" t="s">
        <v>98</v>
      </c>
      <c r="C28" t="s">
        <v>40</v>
      </c>
      <c r="D28" t="s">
        <v>40</v>
      </c>
      <c r="E28" t="s">
        <v>41</v>
      </c>
      <c r="F28" t="s">
        <v>41</v>
      </c>
      <c r="G28">
        <f t="shared" si="0"/>
        <v>0</v>
      </c>
      <c r="H28">
        <v>1</v>
      </c>
      <c r="I28">
        <v>1</v>
      </c>
      <c r="J28">
        <v>1</v>
      </c>
      <c r="K28" s="2">
        <v>0.83582474472840895</v>
      </c>
      <c r="L28">
        <v>0.40726466179979398</v>
      </c>
      <c r="M28">
        <f t="shared" si="1"/>
        <v>1</v>
      </c>
      <c r="N28" t="s">
        <v>33</v>
      </c>
    </row>
    <row r="29" spans="1:14" x14ac:dyDescent="0.25">
      <c r="A29" t="s">
        <v>99</v>
      </c>
      <c r="B29" t="s">
        <v>100</v>
      </c>
      <c r="C29" t="s">
        <v>36</v>
      </c>
      <c r="D29" t="s">
        <v>36</v>
      </c>
      <c r="E29" t="s">
        <v>37</v>
      </c>
      <c r="F29" t="s">
        <v>37</v>
      </c>
      <c r="G29">
        <f t="shared" si="0"/>
        <v>0</v>
      </c>
      <c r="H29">
        <v>1</v>
      </c>
      <c r="I29">
        <v>1</v>
      </c>
      <c r="J29">
        <v>1</v>
      </c>
      <c r="K29" s="2">
        <v>0.83041965807438101</v>
      </c>
      <c r="L29">
        <v>0.40666186619357197</v>
      </c>
      <c r="M29">
        <f t="shared" si="1"/>
        <v>1</v>
      </c>
      <c r="N29" t="s">
        <v>33</v>
      </c>
    </row>
    <row r="30" spans="1:14" x14ac:dyDescent="0.25">
      <c r="A30" t="s">
        <v>101</v>
      </c>
      <c r="B30" t="s">
        <v>102</v>
      </c>
      <c r="C30" t="s">
        <v>26</v>
      </c>
      <c r="D30" t="s">
        <v>26</v>
      </c>
      <c r="E30" t="s">
        <v>27</v>
      </c>
      <c r="F30" t="s">
        <v>27</v>
      </c>
      <c r="G30">
        <f t="shared" si="0"/>
        <v>0</v>
      </c>
      <c r="H30">
        <v>1</v>
      </c>
      <c r="I30">
        <v>1</v>
      </c>
      <c r="J30">
        <v>1</v>
      </c>
      <c r="K30" s="2">
        <v>0.83437900829042799</v>
      </c>
      <c r="L30">
        <v>0.406367971525877</v>
      </c>
      <c r="M30">
        <f t="shared" si="1"/>
        <v>1</v>
      </c>
      <c r="N30" t="s">
        <v>28</v>
      </c>
    </row>
    <row r="31" spans="1:14" x14ac:dyDescent="0.25">
      <c r="A31" t="s">
        <v>103</v>
      </c>
      <c r="B31" t="s">
        <v>104</v>
      </c>
      <c r="C31" t="s">
        <v>26</v>
      </c>
      <c r="D31" t="s">
        <v>26</v>
      </c>
      <c r="E31" t="s">
        <v>27</v>
      </c>
      <c r="F31" t="s">
        <v>27</v>
      </c>
      <c r="G31">
        <f t="shared" si="0"/>
        <v>0</v>
      </c>
      <c r="H31">
        <v>1</v>
      </c>
      <c r="I31">
        <v>1</v>
      </c>
      <c r="J31">
        <v>1</v>
      </c>
      <c r="K31" s="2">
        <v>0.83496551292334298</v>
      </c>
      <c r="L31">
        <v>0.40589541421852698</v>
      </c>
      <c r="M31">
        <f t="shared" si="1"/>
        <v>1</v>
      </c>
      <c r="N31" t="s">
        <v>28</v>
      </c>
    </row>
    <row r="32" spans="1:14" x14ac:dyDescent="0.25">
      <c r="A32" t="s">
        <v>105</v>
      </c>
      <c r="B32" t="s">
        <v>106</v>
      </c>
      <c r="C32" t="s">
        <v>26</v>
      </c>
      <c r="D32" t="s">
        <v>26</v>
      </c>
      <c r="E32" t="s">
        <v>27</v>
      </c>
      <c r="F32" t="s">
        <v>27</v>
      </c>
      <c r="G32">
        <f t="shared" si="0"/>
        <v>0</v>
      </c>
      <c r="H32">
        <v>1</v>
      </c>
      <c r="I32">
        <v>1</v>
      </c>
      <c r="J32">
        <v>1</v>
      </c>
      <c r="K32" s="2">
        <v>0.84846707609917404</v>
      </c>
      <c r="L32">
        <v>0.40543658685690198</v>
      </c>
      <c r="M32">
        <f t="shared" si="1"/>
        <v>1</v>
      </c>
      <c r="N32" t="s">
        <v>28</v>
      </c>
    </row>
    <row r="33" spans="1:14" x14ac:dyDescent="0.25">
      <c r="A33" t="s">
        <v>107</v>
      </c>
      <c r="B33" t="s">
        <v>108</v>
      </c>
      <c r="C33" t="s">
        <v>40</v>
      </c>
      <c r="D33" t="s">
        <v>40</v>
      </c>
      <c r="E33" t="s">
        <v>41</v>
      </c>
      <c r="F33" t="s">
        <v>41</v>
      </c>
      <c r="G33">
        <f t="shared" si="0"/>
        <v>0</v>
      </c>
      <c r="H33">
        <v>1</v>
      </c>
      <c r="I33">
        <v>1</v>
      </c>
      <c r="J33">
        <v>1</v>
      </c>
      <c r="K33" s="2">
        <v>0.83175858196847297</v>
      </c>
      <c r="L33">
        <v>0.405130350433759</v>
      </c>
      <c r="M33">
        <f t="shared" si="1"/>
        <v>1</v>
      </c>
      <c r="N33" t="s">
        <v>33</v>
      </c>
    </row>
    <row r="34" spans="1:14" x14ac:dyDescent="0.25">
      <c r="A34" t="s">
        <v>109</v>
      </c>
      <c r="B34" t="s">
        <v>110</v>
      </c>
      <c r="C34" t="s">
        <v>70</v>
      </c>
      <c r="D34" t="s">
        <v>60</v>
      </c>
      <c r="E34" t="s">
        <v>61</v>
      </c>
      <c r="F34" t="s">
        <v>61</v>
      </c>
      <c r="G34">
        <f t="shared" si="0"/>
        <v>0</v>
      </c>
      <c r="H34">
        <v>1</v>
      </c>
      <c r="I34">
        <v>1</v>
      </c>
      <c r="J34">
        <v>1</v>
      </c>
      <c r="K34" s="2">
        <v>0.83457013065684904</v>
      </c>
      <c r="L34">
        <v>0.40510305938708602</v>
      </c>
      <c r="M34">
        <f t="shared" si="1"/>
        <v>1</v>
      </c>
      <c r="N34" t="s">
        <v>53</v>
      </c>
    </row>
    <row r="35" spans="1:14" x14ac:dyDescent="0.25">
      <c r="A35" t="s">
        <v>111</v>
      </c>
      <c r="B35" t="s">
        <v>112</v>
      </c>
      <c r="C35" t="s">
        <v>60</v>
      </c>
      <c r="D35" t="s">
        <v>60</v>
      </c>
      <c r="E35" t="s">
        <v>61</v>
      </c>
      <c r="F35" t="s">
        <v>61</v>
      </c>
      <c r="G35">
        <f t="shared" si="0"/>
        <v>0</v>
      </c>
      <c r="H35">
        <v>1</v>
      </c>
      <c r="I35">
        <v>1</v>
      </c>
      <c r="J35">
        <v>1</v>
      </c>
      <c r="K35" s="2">
        <v>0.83826212935561895</v>
      </c>
      <c r="L35">
        <v>0.40343945241581902</v>
      </c>
      <c r="M35">
        <f t="shared" si="1"/>
        <v>1</v>
      </c>
      <c r="N35" t="s">
        <v>28</v>
      </c>
    </row>
    <row r="36" spans="1:14" x14ac:dyDescent="0.25">
      <c r="A36" t="s">
        <v>113</v>
      </c>
      <c r="B36" t="s">
        <v>114</v>
      </c>
      <c r="C36" t="s">
        <v>115</v>
      </c>
      <c r="D36" t="s">
        <v>115</v>
      </c>
      <c r="E36" t="s">
        <v>116</v>
      </c>
      <c r="F36" t="s">
        <v>116</v>
      </c>
      <c r="G36">
        <f t="shared" si="0"/>
        <v>0</v>
      </c>
      <c r="H36">
        <v>1</v>
      </c>
      <c r="I36">
        <v>1</v>
      </c>
      <c r="J36">
        <v>1</v>
      </c>
      <c r="K36" s="2">
        <v>0.82263765956315504</v>
      </c>
      <c r="L36">
        <v>0.40337552156714601</v>
      </c>
      <c r="M36">
        <f t="shared" si="1"/>
        <v>1</v>
      </c>
      <c r="N36" t="s">
        <v>28</v>
      </c>
    </row>
    <row r="37" spans="1:14" x14ac:dyDescent="0.25">
      <c r="A37" t="s">
        <v>117</v>
      </c>
      <c r="B37" t="s">
        <v>118</v>
      </c>
      <c r="C37" t="s">
        <v>40</v>
      </c>
      <c r="D37" t="s">
        <v>40</v>
      </c>
      <c r="E37" t="s">
        <v>41</v>
      </c>
      <c r="F37" t="s">
        <v>41</v>
      </c>
      <c r="G37">
        <f t="shared" si="0"/>
        <v>0</v>
      </c>
      <c r="H37">
        <v>1</v>
      </c>
      <c r="I37">
        <v>1</v>
      </c>
      <c r="J37">
        <v>1</v>
      </c>
      <c r="K37" s="2">
        <v>0.82527094177038296</v>
      </c>
      <c r="L37">
        <v>0.40102746470070599</v>
      </c>
      <c r="M37">
        <f t="shared" si="1"/>
        <v>1</v>
      </c>
      <c r="N37" t="s">
        <v>33</v>
      </c>
    </row>
    <row r="38" spans="1:14" x14ac:dyDescent="0.25">
      <c r="A38" t="s">
        <v>119</v>
      </c>
      <c r="B38" t="s">
        <v>120</v>
      </c>
      <c r="C38" t="s">
        <v>31</v>
      </c>
      <c r="D38" t="s">
        <v>31</v>
      </c>
      <c r="E38" t="s">
        <v>32</v>
      </c>
      <c r="F38" t="s">
        <v>32</v>
      </c>
      <c r="G38">
        <f t="shared" si="0"/>
        <v>0</v>
      </c>
      <c r="H38">
        <v>1</v>
      </c>
      <c r="I38">
        <v>1</v>
      </c>
      <c r="J38">
        <v>1</v>
      </c>
      <c r="K38" s="2">
        <v>0.822883666183997</v>
      </c>
      <c r="L38">
        <v>0.40042920865883203</v>
      </c>
      <c r="M38">
        <f t="shared" si="1"/>
        <v>1</v>
      </c>
      <c r="N38" t="s">
        <v>33</v>
      </c>
    </row>
    <row r="39" spans="1:14" x14ac:dyDescent="0.25">
      <c r="A39" t="s">
        <v>121</v>
      </c>
      <c r="B39" t="s">
        <v>122</v>
      </c>
      <c r="C39" t="s">
        <v>123</v>
      </c>
      <c r="D39" t="s">
        <v>123</v>
      </c>
      <c r="E39" t="s">
        <v>124</v>
      </c>
      <c r="F39" t="s">
        <v>124</v>
      </c>
      <c r="G39">
        <f t="shared" si="0"/>
        <v>0</v>
      </c>
      <c r="H39">
        <v>1</v>
      </c>
      <c r="I39">
        <v>1</v>
      </c>
      <c r="J39">
        <v>1</v>
      </c>
      <c r="K39" s="2">
        <v>0.82194028732621305</v>
      </c>
      <c r="L39">
        <v>0.40019182250792101</v>
      </c>
      <c r="M39">
        <f t="shared" si="1"/>
        <v>1</v>
      </c>
      <c r="N39" t="s">
        <v>28</v>
      </c>
    </row>
    <row r="40" spans="1:14" x14ac:dyDescent="0.25">
      <c r="A40" t="s">
        <v>125</v>
      </c>
      <c r="B40" t="s">
        <v>126</v>
      </c>
      <c r="C40" t="s">
        <v>31</v>
      </c>
      <c r="D40" t="s">
        <v>31</v>
      </c>
      <c r="E40" t="s">
        <v>32</v>
      </c>
      <c r="F40" t="s">
        <v>32</v>
      </c>
      <c r="G40">
        <f t="shared" si="0"/>
        <v>0</v>
      </c>
      <c r="H40">
        <v>1</v>
      </c>
      <c r="I40">
        <v>1</v>
      </c>
      <c r="J40">
        <v>1</v>
      </c>
      <c r="K40" s="2">
        <v>0.82275206114908195</v>
      </c>
      <c r="L40">
        <v>0.39952652386241699</v>
      </c>
      <c r="M40">
        <f t="shared" si="1"/>
        <v>1</v>
      </c>
      <c r="N40" t="s">
        <v>33</v>
      </c>
    </row>
    <row r="41" spans="1:14" x14ac:dyDescent="0.25">
      <c r="A41" t="s">
        <v>127</v>
      </c>
      <c r="B41" t="s">
        <v>128</v>
      </c>
      <c r="C41" t="s">
        <v>31</v>
      </c>
      <c r="D41" t="s">
        <v>31</v>
      </c>
      <c r="E41" t="s">
        <v>32</v>
      </c>
      <c r="F41" t="s">
        <v>32</v>
      </c>
      <c r="G41">
        <f t="shared" si="0"/>
        <v>0</v>
      </c>
      <c r="H41">
        <v>1</v>
      </c>
      <c r="I41">
        <v>1</v>
      </c>
      <c r="J41">
        <v>1</v>
      </c>
      <c r="K41" s="2">
        <v>0.81025569584008506</v>
      </c>
      <c r="L41">
        <v>0.39576332793015001</v>
      </c>
      <c r="M41">
        <f t="shared" si="1"/>
        <v>1</v>
      </c>
      <c r="N41" t="s">
        <v>33</v>
      </c>
    </row>
    <row r="42" spans="1:14" x14ac:dyDescent="0.25">
      <c r="A42" t="s">
        <v>129</v>
      </c>
      <c r="B42" t="s">
        <v>130</v>
      </c>
      <c r="C42" t="s">
        <v>131</v>
      </c>
      <c r="D42" t="s">
        <v>52</v>
      </c>
      <c r="E42" t="s">
        <v>27</v>
      </c>
      <c r="F42" t="s">
        <v>27</v>
      </c>
      <c r="G42">
        <f t="shared" si="0"/>
        <v>0</v>
      </c>
      <c r="H42">
        <v>1</v>
      </c>
      <c r="I42">
        <v>1</v>
      </c>
      <c r="J42">
        <v>1</v>
      </c>
      <c r="K42" s="2">
        <v>0.837729183367243</v>
      </c>
      <c r="L42">
        <v>0.39532863801036</v>
      </c>
      <c r="M42">
        <f t="shared" si="1"/>
        <v>1</v>
      </c>
      <c r="N42" t="s">
        <v>53</v>
      </c>
    </row>
    <row r="43" spans="1:14" x14ac:dyDescent="0.25">
      <c r="A43" t="s">
        <v>132</v>
      </c>
      <c r="B43" t="s">
        <v>133</v>
      </c>
      <c r="C43" t="s">
        <v>123</v>
      </c>
      <c r="D43" t="s">
        <v>123</v>
      </c>
      <c r="E43" t="s">
        <v>124</v>
      </c>
      <c r="F43" t="s">
        <v>124</v>
      </c>
      <c r="G43">
        <f t="shared" si="0"/>
        <v>0</v>
      </c>
      <c r="H43">
        <v>1</v>
      </c>
      <c r="I43">
        <v>1</v>
      </c>
      <c r="J43">
        <v>1</v>
      </c>
      <c r="K43" s="2">
        <v>0.83849926046407097</v>
      </c>
      <c r="L43">
        <v>0.394103849249126</v>
      </c>
      <c r="M43">
        <f t="shared" si="1"/>
        <v>1</v>
      </c>
      <c r="N43" t="s">
        <v>28</v>
      </c>
    </row>
    <row r="44" spans="1:14" x14ac:dyDescent="0.25">
      <c r="A44" t="s">
        <v>134</v>
      </c>
      <c r="B44" t="s">
        <v>135</v>
      </c>
      <c r="C44" t="s">
        <v>75</v>
      </c>
      <c r="D44" t="s">
        <v>75</v>
      </c>
      <c r="E44" t="s">
        <v>136</v>
      </c>
      <c r="F44" t="s">
        <v>136</v>
      </c>
      <c r="G44">
        <f t="shared" si="0"/>
        <v>0</v>
      </c>
      <c r="H44">
        <v>1</v>
      </c>
      <c r="I44">
        <v>1</v>
      </c>
      <c r="J44">
        <v>1</v>
      </c>
      <c r="K44" s="2">
        <v>0.82053641703881297</v>
      </c>
      <c r="L44">
        <v>0.39334046010329199</v>
      </c>
      <c r="M44">
        <f t="shared" si="1"/>
        <v>1</v>
      </c>
      <c r="N44" t="s">
        <v>33</v>
      </c>
    </row>
    <row r="45" spans="1:14" x14ac:dyDescent="0.25">
      <c r="A45" t="s">
        <v>137</v>
      </c>
      <c r="B45" t="s">
        <v>138</v>
      </c>
      <c r="C45" t="s">
        <v>26</v>
      </c>
      <c r="D45" t="s">
        <v>26</v>
      </c>
      <c r="E45" t="s">
        <v>27</v>
      </c>
      <c r="F45" t="s">
        <v>27</v>
      </c>
      <c r="G45">
        <f t="shared" si="0"/>
        <v>0</v>
      </c>
      <c r="H45">
        <v>1</v>
      </c>
      <c r="I45">
        <v>1</v>
      </c>
      <c r="J45">
        <v>1</v>
      </c>
      <c r="K45" s="2">
        <v>0.80676065098570704</v>
      </c>
      <c r="L45">
        <v>0.38996086752259901</v>
      </c>
      <c r="M45">
        <f t="shared" si="1"/>
        <v>1</v>
      </c>
      <c r="N45" t="s">
        <v>28</v>
      </c>
    </row>
    <row r="46" spans="1:14" x14ac:dyDescent="0.25">
      <c r="A46" t="s">
        <v>139</v>
      </c>
      <c r="B46" t="s">
        <v>140</v>
      </c>
      <c r="C46" t="s">
        <v>31</v>
      </c>
      <c r="D46" t="s">
        <v>31</v>
      </c>
      <c r="E46" t="s">
        <v>32</v>
      </c>
      <c r="F46" t="s">
        <v>32</v>
      </c>
      <c r="G46">
        <f t="shared" si="0"/>
        <v>0</v>
      </c>
      <c r="H46">
        <v>1</v>
      </c>
      <c r="I46">
        <v>1</v>
      </c>
      <c r="J46">
        <v>1</v>
      </c>
      <c r="K46" s="2">
        <v>0.83151891350019402</v>
      </c>
      <c r="L46">
        <v>0.388343841967557</v>
      </c>
      <c r="M46">
        <f t="shared" si="1"/>
        <v>1</v>
      </c>
      <c r="N46" t="s">
        <v>33</v>
      </c>
    </row>
    <row r="47" spans="1:14" x14ac:dyDescent="0.25">
      <c r="A47" t="s">
        <v>141</v>
      </c>
      <c r="B47" t="s">
        <v>142</v>
      </c>
      <c r="C47" t="s">
        <v>26</v>
      </c>
      <c r="D47" t="s">
        <v>26</v>
      </c>
      <c r="E47" t="s">
        <v>27</v>
      </c>
      <c r="F47" t="s">
        <v>27</v>
      </c>
      <c r="G47">
        <f t="shared" si="0"/>
        <v>0</v>
      </c>
      <c r="H47">
        <v>1</v>
      </c>
      <c r="I47">
        <v>1</v>
      </c>
      <c r="J47">
        <v>1</v>
      </c>
      <c r="K47" s="2">
        <v>0.83258238426392095</v>
      </c>
      <c r="L47">
        <v>0.38510117807366101</v>
      </c>
      <c r="M47">
        <f t="shared" si="1"/>
        <v>1</v>
      </c>
      <c r="N47" t="s">
        <v>28</v>
      </c>
    </row>
    <row r="48" spans="1:14" x14ac:dyDescent="0.25">
      <c r="A48" t="s">
        <v>143</v>
      </c>
      <c r="B48" t="s">
        <v>144</v>
      </c>
      <c r="C48" t="s">
        <v>26</v>
      </c>
      <c r="D48" t="s">
        <v>26</v>
      </c>
      <c r="E48" t="s">
        <v>27</v>
      </c>
      <c r="F48" t="s">
        <v>27</v>
      </c>
      <c r="G48">
        <f t="shared" si="0"/>
        <v>0</v>
      </c>
      <c r="H48">
        <v>1</v>
      </c>
      <c r="I48">
        <v>1</v>
      </c>
      <c r="J48">
        <v>1</v>
      </c>
      <c r="K48" s="2">
        <v>0.80378021132448696</v>
      </c>
      <c r="L48">
        <v>0.38499569061613098</v>
      </c>
      <c r="M48">
        <f t="shared" si="1"/>
        <v>1</v>
      </c>
      <c r="N48" t="s">
        <v>28</v>
      </c>
    </row>
    <row r="49" spans="1:14" x14ac:dyDescent="0.25">
      <c r="A49" t="s">
        <v>145</v>
      </c>
      <c r="B49" t="s">
        <v>146</v>
      </c>
      <c r="C49" t="s">
        <v>60</v>
      </c>
      <c r="D49" t="s">
        <v>60</v>
      </c>
      <c r="E49" t="s">
        <v>61</v>
      </c>
      <c r="F49" t="s">
        <v>61</v>
      </c>
      <c r="G49">
        <f t="shared" si="0"/>
        <v>0</v>
      </c>
      <c r="H49">
        <v>1</v>
      </c>
      <c r="I49">
        <v>1</v>
      </c>
      <c r="J49">
        <v>1</v>
      </c>
      <c r="K49" s="2">
        <v>0.81958496205424203</v>
      </c>
      <c r="L49">
        <v>0.382130717212814</v>
      </c>
      <c r="M49">
        <f t="shared" si="1"/>
        <v>1</v>
      </c>
      <c r="N49" t="s">
        <v>28</v>
      </c>
    </row>
    <row r="50" spans="1:14" x14ac:dyDescent="0.25">
      <c r="A50" t="s">
        <v>147</v>
      </c>
      <c r="B50" t="s">
        <v>148</v>
      </c>
      <c r="C50" t="s">
        <v>44</v>
      </c>
      <c r="D50" t="s">
        <v>44</v>
      </c>
      <c r="E50" t="s">
        <v>45</v>
      </c>
      <c r="F50" t="s">
        <v>45</v>
      </c>
      <c r="G50">
        <f t="shared" si="0"/>
        <v>0</v>
      </c>
      <c r="H50">
        <v>1</v>
      </c>
      <c r="I50">
        <v>1</v>
      </c>
      <c r="J50">
        <v>1</v>
      </c>
      <c r="K50" s="2">
        <v>0.79564046334125604</v>
      </c>
      <c r="L50">
        <v>0.38106219039116301</v>
      </c>
      <c r="M50">
        <f t="shared" si="1"/>
        <v>1</v>
      </c>
      <c r="N50" t="s">
        <v>33</v>
      </c>
    </row>
    <row r="51" spans="1:14" x14ac:dyDescent="0.25">
      <c r="A51" t="s">
        <v>149</v>
      </c>
      <c r="B51" t="s">
        <v>150</v>
      </c>
      <c r="C51" t="s">
        <v>40</v>
      </c>
      <c r="D51" t="s">
        <v>40</v>
      </c>
      <c r="E51" t="s">
        <v>41</v>
      </c>
      <c r="F51" t="s">
        <v>41</v>
      </c>
      <c r="G51">
        <f t="shared" si="0"/>
        <v>0</v>
      </c>
      <c r="H51">
        <v>1</v>
      </c>
      <c r="I51">
        <v>1</v>
      </c>
      <c r="J51">
        <v>1</v>
      </c>
      <c r="K51" s="2">
        <v>0.795576280787334</v>
      </c>
      <c r="L51">
        <v>0.38105201824284701</v>
      </c>
      <c r="M51">
        <f t="shared" si="1"/>
        <v>1</v>
      </c>
      <c r="N51" t="s">
        <v>33</v>
      </c>
    </row>
    <row r="52" spans="1:14" x14ac:dyDescent="0.25">
      <c r="A52" t="s">
        <v>151</v>
      </c>
      <c r="B52" t="s">
        <v>152</v>
      </c>
      <c r="C52" t="s">
        <v>153</v>
      </c>
      <c r="D52" t="s">
        <v>153</v>
      </c>
      <c r="E52" t="s">
        <v>92</v>
      </c>
      <c r="F52" t="s">
        <v>92</v>
      </c>
      <c r="G52">
        <f t="shared" si="0"/>
        <v>0</v>
      </c>
      <c r="H52">
        <v>1</v>
      </c>
      <c r="I52">
        <v>1</v>
      </c>
      <c r="J52">
        <v>1</v>
      </c>
      <c r="K52" s="2">
        <v>0.78828759006099303</v>
      </c>
      <c r="L52">
        <v>0.37686631473631099</v>
      </c>
      <c r="M52">
        <f t="shared" si="1"/>
        <v>1</v>
      </c>
      <c r="N52" t="s">
        <v>28</v>
      </c>
    </row>
    <row r="53" spans="1:14" x14ac:dyDescent="0.25">
      <c r="A53" t="s">
        <v>154</v>
      </c>
      <c r="B53" t="s">
        <v>155</v>
      </c>
      <c r="C53" t="s">
        <v>40</v>
      </c>
      <c r="D53" t="s">
        <v>40</v>
      </c>
      <c r="E53" t="s">
        <v>41</v>
      </c>
      <c r="F53" t="s">
        <v>41</v>
      </c>
      <c r="G53">
        <f t="shared" si="0"/>
        <v>0</v>
      </c>
      <c r="H53">
        <v>1</v>
      </c>
      <c r="I53">
        <v>1</v>
      </c>
      <c r="J53">
        <v>1</v>
      </c>
      <c r="K53" s="2">
        <v>0.78085036633039795</v>
      </c>
      <c r="L53">
        <v>0.373170920483121</v>
      </c>
      <c r="M53">
        <f t="shared" si="1"/>
        <v>1</v>
      </c>
      <c r="N53" t="s">
        <v>33</v>
      </c>
    </row>
    <row r="54" spans="1:14" x14ac:dyDescent="0.25">
      <c r="A54" t="s">
        <v>156</v>
      </c>
      <c r="B54" t="s">
        <v>157</v>
      </c>
      <c r="C54" t="s">
        <v>75</v>
      </c>
      <c r="D54" t="s">
        <v>75</v>
      </c>
      <c r="E54" t="s">
        <v>136</v>
      </c>
      <c r="F54" t="s">
        <v>136</v>
      </c>
      <c r="G54">
        <f t="shared" si="0"/>
        <v>0</v>
      </c>
      <c r="H54">
        <v>1</v>
      </c>
      <c r="I54">
        <v>1</v>
      </c>
      <c r="J54">
        <v>1</v>
      </c>
      <c r="K54" s="2">
        <v>0.79066608449757403</v>
      </c>
      <c r="L54">
        <v>0.37278019780570798</v>
      </c>
      <c r="M54">
        <f t="shared" si="1"/>
        <v>1</v>
      </c>
      <c r="N54" t="s">
        <v>33</v>
      </c>
    </row>
    <row r="55" spans="1:14" x14ac:dyDescent="0.25">
      <c r="A55" t="s">
        <v>158</v>
      </c>
      <c r="B55" t="s">
        <v>159</v>
      </c>
      <c r="C55" t="s">
        <v>44</v>
      </c>
      <c r="D55" t="s">
        <v>44</v>
      </c>
      <c r="E55" t="s">
        <v>160</v>
      </c>
      <c r="F55" t="s">
        <v>160</v>
      </c>
      <c r="G55">
        <f t="shared" si="0"/>
        <v>0</v>
      </c>
      <c r="H55">
        <v>1</v>
      </c>
      <c r="I55">
        <v>1</v>
      </c>
      <c r="J55">
        <v>1</v>
      </c>
      <c r="K55" s="2">
        <v>0.77766674862830198</v>
      </c>
      <c r="L55">
        <v>0.37229363799484699</v>
      </c>
      <c r="M55">
        <f t="shared" si="1"/>
        <v>1</v>
      </c>
      <c r="N55" t="s">
        <v>28</v>
      </c>
    </row>
    <row r="56" spans="1:14" x14ac:dyDescent="0.25">
      <c r="A56" t="s">
        <v>161</v>
      </c>
      <c r="B56" t="s">
        <v>162</v>
      </c>
      <c r="C56" t="s">
        <v>163</v>
      </c>
      <c r="D56" t="s">
        <v>163</v>
      </c>
      <c r="E56" t="s">
        <v>116</v>
      </c>
      <c r="F56" t="s">
        <v>116</v>
      </c>
      <c r="G56">
        <f t="shared" si="0"/>
        <v>0</v>
      </c>
      <c r="H56">
        <v>1</v>
      </c>
      <c r="I56">
        <v>1</v>
      </c>
      <c r="J56">
        <v>1</v>
      </c>
      <c r="K56" s="2">
        <v>0.76881302173403998</v>
      </c>
      <c r="L56">
        <v>0.37220458507798299</v>
      </c>
      <c r="M56">
        <f t="shared" si="1"/>
        <v>1</v>
      </c>
      <c r="N56" t="s">
        <v>28</v>
      </c>
    </row>
    <row r="57" spans="1:14" x14ac:dyDescent="0.25">
      <c r="A57" t="s">
        <v>164</v>
      </c>
      <c r="B57" t="s">
        <v>165</v>
      </c>
      <c r="C57" t="s">
        <v>36</v>
      </c>
      <c r="D57" t="s">
        <v>36</v>
      </c>
      <c r="E57" t="s">
        <v>37</v>
      </c>
      <c r="F57" t="s">
        <v>37</v>
      </c>
      <c r="G57">
        <f t="shared" si="0"/>
        <v>0</v>
      </c>
      <c r="H57">
        <v>1</v>
      </c>
      <c r="I57">
        <v>1</v>
      </c>
      <c r="J57">
        <v>1</v>
      </c>
      <c r="K57" s="2">
        <v>0.76230605029024301</v>
      </c>
      <c r="L57">
        <v>0.36846083753456199</v>
      </c>
      <c r="M57">
        <f t="shared" si="1"/>
        <v>1</v>
      </c>
      <c r="N57" t="s">
        <v>33</v>
      </c>
    </row>
    <row r="58" spans="1:14" x14ac:dyDescent="0.25">
      <c r="A58" t="s">
        <v>166</v>
      </c>
      <c r="B58" t="s">
        <v>167</v>
      </c>
      <c r="C58" t="s">
        <v>40</v>
      </c>
      <c r="D58" t="s">
        <v>40</v>
      </c>
      <c r="E58" t="s">
        <v>41</v>
      </c>
      <c r="F58" t="s">
        <v>41</v>
      </c>
      <c r="G58">
        <f t="shared" si="0"/>
        <v>0</v>
      </c>
      <c r="H58">
        <v>1</v>
      </c>
      <c r="I58">
        <v>1</v>
      </c>
      <c r="J58">
        <v>1</v>
      </c>
      <c r="K58" s="2">
        <v>0.77249343423347105</v>
      </c>
      <c r="L58">
        <v>0.36567558013474299</v>
      </c>
      <c r="M58">
        <f t="shared" si="1"/>
        <v>1</v>
      </c>
      <c r="N58" t="s">
        <v>33</v>
      </c>
    </row>
    <row r="59" spans="1:14" x14ac:dyDescent="0.25">
      <c r="A59" t="s">
        <v>168</v>
      </c>
      <c r="B59" t="s">
        <v>169</v>
      </c>
      <c r="C59" t="s">
        <v>40</v>
      </c>
      <c r="D59" t="s">
        <v>40</v>
      </c>
      <c r="E59" t="s">
        <v>41</v>
      </c>
      <c r="F59" t="s">
        <v>41</v>
      </c>
      <c r="G59">
        <f t="shared" si="0"/>
        <v>0</v>
      </c>
      <c r="H59">
        <v>1</v>
      </c>
      <c r="I59">
        <v>1</v>
      </c>
      <c r="J59">
        <v>1</v>
      </c>
      <c r="K59" s="2">
        <v>0.763317272229596</v>
      </c>
      <c r="L59">
        <v>0.365099862841678</v>
      </c>
      <c r="M59">
        <f t="shared" si="1"/>
        <v>1</v>
      </c>
      <c r="N59" t="s">
        <v>33</v>
      </c>
    </row>
    <row r="60" spans="1:14" x14ac:dyDescent="0.25">
      <c r="A60" t="s">
        <v>170</v>
      </c>
      <c r="B60" t="s">
        <v>171</v>
      </c>
      <c r="C60" t="s">
        <v>60</v>
      </c>
      <c r="D60" t="s">
        <v>60</v>
      </c>
      <c r="E60" t="s">
        <v>61</v>
      </c>
      <c r="F60" t="s">
        <v>61</v>
      </c>
      <c r="G60">
        <f t="shared" si="0"/>
        <v>0</v>
      </c>
      <c r="H60">
        <v>1</v>
      </c>
      <c r="I60">
        <v>1</v>
      </c>
      <c r="J60">
        <v>1</v>
      </c>
      <c r="K60" s="2">
        <v>0.77808444293322099</v>
      </c>
      <c r="L60">
        <v>0.36477812620885802</v>
      </c>
      <c r="M60">
        <f t="shared" si="1"/>
        <v>1</v>
      </c>
      <c r="N60" t="s">
        <v>28</v>
      </c>
    </row>
    <row r="61" spans="1:14" x14ac:dyDescent="0.25">
      <c r="A61" t="s">
        <v>172</v>
      </c>
      <c r="B61" t="s">
        <v>173</v>
      </c>
      <c r="C61" t="s">
        <v>40</v>
      </c>
      <c r="D61" t="s">
        <v>40</v>
      </c>
      <c r="E61" t="s">
        <v>174</v>
      </c>
      <c r="F61" t="s">
        <v>174</v>
      </c>
      <c r="G61">
        <f t="shared" si="0"/>
        <v>0</v>
      </c>
      <c r="H61">
        <v>1</v>
      </c>
      <c r="I61">
        <v>1</v>
      </c>
      <c r="J61">
        <v>1</v>
      </c>
      <c r="K61" s="2">
        <v>0.75737492874362899</v>
      </c>
      <c r="L61">
        <v>0.363177861250849</v>
      </c>
      <c r="M61">
        <f t="shared" si="1"/>
        <v>1</v>
      </c>
      <c r="N61" t="s">
        <v>33</v>
      </c>
    </row>
    <row r="62" spans="1:14" x14ac:dyDescent="0.25">
      <c r="A62" t="s">
        <v>175</v>
      </c>
      <c r="B62" t="s">
        <v>176</v>
      </c>
      <c r="C62" t="s">
        <v>163</v>
      </c>
      <c r="D62" t="s">
        <v>163</v>
      </c>
      <c r="E62" t="s">
        <v>116</v>
      </c>
      <c r="F62" t="s">
        <v>116</v>
      </c>
      <c r="G62">
        <f t="shared" si="0"/>
        <v>0</v>
      </c>
      <c r="H62">
        <v>1</v>
      </c>
      <c r="I62">
        <v>1</v>
      </c>
      <c r="J62">
        <v>1</v>
      </c>
      <c r="K62" s="2">
        <v>0.74607633920503702</v>
      </c>
      <c r="L62">
        <v>0.35777207575530301</v>
      </c>
      <c r="M62">
        <f t="shared" si="1"/>
        <v>1</v>
      </c>
      <c r="N62" t="s">
        <v>28</v>
      </c>
    </row>
    <row r="63" spans="1:14" x14ac:dyDescent="0.25">
      <c r="A63" t="s">
        <v>177</v>
      </c>
      <c r="B63" t="s">
        <v>178</v>
      </c>
      <c r="C63" t="s">
        <v>36</v>
      </c>
      <c r="D63" t="s">
        <v>36</v>
      </c>
      <c r="E63" t="s">
        <v>37</v>
      </c>
      <c r="F63" t="s">
        <v>37</v>
      </c>
      <c r="G63">
        <f t="shared" si="0"/>
        <v>0</v>
      </c>
      <c r="H63">
        <v>1</v>
      </c>
      <c r="I63">
        <v>1</v>
      </c>
      <c r="J63">
        <v>1</v>
      </c>
      <c r="K63" s="2">
        <v>0.74377391186895903</v>
      </c>
      <c r="L63">
        <v>0.35748718014241798</v>
      </c>
      <c r="M63">
        <f t="shared" si="1"/>
        <v>1</v>
      </c>
      <c r="N63" t="s">
        <v>33</v>
      </c>
    </row>
    <row r="64" spans="1:14" x14ac:dyDescent="0.25">
      <c r="A64" t="s">
        <v>179</v>
      </c>
      <c r="B64" t="s">
        <v>180</v>
      </c>
      <c r="C64" t="s">
        <v>26</v>
      </c>
      <c r="D64" t="s">
        <v>26</v>
      </c>
      <c r="E64" t="s">
        <v>27</v>
      </c>
      <c r="F64" t="s">
        <v>27</v>
      </c>
      <c r="G64">
        <f t="shared" si="0"/>
        <v>0</v>
      </c>
      <c r="H64">
        <v>1</v>
      </c>
      <c r="I64">
        <v>1</v>
      </c>
      <c r="J64">
        <v>1</v>
      </c>
      <c r="K64" s="2">
        <v>0.78333500591447303</v>
      </c>
      <c r="L64">
        <v>0.35630057012441702</v>
      </c>
      <c r="M64">
        <f t="shared" si="1"/>
        <v>1</v>
      </c>
      <c r="N64" t="s">
        <v>28</v>
      </c>
    </row>
    <row r="65" spans="1:14" x14ac:dyDescent="0.25">
      <c r="A65" t="s">
        <v>181</v>
      </c>
      <c r="B65" t="s">
        <v>182</v>
      </c>
      <c r="C65" t="s">
        <v>163</v>
      </c>
      <c r="D65" t="s">
        <v>163</v>
      </c>
      <c r="E65" t="s">
        <v>116</v>
      </c>
      <c r="F65" t="s">
        <v>116</v>
      </c>
      <c r="G65">
        <f t="shared" si="0"/>
        <v>0</v>
      </c>
      <c r="H65">
        <v>1</v>
      </c>
      <c r="I65">
        <v>1</v>
      </c>
      <c r="J65">
        <v>1</v>
      </c>
      <c r="K65" s="2">
        <v>0.74330732599105498</v>
      </c>
      <c r="L65">
        <v>0.35618303455336803</v>
      </c>
      <c r="M65">
        <f t="shared" si="1"/>
        <v>1</v>
      </c>
      <c r="N65" t="s">
        <v>28</v>
      </c>
    </row>
    <row r="66" spans="1:14" x14ac:dyDescent="0.25">
      <c r="A66" t="s">
        <v>183</v>
      </c>
      <c r="B66" t="s">
        <v>184</v>
      </c>
      <c r="C66" t="s">
        <v>44</v>
      </c>
      <c r="D66" t="s">
        <v>44</v>
      </c>
      <c r="E66" t="s">
        <v>45</v>
      </c>
      <c r="F66" t="s">
        <v>45</v>
      </c>
      <c r="G66">
        <f t="shared" ref="G66:G129" si="2">IF(E66=F66,0,1)</f>
        <v>0</v>
      </c>
      <c r="H66">
        <v>1</v>
      </c>
      <c r="I66">
        <v>1</v>
      </c>
      <c r="J66">
        <v>1</v>
      </c>
      <c r="K66" s="2">
        <v>0.74519031015155901</v>
      </c>
      <c r="L66">
        <v>0.35381934656189701</v>
      </c>
      <c r="M66">
        <f t="shared" ref="M66:M129" si="3">IF(L66&gt;0,1,2)</f>
        <v>1</v>
      </c>
      <c r="N66" t="s">
        <v>33</v>
      </c>
    </row>
    <row r="67" spans="1:14" x14ac:dyDescent="0.25">
      <c r="A67" t="s">
        <v>185</v>
      </c>
      <c r="B67" t="s">
        <v>186</v>
      </c>
      <c r="C67" t="s">
        <v>31</v>
      </c>
      <c r="D67" t="s">
        <v>31</v>
      </c>
      <c r="E67" t="s">
        <v>32</v>
      </c>
      <c r="F67" t="s">
        <v>32</v>
      </c>
      <c r="G67">
        <f t="shared" si="2"/>
        <v>0</v>
      </c>
      <c r="H67">
        <v>1</v>
      </c>
      <c r="I67">
        <v>1</v>
      </c>
      <c r="J67">
        <v>1</v>
      </c>
      <c r="K67" s="2">
        <v>0.73468793934196897</v>
      </c>
      <c r="L67">
        <v>0.35254886473927499</v>
      </c>
      <c r="M67">
        <f t="shared" si="3"/>
        <v>1</v>
      </c>
      <c r="N67" t="s">
        <v>33</v>
      </c>
    </row>
    <row r="68" spans="1:14" x14ac:dyDescent="0.25">
      <c r="A68" t="s">
        <v>187</v>
      </c>
      <c r="B68" t="s">
        <v>188</v>
      </c>
      <c r="C68" t="s">
        <v>163</v>
      </c>
      <c r="D68" t="s">
        <v>163</v>
      </c>
      <c r="E68" t="s">
        <v>116</v>
      </c>
      <c r="F68" t="s">
        <v>116</v>
      </c>
      <c r="G68">
        <f t="shared" si="2"/>
        <v>0</v>
      </c>
      <c r="H68">
        <v>1</v>
      </c>
      <c r="I68">
        <v>1</v>
      </c>
      <c r="J68">
        <v>1</v>
      </c>
      <c r="K68" s="2">
        <v>0.73119714043619799</v>
      </c>
      <c r="L68">
        <v>0.348953223091576</v>
      </c>
      <c r="M68">
        <f t="shared" si="3"/>
        <v>1</v>
      </c>
      <c r="N68" t="s">
        <v>28</v>
      </c>
    </row>
    <row r="69" spans="1:14" x14ac:dyDescent="0.25">
      <c r="A69" t="s">
        <v>189</v>
      </c>
      <c r="B69" t="s">
        <v>190</v>
      </c>
      <c r="C69" t="s">
        <v>36</v>
      </c>
      <c r="D69" t="s">
        <v>36</v>
      </c>
      <c r="E69" t="s">
        <v>37</v>
      </c>
      <c r="F69" t="s">
        <v>37</v>
      </c>
      <c r="G69">
        <f t="shared" si="2"/>
        <v>0</v>
      </c>
      <c r="H69">
        <v>1</v>
      </c>
      <c r="I69">
        <v>1</v>
      </c>
      <c r="J69">
        <v>1</v>
      </c>
      <c r="K69" s="2">
        <v>0.74007707931008604</v>
      </c>
      <c r="L69">
        <v>0.34883772062400997</v>
      </c>
      <c r="M69">
        <f t="shared" si="3"/>
        <v>1</v>
      </c>
      <c r="N69" t="s">
        <v>33</v>
      </c>
    </row>
    <row r="70" spans="1:14" x14ac:dyDescent="0.25">
      <c r="A70" t="s">
        <v>191</v>
      </c>
      <c r="B70" t="s">
        <v>192</v>
      </c>
      <c r="C70" t="s">
        <v>193</v>
      </c>
      <c r="D70" t="s">
        <v>193</v>
      </c>
      <c r="E70" t="s">
        <v>124</v>
      </c>
      <c r="F70" t="s">
        <v>124</v>
      </c>
      <c r="G70">
        <f t="shared" si="2"/>
        <v>0</v>
      </c>
      <c r="H70">
        <v>1</v>
      </c>
      <c r="I70">
        <v>1</v>
      </c>
      <c r="J70">
        <v>1</v>
      </c>
      <c r="K70" s="2">
        <v>0.73123555674979801</v>
      </c>
      <c r="L70">
        <v>0.34844087717827399</v>
      </c>
      <c r="M70">
        <f t="shared" si="3"/>
        <v>1</v>
      </c>
      <c r="N70" t="s">
        <v>28</v>
      </c>
    </row>
    <row r="71" spans="1:14" x14ac:dyDescent="0.25">
      <c r="A71" t="s">
        <v>194</v>
      </c>
      <c r="B71" t="s">
        <v>195</v>
      </c>
      <c r="C71" t="s">
        <v>26</v>
      </c>
      <c r="D71" t="s">
        <v>26</v>
      </c>
      <c r="E71" t="s">
        <v>27</v>
      </c>
      <c r="F71" t="s">
        <v>27</v>
      </c>
      <c r="G71">
        <f t="shared" si="2"/>
        <v>0</v>
      </c>
      <c r="H71">
        <v>1</v>
      </c>
      <c r="I71">
        <v>1</v>
      </c>
      <c r="J71">
        <v>1</v>
      </c>
      <c r="K71" s="2">
        <v>0.72705372531222201</v>
      </c>
      <c r="L71">
        <v>0.348087905580308</v>
      </c>
      <c r="M71">
        <f t="shared" si="3"/>
        <v>1</v>
      </c>
      <c r="N71" t="s">
        <v>28</v>
      </c>
    </row>
    <row r="72" spans="1:14" x14ac:dyDescent="0.25">
      <c r="A72" t="s">
        <v>196</v>
      </c>
      <c r="B72" t="s">
        <v>197</v>
      </c>
      <c r="C72" t="s">
        <v>198</v>
      </c>
      <c r="D72" t="s">
        <v>199</v>
      </c>
      <c r="E72" t="s">
        <v>200</v>
      </c>
      <c r="F72" t="s">
        <v>200</v>
      </c>
      <c r="G72">
        <f t="shared" si="2"/>
        <v>0</v>
      </c>
      <c r="H72">
        <v>1</v>
      </c>
      <c r="I72">
        <v>1</v>
      </c>
      <c r="J72">
        <v>1</v>
      </c>
      <c r="K72" s="2">
        <v>0.72731406664439102</v>
      </c>
      <c r="L72">
        <v>0.34597070887923798</v>
      </c>
      <c r="M72">
        <f t="shared" si="3"/>
        <v>1</v>
      </c>
      <c r="N72" t="s">
        <v>53</v>
      </c>
    </row>
    <row r="73" spans="1:14" x14ac:dyDescent="0.25">
      <c r="A73" t="s">
        <v>201</v>
      </c>
      <c r="B73" t="s">
        <v>202</v>
      </c>
      <c r="C73" t="s">
        <v>203</v>
      </c>
      <c r="D73" t="s">
        <v>52</v>
      </c>
      <c r="E73" t="s">
        <v>27</v>
      </c>
      <c r="F73" t="s">
        <v>27</v>
      </c>
      <c r="G73">
        <f t="shared" si="2"/>
        <v>0</v>
      </c>
      <c r="H73">
        <v>1</v>
      </c>
      <c r="I73">
        <v>1</v>
      </c>
      <c r="J73">
        <v>1</v>
      </c>
      <c r="K73" s="2">
        <v>0.739237647201753</v>
      </c>
      <c r="L73">
        <v>0.34324528458143999</v>
      </c>
      <c r="M73">
        <f t="shared" si="3"/>
        <v>1</v>
      </c>
      <c r="N73" t="s">
        <v>53</v>
      </c>
    </row>
    <row r="74" spans="1:14" x14ac:dyDescent="0.25">
      <c r="A74" t="s">
        <v>204</v>
      </c>
      <c r="B74" t="s">
        <v>205</v>
      </c>
      <c r="C74" t="s">
        <v>206</v>
      </c>
      <c r="D74" t="s">
        <v>206</v>
      </c>
      <c r="E74" t="s">
        <v>116</v>
      </c>
      <c r="F74" t="s">
        <v>116</v>
      </c>
      <c r="G74">
        <f t="shared" si="2"/>
        <v>0</v>
      </c>
      <c r="H74">
        <v>1</v>
      </c>
      <c r="I74">
        <v>1</v>
      </c>
      <c r="J74">
        <v>1</v>
      </c>
      <c r="K74" s="2">
        <v>0.71552122491558301</v>
      </c>
      <c r="L74">
        <v>0.34253153358830601</v>
      </c>
      <c r="M74">
        <f t="shared" si="3"/>
        <v>1</v>
      </c>
      <c r="N74" t="s">
        <v>28</v>
      </c>
    </row>
    <row r="75" spans="1:14" x14ac:dyDescent="0.25">
      <c r="A75" t="s">
        <v>207</v>
      </c>
      <c r="B75" t="s">
        <v>208</v>
      </c>
      <c r="C75" t="s">
        <v>31</v>
      </c>
      <c r="D75" t="s">
        <v>31</v>
      </c>
      <c r="E75" t="s">
        <v>32</v>
      </c>
      <c r="F75" t="s">
        <v>32</v>
      </c>
      <c r="G75">
        <f t="shared" si="2"/>
        <v>0</v>
      </c>
      <c r="H75">
        <v>1</v>
      </c>
      <c r="I75">
        <v>1</v>
      </c>
      <c r="J75">
        <v>1</v>
      </c>
      <c r="K75" s="2">
        <v>0.71409716068594098</v>
      </c>
      <c r="L75">
        <v>0.340737590820549</v>
      </c>
      <c r="M75">
        <f t="shared" si="3"/>
        <v>1</v>
      </c>
      <c r="N75" t="s">
        <v>33</v>
      </c>
    </row>
    <row r="76" spans="1:14" x14ac:dyDescent="0.25">
      <c r="A76" t="s">
        <v>209</v>
      </c>
      <c r="B76" t="s">
        <v>210</v>
      </c>
      <c r="C76" t="s">
        <v>163</v>
      </c>
      <c r="D76" t="s">
        <v>163</v>
      </c>
      <c r="E76" t="s">
        <v>116</v>
      </c>
      <c r="F76" t="s">
        <v>116</v>
      </c>
      <c r="G76">
        <f t="shared" si="2"/>
        <v>0</v>
      </c>
      <c r="H76">
        <v>1</v>
      </c>
      <c r="I76">
        <v>1</v>
      </c>
      <c r="J76">
        <v>1</v>
      </c>
      <c r="K76" s="2">
        <v>0.71500788235004198</v>
      </c>
      <c r="L76">
        <v>0.338719843559046</v>
      </c>
      <c r="M76">
        <f t="shared" si="3"/>
        <v>1</v>
      </c>
      <c r="N76" t="s">
        <v>28</v>
      </c>
    </row>
    <row r="77" spans="1:14" x14ac:dyDescent="0.25">
      <c r="A77" t="s">
        <v>211</v>
      </c>
      <c r="B77" t="s">
        <v>212</v>
      </c>
      <c r="C77" t="s">
        <v>163</v>
      </c>
      <c r="D77" t="s">
        <v>163</v>
      </c>
      <c r="E77" t="s">
        <v>116</v>
      </c>
      <c r="F77" t="s">
        <v>116</v>
      </c>
      <c r="G77">
        <f t="shared" si="2"/>
        <v>0</v>
      </c>
      <c r="H77">
        <v>1</v>
      </c>
      <c r="I77">
        <v>1</v>
      </c>
      <c r="J77">
        <v>1</v>
      </c>
      <c r="K77" s="2">
        <v>0.70820975671286701</v>
      </c>
      <c r="L77">
        <v>0.33850673760344702</v>
      </c>
      <c r="M77">
        <f t="shared" si="3"/>
        <v>1</v>
      </c>
      <c r="N77" t="s">
        <v>28</v>
      </c>
    </row>
    <row r="78" spans="1:14" x14ac:dyDescent="0.25">
      <c r="A78" t="s">
        <v>213</v>
      </c>
      <c r="B78" t="s">
        <v>214</v>
      </c>
      <c r="C78" t="s">
        <v>153</v>
      </c>
      <c r="D78" t="s">
        <v>153</v>
      </c>
      <c r="E78" t="s">
        <v>92</v>
      </c>
      <c r="F78" t="s">
        <v>92</v>
      </c>
      <c r="G78">
        <f t="shared" si="2"/>
        <v>0</v>
      </c>
      <c r="H78">
        <v>1</v>
      </c>
      <c r="I78">
        <v>1</v>
      </c>
      <c r="J78">
        <v>1</v>
      </c>
      <c r="K78" s="2">
        <v>0.77127729323316296</v>
      </c>
      <c r="L78">
        <v>0.33773023323043699</v>
      </c>
      <c r="M78">
        <f t="shared" si="3"/>
        <v>1</v>
      </c>
      <c r="N78" t="s">
        <v>28</v>
      </c>
    </row>
    <row r="79" spans="1:14" x14ac:dyDescent="0.25">
      <c r="A79" t="s">
        <v>215</v>
      </c>
      <c r="B79" t="s">
        <v>216</v>
      </c>
      <c r="C79" t="s">
        <v>206</v>
      </c>
      <c r="D79" t="s">
        <v>206</v>
      </c>
      <c r="E79" t="s">
        <v>116</v>
      </c>
      <c r="F79" t="s">
        <v>116</v>
      </c>
      <c r="G79">
        <f t="shared" si="2"/>
        <v>0</v>
      </c>
      <c r="H79">
        <v>1</v>
      </c>
      <c r="I79">
        <v>1</v>
      </c>
      <c r="J79">
        <v>1</v>
      </c>
      <c r="K79" s="2">
        <v>0.70179408837158597</v>
      </c>
      <c r="L79">
        <v>0.337721650149227</v>
      </c>
      <c r="M79">
        <f t="shared" si="3"/>
        <v>1</v>
      </c>
      <c r="N79" t="s">
        <v>28</v>
      </c>
    </row>
    <row r="80" spans="1:14" x14ac:dyDescent="0.25">
      <c r="A80" t="s">
        <v>217</v>
      </c>
      <c r="B80" t="s">
        <v>218</v>
      </c>
      <c r="C80" t="s">
        <v>163</v>
      </c>
      <c r="D80" t="s">
        <v>163</v>
      </c>
      <c r="E80" t="s">
        <v>116</v>
      </c>
      <c r="F80" t="s">
        <v>116</v>
      </c>
      <c r="G80">
        <f t="shared" si="2"/>
        <v>0</v>
      </c>
      <c r="H80">
        <v>1</v>
      </c>
      <c r="I80">
        <v>1</v>
      </c>
      <c r="J80">
        <v>1</v>
      </c>
      <c r="K80" s="2">
        <v>0.71078629494993195</v>
      </c>
      <c r="L80">
        <v>0.33619244418012401</v>
      </c>
      <c r="M80">
        <f t="shared" si="3"/>
        <v>1</v>
      </c>
      <c r="N80" t="s">
        <v>28</v>
      </c>
    </row>
    <row r="81" spans="1:14" x14ac:dyDescent="0.25">
      <c r="A81" t="s">
        <v>219</v>
      </c>
      <c r="B81" t="s">
        <v>220</v>
      </c>
      <c r="C81" t="s">
        <v>26</v>
      </c>
      <c r="D81" t="s">
        <v>26</v>
      </c>
      <c r="E81" t="s">
        <v>27</v>
      </c>
      <c r="F81" t="s">
        <v>27</v>
      </c>
      <c r="G81">
        <f t="shared" si="2"/>
        <v>0</v>
      </c>
      <c r="H81">
        <v>1</v>
      </c>
      <c r="I81">
        <v>1</v>
      </c>
      <c r="J81">
        <v>1</v>
      </c>
      <c r="K81" s="2">
        <v>0.70072497724263005</v>
      </c>
      <c r="L81">
        <v>0.33298263329164801</v>
      </c>
      <c r="M81">
        <f t="shared" si="3"/>
        <v>1</v>
      </c>
      <c r="N81" t="s">
        <v>28</v>
      </c>
    </row>
    <row r="82" spans="1:14" x14ac:dyDescent="0.25">
      <c r="A82" t="s">
        <v>221</v>
      </c>
      <c r="B82" t="s">
        <v>222</v>
      </c>
      <c r="C82" t="s">
        <v>75</v>
      </c>
      <c r="D82" t="s">
        <v>75</v>
      </c>
      <c r="E82" t="s">
        <v>136</v>
      </c>
      <c r="F82" t="s">
        <v>136</v>
      </c>
      <c r="G82">
        <f t="shared" si="2"/>
        <v>0</v>
      </c>
      <c r="H82">
        <v>1</v>
      </c>
      <c r="I82">
        <v>1</v>
      </c>
      <c r="J82">
        <v>1</v>
      </c>
      <c r="K82" s="2">
        <v>0.72653418515693702</v>
      </c>
      <c r="L82">
        <v>0.33260694598694701</v>
      </c>
      <c r="M82">
        <f t="shared" si="3"/>
        <v>1</v>
      </c>
      <c r="N82" t="s">
        <v>33</v>
      </c>
    </row>
    <row r="83" spans="1:14" x14ac:dyDescent="0.25">
      <c r="A83" t="s">
        <v>223</v>
      </c>
      <c r="B83" t="s">
        <v>224</v>
      </c>
      <c r="C83" t="s">
        <v>36</v>
      </c>
      <c r="D83" t="s">
        <v>36</v>
      </c>
      <c r="E83" t="s">
        <v>37</v>
      </c>
      <c r="F83" t="s">
        <v>37</v>
      </c>
      <c r="G83">
        <f t="shared" si="2"/>
        <v>0</v>
      </c>
      <c r="H83">
        <v>1</v>
      </c>
      <c r="I83">
        <v>1</v>
      </c>
      <c r="J83">
        <v>1</v>
      </c>
      <c r="K83" s="2">
        <v>0.69077754263560798</v>
      </c>
      <c r="L83">
        <v>0.32803262161479202</v>
      </c>
      <c r="M83">
        <f t="shared" si="3"/>
        <v>1</v>
      </c>
      <c r="N83" t="s">
        <v>33</v>
      </c>
    </row>
    <row r="84" spans="1:14" x14ac:dyDescent="0.25">
      <c r="A84" t="s">
        <v>225</v>
      </c>
      <c r="B84" t="s">
        <v>226</v>
      </c>
      <c r="C84" t="s">
        <v>75</v>
      </c>
      <c r="D84" t="s">
        <v>75</v>
      </c>
      <c r="E84" t="s">
        <v>136</v>
      </c>
      <c r="F84" t="s">
        <v>136</v>
      </c>
      <c r="G84">
        <f t="shared" si="2"/>
        <v>0</v>
      </c>
      <c r="H84">
        <v>1</v>
      </c>
      <c r="I84">
        <v>1</v>
      </c>
      <c r="J84">
        <v>1</v>
      </c>
      <c r="K84" s="2">
        <v>0.70081773862418995</v>
      </c>
      <c r="L84">
        <v>0.32459368500720898</v>
      </c>
      <c r="M84">
        <f t="shared" si="3"/>
        <v>1</v>
      </c>
      <c r="N84" t="s">
        <v>33</v>
      </c>
    </row>
    <row r="85" spans="1:14" x14ac:dyDescent="0.25">
      <c r="A85" t="s">
        <v>227</v>
      </c>
      <c r="B85" t="s">
        <v>228</v>
      </c>
      <c r="C85" t="s">
        <v>163</v>
      </c>
      <c r="D85" t="s">
        <v>163</v>
      </c>
      <c r="E85" t="s">
        <v>116</v>
      </c>
      <c r="F85" t="s">
        <v>116</v>
      </c>
      <c r="G85">
        <f t="shared" si="2"/>
        <v>0</v>
      </c>
      <c r="H85">
        <v>1</v>
      </c>
      <c r="I85">
        <v>1</v>
      </c>
      <c r="J85">
        <v>1</v>
      </c>
      <c r="K85" s="2">
        <v>0.68434062227232795</v>
      </c>
      <c r="L85">
        <v>0.32447139633534</v>
      </c>
      <c r="M85">
        <f t="shared" si="3"/>
        <v>1</v>
      </c>
      <c r="N85" t="s">
        <v>28</v>
      </c>
    </row>
    <row r="86" spans="1:14" x14ac:dyDescent="0.25">
      <c r="A86" t="s">
        <v>229</v>
      </c>
      <c r="B86" t="s">
        <v>230</v>
      </c>
      <c r="C86" t="s">
        <v>44</v>
      </c>
      <c r="D86" t="s">
        <v>44</v>
      </c>
      <c r="E86" t="s">
        <v>45</v>
      </c>
      <c r="F86" t="s">
        <v>45</v>
      </c>
      <c r="G86">
        <f t="shared" si="2"/>
        <v>0</v>
      </c>
      <c r="H86">
        <v>1</v>
      </c>
      <c r="I86">
        <v>1</v>
      </c>
      <c r="J86">
        <v>1</v>
      </c>
      <c r="K86" s="2">
        <v>0.68642736363213996</v>
      </c>
      <c r="L86">
        <v>0.32310007338285002</v>
      </c>
      <c r="M86">
        <f t="shared" si="3"/>
        <v>1</v>
      </c>
      <c r="N86" t="s">
        <v>33</v>
      </c>
    </row>
    <row r="87" spans="1:14" x14ac:dyDescent="0.25">
      <c r="A87" t="s">
        <v>231</v>
      </c>
      <c r="B87" t="s">
        <v>232</v>
      </c>
      <c r="C87" t="s">
        <v>123</v>
      </c>
      <c r="D87" t="s">
        <v>123</v>
      </c>
      <c r="E87" t="s">
        <v>124</v>
      </c>
      <c r="F87" t="s">
        <v>124</v>
      </c>
      <c r="G87">
        <f t="shared" si="2"/>
        <v>0</v>
      </c>
      <c r="H87">
        <v>1</v>
      </c>
      <c r="I87">
        <v>1</v>
      </c>
      <c r="J87">
        <v>1</v>
      </c>
      <c r="K87" s="2">
        <v>0.69521551883321497</v>
      </c>
      <c r="L87">
        <v>0.320195172954302</v>
      </c>
      <c r="M87">
        <f t="shared" si="3"/>
        <v>1</v>
      </c>
      <c r="N87" t="s">
        <v>28</v>
      </c>
    </row>
    <row r="88" spans="1:14" x14ac:dyDescent="0.25">
      <c r="A88" t="s">
        <v>233</v>
      </c>
      <c r="B88" t="s">
        <v>234</v>
      </c>
      <c r="C88" t="s">
        <v>75</v>
      </c>
      <c r="D88" t="s">
        <v>75</v>
      </c>
      <c r="E88" t="s">
        <v>76</v>
      </c>
      <c r="F88" t="s">
        <v>76</v>
      </c>
      <c r="G88">
        <f t="shared" si="2"/>
        <v>0</v>
      </c>
      <c r="H88">
        <v>1</v>
      </c>
      <c r="I88">
        <v>1</v>
      </c>
      <c r="J88">
        <v>1</v>
      </c>
      <c r="K88" s="2">
        <v>0.71901618809443102</v>
      </c>
      <c r="L88">
        <v>0.31907528098704202</v>
      </c>
      <c r="M88">
        <f t="shared" si="3"/>
        <v>1</v>
      </c>
      <c r="N88" t="s">
        <v>28</v>
      </c>
    </row>
    <row r="89" spans="1:14" x14ac:dyDescent="0.25">
      <c r="A89" t="s">
        <v>235</v>
      </c>
      <c r="B89" t="s">
        <v>236</v>
      </c>
      <c r="C89" t="s">
        <v>75</v>
      </c>
      <c r="D89" t="s">
        <v>75</v>
      </c>
      <c r="E89" t="s">
        <v>76</v>
      </c>
      <c r="F89" t="s">
        <v>76</v>
      </c>
      <c r="G89">
        <f t="shared" si="2"/>
        <v>0</v>
      </c>
      <c r="H89">
        <v>1</v>
      </c>
      <c r="I89">
        <v>1</v>
      </c>
      <c r="J89">
        <v>1</v>
      </c>
      <c r="K89" s="2">
        <v>0.68973014257359999</v>
      </c>
      <c r="L89">
        <v>0.31863528360493099</v>
      </c>
      <c r="M89">
        <f t="shared" si="3"/>
        <v>1</v>
      </c>
      <c r="N89" t="s">
        <v>28</v>
      </c>
    </row>
    <row r="90" spans="1:14" x14ac:dyDescent="0.25">
      <c r="A90" t="s">
        <v>237</v>
      </c>
      <c r="B90" t="s">
        <v>238</v>
      </c>
      <c r="C90" t="s">
        <v>75</v>
      </c>
      <c r="D90" t="s">
        <v>239</v>
      </c>
      <c r="E90" t="s">
        <v>200</v>
      </c>
      <c r="F90" t="s">
        <v>200</v>
      </c>
      <c r="G90">
        <f t="shared" si="2"/>
        <v>0</v>
      </c>
      <c r="H90">
        <v>1</v>
      </c>
      <c r="I90">
        <v>1</v>
      </c>
      <c r="J90">
        <v>1</v>
      </c>
      <c r="K90" s="2">
        <v>0.677952564803189</v>
      </c>
      <c r="L90">
        <v>0.31694289892251898</v>
      </c>
      <c r="M90">
        <f t="shared" si="3"/>
        <v>1</v>
      </c>
      <c r="N90" t="s">
        <v>53</v>
      </c>
    </row>
    <row r="91" spans="1:14" x14ac:dyDescent="0.25">
      <c r="A91" t="s">
        <v>240</v>
      </c>
      <c r="B91" t="s">
        <v>241</v>
      </c>
      <c r="C91" t="s">
        <v>206</v>
      </c>
      <c r="D91" t="s">
        <v>206</v>
      </c>
      <c r="E91" t="s">
        <v>116</v>
      </c>
      <c r="F91" t="s">
        <v>116</v>
      </c>
      <c r="G91">
        <f t="shared" si="2"/>
        <v>0</v>
      </c>
      <c r="H91">
        <v>1</v>
      </c>
      <c r="I91">
        <v>1</v>
      </c>
      <c r="J91">
        <v>1</v>
      </c>
      <c r="K91" s="2">
        <v>0.66726191202476304</v>
      </c>
      <c r="L91">
        <v>0.31414527224308098</v>
      </c>
      <c r="M91">
        <f t="shared" si="3"/>
        <v>1</v>
      </c>
      <c r="N91" t="s">
        <v>28</v>
      </c>
    </row>
    <row r="92" spans="1:14" x14ac:dyDescent="0.25">
      <c r="A92" t="s">
        <v>242</v>
      </c>
      <c r="B92" t="s">
        <v>243</v>
      </c>
      <c r="C92" t="s">
        <v>40</v>
      </c>
      <c r="D92" t="s">
        <v>40</v>
      </c>
      <c r="E92" t="s">
        <v>174</v>
      </c>
      <c r="F92" t="s">
        <v>174</v>
      </c>
      <c r="G92">
        <f t="shared" si="2"/>
        <v>0</v>
      </c>
      <c r="H92">
        <v>1</v>
      </c>
      <c r="I92">
        <v>1</v>
      </c>
      <c r="J92">
        <v>1</v>
      </c>
      <c r="K92" s="2">
        <v>0.66071329738736495</v>
      </c>
      <c r="L92">
        <v>0.31133693942054702</v>
      </c>
      <c r="M92">
        <f t="shared" si="3"/>
        <v>1</v>
      </c>
      <c r="N92" t="s">
        <v>33</v>
      </c>
    </row>
    <row r="93" spans="1:14" x14ac:dyDescent="0.25">
      <c r="A93" t="s">
        <v>244</v>
      </c>
      <c r="B93" t="s">
        <v>245</v>
      </c>
      <c r="C93" t="s">
        <v>163</v>
      </c>
      <c r="D93" t="s">
        <v>163</v>
      </c>
      <c r="E93" t="s">
        <v>116</v>
      </c>
      <c r="F93" t="s">
        <v>116</v>
      </c>
      <c r="G93">
        <f t="shared" si="2"/>
        <v>0</v>
      </c>
      <c r="H93">
        <v>1</v>
      </c>
      <c r="I93">
        <v>1</v>
      </c>
      <c r="J93">
        <v>1</v>
      </c>
      <c r="K93" s="2">
        <v>0.67773990551124597</v>
      </c>
      <c r="L93">
        <v>0.310681697339251</v>
      </c>
      <c r="M93">
        <f t="shared" si="3"/>
        <v>1</v>
      </c>
      <c r="N93" t="s">
        <v>28</v>
      </c>
    </row>
    <row r="94" spans="1:14" x14ac:dyDescent="0.25">
      <c r="A94" t="s">
        <v>246</v>
      </c>
      <c r="B94" t="s">
        <v>247</v>
      </c>
      <c r="C94" t="s">
        <v>163</v>
      </c>
      <c r="D94" t="s">
        <v>163</v>
      </c>
      <c r="E94" t="s">
        <v>116</v>
      </c>
      <c r="F94" t="s">
        <v>116</v>
      </c>
      <c r="G94">
        <f t="shared" si="2"/>
        <v>0</v>
      </c>
      <c r="H94">
        <v>1</v>
      </c>
      <c r="I94">
        <v>1</v>
      </c>
      <c r="J94">
        <v>1</v>
      </c>
      <c r="K94" s="2">
        <v>0.660048050845913</v>
      </c>
      <c r="L94">
        <v>0.30996876091235898</v>
      </c>
      <c r="M94">
        <f t="shared" si="3"/>
        <v>1</v>
      </c>
      <c r="N94" t="s">
        <v>28</v>
      </c>
    </row>
    <row r="95" spans="1:14" x14ac:dyDescent="0.25">
      <c r="A95" t="s">
        <v>248</v>
      </c>
      <c r="B95" t="s">
        <v>249</v>
      </c>
      <c r="C95" t="s">
        <v>26</v>
      </c>
      <c r="D95" t="s">
        <v>26</v>
      </c>
      <c r="E95" t="s">
        <v>27</v>
      </c>
      <c r="F95" t="s">
        <v>27</v>
      </c>
      <c r="G95">
        <f t="shared" si="2"/>
        <v>0</v>
      </c>
      <c r="H95">
        <v>1</v>
      </c>
      <c r="I95">
        <v>1</v>
      </c>
      <c r="J95">
        <v>1</v>
      </c>
      <c r="K95" s="2">
        <v>0.65898537714301797</v>
      </c>
      <c r="L95">
        <v>0.30887567600105398</v>
      </c>
      <c r="M95">
        <f t="shared" si="3"/>
        <v>1</v>
      </c>
      <c r="N95" t="s">
        <v>28</v>
      </c>
    </row>
    <row r="96" spans="1:14" x14ac:dyDescent="0.25">
      <c r="A96" t="s">
        <v>250</v>
      </c>
      <c r="B96" t="s">
        <v>251</v>
      </c>
      <c r="C96" t="s">
        <v>70</v>
      </c>
      <c r="D96" t="s">
        <v>75</v>
      </c>
      <c r="E96" t="s">
        <v>136</v>
      </c>
      <c r="F96" t="s">
        <v>136</v>
      </c>
      <c r="G96">
        <f t="shared" si="2"/>
        <v>0</v>
      </c>
      <c r="H96">
        <v>1</v>
      </c>
      <c r="I96">
        <v>1</v>
      </c>
      <c r="J96">
        <v>1</v>
      </c>
      <c r="K96" s="2">
        <v>0.67019232382974003</v>
      </c>
      <c r="L96">
        <v>0.30870312471587602</v>
      </c>
      <c r="M96">
        <f t="shared" si="3"/>
        <v>1</v>
      </c>
      <c r="N96" t="s">
        <v>53</v>
      </c>
    </row>
    <row r="97" spans="1:14" x14ac:dyDescent="0.25">
      <c r="A97" t="s">
        <v>252</v>
      </c>
      <c r="B97" t="s">
        <v>253</v>
      </c>
      <c r="C97" t="s">
        <v>36</v>
      </c>
      <c r="D97" t="s">
        <v>36</v>
      </c>
      <c r="E97" t="s">
        <v>37</v>
      </c>
      <c r="F97" t="s">
        <v>37</v>
      </c>
      <c r="G97">
        <f t="shared" si="2"/>
        <v>0</v>
      </c>
      <c r="H97">
        <v>1</v>
      </c>
      <c r="I97">
        <v>1</v>
      </c>
      <c r="J97">
        <v>1</v>
      </c>
      <c r="K97" s="2">
        <v>0.65942162354301503</v>
      </c>
      <c r="L97">
        <v>0.30849348045758601</v>
      </c>
      <c r="M97">
        <f t="shared" si="3"/>
        <v>1</v>
      </c>
      <c r="N97" t="s">
        <v>33</v>
      </c>
    </row>
    <row r="98" spans="1:14" x14ac:dyDescent="0.25">
      <c r="A98" t="s">
        <v>254</v>
      </c>
      <c r="B98" t="s">
        <v>255</v>
      </c>
      <c r="C98" t="s">
        <v>75</v>
      </c>
      <c r="D98" t="s">
        <v>256</v>
      </c>
      <c r="E98" t="s">
        <v>160</v>
      </c>
      <c r="F98" t="s">
        <v>160</v>
      </c>
      <c r="G98">
        <f t="shared" si="2"/>
        <v>0</v>
      </c>
      <c r="H98">
        <v>1</v>
      </c>
      <c r="I98">
        <v>1</v>
      </c>
      <c r="J98">
        <v>1</v>
      </c>
      <c r="K98" s="2">
        <v>0.65485936312212401</v>
      </c>
      <c r="L98">
        <v>0.30816102686371299</v>
      </c>
      <c r="M98">
        <f t="shared" si="3"/>
        <v>1</v>
      </c>
      <c r="N98" t="s">
        <v>53</v>
      </c>
    </row>
    <row r="99" spans="1:14" x14ac:dyDescent="0.25">
      <c r="A99" t="s">
        <v>257</v>
      </c>
      <c r="B99" t="s">
        <v>258</v>
      </c>
      <c r="C99" t="s">
        <v>26</v>
      </c>
      <c r="D99" t="s">
        <v>26</v>
      </c>
      <c r="E99" t="s">
        <v>27</v>
      </c>
      <c r="F99" t="s">
        <v>27</v>
      </c>
      <c r="G99">
        <f t="shared" si="2"/>
        <v>0</v>
      </c>
      <c r="H99">
        <v>1</v>
      </c>
      <c r="I99">
        <v>1</v>
      </c>
      <c r="J99">
        <v>1</v>
      </c>
      <c r="K99" s="2">
        <v>0.65603610132453105</v>
      </c>
      <c r="L99">
        <v>0.30805913588822798</v>
      </c>
      <c r="M99">
        <f t="shared" si="3"/>
        <v>1</v>
      </c>
      <c r="N99" t="s">
        <v>28</v>
      </c>
    </row>
    <row r="100" spans="1:14" x14ac:dyDescent="0.25">
      <c r="A100" t="s">
        <v>259</v>
      </c>
      <c r="B100" t="s">
        <v>260</v>
      </c>
      <c r="C100" t="s">
        <v>163</v>
      </c>
      <c r="D100" t="s">
        <v>163</v>
      </c>
      <c r="E100" t="s">
        <v>116</v>
      </c>
      <c r="F100" t="s">
        <v>116</v>
      </c>
      <c r="G100">
        <f t="shared" si="2"/>
        <v>0</v>
      </c>
      <c r="H100">
        <v>1</v>
      </c>
      <c r="I100">
        <v>1</v>
      </c>
      <c r="J100">
        <v>1</v>
      </c>
      <c r="K100" s="2">
        <v>0.64734156059719095</v>
      </c>
      <c r="L100">
        <v>0.30615397590397198</v>
      </c>
      <c r="M100">
        <f t="shared" si="3"/>
        <v>1</v>
      </c>
      <c r="N100" t="s">
        <v>28</v>
      </c>
    </row>
    <row r="101" spans="1:14" x14ac:dyDescent="0.25">
      <c r="A101" t="s">
        <v>261</v>
      </c>
      <c r="B101" t="s">
        <v>262</v>
      </c>
      <c r="C101" t="s">
        <v>36</v>
      </c>
      <c r="D101" t="s">
        <v>36</v>
      </c>
      <c r="E101" t="s">
        <v>37</v>
      </c>
      <c r="F101" t="s">
        <v>37</v>
      </c>
      <c r="G101">
        <f t="shared" si="2"/>
        <v>0</v>
      </c>
      <c r="H101">
        <v>1</v>
      </c>
      <c r="I101">
        <v>1</v>
      </c>
      <c r="J101">
        <v>1</v>
      </c>
      <c r="K101" s="2">
        <v>0.65080214623205901</v>
      </c>
      <c r="L101">
        <v>0.305942958823883</v>
      </c>
      <c r="M101">
        <f t="shared" si="3"/>
        <v>1</v>
      </c>
      <c r="N101" t="s">
        <v>33</v>
      </c>
    </row>
    <row r="102" spans="1:14" x14ac:dyDescent="0.25">
      <c r="A102" t="s">
        <v>263</v>
      </c>
      <c r="B102" t="s">
        <v>264</v>
      </c>
      <c r="C102" t="s">
        <v>163</v>
      </c>
      <c r="D102" t="s">
        <v>163</v>
      </c>
      <c r="E102" t="s">
        <v>116</v>
      </c>
      <c r="F102" t="s">
        <v>116</v>
      </c>
      <c r="G102">
        <f t="shared" si="2"/>
        <v>0</v>
      </c>
      <c r="H102">
        <v>1</v>
      </c>
      <c r="I102">
        <v>1</v>
      </c>
      <c r="J102">
        <v>1</v>
      </c>
      <c r="K102" s="2">
        <v>0.64165152542679904</v>
      </c>
      <c r="L102">
        <v>0.30490938785528199</v>
      </c>
      <c r="M102">
        <f t="shared" si="3"/>
        <v>1</v>
      </c>
      <c r="N102" t="s">
        <v>28</v>
      </c>
    </row>
    <row r="103" spans="1:14" x14ac:dyDescent="0.25">
      <c r="A103" t="s">
        <v>265</v>
      </c>
      <c r="B103" t="s">
        <v>266</v>
      </c>
      <c r="C103" t="s">
        <v>60</v>
      </c>
      <c r="D103" t="s">
        <v>60</v>
      </c>
      <c r="E103" t="s">
        <v>267</v>
      </c>
      <c r="F103" t="s">
        <v>267</v>
      </c>
      <c r="G103">
        <f t="shared" si="2"/>
        <v>0</v>
      </c>
      <c r="H103">
        <v>1</v>
      </c>
      <c r="I103">
        <v>1</v>
      </c>
      <c r="J103">
        <v>1</v>
      </c>
      <c r="K103" s="2">
        <v>0.66864110075426397</v>
      </c>
      <c r="L103">
        <v>0.30424438870710602</v>
      </c>
      <c r="M103">
        <f t="shared" si="3"/>
        <v>1</v>
      </c>
      <c r="N103" t="s">
        <v>28</v>
      </c>
    </row>
    <row r="104" spans="1:14" x14ac:dyDescent="0.25">
      <c r="A104" t="s">
        <v>268</v>
      </c>
      <c r="B104" t="s">
        <v>269</v>
      </c>
      <c r="C104" t="s">
        <v>163</v>
      </c>
      <c r="D104" t="s">
        <v>163</v>
      </c>
      <c r="E104" t="s">
        <v>116</v>
      </c>
      <c r="F104" t="s">
        <v>116</v>
      </c>
      <c r="G104">
        <f t="shared" si="2"/>
        <v>0</v>
      </c>
      <c r="H104">
        <v>1</v>
      </c>
      <c r="I104">
        <v>1</v>
      </c>
      <c r="J104">
        <v>1</v>
      </c>
      <c r="K104" s="2">
        <v>0.64918951392539603</v>
      </c>
      <c r="L104">
        <v>0.30406825535683202</v>
      </c>
      <c r="M104">
        <f t="shared" si="3"/>
        <v>1</v>
      </c>
      <c r="N104" t="s">
        <v>28</v>
      </c>
    </row>
    <row r="105" spans="1:14" x14ac:dyDescent="0.25">
      <c r="A105" t="s">
        <v>270</v>
      </c>
      <c r="B105" t="s">
        <v>271</v>
      </c>
      <c r="C105" t="s">
        <v>163</v>
      </c>
      <c r="D105" t="s">
        <v>163</v>
      </c>
      <c r="E105" t="s">
        <v>116</v>
      </c>
      <c r="F105" t="s">
        <v>116</v>
      </c>
      <c r="G105">
        <f t="shared" si="2"/>
        <v>0</v>
      </c>
      <c r="H105">
        <v>1</v>
      </c>
      <c r="I105">
        <v>1</v>
      </c>
      <c r="J105">
        <v>1</v>
      </c>
      <c r="K105" s="2">
        <v>0.65403539137546896</v>
      </c>
      <c r="L105">
        <v>0.30328514105682902</v>
      </c>
      <c r="M105">
        <f t="shared" si="3"/>
        <v>1</v>
      </c>
      <c r="N105" t="s">
        <v>28</v>
      </c>
    </row>
    <row r="106" spans="1:14" x14ac:dyDescent="0.25">
      <c r="A106" t="s">
        <v>272</v>
      </c>
      <c r="B106" t="s">
        <v>273</v>
      </c>
      <c r="C106" t="s">
        <v>60</v>
      </c>
      <c r="D106" t="s">
        <v>60</v>
      </c>
      <c r="E106" t="s">
        <v>61</v>
      </c>
      <c r="F106" t="s">
        <v>61</v>
      </c>
      <c r="G106">
        <f t="shared" si="2"/>
        <v>0</v>
      </c>
      <c r="H106">
        <v>1</v>
      </c>
      <c r="I106">
        <v>1</v>
      </c>
      <c r="J106">
        <v>1</v>
      </c>
      <c r="K106" s="2">
        <v>0.70155978633106697</v>
      </c>
      <c r="L106">
        <v>0.30317283903812797</v>
      </c>
      <c r="M106">
        <f t="shared" si="3"/>
        <v>1</v>
      </c>
      <c r="N106" t="s">
        <v>28</v>
      </c>
    </row>
    <row r="107" spans="1:14" x14ac:dyDescent="0.25">
      <c r="A107" t="s">
        <v>274</v>
      </c>
      <c r="B107" t="s">
        <v>275</v>
      </c>
      <c r="C107" t="s">
        <v>163</v>
      </c>
      <c r="D107" t="s">
        <v>163</v>
      </c>
      <c r="E107" t="s">
        <v>116</v>
      </c>
      <c r="F107" t="s">
        <v>116</v>
      </c>
      <c r="G107">
        <f t="shared" si="2"/>
        <v>0</v>
      </c>
      <c r="H107">
        <v>1</v>
      </c>
      <c r="I107">
        <v>1</v>
      </c>
      <c r="J107">
        <v>1</v>
      </c>
      <c r="K107" s="2">
        <v>0.64374463163504803</v>
      </c>
      <c r="L107">
        <v>0.30235641431368598</v>
      </c>
      <c r="M107">
        <f t="shared" si="3"/>
        <v>1</v>
      </c>
      <c r="N107" t="s">
        <v>28</v>
      </c>
    </row>
    <row r="108" spans="1:14" x14ac:dyDescent="0.25">
      <c r="A108" t="s">
        <v>276</v>
      </c>
      <c r="B108" t="s">
        <v>277</v>
      </c>
      <c r="C108" t="s">
        <v>278</v>
      </c>
      <c r="D108" t="s">
        <v>278</v>
      </c>
      <c r="E108" t="s">
        <v>116</v>
      </c>
      <c r="F108" t="s">
        <v>116</v>
      </c>
      <c r="G108">
        <f t="shared" si="2"/>
        <v>0</v>
      </c>
      <c r="H108">
        <v>1</v>
      </c>
      <c r="I108">
        <v>1</v>
      </c>
      <c r="J108">
        <v>1</v>
      </c>
      <c r="K108" s="2">
        <v>0.63902633096550499</v>
      </c>
      <c r="L108">
        <v>0.29942336688239202</v>
      </c>
      <c r="M108">
        <f t="shared" si="3"/>
        <v>1</v>
      </c>
      <c r="N108" t="s">
        <v>28</v>
      </c>
    </row>
    <row r="109" spans="1:14" x14ac:dyDescent="0.25">
      <c r="A109" t="s">
        <v>279</v>
      </c>
      <c r="B109" t="s">
        <v>280</v>
      </c>
      <c r="C109" t="s">
        <v>26</v>
      </c>
      <c r="D109" t="s">
        <v>26</v>
      </c>
      <c r="E109" t="s">
        <v>27</v>
      </c>
      <c r="F109" t="s">
        <v>27</v>
      </c>
      <c r="G109">
        <f t="shared" si="2"/>
        <v>0</v>
      </c>
      <c r="H109">
        <v>1</v>
      </c>
      <c r="I109">
        <v>1</v>
      </c>
      <c r="J109">
        <v>1</v>
      </c>
      <c r="K109" s="2">
        <v>0.64706147861270702</v>
      </c>
      <c r="L109">
        <v>0.29826781894394999</v>
      </c>
      <c r="M109">
        <f t="shared" si="3"/>
        <v>1</v>
      </c>
      <c r="N109" t="s">
        <v>28</v>
      </c>
    </row>
    <row r="110" spans="1:14" x14ac:dyDescent="0.25">
      <c r="A110" t="s">
        <v>281</v>
      </c>
      <c r="B110" t="s">
        <v>282</v>
      </c>
      <c r="C110" t="s">
        <v>163</v>
      </c>
      <c r="D110" t="s">
        <v>163</v>
      </c>
      <c r="E110" t="s">
        <v>116</v>
      </c>
      <c r="F110" t="s">
        <v>116</v>
      </c>
      <c r="G110">
        <f t="shared" si="2"/>
        <v>0</v>
      </c>
      <c r="H110">
        <v>1</v>
      </c>
      <c r="I110">
        <v>1</v>
      </c>
      <c r="J110">
        <v>1</v>
      </c>
      <c r="K110" s="2">
        <v>0.63568850389269804</v>
      </c>
      <c r="L110">
        <v>0.29814876575552901</v>
      </c>
      <c r="M110">
        <f t="shared" si="3"/>
        <v>1</v>
      </c>
      <c r="N110" t="s">
        <v>28</v>
      </c>
    </row>
    <row r="111" spans="1:14" x14ac:dyDescent="0.25">
      <c r="A111" t="s">
        <v>283</v>
      </c>
      <c r="B111" t="s">
        <v>284</v>
      </c>
      <c r="C111" t="s">
        <v>206</v>
      </c>
      <c r="D111" t="s">
        <v>206</v>
      </c>
      <c r="E111" t="s">
        <v>116</v>
      </c>
      <c r="F111" t="s">
        <v>116</v>
      </c>
      <c r="G111">
        <f t="shared" si="2"/>
        <v>0</v>
      </c>
      <c r="H111">
        <v>1</v>
      </c>
      <c r="I111">
        <v>1</v>
      </c>
      <c r="J111">
        <v>1</v>
      </c>
      <c r="K111" s="2">
        <v>0.630667865406211</v>
      </c>
      <c r="L111">
        <v>0.29696376843815803</v>
      </c>
      <c r="M111">
        <f t="shared" si="3"/>
        <v>1</v>
      </c>
      <c r="N111" t="s">
        <v>28</v>
      </c>
    </row>
    <row r="112" spans="1:14" x14ac:dyDescent="0.25">
      <c r="A112" t="s">
        <v>285</v>
      </c>
      <c r="B112" t="s">
        <v>286</v>
      </c>
      <c r="C112" t="s">
        <v>44</v>
      </c>
      <c r="D112" t="s">
        <v>44</v>
      </c>
      <c r="E112" t="s">
        <v>160</v>
      </c>
      <c r="F112" t="s">
        <v>160</v>
      </c>
      <c r="G112">
        <f t="shared" si="2"/>
        <v>0</v>
      </c>
      <c r="H112">
        <v>1</v>
      </c>
      <c r="I112">
        <v>1</v>
      </c>
      <c r="J112">
        <v>1</v>
      </c>
      <c r="K112" s="2">
        <v>0.62796220408771397</v>
      </c>
      <c r="L112">
        <v>0.29628384209122299</v>
      </c>
      <c r="M112">
        <f t="shared" si="3"/>
        <v>1</v>
      </c>
      <c r="N112" t="s">
        <v>28</v>
      </c>
    </row>
    <row r="113" spans="1:14" x14ac:dyDescent="0.25">
      <c r="A113" t="s">
        <v>287</v>
      </c>
      <c r="B113" t="s">
        <v>288</v>
      </c>
      <c r="C113" t="s">
        <v>70</v>
      </c>
      <c r="D113" t="s">
        <v>75</v>
      </c>
      <c r="E113" t="s">
        <v>76</v>
      </c>
      <c r="F113" t="s">
        <v>76</v>
      </c>
      <c r="G113">
        <f t="shared" si="2"/>
        <v>0</v>
      </c>
      <c r="H113">
        <v>1</v>
      </c>
      <c r="I113">
        <v>1</v>
      </c>
      <c r="J113">
        <v>1</v>
      </c>
      <c r="K113" s="2">
        <v>0.73447903433026296</v>
      </c>
      <c r="L113">
        <v>0.29421378912114698</v>
      </c>
      <c r="M113">
        <f t="shared" si="3"/>
        <v>1</v>
      </c>
      <c r="N113" t="s">
        <v>53</v>
      </c>
    </row>
    <row r="114" spans="1:14" x14ac:dyDescent="0.25">
      <c r="A114" t="s">
        <v>289</v>
      </c>
      <c r="B114" t="s">
        <v>290</v>
      </c>
      <c r="C114" t="s">
        <v>44</v>
      </c>
      <c r="D114" t="s">
        <v>44</v>
      </c>
      <c r="E114" t="s">
        <v>160</v>
      </c>
      <c r="F114" t="s">
        <v>160</v>
      </c>
      <c r="G114">
        <f t="shared" si="2"/>
        <v>0</v>
      </c>
      <c r="H114">
        <v>1</v>
      </c>
      <c r="I114">
        <v>1</v>
      </c>
      <c r="J114">
        <v>1</v>
      </c>
      <c r="K114" s="2">
        <v>0.62050860137555996</v>
      </c>
      <c r="L114">
        <v>0.29272239678826101</v>
      </c>
      <c r="M114">
        <f t="shared" si="3"/>
        <v>1</v>
      </c>
      <c r="N114" t="s">
        <v>28</v>
      </c>
    </row>
    <row r="115" spans="1:14" x14ac:dyDescent="0.25">
      <c r="A115" t="s">
        <v>291</v>
      </c>
      <c r="B115" t="s">
        <v>292</v>
      </c>
      <c r="C115" t="s">
        <v>60</v>
      </c>
      <c r="D115" t="s">
        <v>60</v>
      </c>
      <c r="E115" t="s">
        <v>267</v>
      </c>
      <c r="F115" t="s">
        <v>267</v>
      </c>
      <c r="G115">
        <f t="shared" si="2"/>
        <v>0</v>
      </c>
      <c r="H115">
        <v>1</v>
      </c>
      <c r="I115">
        <v>1</v>
      </c>
      <c r="J115">
        <v>1</v>
      </c>
      <c r="K115" s="2">
        <v>0.63733787838315303</v>
      </c>
      <c r="L115">
        <v>0.28982893269183602</v>
      </c>
      <c r="M115">
        <f t="shared" si="3"/>
        <v>1</v>
      </c>
      <c r="N115" t="s">
        <v>28</v>
      </c>
    </row>
    <row r="116" spans="1:14" x14ac:dyDescent="0.25">
      <c r="A116" t="s">
        <v>293</v>
      </c>
      <c r="B116" t="s">
        <v>294</v>
      </c>
      <c r="C116" t="s">
        <v>44</v>
      </c>
      <c r="D116" t="s">
        <v>44</v>
      </c>
      <c r="E116" t="s">
        <v>160</v>
      </c>
      <c r="F116" t="s">
        <v>160</v>
      </c>
      <c r="G116">
        <f t="shared" si="2"/>
        <v>0</v>
      </c>
      <c r="H116">
        <v>1</v>
      </c>
      <c r="I116">
        <v>1</v>
      </c>
      <c r="J116">
        <v>1</v>
      </c>
      <c r="K116" s="2">
        <v>0.66347344169516997</v>
      </c>
      <c r="L116">
        <v>0.28965847936551198</v>
      </c>
      <c r="M116">
        <f t="shared" si="3"/>
        <v>1</v>
      </c>
      <c r="N116" t="s">
        <v>28</v>
      </c>
    </row>
    <row r="117" spans="1:14" x14ac:dyDescent="0.25">
      <c r="A117" t="s">
        <v>295</v>
      </c>
      <c r="B117" t="s">
        <v>296</v>
      </c>
      <c r="C117" t="s">
        <v>75</v>
      </c>
      <c r="D117" t="s">
        <v>75</v>
      </c>
      <c r="E117" t="s">
        <v>136</v>
      </c>
      <c r="F117" t="s">
        <v>136</v>
      </c>
      <c r="G117">
        <f t="shared" si="2"/>
        <v>0</v>
      </c>
      <c r="H117">
        <v>1</v>
      </c>
      <c r="I117">
        <v>1</v>
      </c>
      <c r="J117">
        <v>1</v>
      </c>
      <c r="K117" s="2">
        <v>0.62268792062966105</v>
      </c>
      <c r="L117">
        <v>0.28887664072076003</v>
      </c>
      <c r="M117">
        <f t="shared" si="3"/>
        <v>1</v>
      </c>
      <c r="N117" t="s">
        <v>33</v>
      </c>
    </row>
    <row r="118" spans="1:14" x14ac:dyDescent="0.25">
      <c r="A118" t="s">
        <v>297</v>
      </c>
      <c r="B118" t="s">
        <v>298</v>
      </c>
      <c r="C118" t="s">
        <v>75</v>
      </c>
      <c r="D118" t="s">
        <v>239</v>
      </c>
      <c r="E118" t="s">
        <v>200</v>
      </c>
      <c r="F118" t="s">
        <v>200</v>
      </c>
      <c r="G118">
        <f t="shared" si="2"/>
        <v>0</v>
      </c>
      <c r="H118">
        <v>1</v>
      </c>
      <c r="I118">
        <v>1</v>
      </c>
      <c r="J118">
        <v>1</v>
      </c>
      <c r="K118" s="2">
        <v>0.61349767704829195</v>
      </c>
      <c r="L118">
        <v>0.28598432853300199</v>
      </c>
      <c r="M118">
        <f t="shared" si="3"/>
        <v>1</v>
      </c>
      <c r="N118" t="s">
        <v>53</v>
      </c>
    </row>
    <row r="119" spans="1:14" x14ac:dyDescent="0.25">
      <c r="A119" t="s">
        <v>299</v>
      </c>
      <c r="B119" t="s">
        <v>300</v>
      </c>
      <c r="C119" t="s">
        <v>163</v>
      </c>
      <c r="D119" t="s">
        <v>163</v>
      </c>
      <c r="E119" t="s">
        <v>116</v>
      </c>
      <c r="F119" t="s">
        <v>116</v>
      </c>
      <c r="G119">
        <f t="shared" si="2"/>
        <v>0</v>
      </c>
      <c r="H119">
        <v>1</v>
      </c>
      <c r="I119">
        <v>1</v>
      </c>
      <c r="J119">
        <v>1</v>
      </c>
      <c r="K119" s="2">
        <v>0.62074132592981301</v>
      </c>
      <c r="L119">
        <v>0.28076747890553999</v>
      </c>
      <c r="M119">
        <f t="shared" si="3"/>
        <v>1</v>
      </c>
      <c r="N119" t="s">
        <v>28</v>
      </c>
    </row>
    <row r="120" spans="1:14" x14ac:dyDescent="0.25">
      <c r="A120" t="s">
        <v>301</v>
      </c>
      <c r="B120" t="s">
        <v>302</v>
      </c>
      <c r="C120" t="s">
        <v>36</v>
      </c>
      <c r="D120" t="s">
        <v>36</v>
      </c>
      <c r="E120" t="s">
        <v>37</v>
      </c>
      <c r="F120" t="s">
        <v>37</v>
      </c>
      <c r="G120">
        <f t="shared" si="2"/>
        <v>0</v>
      </c>
      <c r="H120">
        <v>1</v>
      </c>
      <c r="I120">
        <v>1</v>
      </c>
      <c r="J120">
        <v>1</v>
      </c>
      <c r="K120" s="2">
        <v>0.60685236989511904</v>
      </c>
      <c r="L120">
        <v>0.27844051605151998</v>
      </c>
      <c r="M120">
        <f t="shared" si="3"/>
        <v>1</v>
      </c>
      <c r="N120" t="s">
        <v>33</v>
      </c>
    </row>
    <row r="121" spans="1:14" x14ac:dyDescent="0.25">
      <c r="A121" t="s">
        <v>303</v>
      </c>
      <c r="B121" t="s">
        <v>304</v>
      </c>
      <c r="C121" t="s">
        <v>278</v>
      </c>
      <c r="D121" t="s">
        <v>278</v>
      </c>
      <c r="E121" t="s">
        <v>116</v>
      </c>
      <c r="F121" t="s">
        <v>116</v>
      </c>
      <c r="G121">
        <f t="shared" si="2"/>
        <v>0</v>
      </c>
      <c r="H121">
        <v>1</v>
      </c>
      <c r="I121">
        <v>1</v>
      </c>
      <c r="J121">
        <v>1</v>
      </c>
      <c r="K121" s="2">
        <v>0.59266612970610599</v>
      </c>
      <c r="L121">
        <v>0.276738023470882</v>
      </c>
      <c r="M121">
        <f t="shared" si="3"/>
        <v>1</v>
      </c>
      <c r="N121" t="s">
        <v>28</v>
      </c>
    </row>
    <row r="122" spans="1:14" x14ac:dyDescent="0.25">
      <c r="A122" t="s">
        <v>305</v>
      </c>
      <c r="B122" t="s">
        <v>306</v>
      </c>
      <c r="C122" t="s">
        <v>163</v>
      </c>
      <c r="D122" t="s">
        <v>163</v>
      </c>
      <c r="E122" t="s">
        <v>116</v>
      </c>
      <c r="F122" t="s">
        <v>116</v>
      </c>
      <c r="G122">
        <f t="shared" si="2"/>
        <v>0</v>
      </c>
      <c r="H122">
        <v>1</v>
      </c>
      <c r="I122">
        <v>1</v>
      </c>
      <c r="J122">
        <v>1</v>
      </c>
      <c r="K122" s="2">
        <v>0.59478708827532301</v>
      </c>
      <c r="L122">
        <v>0.275433351835559</v>
      </c>
      <c r="M122">
        <f t="shared" si="3"/>
        <v>1</v>
      </c>
      <c r="N122" t="s">
        <v>28</v>
      </c>
    </row>
    <row r="123" spans="1:14" x14ac:dyDescent="0.25">
      <c r="A123" t="s">
        <v>307</v>
      </c>
      <c r="B123" t="s">
        <v>308</v>
      </c>
      <c r="C123" t="s">
        <v>163</v>
      </c>
      <c r="D123" t="s">
        <v>163</v>
      </c>
      <c r="E123" t="s">
        <v>116</v>
      </c>
      <c r="F123" t="s">
        <v>116</v>
      </c>
      <c r="G123">
        <f t="shared" si="2"/>
        <v>0</v>
      </c>
      <c r="H123">
        <v>1</v>
      </c>
      <c r="I123">
        <v>1</v>
      </c>
      <c r="J123">
        <v>1</v>
      </c>
      <c r="K123" s="2">
        <v>0.59146888361969396</v>
      </c>
      <c r="L123">
        <v>0.27491449178323502</v>
      </c>
      <c r="M123">
        <f t="shared" si="3"/>
        <v>1</v>
      </c>
      <c r="N123" t="s">
        <v>28</v>
      </c>
    </row>
    <row r="124" spans="1:14" x14ac:dyDescent="0.25">
      <c r="A124" t="s">
        <v>309</v>
      </c>
      <c r="B124" t="s">
        <v>310</v>
      </c>
      <c r="C124" t="s">
        <v>75</v>
      </c>
      <c r="D124" t="s">
        <v>75</v>
      </c>
      <c r="E124" t="s">
        <v>136</v>
      </c>
      <c r="F124" t="s">
        <v>136</v>
      </c>
      <c r="G124">
        <f t="shared" si="2"/>
        <v>0</v>
      </c>
      <c r="H124">
        <v>1</v>
      </c>
      <c r="I124">
        <v>1</v>
      </c>
      <c r="J124">
        <v>1</v>
      </c>
      <c r="K124" s="2">
        <v>0.60358438225077404</v>
      </c>
      <c r="L124">
        <v>0.27282932526884301</v>
      </c>
      <c r="M124">
        <f t="shared" si="3"/>
        <v>1</v>
      </c>
      <c r="N124" t="s">
        <v>33</v>
      </c>
    </row>
    <row r="125" spans="1:14" x14ac:dyDescent="0.25">
      <c r="A125" t="s">
        <v>311</v>
      </c>
      <c r="B125" t="s">
        <v>312</v>
      </c>
      <c r="C125" t="s">
        <v>44</v>
      </c>
      <c r="D125" t="s">
        <v>44</v>
      </c>
      <c r="E125" t="s">
        <v>313</v>
      </c>
      <c r="F125" t="s">
        <v>313</v>
      </c>
      <c r="G125">
        <f t="shared" si="2"/>
        <v>0</v>
      </c>
      <c r="H125">
        <v>1</v>
      </c>
      <c r="I125">
        <v>1</v>
      </c>
      <c r="J125">
        <v>1</v>
      </c>
      <c r="K125" s="2">
        <v>0.61031959789879797</v>
      </c>
      <c r="L125">
        <v>0.27147147170886798</v>
      </c>
      <c r="M125">
        <f t="shared" si="3"/>
        <v>1</v>
      </c>
      <c r="N125" t="s">
        <v>33</v>
      </c>
    </row>
    <row r="126" spans="1:14" x14ac:dyDescent="0.25">
      <c r="A126" t="s">
        <v>314</v>
      </c>
      <c r="B126" t="s">
        <v>315</v>
      </c>
      <c r="C126" t="s">
        <v>44</v>
      </c>
      <c r="D126" t="s">
        <v>44</v>
      </c>
      <c r="E126" t="s">
        <v>160</v>
      </c>
      <c r="F126" t="s">
        <v>160</v>
      </c>
      <c r="G126">
        <f t="shared" si="2"/>
        <v>0</v>
      </c>
      <c r="H126">
        <v>1</v>
      </c>
      <c r="I126">
        <v>1</v>
      </c>
      <c r="J126">
        <v>1</v>
      </c>
      <c r="K126" s="2">
        <v>0.58673405233701104</v>
      </c>
      <c r="L126">
        <v>0.271242581777002</v>
      </c>
      <c r="M126">
        <f t="shared" si="3"/>
        <v>1</v>
      </c>
      <c r="N126" t="s">
        <v>28</v>
      </c>
    </row>
    <row r="127" spans="1:14" x14ac:dyDescent="0.25">
      <c r="A127" t="s">
        <v>316</v>
      </c>
      <c r="B127" t="s">
        <v>317</v>
      </c>
      <c r="C127" t="s">
        <v>40</v>
      </c>
      <c r="D127" t="s">
        <v>40</v>
      </c>
      <c r="E127" t="s">
        <v>174</v>
      </c>
      <c r="F127" t="s">
        <v>174</v>
      </c>
      <c r="G127">
        <f t="shared" si="2"/>
        <v>0</v>
      </c>
      <c r="H127">
        <v>1</v>
      </c>
      <c r="I127">
        <v>1</v>
      </c>
      <c r="J127">
        <v>1</v>
      </c>
      <c r="K127" s="2">
        <v>0.58988085940342705</v>
      </c>
      <c r="L127">
        <v>0.27108329672079801</v>
      </c>
      <c r="M127">
        <f t="shared" si="3"/>
        <v>1</v>
      </c>
      <c r="N127" t="s">
        <v>33</v>
      </c>
    </row>
    <row r="128" spans="1:14" x14ac:dyDescent="0.25">
      <c r="A128" t="s">
        <v>318</v>
      </c>
      <c r="B128" t="s">
        <v>319</v>
      </c>
      <c r="C128" t="s">
        <v>75</v>
      </c>
      <c r="D128" t="s">
        <v>75</v>
      </c>
      <c r="E128" t="s">
        <v>136</v>
      </c>
      <c r="F128" t="s">
        <v>136</v>
      </c>
      <c r="G128">
        <f t="shared" si="2"/>
        <v>0</v>
      </c>
      <c r="H128">
        <v>1</v>
      </c>
      <c r="I128">
        <v>1</v>
      </c>
      <c r="J128">
        <v>1</v>
      </c>
      <c r="K128" s="2">
        <v>0.59597946030714899</v>
      </c>
      <c r="L128">
        <v>0.27068581062062702</v>
      </c>
      <c r="M128">
        <f t="shared" si="3"/>
        <v>1</v>
      </c>
      <c r="N128" t="s">
        <v>33</v>
      </c>
    </row>
    <row r="129" spans="1:14" x14ac:dyDescent="0.25">
      <c r="A129" t="s">
        <v>320</v>
      </c>
      <c r="B129" t="s">
        <v>321</v>
      </c>
      <c r="C129" t="s">
        <v>40</v>
      </c>
      <c r="D129" t="s">
        <v>40</v>
      </c>
      <c r="E129" t="s">
        <v>174</v>
      </c>
      <c r="F129" t="s">
        <v>174</v>
      </c>
      <c r="G129">
        <f t="shared" si="2"/>
        <v>0</v>
      </c>
      <c r="H129">
        <v>1</v>
      </c>
      <c r="I129">
        <v>1</v>
      </c>
      <c r="J129">
        <v>1</v>
      </c>
      <c r="K129" s="2">
        <v>0.59396436868650104</v>
      </c>
      <c r="L129">
        <v>0.26839446993365101</v>
      </c>
      <c r="M129">
        <f t="shared" si="3"/>
        <v>1</v>
      </c>
      <c r="N129" t="s">
        <v>33</v>
      </c>
    </row>
    <row r="130" spans="1:14" x14ac:dyDescent="0.25">
      <c r="A130" t="s">
        <v>322</v>
      </c>
      <c r="B130" t="s">
        <v>323</v>
      </c>
      <c r="C130" t="s">
        <v>70</v>
      </c>
      <c r="D130" t="s">
        <v>256</v>
      </c>
      <c r="E130" t="s">
        <v>160</v>
      </c>
      <c r="F130" t="s">
        <v>160</v>
      </c>
      <c r="G130">
        <f t="shared" ref="G130:G193" si="4">IF(E130=F130,0,1)</f>
        <v>0</v>
      </c>
      <c r="H130">
        <v>1</v>
      </c>
      <c r="I130">
        <v>1</v>
      </c>
      <c r="J130">
        <v>1</v>
      </c>
      <c r="K130" s="2">
        <v>0.60927866045803203</v>
      </c>
      <c r="L130">
        <v>0.26835392687585302</v>
      </c>
      <c r="M130">
        <f t="shared" ref="M130:M193" si="5">IF(L130&gt;0,1,2)</f>
        <v>1</v>
      </c>
      <c r="N130" t="s">
        <v>53</v>
      </c>
    </row>
    <row r="131" spans="1:14" x14ac:dyDescent="0.25">
      <c r="A131" t="s">
        <v>324</v>
      </c>
      <c r="B131" t="s">
        <v>325</v>
      </c>
      <c r="C131" t="s">
        <v>239</v>
      </c>
      <c r="D131" t="s">
        <v>239</v>
      </c>
      <c r="E131" t="s">
        <v>200</v>
      </c>
      <c r="F131" t="s">
        <v>200</v>
      </c>
      <c r="G131">
        <f t="shared" si="4"/>
        <v>0</v>
      </c>
      <c r="H131">
        <v>1</v>
      </c>
      <c r="I131">
        <v>1</v>
      </c>
      <c r="J131">
        <v>1</v>
      </c>
      <c r="K131" s="2">
        <v>0.58478175960396706</v>
      </c>
      <c r="L131">
        <v>0.26823878113891098</v>
      </c>
      <c r="M131">
        <f t="shared" si="5"/>
        <v>1</v>
      </c>
      <c r="N131" t="s">
        <v>28</v>
      </c>
    </row>
    <row r="132" spans="1:14" x14ac:dyDescent="0.25">
      <c r="A132" t="s">
        <v>326</v>
      </c>
      <c r="B132" t="s">
        <v>327</v>
      </c>
      <c r="C132" t="s">
        <v>163</v>
      </c>
      <c r="D132" t="s">
        <v>163</v>
      </c>
      <c r="E132" t="s">
        <v>116</v>
      </c>
      <c r="F132" t="s">
        <v>116</v>
      </c>
      <c r="G132">
        <f t="shared" si="4"/>
        <v>0</v>
      </c>
      <c r="H132">
        <v>1</v>
      </c>
      <c r="I132">
        <v>1</v>
      </c>
      <c r="J132">
        <v>1</v>
      </c>
      <c r="K132" s="2">
        <v>0.58406485525073104</v>
      </c>
      <c r="L132">
        <v>0.26806733635804803</v>
      </c>
      <c r="M132">
        <f t="shared" si="5"/>
        <v>1</v>
      </c>
      <c r="N132" t="s">
        <v>28</v>
      </c>
    </row>
    <row r="133" spans="1:14" x14ac:dyDescent="0.25">
      <c r="A133" t="s">
        <v>328</v>
      </c>
      <c r="B133" t="s">
        <v>329</v>
      </c>
      <c r="C133" t="s">
        <v>278</v>
      </c>
      <c r="D133" t="s">
        <v>278</v>
      </c>
      <c r="E133" t="s">
        <v>116</v>
      </c>
      <c r="F133" t="s">
        <v>116</v>
      </c>
      <c r="G133">
        <f t="shared" si="4"/>
        <v>0</v>
      </c>
      <c r="H133">
        <v>1</v>
      </c>
      <c r="I133">
        <v>1</v>
      </c>
      <c r="J133">
        <v>1</v>
      </c>
      <c r="K133" s="2">
        <v>0.58530581368765999</v>
      </c>
      <c r="L133">
        <v>0.26778560634257798</v>
      </c>
      <c r="M133">
        <f t="shared" si="5"/>
        <v>1</v>
      </c>
      <c r="N133" t="s">
        <v>28</v>
      </c>
    </row>
    <row r="134" spans="1:14" x14ac:dyDescent="0.25">
      <c r="A134" t="s">
        <v>330</v>
      </c>
      <c r="B134" t="s">
        <v>331</v>
      </c>
      <c r="C134" t="s">
        <v>332</v>
      </c>
      <c r="D134" t="s">
        <v>332</v>
      </c>
      <c r="E134" t="s">
        <v>333</v>
      </c>
      <c r="F134" t="s">
        <v>333</v>
      </c>
      <c r="G134">
        <f t="shared" si="4"/>
        <v>0</v>
      </c>
      <c r="H134">
        <v>1</v>
      </c>
      <c r="I134">
        <v>1</v>
      </c>
      <c r="J134">
        <v>1</v>
      </c>
      <c r="K134" s="2">
        <v>0.59412623142523102</v>
      </c>
      <c r="L134">
        <v>0.26507213839218202</v>
      </c>
      <c r="M134">
        <f t="shared" si="5"/>
        <v>1</v>
      </c>
      <c r="N134" t="s">
        <v>28</v>
      </c>
    </row>
    <row r="135" spans="1:14" x14ac:dyDescent="0.25">
      <c r="A135" t="s">
        <v>334</v>
      </c>
      <c r="B135" t="s">
        <v>335</v>
      </c>
      <c r="C135" t="s">
        <v>163</v>
      </c>
      <c r="D135" t="s">
        <v>163</v>
      </c>
      <c r="E135" t="s">
        <v>116</v>
      </c>
      <c r="F135" t="s">
        <v>116</v>
      </c>
      <c r="G135">
        <f t="shared" si="4"/>
        <v>0</v>
      </c>
      <c r="H135">
        <v>1</v>
      </c>
      <c r="I135">
        <v>1</v>
      </c>
      <c r="J135">
        <v>1</v>
      </c>
      <c r="K135" s="2">
        <v>0.56983923749181298</v>
      </c>
      <c r="L135">
        <v>0.26493355304652999</v>
      </c>
      <c r="M135">
        <f t="shared" si="5"/>
        <v>1</v>
      </c>
      <c r="N135" t="s">
        <v>28</v>
      </c>
    </row>
    <row r="136" spans="1:14" x14ac:dyDescent="0.25">
      <c r="A136" t="s">
        <v>336</v>
      </c>
      <c r="B136" t="s">
        <v>337</v>
      </c>
      <c r="C136" t="s">
        <v>338</v>
      </c>
      <c r="D136" t="s">
        <v>338</v>
      </c>
      <c r="E136" t="s">
        <v>339</v>
      </c>
      <c r="F136" t="s">
        <v>339</v>
      </c>
      <c r="G136">
        <f t="shared" si="4"/>
        <v>0</v>
      </c>
      <c r="H136">
        <v>1</v>
      </c>
      <c r="I136">
        <v>1</v>
      </c>
      <c r="J136">
        <v>1</v>
      </c>
      <c r="K136" s="2">
        <v>0.59527071517333796</v>
      </c>
      <c r="L136">
        <v>0.26439918043650901</v>
      </c>
      <c r="M136">
        <f t="shared" si="5"/>
        <v>1</v>
      </c>
      <c r="N136" t="s">
        <v>33</v>
      </c>
    </row>
    <row r="137" spans="1:14" x14ac:dyDescent="0.25">
      <c r="A137" t="s">
        <v>340</v>
      </c>
      <c r="B137" t="s">
        <v>341</v>
      </c>
      <c r="C137" t="s">
        <v>44</v>
      </c>
      <c r="D137" t="s">
        <v>44</v>
      </c>
      <c r="E137" t="s">
        <v>45</v>
      </c>
      <c r="F137" t="s">
        <v>45</v>
      </c>
      <c r="G137">
        <f t="shared" si="4"/>
        <v>0</v>
      </c>
      <c r="H137">
        <v>1</v>
      </c>
      <c r="I137">
        <v>1</v>
      </c>
      <c r="J137">
        <v>1</v>
      </c>
      <c r="K137" s="2">
        <v>0.60645556258963995</v>
      </c>
      <c r="L137">
        <v>0.26208098011839198</v>
      </c>
      <c r="M137">
        <f t="shared" si="5"/>
        <v>1</v>
      </c>
      <c r="N137" t="s">
        <v>33</v>
      </c>
    </row>
    <row r="138" spans="1:14" x14ac:dyDescent="0.25">
      <c r="A138" t="s">
        <v>342</v>
      </c>
      <c r="B138" t="s">
        <v>343</v>
      </c>
      <c r="C138" t="s">
        <v>344</v>
      </c>
      <c r="D138" t="s">
        <v>344</v>
      </c>
      <c r="E138" t="s">
        <v>345</v>
      </c>
      <c r="F138" t="s">
        <v>345</v>
      </c>
      <c r="G138">
        <f t="shared" si="4"/>
        <v>0</v>
      </c>
      <c r="H138">
        <v>1</v>
      </c>
      <c r="I138">
        <v>1</v>
      </c>
      <c r="J138">
        <v>1</v>
      </c>
      <c r="K138" s="2">
        <v>0.59236218616524605</v>
      </c>
      <c r="L138">
        <v>0.25768927391283297</v>
      </c>
      <c r="M138">
        <f t="shared" si="5"/>
        <v>1</v>
      </c>
      <c r="N138" t="s">
        <v>28</v>
      </c>
    </row>
    <row r="139" spans="1:14" x14ac:dyDescent="0.25">
      <c r="A139" t="s">
        <v>346</v>
      </c>
      <c r="B139" t="s">
        <v>347</v>
      </c>
      <c r="C139" t="s">
        <v>75</v>
      </c>
      <c r="D139" t="s">
        <v>60</v>
      </c>
      <c r="E139" t="s">
        <v>267</v>
      </c>
      <c r="F139" t="s">
        <v>267</v>
      </c>
      <c r="G139">
        <f t="shared" si="4"/>
        <v>0</v>
      </c>
      <c r="H139">
        <v>1</v>
      </c>
      <c r="I139">
        <v>1</v>
      </c>
      <c r="J139">
        <v>1</v>
      </c>
      <c r="K139" s="2">
        <v>0.57433318389474397</v>
      </c>
      <c r="L139">
        <v>0.25489782194132299</v>
      </c>
      <c r="M139">
        <f t="shared" si="5"/>
        <v>1</v>
      </c>
      <c r="N139" t="s">
        <v>53</v>
      </c>
    </row>
    <row r="140" spans="1:14" x14ac:dyDescent="0.25">
      <c r="A140" t="s">
        <v>348</v>
      </c>
      <c r="B140" t="s">
        <v>349</v>
      </c>
      <c r="C140" t="s">
        <v>75</v>
      </c>
      <c r="D140" t="s">
        <v>75</v>
      </c>
      <c r="E140" t="s">
        <v>136</v>
      </c>
      <c r="F140" t="s">
        <v>136</v>
      </c>
      <c r="G140">
        <f t="shared" si="4"/>
        <v>0</v>
      </c>
      <c r="H140">
        <v>1</v>
      </c>
      <c r="I140">
        <v>1</v>
      </c>
      <c r="J140">
        <v>1</v>
      </c>
      <c r="K140" s="2">
        <v>0.58262641255314795</v>
      </c>
      <c r="L140">
        <v>0.25447456150564501</v>
      </c>
      <c r="M140">
        <f t="shared" si="5"/>
        <v>1</v>
      </c>
      <c r="N140" t="s">
        <v>33</v>
      </c>
    </row>
    <row r="141" spans="1:14" x14ac:dyDescent="0.25">
      <c r="A141" t="s">
        <v>350</v>
      </c>
      <c r="B141" t="s">
        <v>351</v>
      </c>
      <c r="C141" t="s">
        <v>26</v>
      </c>
      <c r="D141" t="s">
        <v>26</v>
      </c>
      <c r="E141" t="s">
        <v>27</v>
      </c>
      <c r="F141" t="s">
        <v>27</v>
      </c>
      <c r="G141">
        <f t="shared" si="4"/>
        <v>0</v>
      </c>
      <c r="H141">
        <v>1</v>
      </c>
      <c r="I141">
        <v>1</v>
      </c>
      <c r="J141">
        <v>1</v>
      </c>
      <c r="K141" s="2">
        <v>0.55098395064657602</v>
      </c>
      <c r="L141">
        <v>0.25303218672050598</v>
      </c>
      <c r="M141">
        <f t="shared" si="5"/>
        <v>1</v>
      </c>
      <c r="N141" t="s">
        <v>28</v>
      </c>
    </row>
    <row r="142" spans="1:14" x14ac:dyDescent="0.25">
      <c r="A142" t="s">
        <v>352</v>
      </c>
      <c r="B142" t="s">
        <v>353</v>
      </c>
      <c r="C142" t="s">
        <v>44</v>
      </c>
      <c r="D142" t="s">
        <v>44</v>
      </c>
      <c r="E142" t="s">
        <v>160</v>
      </c>
      <c r="F142" t="s">
        <v>160</v>
      </c>
      <c r="G142">
        <f t="shared" si="4"/>
        <v>0</v>
      </c>
      <c r="H142">
        <v>1</v>
      </c>
      <c r="I142">
        <v>1</v>
      </c>
      <c r="J142">
        <v>1</v>
      </c>
      <c r="K142" s="2">
        <v>0.57431590389644105</v>
      </c>
      <c r="L142">
        <v>0.247681502439238</v>
      </c>
      <c r="M142">
        <f t="shared" si="5"/>
        <v>1</v>
      </c>
      <c r="N142" t="s">
        <v>28</v>
      </c>
    </row>
    <row r="143" spans="1:14" x14ac:dyDescent="0.25">
      <c r="A143" t="s">
        <v>354</v>
      </c>
      <c r="B143" t="s">
        <v>355</v>
      </c>
      <c r="C143" t="s">
        <v>163</v>
      </c>
      <c r="D143" t="s">
        <v>163</v>
      </c>
      <c r="E143" t="s">
        <v>116</v>
      </c>
      <c r="F143" t="s">
        <v>116</v>
      </c>
      <c r="G143">
        <f t="shared" si="4"/>
        <v>0</v>
      </c>
      <c r="H143">
        <v>1</v>
      </c>
      <c r="I143">
        <v>1</v>
      </c>
      <c r="J143">
        <v>1</v>
      </c>
      <c r="K143" s="2">
        <v>0.54437897418835002</v>
      </c>
      <c r="L143">
        <v>0.24689398082017899</v>
      </c>
      <c r="M143">
        <f t="shared" si="5"/>
        <v>1</v>
      </c>
      <c r="N143" t="s">
        <v>28</v>
      </c>
    </row>
    <row r="144" spans="1:14" x14ac:dyDescent="0.25">
      <c r="A144" t="s">
        <v>356</v>
      </c>
      <c r="B144" t="s">
        <v>357</v>
      </c>
      <c r="C144" t="s">
        <v>75</v>
      </c>
      <c r="D144" t="s">
        <v>239</v>
      </c>
      <c r="E144" t="s">
        <v>200</v>
      </c>
      <c r="F144" t="s">
        <v>200</v>
      </c>
      <c r="G144">
        <f t="shared" si="4"/>
        <v>0</v>
      </c>
      <c r="H144">
        <v>1</v>
      </c>
      <c r="I144">
        <v>1</v>
      </c>
      <c r="J144">
        <v>1</v>
      </c>
      <c r="K144" s="2">
        <v>0.54903604979023202</v>
      </c>
      <c r="L144">
        <v>0.24592343043936299</v>
      </c>
      <c r="M144">
        <f t="shared" si="5"/>
        <v>1</v>
      </c>
      <c r="N144" t="s">
        <v>53</v>
      </c>
    </row>
    <row r="145" spans="1:14" x14ac:dyDescent="0.25">
      <c r="A145" t="s">
        <v>358</v>
      </c>
      <c r="B145" t="s">
        <v>359</v>
      </c>
      <c r="C145" t="s">
        <v>36</v>
      </c>
      <c r="D145" t="s">
        <v>36</v>
      </c>
      <c r="E145" t="s">
        <v>37</v>
      </c>
      <c r="F145" t="s">
        <v>37</v>
      </c>
      <c r="G145">
        <f t="shared" si="4"/>
        <v>0</v>
      </c>
      <c r="H145">
        <v>1</v>
      </c>
      <c r="I145">
        <v>1</v>
      </c>
      <c r="J145">
        <v>1</v>
      </c>
      <c r="K145" s="2">
        <v>0.54688917902668599</v>
      </c>
      <c r="L145">
        <v>0.24440320719318401</v>
      </c>
      <c r="M145">
        <f t="shared" si="5"/>
        <v>1</v>
      </c>
      <c r="N145" t="s">
        <v>33</v>
      </c>
    </row>
    <row r="146" spans="1:14" x14ac:dyDescent="0.25">
      <c r="A146" t="s">
        <v>360</v>
      </c>
      <c r="B146" t="s">
        <v>361</v>
      </c>
      <c r="C146" t="s">
        <v>344</v>
      </c>
      <c r="D146" t="s">
        <v>344</v>
      </c>
      <c r="E146" t="s">
        <v>345</v>
      </c>
      <c r="F146" t="s">
        <v>345</v>
      </c>
      <c r="G146">
        <f t="shared" si="4"/>
        <v>0</v>
      </c>
      <c r="H146">
        <v>1</v>
      </c>
      <c r="I146">
        <v>1</v>
      </c>
      <c r="J146">
        <v>1</v>
      </c>
      <c r="K146" s="2">
        <v>0.55946969934817503</v>
      </c>
      <c r="L146">
        <v>0.243070235051316</v>
      </c>
      <c r="M146">
        <f t="shared" si="5"/>
        <v>1</v>
      </c>
      <c r="N146" t="s">
        <v>28</v>
      </c>
    </row>
    <row r="147" spans="1:14" x14ac:dyDescent="0.25">
      <c r="A147" t="s">
        <v>362</v>
      </c>
      <c r="B147" t="s">
        <v>363</v>
      </c>
      <c r="C147" t="s">
        <v>60</v>
      </c>
      <c r="D147" t="s">
        <v>60</v>
      </c>
      <c r="E147" t="s">
        <v>267</v>
      </c>
      <c r="F147" t="s">
        <v>267</v>
      </c>
      <c r="G147">
        <f t="shared" si="4"/>
        <v>0</v>
      </c>
      <c r="H147">
        <v>1</v>
      </c>
      <c r="I147">
        <v>1</v>
      </c>
      <c r="J147">
        <v>1</v>
      </c>
      <c r="K147" s="2">
        <v>0.57608385830452002</v>
      </c>
      <c r="L147">
        <v>0.23725417996024201</v>
      </c>
      <c r="M147">
        <f t="shared" si="5"/>
        <v>1</v>
      </c>
      <c r="N147" t="s">
        <v>28</v>
      </c>
    </row>
    <row r="148" spans="1:14" x14ac:dyDescent="0.25">
      <c r="A148" t="s">
        <v>364</v>
      </c>
      <c r="B148" t="s">
        <v>365</v>
      </c>
      <c r="C148" t="s">
        <v>338</v>
      </c>
      <c r="D148" t="s">
        <v>338</v>
      </c>
      <c r="E148" t="s">
        <v>339</v>
      </c>
      <c r="F148" t="s">
        <v>339</v>
      </c>
      <c r="G148">
        <f t="shared" si="4"/>
        <v>0</v>
      </c>
      <c r="H148">
        <v>1</v>
      </c>
      <c r="I148">
        <v>1</v>
      </c>
      <c r="J148">
        <v>1</v>
      </c>
      <c r="K148" s="2">
        <v>0.53894251601520204</v>
      </c>
      <c r="L148">
        <v>0.236888526750202</v>
      </c>
      <c r="M148">
        <f t="shared" si="5"/>
        <v>1</v>
      </c>
      <c r="N148" t="s">
        <v>33</v>
      </c>
    </row>
    <row r="149" spans="1:14" x14ac:dyDescent="0.25">
      <c r="A149" t="s">
        <v>366</v>
      </c>
      <c r="B149" t="s">
        <v>367</v>
      </c>
      <c r="C149" t="s">
        <v>60</v>
      </c>
      <c r="D149" t="s">
        <v>60</v>
      </c>
      <c r="E149" t="s">
        <v>267</v>
      </c>
      <c r="F149" t="s">
        <v>267</v>
      </c>
      <c r="G149">
        <f t="shared" si="4"/>
        <v>0</v>
      </c>
      <c r="H149">
        <v>1</v>
      </c>
      <c r="I149">
        <v>1</v>
      </c>
      <c r="J149">
        <v>1</v>
      </c>
      <c r="K149" s="2">
        <v>0.56240736470235297</v>
      </c>
      <c r="L149">
        <v>0.23561548655855599</v>
      </c>
      <c r="M149">
        <f t="shared" si="5"/>
        <v>1</v>
      </c>
      <c r="N149" t="s">
        <v>28</v>
      </c>
    </row>
    <row r="150" spans="1:14" x14ac:dyDescent="0.25">
      <c r="A150" t="s">
        <v>368</v>
      </c>
      <c r="B150" t="s">
        <v>369</v>
      </c>
      <c r="C150" t="s">
        <v>36</v>
      </c>
      <c r="D150" t="s">
        <v>36</v>
      </c>
      <c r="E150" t="s">
        <v>37</v>
      </c>
      <c r="F150" t="s">
        <v>37</v>
      </c>
      <c r="G150">
        <f t="shared" si="4"/>
        <v>0</v>
      </c>
      <c r="H150">
        <v>1</v>
      </c>
      <c r="I150">
        <v>1</v>
      </c>
      <c r="J150">
        <v>1</v>
      </c>
      <c r="K150" s="2">
        <v>0.52388935535998205</v>
      </c>
      <c r="L150">
        <v>0.23181717892206399</v>
      </c>
      <c r="M150">
        <f t="shared" si="5"/>
        <v>1</v>
      </c>
      <c r="N150" t="s">
        <v>33</v>
      </c>
    </row>
    <row r="151" spans="1:14" x14ac:dyDescent="0.25">
      <c r="A151" t="s">
        <v>370</v>
      </c>
      <c r="B151" t="s">
        <v>371</v>
      </c>
      <c r="C151" t="s">
        <v>372</v>
      </c>
      <c r="D151" t="s">
        <v>372</v>
      </c>
      <c r="E151" t="s">
        <v>313</v>
      </c>
      <c r="F151" t="s">
        <v>313</v>
      </c>
      <c r="G151">
        <f t="shared" si="4"/>
        <v>0</v>
      </c>
      <c r="H151">
        <v>1</v>
      </c>
      <c r="I151">
        <v>1</v>
      </c>
      <c r="J151">
        <v>1</v>
      </c>
      <c r="K151" s="2">
        <v>0.56851175466681603</v>
      </c>
      <c r="L151">
        <v>0.22919816333597801</v>
      </c>
      <c r="M151">
        <f t="shared" si="5"/>
        <v>1</v>
      </c>
      <c r="N151" t="s">
        <v>33</v>
      </c>
    </row>
    <row r="152" spans="1:14" x14ac:dyDescent="0.25">
      <c r="A152" t="s">
        <v>373</v>
      </c>
      <c r="B152" t="s">
        <v>374</v>
      </c>
      <c r="C152" t="s">
        <v>44</v>
      </c>
      <c r="D152" t="s">
        <v>52</v>
      </c>
      <c r="E152" t="s">
        <v>27</v>
      </c>
      <c r="F152" t="s">
        <v>27</v>
      </c>
      <c r="G152">
        <f t="shared" si="4"/>
        <v>0</v>
      </c>
      <c r="H152">
        <v>1</v>
      </c>
      <c r="I152">
        <v>1</v>
      </c>
      <c r="J152">
        <v>1</v>
      </c>
      <c r="K152" s="2">
        <v>0.52062416649780396</v>
      </c>
      <c r="L152">
        <v>0.21840340980873499</v>
      </c>
      <c r="M152">
        <f t="shared" si="5"/>
        <v>1</v>
      </c>
      <c r="N152" t="s">
        <v>53</v>
      </c>
    </row>
    <row r="153" spans="1:14" x14ac:dyDescent="0.25">
      <c r="A153" t="s">
        <v>375</v>
      </c>
      <c r="B153" t="s">
        <v>376</v>
      </c>
      <c r="C153" t="s">
        <v>372</v>
      </c>
      <c r="D153" t="s">
        <v>372</v>
      </c>
      <c r="E153" t="s">
        <v>160</v>
      </c>
      <c r="F153" t="s">
        <v>160</v>
      </c>
      <c r="G153">
        <f t="shared" si="4"/>
        <v>0</v>
      </c>
      <c r="H153">
        <v>1</v>
      </c>
      <c r="I153">
        <v>1</v>
      </c>
      <c r="J153">
        <v>1</v>
      </c>
      <c r="K153" s="2">
        <v>0.496582333589206</v>
      </c>
      <c r="L153">
        <v>0.213102218193337</v>
      </c>
      <c r="M153">
        <f t="shared" si="5"/>
        <v>1</v>
      </c>
      <c r="N153" t="s">
        <v>28</v>
      </c>
    </row>
    <row r="154" spans="1:14" x14ac:dyDescent="0.25">
      <c r="A154" t="s">
        <v>377</v>
      </c>
      <c r="B154" t="s">
        <v>378</v>
      </c>
      <c r="C154" t="s">
        <v>26</v>
      </c>
      <c r="D154" t="s">
        <v>26</v>
      </c>
      <c r="E154" t="s">
        <v>27</v>
      </c>
      <c r="F154" t="s">
        <v>27</v>
      </c>
      <c r="G154">
        <f t="shared" si="4"/>
        <v>0</v>
      </c>
      <c r="H154">
        <v>1</v>
      </c>
      <c r="I154">
        <v>1</v>
      </c>
      <c r="J154">
        <v>1</v>
      </c>
      <c r="K154" s="2">
        <v>0.495383267773783</v>
      </c>
      <c r="L154">
        <v>0.212683411756454</v>
      </c>
      <c r="M154">
        <f t="shared" si="5"/>
        <v>1</v>
      </c>
      <c r="N154" t="s">
        <v>28</v>
      </c>
    </row>
    <row r="155" spans="1:14" x14ac:dyDescent="0.25">
      <c r="A155" t="s">
        <v>379</v>
      </c>
      <c r="B155" t="s">
        <v>380</v>
      </c>
      <c r="C155" t="s">
        <v>372</v>
      </c>
      <c r="D155" t="s">
        <v>372</v>
      </c>
      <c r="E155" t="s">
        <v>381</v>
      </c>
      <c r="F155" t="s">
        <v>381</v>
      </c>
      <c r="G155">
        <f t="shared" si="4"/>
        <v>0</v>
      </c>
      <c r="H155">
        <v>1</v>
      </c>
      <c r="I155">
        <v>1</v>
      </c>
      <c r="J155">
        <v>1</v>
      </c>
      <c r="K155" s="2">
        <v>0.48976419980728497</v>
      </c>
      <c r="L155">
        <v>0.20932850556869501</v>
      </c>
      <c r="M155">
        <f t="shared" si="5"/>
        <v>1</v>
      </c>
      <c r="N155" t="s">
        <v>28</v>
      </c>
    </row>
    <row r="156" spans="1:14" x14ac:dyDescent="0.25">
      <c r="A156" t="s">
        <v>382</v>
      </c>
      <c r="B156" t="s">
        <v>383</v>
      </c>
      <c r="C156" t="s">
        <v>384</v>
      </c>
      <c r="D156" t="s">
        <v>199</v>
      </c>
      <c r="E156" t="s">
        <v>200</v>
      </c>
      <c r="F156" t="s">
        <v>200</v>
      </c>
      <c r="G156">
        <f t="shared" si="4"/>
        <v>0</v>
      </c>
      <c r="H156">
        <v>1</v>
      </c>
      <c r="I156">
        <v>1</v>
      </c>
      <c r="J156">
        <v>1</v>
      </c>
      <c r="K156" s="2">
        <v>0.48079072778645199</v>
      </c>
      <c r="L156">
        <v>0.20219454461383399</v>
      </c>
      <c r="M156">
        <f t="shared" si="5"/>
        <v>1</v>
      </c>
      <c r="N156" t="s">
        <v>53</v>
      </c>
    </row>
    <row r="157" spans="1:14" x14ac:dyDescent="0.25">
      <c r="A157" t="s">
        <v>385</v>
      </c>
      <c r="B157" t="s">
        <v>386</v>
      </c>
      <c r="C157" t="s">
        <v>387</v>
      </c>
      <c r="D157" t="s">
        <v>387</v>
      </c>
      <c r="E157" t="s">
        <v>388</v>
      </c>
      <c r="F157" t="s">
        <v>388</v>
      </c>
      <c r="G157">
        <f t="shared" si="4"/>
        <v>0</v>
      </c>
      <c r="H157">
        <v>1</v>
      </c>
      <c r="I157">
        <v>1</v>
      </c>
      <c r="J157">
        <v>1</v>
      </c>
      <c r="K157" s="2">
        <v>0.46562435934975499</v>
      </c>
      <c r="L157">
        <v>0.20006128888616001</v>
      </c>
      <c r="M157">
        <f t="shared" si="5"/>
        <v>1</v>
      </c>
      <c r="N157" t="s">
        <v>28</v>
      </c>
    </row>
    <row r="158" spans="1:14" x14ac:dyDescent="0.25">
      <c r="A158" t="s">
        <v>389</v>
      </c>
      <c r="B158" t="s">
        <v>390</v>
      </c>
      <c r="C158" t="s">
        <v>387</v>
      </c>
      <c r="D158" t="s">
        <v>387</v>
      </c>
      <c r="E158" t="s">
        <v>388</v>
      </c>
      <c r="F158" t="s">
        <v>388</v>
      </c>
      <c r="G158">
        <f t="shared" si="4"/>
        <v>0</v>
      </c>
      <c r="H158">
        <v>1</v>
      </c>
      <c r="I158">
        <v>1</v>
      </c>
      <c r="J158">
        <v>1</v>
      </c>
      <c r="K158" s="2">
        <v>0.47291818915549</v>
      </c>
      <c r="L158">
        <v>0.19795827145572401</v>
      </c>
      <c r="M158">
        <f t="shared" si="5"/>
        <v>1</v>
      </c>
      <c r="N158" t="s">
        <v>28</v>
      </c>
    </row>
    <row r="159" spans="1:14" x14ac:dyDescent="0.25">
      <c r="A159" t="s">
        <v>391</v>
      </c>
      <c r="B159" t="s">
        <v>392</v>
      </c>
      <c r="C159" t="s">
        <v>163</v>
      </c>
      <c r="D159" t="s">
        <v>163</v>
      </c>
      <c r="E159" t="s">
        <v>116</v>
      </c>
      <c r="F159" t="s">
        <v>116</v>
      </c>
      <c r="G159">
        <f t="shared" si="4"/>
        <v>0</v>
      </c>
      <c r="H159">
        <v>1</v>
      </c>
      <c r="I159">
        <v>1</v>
      </c>
      <c r="J159">
        <v>1</v>
      </c>
      <c r="K159" s="2">
        <v>0.46007947737800903</v>
      </c>
      <c r="L159">
        <v>0.197339890196886</v>
      </c>
      <c r="M159">
        <f t="shared" si="5"/>
        <v>1</v>
      </c>
      <c r="N159" t="s">
        <v>28</v>
      </c>
    </row>
    <row r="160" spans="1:14" x14ac:dyDescent="0.25">
      <c r="A160" t="s">
        <v>393</v>
      </c>
      <c r="B160" t="s">
        <v>394</v>
      </c>
      <c r="C160" t="s">
        <v>338</v>
      </c>
      <c r="D160" t="s">
        <v>338</v>
      </c>
      <c r="E160" t="s">
        <v>339</v>
      </c>
      <c r="F160" t="s">
        <v>339</v>
      </c>
      <c r="G160">
        <f t="shared" si="4"/>
        <v>0</v>
      </c>
      <c r="H160">
        <v>1</v>
      </c>
      <c r="I160">
        <v>1</v>
      </c>
      <c r="J160">
        <v>1</v>
      </c>
      <c r="K160" s="2">
        <v>0.46081533769625199</v>
      </c>
      <c r="L160">
        <v>0.19376682406708201</v>
      </c>
      <c r="M160">
        <f t="shared" si="5"/>
        <v>1</v>
      </c>
      <c r="N160" t="s">
        <v>33</v>
      </c>
    </row>
    <row r="161" spans="1:14" x14ac:dyDescent="0.25">
      <c r="A161" t="s">
        <v>395</v>
      </c>
      <c r="B161" t="s">
        <v>396</v>
      </c>
      <c r="C161" t="s">
        <v>372</v>
      </c>
      <c r="D161" t="s">
        <v>397</v>
      </c>
      <c r="E161" t="s">
        <v>398</v>
      </c>
      <c r="F161" t="s">
        <v>398</v>
      </c>
      <c r="G161">
        <f t="shared" si="4"/>
        <v>0</v>
      </c>
      <c r="H161">
        <v>1</v>
      </c>
      <c r="I161">
        <v>1</v>
      </c>
      <c r="J161">
        <v>1</v>
      </c>
      <c r="K161" s="2">
        <v>0.46649609229642303</v>
      </c>
      <c r="L161">
        <v>0.19070071395462301</v>
      </c>
      <c r="M161">
        <f t="shared" si="5"/>
        <v>1</v>
      </c>
      <c r="N161" t="s">
        <v>53</v>
      </c>
    </row>
    <row r="162" spans="1:14" x14ac:dyDescent="0.25">
      <c r="A162" t="s">
        <v>399</v>
      </c>
      <c r="B162" t="s">
        <v>400</v>
      </c>
      <c r="C162" t="s">
        <v>60</v>
      </c>
      <c r="D162" t="s">
        <v>60</v>
      </c>
      <c r="E162" t="s">
        <v>267</v>
      </c>
      <c r="F162" t="s">
        <v>267</v>
      </c>
      <c r="G162">
        <f t="shared" si="4"/>
        <v>0</v>
      </c>
      <c r="H162">
        <v>1</v>
      </c>
      <c r="I162">
        <v>1</v>
      </c>
      <c r="J162">
        <v>1</v>
      </c>
      <c r="K162" s="2">
        <v>0.48154299606412798</v>
      </c>
      <c r="L162">
        <v>0.18830958315180499</v>
      </c>
      <c r="M162">
        <f t="shared" si="5"/>
        <v>1</v>
      </c>
      <c r="N162" t="s">
        <v>28</v>
      </c>
    </row>
    <row r="163" spans="1:14" x14ac:dyDescent="0.25">
      <c r="A163" t="s">
        <v>401</v>
      </c>
      <c r="B163" t="s">
        <v>402</v>
      </c>
      <c r="C163" t="s">
        <v>60</v>
      </c>
      <c r="D163" t="s">
        <v>60</v>
      </c>
      <c r="E163" t="s">
        <v>267</v>
      </c>
      <c r="F163" t="s">
        <v>267</v>
      </c>
      <c r="G163">
        <f t="shared" si="4"/>
        <v>0</v>
      </c>
      <c r="H163">
        <v>1</v>
      </c>
      <c r="I163">
        <v>1</v>
      </c>
      <c r="J163">
        <v>1</v>
      </c>
      <c r="K163" s="2">
        <v>0.46382018551050203</v>
      </c>
      <c r="L163">
        <v>0.18705216570817901</v>
      </c>
      <c r="M163">
        <f t="shared" si="5"/>
        <v>1</v>
      </c>
      <c r="N163" t="s">
        <v>28</v>
      </c>
    </row>
    <row r="164" spans="1:14" x14ac:dyDescent="0.25">
      <c r="A164" t="s">
        <v>403</v>
      </c>
      <c r="B164" t="s">
        <v>404</v>
      </c>
      <c r="C164" t="s">
        <v>405</v>
      </c>
      <c r="D164" t="s">
        <v>256</v>
      </c>
      <c r="E164" t="s">
        <v>160</v>
      </c>
      <c r="F164" t="s">
        <v>160</v>
      </c>
      <c r="G164">
        <f t="shared" si="4"/>
        <v>0</v>
      </c>
      <c r="H164">
        <v>1</v>
      </c>
      <c r="I164">
        <v>1</v>
      </c>
      <c r="J164">
        <v>1</v>
      </c>
      <c r="K164" s="2">
        <v>0.41382941908728998</v>
      </c>
      <c r="L164">
        <v>0.18675800968230999</v>
      </c>
      <c r="M164">
        <f t="shared" si="5"/>
        <v>1</v>
      </c>
      <c r="N164" t="s">
        <v>53</v>
      </c>
    </row>
    <row r="165" spans="1:14" x14ac:dyDescent="0.25">
      <c r="A165" t="s">
        <v>406</v>
      </c>
      <c r="B165" t="s">
        <v>407</v>
      </c>
      <c r="C165" t="s">
        <v>372</v>
      </c>
      <c r="D165" t="s">
        <v>372</v>
      </c>
      <c r="E165" t="s">
        <v>381</v>
      </c>
      <c r="F165" t="s">
        <v>381</v>
      </c>
      <c r="G165">
        <f t="shared" si="4"/>
        <v>0</v>
      </c>
      <c r="H165">
        <v>1</v>
      </c>
      <c r="I165">
        <v>1</v>
      </c>
      <c r="J165">
        <v>1</v>
      </c>
      <c r="K165" s="2">
        <v>0.44520831507749697</v>
      </c>
      <c r="L165">
        <v>0.18007720079269801</v>
      </c>
      <c r="M165">
        <f t="shared" si="5"/>
        <v>1</v>
      </c>
      <c r="N165" t="s">
        <v>28</v>
      </c>
    </row>
    <row r="166" spans="1:14" x14ac:dyDescent="0.25">
      <c r="A166" t="s">
        <v>408</v>
      </c>
      <c r="B166" t="s">
        <v>409</v>
      </c>
      <c r="C166" t="s">
        <v>372</v>
      </c>
      <c r="D166" t="s">
        <v>372</v>
      </c>
      <c r="E166" t="s">
        <v>313</v>
      </c>
      <c r="F166" t="s">
        <v>313</v>
      </c>
      <c r="G166">
        <f t="shared" si="4"/>
        <v>0</v>
      </c>
      <c r="H166">
        <v>1</v>
      </c>
      <c r="I166">
        <v>1</v>
      </c>
      <c r="J166">
        <v>1</v>
      </c>
      <c r="K166" s="2">
        <v>0.47755686411370801</v>
      </c>
      <c r="L166">
        <v>0.17732882196821101</v>
      </c>
      <c r="M166">
        <f t="shared" si="5"/>
        <v>1</v>
      </c>
      <c r="N166" t="s">
        <v>33</v>
      </c>
    </row>
    <row r="167" spans="1:14" x14ac:dyDescent="0.25">
      <c r="A167" t="s">
        <v>410</v>
      </c>
      <c r="B167" t="s">
        <v>411</v>
      </c>
      <c r="C167" t="s">
        <v>372</v>
      </c>
      <c r="D167" t="s">
        <v>397</v>
      </c>
      <c r="E167" t="s">
        <v>398</v>
      </c>
      <c r="F167" t="s">
        <v>398</v>
      </c>
      <c r="G167">
        <f t="shared" si="4"/>
        <v>0</v>
      </c>
      <c r="H167">
        <v>1</v>
      </c>
      <c r="I167">
        <v>1</v>
      </c>
      <c r="J167">
        <v>1</v>
      </c>
      <c r="K167" s="2">
        <v>0.44658052189620701</v>
      </c>
      <c r="L167">
        <v>0.17728626752652901</v>
      </c>
      <c r="M167">
        <f t="shared" si="5"/>
        <v>1</v>
      </c>
      <c r="N167" t="s">
        <v>53</v>
      </c>
    </row>
    <row r="168" spans="1:14" x14ac:dyDescent="0.25">
      <c r="A168" t="s">
        <v>412</v>
      </c>
      <c r="B168" t="s">
        <v>413</v>
      </c>
      <c r="C168" t="s">
        <v>414</v>
      </c>
      <c r="D168" t="s">
        <v>414</v>
      </c>
      <c r="E168" t="s">
        <v>200</v>
      </c>
      <c r="F168" t="s">
        <v>200</v>
      </c>
      <c r="G168">
        <f t="shared" si="4"/>
        <v>0</v>
      </c>
      <c r="H168">
        <v>1</v>
      </c>
      <c r="I168">
        <v>1</v>
      </c>
      <c r="J168">
        <v>1</v>
      </c>
      <c r="K168" s="2">
        <v>0.42582879800053602</v>
      </c>
      <c r="L168">
        <v>0.176686952971812</v>
      </c>
      <c r="M168">
        <f t="shared" si="5"/>
        <v>1</v>
      </c>
      <c r="N168" t="s">
        <v>28</v>
      </c>
    </row>
    <row r="169" spans="1:14" x14ac:dyDescent="0.25">
      <c r="A169" t="s">
        <v>415</v>
      </c>
      <c r="B169" t="s">
        <v>416</v>
      </c>
      <c r="C169" t="s">
        <v>417</v>
      </c>
      <c r="D169" t="s">
        <v>417</v>
      </c>
      <c r="E169" t="s">
        <v>418</v>
      </c>
      <c r="F169" t="s">
        <v>418</v>
      </c>
      <c r="G169">
        <f t="shared" si="4"/>
        <v>0</v>
      </c>
      <c r="H169">
        <v>1</v>
      </c>
      <c r="I169">
        <v>1</v>
      </c>
      <c r="J169">
        <v>1</v>
      </c>
      <c r="K169" s="2">
        <v>0.452287517185467</v>
      </c>
      <c r="L169">
        <v>0.17545350143917501</v>
      </c>
      <c r="M169">
        <f t="shared" si="5"/>
        <v>1</v>
      </c>
      <c r="N169" t="s">
        <v>28</v>
      </c>
    </row>
    <row r="170" spans="1:14" x14ac:dyDescent="0.25">
      <c r="A170" t="s">
        <v>419</v>
      </c>
      <c r="B170" t="s">
        <v>420</v>
      </c>
      <c r="C170" t="s">
        <v>421</v>
      </c>
      <c r="D170" t="s">
        <v>421</v>
      </c>
      <c r="E170" t="s">
        <v>398</v>
      </c>
      <c r="F170" t="s">
        <v>398</v>
      </c>
      <c r="G170">
        <f t="shared" si="4"/>
        <v>0</v>
      </c>
      <c r="H170">
        <v>1</v>
      </c>
      <c r="I170">
        <v>1</v>
      </c>
      <c r="J170">
        <v>1</v>
      </c>
      <c r="K170" s="2">
        <v>0.413173870202801</v>
      </c>
      <c r="L170">
        <v>0.163949368141002</v>
      </c>
      <c r="M170">
        <f t="shared" si="5"/>
        <v>1</v>
      </c>
      <c r="N170" t="s">
        <v>28</v>
      </c>
    </row>
    <row r="171" spans="1:14" x14ac:dyDescent="0.25">
      <c r="A171" t="s">
        <v>422</v>
      </c>
      <c r="B171" t="s">
        <v>423</v>
      </c>
      <c r="C171" t="s">
        <v>70</v>
      </c>
      <c r="D171" t="s">
        <v>199</v>
      </c>
      <c r="E171" t="s">
        <v>200</v>
      </c>
      <c r="F171" t="s">
        <v>200</v>
      </c>
      <c r="G171">
        <f t="shared" si="4"/>
        <v>0</v>
      </c>
      <c r="H171">
        <v>1</v>
      </c>
      <c r="I171">
        <v>1</v>
      </c>
      <c r="J171">
        <v>1</v>
      </c>
      <c r="K171" s="2">
        <v>0.410055223525081</v>
      </c>
      <c r="L171">
        <v>0.16295907707663601</v>
      </c>
      <c r="M171">
        <f t="shared" si="5"/>
        <v>1</v>
      </c>
      <c r="N171" t="s">
        <v>53</v>
      </c>
    </row>
    <row r="172" spans="1:14" x14ac:dyDescent="0.25">
      <c r="A172" t="s">
        <v>424</v>
      </c>
      <c r="B172" t="s">
        <v>425</v>
      </c>
      <c r="C172" t="s">
        <v>332</v>
      </c>
      <c r="D172" t="s">
        <v>332</v>
      </c>
      <c r="E172" t="s">
        <v>333</v>
      </c>
      <c r="F172" t="s">
        <v>333</v>
      </c>
      <c r="G172">
        <f t="shared" si="4"/>
        <v>0</v>
      </c>
      <c r="H172">
        <v>1</v>
      </c>
      <c r="I172">
        <v>1</v>
      </c>
      <c r="J172">
        <v>1</v>
      </c>
      <c r="K172" s="2">
        <v>0.43573465628213398</v>
      </c>
      <c r="L172">
        <v>0.159982817653334</v>
      </c>
      <c r="M172">
        <f t="shared" si="5"/>
        <v>1</v>
      </c>
      <c r="N172" t="s">
        <v>28</v>
      </c>
    </row>
    <row r="173" spans="1:14" x14ac:dyDescent="0.25">
      <c r="A173" t="s">
        <v>426</v>
      </c>
      <c r="B173" t="s">
        <v>427</v>
      </c>
      <c r="C173" t="s">
        <v>372</v>
      </c>
      <c r="D173" t="s">
        <v>397</v>
      </c>
      <c r="E173" t="s">
        <v>398</v>
      </c>
      <c r="F173" t="s">
        <v>398</v>
      </c>
      <c r="G173">
        <f t="shared" si="4"/>
        <v>0</v>
      </c>
      <c r="H173">
        <v>1</v>
      </c>
      <c r="I173">
        <v>1</v>
      </c>
      <c r="J173">
        <v>1</v>
      </c>
      <c r="K173" s="2">
        <v>0.43543098201119501</v>
      </c>
      <c r="L173">
        <v>0.15978384682497099</v>
      </c>
      <c r="M173">
        <f t="shared" si="5"/>
        <v>1</v>
      </c>
      <c r="N173" t="s">
        <v>53</v>
      </c>
    </row>
    <row r="174" spans="1:14" x14ac:dyDescent="0.25">
      <c r="A174" t="s">
        <v>428</v>
      </c>
      <c r="B174" t="s">
        <v>429</v>
      </c>
      <c r="C174" t="s">
        <v>70</v>
      </c>
      <c r="D174" t="s">
        <v>75</v>
      </c>
      <c r="E174" t="s">
        <v>136</v>
      </c>
      <c r="F174" t="s">
        <v>136</v>
      </c>
      <c r="G174">
        <f t="shared" si="4"/>
        <v>0</v>
      </c>
      <c r="H174">
        <v>1</v>
      </c>
      <c r="I174">
        <v>1</v>
      </c>
      <c r="J174">
        <v>1</v>
      </c>
      <c r="K174" s="2">
        <v>0.43070126389020602</v>
      </c>
      <c r="L174">
        <v>0.15689474315507801</v>
      </c>
      <c r="M174">
        <f t="shared" si="5"/>
        <v>1</v>
      </c>
      <c r="N174" t="s">
        <v>53</v>
      </c>
    </row>
    <row r="175" spans="1:14" x14ac:dyDescent="0.25">
      <c r="A175" t="s">
        <v>430</v>
      </c>
      <c r="B175" t="s">
        <v>431</v>
      </c>
      <c r="C175" t="s">
        <v>60</v>
      </c>
      <c r="D175" t="s">
        <v>397</v>
      </c>
      <c r="E175" t="s">
        <v>398</v>
      </c>
      <c r="F175" t="s">
        <v>398</v>
      </c>
      <c r="G175">
        <f t="shared" si="4"/>
        <v>0</v>
      </c>
      <c r="H175">
        <v>1</v>
      </c>
      <c r="I175">
        <v>1</v>
      </c>
      <c r="J175">
        <v>1</v>
      </c>
      <c r="K175" s="2">
        <v>0.40496108284188698</v>
      </c>
      <c r="L175">
        <v>0.15611747222396</v>
      </c>
      <c r="M175">
        <f t="shared" si="5"/>
        <v>1</v>
      </c>
      <c r="N175" t="s">
        <v>53</v>
      </c>
    </row>
    <row r="176" spans="1:14" x14ac:dyDescent="0.25">
      <c r="A176" t="s">
        <v>432</v>
      </c>
      <c r="B176" t="s">
        <v>433</v>
      </c>
      <c r="C176" t="s">
        <v>434</v>
      </c>
      <c r="D176" t="s">
        <v>435</v>
      </c>
      <c r="E176" t="s">
        <v>436</v>
      </c>
      <c r="F176" t="s">
        <v>436</v>
      </c>
      <c r="G176">
        <f t="shared" si="4"/>
        <v>0</v>
      </c>
      <c r="H176">
        <v>1</v>
      </c>
      <c r="I176">
        <v>1</v>
      </c>
      <c r="J176">
        <v>1</v>
      </c>
      <c r="K176" s="2">
        <v>0.38132743183680501</v>
      </c>
      <c r="L176">
        <v>0.15501772734138999</v>
      </c>
      <c r="M176">
        <f t="shared" si="5"/>
        <v>1</v>
      </c>
      <c r="N176" t="s">
        <v>53</v>
      </c>
    </row>
    <row r="177" spans="1:14" x14ac:dyDescent="0.25">
      <c r="A177" t="s">
        <v>437</v>
      </c>
      <c r="B177" t="s">
        <v>438</v>
      </c>
      <c r="C177" t="s">
        <v>372</v>
      </c>
      <c r="D177" t="s">
        <v>397</v>
      </c>
      <c r="E177" t="s">
        <v>398</v>
      </c>
      <c r="F177" t="s">
        <v>398</v>
      </c>
      <c r="G177">
        <f t="shared" si="4"/>
        <v>0</v>
      </c>
      <c r="H177">
        <v>1</v>
      </c>
      <c r="I177">
        <v>1</v>
      </c>
      <c r="J177">
        <v>1</v>
      </c>
      <c r="K177" s="2">
        <v>0.38637712515540001</v>
      </c>
      <c r="L177">
        <v>0.15486693726258499</v>
      </c>
      <c r="M177">
        <f t="shared" si="5"/>
        <v>1</v>
      </c>
      <c r="N177" t="s">
        <v>53</v>
      </c>
    </row>
    <row r="178" spans="1:14" x14ac:dyDescent="0.25">
      <c r="A178" t="s">
        <v>439</v>
      </c>
      <c r="B178" t="s">
        <v>440</v>
      </c>
      <c r="C178" t="s">
        <v>75</v>
      </c>
      <c r="D178" t="s">
        <v>75</v>
      </c>
      <c r="E178" t="s">
        <v>76</v>
      </c>
      <c r="F178" t="s">
        <v>76</v>
      </c>
      <c r="G178">
        <f t="shared" si="4"/>
        <v>0</v>
      </c>
      <c r="H178">
        <v>1</v>
      </c>
      <c r="I178">
        <v>1</v>
      </c>
      <c r="J178">
        <v>1</v>
      </c>
      <c r="K178" s="2">
        <v>0.60307004989018997</v>
      </c>
      <c r="L178">
        <v>0.153445856131914</v>
      </c>
      <c r="M178">
        <f t="shared" si="5"/>
        <v>1</v>
      </c>
      <c r="N178" t="s">
        <v>28</v>
      </c>
    </row>
    <row r="179" spans="1:14" x14ac:dyDescent="0.25">
      <c r="A179" t="s">
        <v>441</v>
      </c>
      <c r="B179" t="s">
        <v>442</v>
      </c>
      <c r="C179" t="s">
        <v>443</v>
      </c>
      <c r="D179" t="s">
        <v>443</v>
      </c>
      <c r="E179" t="s">
        <v>444</v>
      </c>
      <c r="F179" t="s">
        <v>444</v>
      </c>
      <c r="G179">
        <f t="shared" si="4"/>
        <v>0</v>
      </c>
      <c r="H179">
        <v>1</v>
      </c>
      <c r="I179">
        <v>1</v>
      </c>
      <c r="J179">
        <v>1</v>
      </c>
      <c r="K179" s="2">
        <v>0.36587235264231799</v>
      </c>
      <c r="L179">
        <v>0.152104814079353</v>
      </c>
      <c r="M179">
        <f t="shared" si="5"/>
        <v>1</v>
      </c>
      <c r="N179" t="s">
        <v>28</v>
      </c>
    </row>
    <row r="180" spans="1:14" x14ac:dyDescent="0.25">
      <c r="A180" t="s">
        <v>445</v>
      </c>
      <c r="B180" t="s">
        <v>446</v>
      </c>
      <c r="C180" t="s">
        <v>70</v>
      </c>
      <c r="D180" t="s">
        <v>417</v>
      </c>
      <c r="E180" t="s">
        <v>418</v>
      </c>
      <c r="F180" t="s">
        <v>418</v>
      </c>
      <c r="G180">
        <f t="shared" si="4"/>
        <v>0</v>
      </c>
      <c r="H180">
        <v>1</v>
      </c>
      <c r="I180">
        <v>1</v>
      </c>
      <c r="J180">
        <v>1</v>
      </c>
      <c r="K180" s="2">
        <v>0.39794314930728503</v>
      </c>
      <c r="L180">
        <v>0.15113599999944199</v>
      </c>
      <c r="M180">
        <f t="shared" si="5"/>
        <v>1</v>
      </c>
      <c r="N180" t="s">
        <v>53</v>
      </c>
    </row>
    <row r="181" spans="1:14" x14ac:dyDescent="0.25">
      <c r="A181" t="s">
        <v>447</v>
      </c>
      <c r="B181" t="s">
        <v>448</v>
      </c>
      <c r="C181" t="s">
        <v>449</v>
      </c>
      <c r="D181" t="s">
        <v>449</v>
      </c>
      <c r="E181" t="s">
        <v>450</v>
      </c>
      <c r="F181" t="s">
        <v>450</v>
      </c>
      <c r="G181">
        <f t="shared" si="4"/>
        <v>0</v>
      </c>
      <c r="H181">
        <v>1</v>
      </c>
      <c r="I181">
        <v>1</v>
      </c>
      <c r="J181">
        <v>1</v>
      </c>
      <c r="K181" s="2">
        <v>0.375645488644892</v>
      </c>
      <c r="L181">
        <v>0.15046428995300801</v>
      </c>
      <c r="M181">
        <f t="shared" si="5"/>
        <v>1</v>
      </c>
      <c r="N181" t="s">
        <v>28</v>
      </c>
    </row>
    <row r="182" spans="1:14" x14ac:dyDescent="0.25">
      <c r="A182" t="s">
        <v>451</v>
      </c>
      <c r="B182" t="s">
        <v>452</v>
      </c>
      <c r="C182" t="s">
        <v>443</v>
      </c>
      <c r="D182" t="s">
        <v>443</v>
      </c>
      <c r="E182" t="s">
        <v>444</v>
      </c>
      <c r="F182" t="s">
        <v>444</v>
      </c>
      <c r="G182">
        <f t="shared" si="4"/>
        <v>0</v>
      </c>
      <c r="H182">
        <v>1</v>
      </c>
      <c r="I182">
        <v>1</v>
      </c>
      <c r="J182">
        <v>1</v>
      </c>
      <c r="K182" s="2">
        <v>0.36819105433830401</v>
      </c>
      <c r="L182">
        <v>0.15011368849528101</v>
      </c>
      <c r="M182">
        <f t="shared" si="5"/>
        <v>1</v>
      </c>
      <c r="N182" t="s">
        <v>28</v>
      </c>
    </row>
    <row r="183" spans="1:14" x14ac:dyDescent="0.25">
      <c r="A183" t="s">
        <v>453</v>
      </c>
      <c r="B183" t="s">
        <v>454</v>
      </c>
      <c r="C183" t="s">
        <v>26</v>
      </c>
      <c r="D183" t="s">
        <v>26</v>
      </c>
      <c r="E183" t="s">
        <v>27</v>
      </c>
      <c r="F183" t="s">
        <v>27</v>
      </c>
      <c r="G183">
        <f t="shared" si="4"/>
        <v>0</v>
      </c>
      <c r="H183">
        <v>1</v>
      </c>
      <c r="I183">
        <v>1</v>
      </c>
      <c r="J183">
        <v>1</v>
      </c>
      <c r="K183" s="2">
        <v>0.41639038397004102</v>
      </c>
      <c r="L183">
        <v>0.14727999714121301</v>
      </c>
      <c r="M183">
        <f t="shared" si="5"/>
        <v>1</v>
      </c>
      <c r="N183" t="s">
        <v>28</v>
      </c>
    </row>
    <row r="184" spans="1:14" x14ac:dyDescent="0.25">
      <c r="A184" t="s">
        <v>455</v>
      </c>
      <c r="B184" t="s">
        <v>456</v>
      </c>
      <c r="C184" t="s">
        <v>332</v>
      </c>
      <c r="D184" t="s">
        <v>332</v>
      </c>
      <c r="E184" t="s">
        <v>333</v>
      </c>
      <c r="F184" t="s">
        <v>333</v>
      </c>
      <c r="G184">
        <f t="shared" si="4"/>
        <v>0</v>
      </c>
      <c r="H184">
        <v>1</v>
      </c>
      <c r="I184">
        <v>1</v>
      </c>
      <c r="J184">
        <v>1</v>
      </c>
      <c r="K184" s="2">
        <v>0.40510894089469801</v>
      </c>
      <c r="L184">
        <v>0.147098655604506</v>
      </c>
      <c r="M184">
        <f t="shared" si="5"/>
        <v>1</v>
      </c>
      <c r="N184" t="s">
        <v>28</v>
      </c>
    </row>
    <row r="185" spans="1:14" x14ac:dyDescent="0.25">
      <c r="A185" t="s">
        <v>457</v>
      </c>
      <c r="B185" t="s">
        <v>458</v>
      </c>
      <c r="C185" t="s">
        <v>421</v>
      </c>
      <c r="D185" t="s">
        <v>421</v>
      </c>
      <c r="E185" t="s">
        <v>398</v>
      </c>
      <c r="F185" t="s">
        <v>398</v>
      </c>
      <c r="G185">
        <f t="shared" si="4"/>
        <v>0</v>
      </c>
      <c r="H185">
        <v>1</v>
      </c>
      <c r="I185">
        <v>1</v>
      </c>
      <c r="J185">
        <v>1</v>
      </c>
      <c r="K185" s="2">
        <v>0.40378695572741102</v>
      </c>
      <c r="L185">
        <v>0.14450855103586799</v>
      </c>
      <c r="M185">
        <f t="shared" si="5"/>
        <v>1</v>
      </c>
      <c r="N185" t="s">
        <v>28</v>
      </c>
    </row>
    <row r="186" spans="1:14" x14ac:dyDescent="0.25">
      <c r="A186" t="s">
        <v>459</v>
      </c>
      <c r="B186" t="s">
        <v>460</v>
      </c>
      <c r="C186" t="s">
        <v>461</v>
      </c>
      <c r="D186" t="s">
        <v>461</v>
      </c>
      <c r="E186" t="s">
        <v>462</v>
      </c>
      <c r="F186" t="s">
        <v>462</v>
      </c>
      <c r="G186">
        <f t="shared" si="4"/>
        <v>0</v>
      </c>
      <c r="H186">
        <v>1</v>
      </c>
      <c r="I186">
        <v>1</v>
      </c>
      <c r="J186">
        <v>1</v>
      </c>
      <c r="K186" s="2">
        <v>0.35402139388181397</v>
      </c>
      <c r="L186">
        <v>0.144389147274326</v>
      </c>
      <c r="M186">
        <f t="shared" si="5"/>
        <v>1</v>
      </c>
      <c r="N186" t="s">
        <v>28</v>
      </c>
    </row>
    <row r="187" spans="1:14" x14ac:dyDescent="0.25">
      <c r="A187" t="s">
        <v>463</v>
      </c>
      <c r="B187" t="s">
        <v>464</v>
      </c>
      <c r="C187" t="s">
        <v>239</v>
      </c>
      <c r="D187" t="s">
        <v>239</v>
      </c>
      <c r="E187" t="s">
        <v>200</v>
      </c>
      <c r="F187" t="s">
        <v>200</v>
      </c>
      <c r="G187">
        <f t="shared" si="4"/>
        <v>0</v>
      </c>
      <c r="H187">
        <v>1</v>
      </c>
      <c r="I187">
        <v>1</v>
      </c>
      <c r="J187">
        <v>1</v>
      </c>
      <c r="K187" s="2">
        <v>0.39743648359401201</v>
      </c>
      <c r="L187">
        <v>0.14286160743102899</v>
      </c>
      <c r="M187">
        <f t="shared" si="5"/>
        <v>1</v>
      </c>
      <c r="N187" t="s">
        <v>28</v>
      </c>
    </row>
    <row r="188" spans="1:14" x14ac:dyDescent="0.25">
      <c r="A188" t="s">
        <v>465</v>
      </c>
      <c r="B188" t="s">
        <v>466</v>
      </c>
      <c r="C188" t="s">
        <v>338</v>
      </c>
      <c r="D188" t="s">
        <v>338</v>
      </c>
      <c r="E188" t="s">
        <v>339</v>
      </c>
      <c r="F188" t="s">
        <v>339</v>
      </c>
      <c r="G188">
        <f t="shared" si="4"/>
        <v>0</v>
      </c>
      <c r="H188">
        <v>1</v>
      </c>
      <c r="I188">
        <v>1</v>
      </c>
      <c r="J188">
        <v>1</v>
      </c>
      <c r="K188" s="2">
        <v>0.37287360947485498</v>
      </c>
      <c r="L188">
        <v>0.14283637641230601</v>
      </c>
      <c r="M188">
        <f t="shared" si="5"/>
        <v>1</v>
      </c>
      <c r="N188" t="s">
        <v>33</v>
      </c>
    </row>
    <row r="189" spans="1:14" x14ac:dyDescent="0.25">
      <c r="A189" t="s">
        <v>467</v>
      </c>
      <c r="B189" t="s">
        <v>468</v>
      </c>
      <c r="C189" t="s">
        <v>372</v>
      </c>
      <c r="D189" t="s">
        <v>397</v>
      </c>
      <c r="E189" t="s">
        <v>398</v>
      </c>
      <c r="F189" t="s">
        <v>398</v>
      </c>
      <c r="G189">
        <f t="shared" si="4"/>
        <v>0</v>
      </c>
      <c r="H189">
        <v>1</v>
      </c>
      <c r="I189">
        <v>1</v>
      </c>
      <c r="J189">
        <v>1</v>
      </c>
      <c r="K189" s="2">
        <v>0.37917166559801702</v>
      </c>
      <c r="L189">
        <v>0.13515200391971899</v>
      </c>
      <c r="M189">
        <f t="shared" si="5"/>
        <v>1</v>
      </c>
      <c r="N189" t="s">
        <v>53</v>
      </c>
    </row>
    <row r="190" spans="1:14" x14ac:dyDescent="0.25">
      <c r="A190" t="s">
        <v>469</v>
      </c>
      <c r="B190" t="s">
        <v>470</v>
      </c>
      <c r="C190" t="s">
        <v>471</v>
      </c>
      <c r="D190" t="s">
        <v>471</v>
      </c>
      <c r="E190" t="s">
        <v>472</v>
      </c>
      <c r="F190" t="s">
        <v>472</v>
      </c>
      <c r="G190">
        <f t="shared" si="4"/>
        <v>0</v>
      </c>
      <c r="H190">
        <v>1</v>
      </c>
      <c r="I190">
        <v>1</v>
      </c>
      <c r="J190">
        <v>1</v>
      </c>
      <c r="K190" s="2">
        <v>0.35451003043110302</v>
      </c>
      <c r="L190">
        <v>0.135091279667793</v>
      </c>
      <c r="M190">
        <f t="shared" si="5"/>
        <v>1</v>
      </c>
      <c r="N190" t="s">
        <v>28</v>
      </c>
    </row>
    <row r="191" spans="1:14" x14ac:dyDescent="0.25">
      <c r="A191" t="s">
        <v>473</v>
      </c>
      <c r="B191" t="s">
        <v>474</v>
      </c>
      <c r="C191" t="s">
        <v>91</v>
      </c>
      <c r="D191" t="s">
        <v>91</v>
      </c>
      <c r="E191" t="s">
        <v>92</v>
      </c>
      <c r="F191" t="s">
        <v>92</v>
      </c>
      <c r="G191">
        <f t="shared" si="4"/>
        <v>0</v>
      </c>
      <c r="H191">
        <v>1</v>
      </c>
      <c r="I191">
        <v>1</v>
      </c>
      <c r="J191">
        <v>1</v>
      </c>
      <c r="K191" s="2">
        <v>0.56124404765047897</v>
      </c>
      <c r="L191">
        <v>0.13065587366005901</v>
      </c>
      <c r="M191">
        <f t="shared" si="5"/>
        <v>1</v>
      </c>
      <c r="N191" t="s">
        <v>28</v>
      </c>
    </row>
    <row r="192" spans="1:14" x14ac:dyDescent="0.25">
      <c r="A192" t="s">
        <v>475</v>
      </c>
      <c r="B192" t="s">
        <v>476</v>
      </c>
      <c r="C192" t="s">
        <v>338</v>
      </c>
      <c r="D192" t="s">
        <v>338</v>
      </c>
      <c r="E192" t="s">
        <v>339</v>
      </c>
      <c r="F192" t="s">
        <v>339</v>
      </c>
      <c r="G192">
        <f t="shared" si="4"/>
        <v>0</v>
      </c>
      <c r="H192">
        <v>1</v>
      </c>
      <c r="I192">
        <v>1</v>
      </c>
      <c r="J192">
        <v>1</v>
      </c>
      <c r="K192" s="2">
        <v>0.34539610105100299</v>
      </c>
      <c r="L192">
        <v>0.12974876436812999</v>
      </c>
      <c r="M192">
        <f t="shared" si="5"/>
        <v>1</v>
      </c>
      <c r="N192" t="s">
        <v>33</v>
      </c>
    </row>
    <row r="193" spans="1:14" x14ac:dyDescent="0.25">
      <c r="A193" t="s">
        <v>477</v>
      </c>
      <c r="B193" t="s">
        <v>478</v>
      </c>
      <c r="C193" t="s">
        <v>372</v>
      </c>
      <c r="D193" t="s">
        <v>397</v>
      </c>
      <c r="E193" t="s">
        <v>398</v>
      </c>
      <c r="F193" t="s">
        <v>398</v>
      </c>
      <c r="G193">
        <f t="shared" si="4"/>
        <v>0</v>
      </c>
      <c r="H193">
        <v>1</v>
      </c>
      <c r="I193">
        <v>1</v>
      </c>
      <c r="J193">
        <v>1</v>
      </c>
      <c r="K193" s="2">
        <v>0.34397844596829502</v>
      </c>
      <c r="L193">
        <v>0.126482645504955</v>
      </c>
      <c r="M193">
        <f t="shared" si="5"/>
        <v>1</v>
      </c>
      <c r="N193" t="s">
        <v>53</v>
      </c>
    </row>
    <row r="194" spans="1:14" x14ac:dyDescent="0.25">
      <c r="A194" t="s">
        <v>479</v>
      </c>
      <c r="B194" t="s">
        <v>480</v>
      </c>
      <c r="C194" t="s">
        <v>481</v>
      </c>
      <c r="D194" t="s">
        <v>481</v>
      </c>
      <c r="E194" t="s">
        <v>482</v>
      </c>
      <c r="F194" t="s">
        <v>482</v>
      </c>
      <c r="G194">
        <f t="shared" ref="G194:G257" si="6">IF(E194=F194,0,1)</f>
        <v>0</v>
      </c>
      <c r="H194">
        <v>1</v>
      </c>
      <c r="I194">
        <v>1</v>
      </c>
      <c r="J194">
        <v>1</v>
      </c>
      <c r="K194" s="2">
        <v>0.341159287743381</v>
      </c>
      <c r="L194">
        <v>0.124464356493655</v>
      </c>
      <c r="M194">
        <f t="shared" ref="M194:M257" si="7">IF(L194&gt;0,1,2)</f>
        <v>1</v>
      </c>
      <c r="N194" t="s">
        <v>28</v>
      </c>
    </row>
    <row r="195" spans="1:14" x14ac:dyDescent="0.25">
      <c r="A195" t="s">
        <v>483</v>
      </c>
      <c r="B195" t="s">
        <v>484</v>
      </c>
      <c r="C195" t="s">
        <v>75</v>
      </c>
      <c r="D195" t="s">
        <v>75</v>
      </c>
      <c r="E195" t="s">
        <v>136</v>
      </c>
      <c r="F195" t="s">
        <v>136</v>
      </c>
      <c r="G195">
        <f t="shared" si="6"/>
        <v>0</v>
      </c>
      <c r="H195">
        <v>1</v>
      </c>
      <c r="I195">
        <v>1</v>
      </c>
      <c r="J195">
        <v>1</v>
      </c>
      <c r="K195" s="2">
        <v>0.34653730798340099</v>
      </c>
      <c r="L195">
        <v>0.12349773508436</v>
      </c>
      <c r="M195">
        <f t="shared" si="7"/>
        <v>1</v>
      </c>
      <c r="N195" t="s">
        <v>33</v>
      </c>
    </row>
    <row r="196" spans="1:14" x14ac:dyDescent="0.25">
      <c r="A196" t="s">
        <v>485</v>
      </c>
      <c r="B196" t="s">
        <v>486</v>
      </c>
      <c r="C196" t="s">
        <v>70</v>
      </c>
      <c r="D196" t="s">
        <v>487</v>
      </c>
      <c r="E196" t="s">
        <v>488</v>
      </c>
      <c r="F196" t="s">
        <v>488</v>
      </c>
      <c r="G196">
        <f t="shared" si="6"/>
        <v>0</v>
      </c>
      <c r="H196">
        <v>1</v>
      </c>
      <c r="I196">
        <v>1</v>
      </c>
      <c r="J196">
        <v>1</v>
      </c>
      <c r="K196" s="2">
        <v>0.40090577062642302</v>
      </c>
      <c r="L196">
        <v>0.12314259753678999</v>
      </c>
      <c r="M196">
        <f t="shared" si="7"/>
        <v>1</v>
      </c>
      <c r="N196" t="s">
        <v>53</v>
      </c>
    </row>
    <row r="197" spans="1:14" x14ac:dyDescent="0.25">
      <c r="A197" t="s">
        <v>489</v>
      </c>
      <c r="B197" t="s">
        <v>490</v>
      </c>
      <c r="C197" t="s">
        <v>44</v>
      </c>
      <c r="D197" t="s">
        <v>44</v>
      </c>
      <c r="E197" t="s">
        <v>160</v>
      </c>
      <c r="F197" t="s">
        <v>160</v>
      </c>
      <c r="G197">
        <f t="shared" si="6"/>
        <v>0</v>
      </c>
      <c r="H197">
        <v>1</v>
      </c>
      <c r="I197">
        <v>1</v>
      </c>
      <c r="J197">
        <v>1</v>
      </c>
      <c r="K197" s="2">
        <v>0.323526109495894</v>
      </c>
      <c r="L197">
        <v>0.12155429269078</v>
      </c>
      <c r="M197">
        <f t="shared" si="7"/>
        <v>1</v>
      </c>
      <c r="N197" t="s">
        <v>28</v>
      </c>
    </row>
    <row r="198" spans="1:14" x14ac:dyDescent="0.25">
      <c r="A198" t="s">
        <v>491</v>
      </c>
      <c r="B198" t="s">
        <v>492</v>
      </c>
      <c r="C198" t="s">
        <v>387</v>
      </c>
      <c r="D198" t="s">
        <v>387</v>
      </c>
      <c r="E198" t="s">
        <v>493</v>
      </c>
      <c r="F198" t="s">
        <v>493</v>
      </c>
      <c r="G198">
        <f t="shared" si="6"/>
        <v>0</v>
      </c>
      <c r="H198">
        <v>1</v>
      </c>
      <c r="I198">
        <v>1</v>
      </c>
      <c r="J198">
        <v>1</v>
      </c>
      <c r="K198" s="2">
        <v>0.33497780970702801</v>
      </c>
      <c r="L198">
        <v>0.120442036665209</v>
      </c>
      <c r="M198">
        <f t="shared" si="7"/>
        <v>1</v>
      </c>
      <c r="N198" t="s">
        <v>28</v>
      </c>
    </row>
    <row r="199" spans="1:14" x14ac:dyDescent="0.25">
      <c r="A199" t="s">
        <v>494</v>
      </c>
      <c r="B199" t="s">
        <v>495</v>
      </c>
      <c r="C199" t="s">
        <v>496</v>
      </c>
      <c r="D199" t="s">
        <v>496</v>
      </c>
      <c r="E199" t="s">
        <v>497</v>
      </c>
      <c r="F199" t="s">
        <v>497</v>
      </c>
      <c r="G199">
        <f t="shared" si="6"/>
        <v>0</v>
      </c>
      <c r="H199">
        <v>1</v>
      </c>
      <c r="I199">
        <v>1</v>
      </c>
      <c r="J199">
        <v>1</v>
      </c>
      <c r="K199" s="2">
        <v>0.33572730965080599</v>
      </c>
      <c r="L199">
        <v>0.120310534031473</v>
      </c>
      <c r="M199">
        <f t="shared" si="7"/>
        <v>1</v>
      </c>
      <c r="N199" t="s">
        <v>28</v>
      </c>
    </row>
    <row r="200" spans="1:14" x14ac:dyDescent="0.25">
      <c r="A200" t="s">
        <v>498</v>
      </c>
      <c r="B200" t="s">
        <v>499</v>
      </c>
      <c r="C200" t="s">
        <v>421</v>
      </c>
      <c r="D200" t="s">
        <v>421</v>
      </c>
      <c r="E200" t="s">
        <v>398</v>
      </c>
      <c r="F200" t="s">
        <v>398</v>
      </c>
      <c r="G200">
        <f t="shared" si="6"/>
        <v>0</v>
      </c>
      <c r="H200">
        <v>1</v>
      </c>
      <c r="I200">
        <v>1</v>
      </c>
      <c r="J200">
        <v>1</v>
      </c>
      <c r="K200" s="2">
        <v>0.325299558844033</v>
      </c>
      <c r="L200">
        <v>0.117772894226447</v>
      </c>
      <c r="M200">
        <f t="shared" si="7"/>
        <v>1</v>
      </c>
      <c r="N200" t="s">
        <v>28</v>
      </c>
    </row>
    <row r="201" spans="1:14" x14ac:dyDescent="0.25">
      <c r="A201" t="s">
        <v>500</v>
      </c>
      <c r="B201" t="s">
        <v>501</v>
      </c>
      <c r="C201" t="s">
        <v>471</v>
      </c>
      <c r="D201" t="s">
        <v>471</v>
      </c>
      <c r="E201" t="s">
        <v>472</v>
      </c>
      <c r="F201" t="s">
        <v>472</v>
      </c>
      <c r="G201">
        <f t="shared" si="6"/>
        <v>0</v>
      </c>
      <c r="H201">
        <v>1</v>
      </c>
      <c r="I201">
        <v>1</v>
      </c>
      <c r="J201">
        <v>1</v>
      </c>
      <c r="K201" s="2">
        <v>0.32109726097885399</v>
      </c>
      <c r="L201">
        <v>0.112255443130146</v>
      </c>
      <c r="M201">
        <f t="shared" si="7"/>
        <v>1</v>
      </c>
      <c r="N201" t="s">
        <v>28</v>
      </c>
    </row>
    <row r="202" spans="1:14" x14ac:dyDescent="0.25">
      <c r="A202" t="s">
        <v>502</v>
      </c>
      <c r="B202" t="s">
        <v>503</v>
      </c>
      <c r="C202" t="s">
        <v>44</v>
      </c>
      <c r="D202" t="s">
        <v>44</v>
      </c>
      <c r="E202" t="s">
        <v>160</v>
      </c>
      <c r="F202" t="s">
        <v>160</v>
      </c>
      <c r="G202">
        <f t="shared" si="6"/>
        <v>0</v>
      </c>
      <c r="H202">
        <v>1</v>
      </c>
      <c r="I202">
        <v>1</v>
      </c>
      <c r="J202">
        <v>1</v>
      </c>
      <c r="K202" s="2">
        <v>0.296422778314897</v>
      </c>
      <c r="L202">
        <v>0.110150554146993</v>
      </c>
      <c r="M202">
        <f t="shared" si="7"/>
        <v>1</v>
      </c>
      <c r="N202" t="s">
        <v>28</v>
      </c>
    </row>
    <row r="203" spans="1:14" x14ac:dyDescent="0.25">
      <c r="A203" t="s">
        <v>504</v>
      </c>
      <c r="B203" t="s">
        <v>505</v>
      </c>
      <c r="C203" t="s">
        <v>338</v>
      </c>
      <c r="D203" t="s">
        <v>338</v>
      </c>
      <c r="E203" t="s">
        <v>339</v>
      </c>
      <c r="F203" t="s">
        <v>339</v>
      </c>
      <c r="G203">
        <f t="shared" si="6"/>
        <v>0</v>
      </c>
      <c r="H203">
        <v>1</v>
      </c>
      <c r="I203">
        <v>1</v>
      </c>
      <c r="J203">
        <v>1</v>
      </c>
      <c r="K203" s="2">
        <v>0.30234578870547701</v>
      </c>
      <c r="L203">
        <v>0.108418449902871</v>
      </c>
      <c r="M203">
        <f t="shared" si="7"/>
        <v>1</v>
      </c>
      <c r="N203" t="s">
        <v>33</v>
      </c>
    </row>
    <row r="204" spans="1:14" x14ac:dyDescent="0.25">
      <c r="A204" t="s">
        <v>506</v>
      </c>
      <c r="B204" t="s">
        <v>507</v>
      </c>
      <c r="C204" t="s">
        <v>508</v>
      </c>
      <c r="D204" t="s">
        <v>508</v>
      </c>
      <c r="E204" t="s">
        <v>509</v>
      </c>
      <c r="F204" t="s">
        <v>509</v>
      </c>
      <c r="G204">
        <f t="shared" si="6"/>
        <v>0</v>
      </c>
      <c r="H204">
        <v>1</v>
      </c>
      <c r="I204">
        <v>1</v>
      </c>
      <c r="J204">
        <v>1</v>
      </c>
      <c r="K204" s="2">
        <v>0.30758715487930999</v>
      </c>
      <c r="L204">
        <v>0.107684978243477</v>
      </c>
      <c r="M204">
        <f t="shared" si="7"/>
        <v>1</v>
      </c>
      <c r="N204" t="s">
        <v>28</v>
      </c>
    </row>
    <row r="205" spans="1:14" x14ac:dyDescent="0.25">
      <c r="A205" t="s">
        <v>510</v>
      </c>
      <c r="B205" t="s">
        <v>511</v>
      </c>
      <c r="C205" t="s">
        <v>372</v>
      </c>
      <c r="D205" t="s">
        <v>397</v>
      </c>
      <c r="E205" t="s">
        <v>398</v>
      </c>
      <c r="F205" t="s">
        <v>398</v>
      </c>
      <c r="G205">
        <f t="shared" si="6"/>
        <v>0</v>
      </c>
      <c r="H205">
        <v>1</v>
      </c>
      <c r="I205">
        <v>1</v>
      </c>
      <c r="J205">
        <v>1</v>
      </c>
      <c r="K205" s="2">
        <v>0.32435724611573702</v>
      </c>
      <c r="L205">
        <v>0.105296059802427</v>
      </c>
      <c r="M205">
        <f t="shared" si="7"/>
        <v>1</v>
      </c>
      <c r="N205" t="s">
        <v>53</v>
      </c>
    </row>
    <row r="206" spans="1:14" x14ac:dyDescent="0.25">
      <c r="A206" t="s">
        <v>512</v>
      </c>
      <c r="B206" t="s">
        <v>513</v>
      </c>
      <c r="C206" t="s">
        <v>372</v>
      </c>
      <c r="D206" t="s">
        <v>372</v>
      </c>
      <c r="E206" t="s">
        <v>381</v>
      </c>
      <c r="F206" t="s">
        <v>381</v>
      </c>
      <c r="G206">
        <f t="shared" si="6"/>
        <v>0</v>
      </c>
      <c r="H206">
        <v>1</v>
      </c>
      <c r="I206">
        <v>1</v>
      </c>
      <c r="J206">
        <v>1</v>
      </c>
      <c r="K206" s="2">
        <v>0.29140660826617198</v>
      </c>
      <c r="L206">
        <v>0.101330627024842</v>
      </c>
      <c r="M206">
        <f t="shared" si="7"/>
        <v>1</v>
      </c>
      <c r="N206" t="s">
        <v>28</v>
      </c>
    </row>
    <row r="207" spans="1:14" x14ac:dyDescent="0.25">
      <c r="A207" t="s">
        <v>514</v>
      </c>
      <c r="B207" t="s">
        <v>515</v>
      </c>
      <c r="C207" t="s">
        <v>516</v>
      </c>
      <c r="D207" t="s">
        <v>75</v>
      </c>
      <c r="E207" t="s">
        <v>517</v>
      </c>
      <c r="F207" t="s">
        <v>517</v>
      </c>
      <c r="G207">
        <f t="shared" si="6"/>
        <v>0</v>
      </c>
      <c r="H207">
        <v>1</v>
      </c>
      <c r="I207">
        <v>1</v>
      </c>
      <c r="J207">
        <v>1</v>
      </c>
      <c r="K207" s="2">
        <v>0.32631190062085302</v>
      </c>
      <c r="L207">
        <v>0.100355517580376</v>
      </c>
      <c r="M207">
        <f t="shared" si="7"/>
        <v>1</v>
      </c>
      <c r="N207" t="s">
        <v>53</v>
      </c>
    </row>
    <row r="208" spans="1:14" x14ac:dyDescent="0.25">
      <c r="A208" t="s">
        <v>518</v>
      </c>
      <c r="B208" t="s">
        <v>519</v>
      </c>
      <c r="C208" t="s">
        <v>44</v>
      </c>
      <c r="D208" t="s">
        <v>520</v>
      </c>
      <c r="E208" t="s">
        <v>521</v>
      </c>
      <c r="F208" t="s">
        <v>521</v>
      </c>
      <c r="G208">
        <f t="shared" si="6"/>
        <v>0</v>
      </c>
      <c r="H208">
        <v>1</v>
      </c>
      <c r="I208">
        <v>1</v>
      </c>
      <c r="J208">
        <v>1</v>
      </c>
      <c r="K208" s="2">
        <v>0.28345526743113603</v>
      </c>
      <c r="L208">
        <v>0.100039552532213</v>
      </c>
      <c r="M208">
        <f t="shared" si="7"/>
        <v>1</v>
      </c>
      <c r="N208" t="s">
        <v>53</v>
      </c>
    </row>
    <row r="209" spans="1:14" x14ac:dyDescent="0.25">
      <c r="A209" t="s">
        <v>522</v>
      </c>
      <c r="B209" t="s">
        <v>523</v>
      </c>
      <c r="C209" t="s">
        <v>461</v>
      </c>
      <c r="D209" t="s">
        <v>524</v>
      </c>
      <c r="E209" t="s">
        <v>482</v>
      </c>
      <c r="F209" t="s">
        <v>482</v>
      </c>
      <c r="G209">
        <f t="shared" si="6"/>
        <v>0</v>
      </c>
      <c r="H209">
        <v>1</v>
      </c>
      <c r="I209">
        <v>1</v>
      </c>
      <c r="J209">
        <v>1</v>
      </c>
      <c r="K209" s="2">
        <v>0.27680331104488698</v>
      </c>
      <c r="L209">
        <v>9.9850378963521405E-2</v>
      </c>
      <c r="M209">
        <f t="shared" si="7"/>
        <v>1</v>
      </c>
      <c r="N209" t="s">
        <v>53</v>
      </c>
    </row>
    <row r="210" spans="1:14" x14ac:dyDescent="0.25">
      <c r="A210" t="s">
        <v>525</v>
      </c>
      <c r="B210" t="s">
        <v>526</v>
      </c>
      <c r="C210" t="s">
        <v>527</v>
      </c>
      <c r="D210" t="s">
        <v>527</v>
      </c>
      <c r="E210" t="s">
        <v>528</v>
      </c>
      <c r="F210" t="s">
        <v>528</v>
      </c>
      <c r="G210">
        <f t="shared" si="6"/>
        <v>0</v>
      </c>
      <c r="H210">
        <v>1</v>
      </c>
      <c r="I210">
        <v>1</v>
      </c>
      <c r="J210">
        <v>1</v>
      </c>
      <c r="K210" s="2">
        <v>0.253853525012183</v>
      </c>
      <c r="L210">
        <v>9.9683428790799805E-2</v>
      </c>
      <c r="M210">
        <f t="shared" si="7"/>
        <v>1</v>
      </c>
      <c r="N210" t="s">
        <v>28</v>
      </c>
    </row>
    <row r="211" spans="1:14" x14ac:dyDescent="0.25">
      <c r="A211" t="s">
        <v>529</v>
      </c>
      <c r="B211" t="s">
        <v>530</v>
      </c>
      <c r="C211" t="s">
        <v>372</v>
      </c>
      <c r="D211" t="s">
        <v>372</v>
      </c>
      <c r="E211" t="s">
        <v>381</v>
      </c>
      <c r="F211" t="s">
        <v>381</v>
      </c>
      <c r="G211">
        <f t="shared" si="6"/>
        <v>0</v>
      </c>
      <c r="H211">
        <v>1</v>
      </c>
      <c r="I211">
        <v>1</v>
      </c>
      <c r="J211">
        <v>1</v>
      </c>
      <c r="K211" s="2">
        <v>0.27773381554585203</v>
      </c>
      <c r="L211">
        <v>9.9041703909181794E-2</v>
      </c>
      <c r="M211">
        <f t="shared" si="7"/>
        <v>1</v>
      </c>
      <c r="N211" t="s">
        <v>28</v>
      </c>
    </row>
    <row r="212" spans="1:14" x14ac:dyDescent="0.25">
      <c r="A212" t="s">
        <v>531</v>
      </c>
      <c r="B212" t="s">
        <v>532</v>
      </c>
      <c r="C212" t="s">
        <v>44</v>
      </c>
      <c r="D212" t="s">
        <v>435</v>
      </c>
      <c r="E212" t="s">
        <v>436</v>
      </c>
      <c r="F212" t="s">
        <v>436</v>
      </c>
      <c r="G212">
        <f t="shared" si="6"/>
        <v>0</v>
      </c>
      <c r="H212">
        <v>1</v>
      </c>
      <c r="I212">
        <v>1</v>
      </c>
      <c r="J212">
        <v>1</v>
      </c>
      <c r="K212" s="2">
        <v>0.276442566080907</v>
      </c>
      <c r="L212">
        <v>9.8282014732374995E-2</v>
      </c>
      <c r="M212">
        <f t="shared" si="7"/>
        <v>1</v>
      </c>
      <c r="N212" t="s">
        <v>53</v>
      </c>
    </row>
    <row r="213" spans="1:14" x14ac:dyDescent="0.25">
      <c r="A213" t="s">
        <v>533</v>
      </c>
      <c r="B213" t="s">
        <v>534</v>
      </c>
      <c r="C213" t="s">
        <v>372</v>
      </c>
      <c r="D213" t="s">
        <v>372</v>
      </c>
      <c r="E213" t="s">
        <v>381</v>
      </c>
      <c r="F213" t="s">
        <v>381</v>
      </c>
      <c r="G213">
        <f t="shared" si="6"/>
        <v>0</v>
      </c>
      <c r="H213">
        <v>1</v>
      </c>
      <c r="I213">
        <v>1</v>
      </c>
      <c r="J213">
        <v>1</v>
      </c>
      <c r="K213" s="2">
        <v>0.30584382647735697</v>
      </c>
      <c r="L213">
        <v>9.0124694125578594E-2</v>
      </c>
      <c r="M213">
        <f t="shared" si="7"/>
        <v>1</v>
      </c>
      <c r="N213" t="s">
        <v>28</v>
      </c>
    </row>
    <row r="214" spans="1:14" x14ac:dyDescent="0.25">
      <c r="A214" t="s">
        <v>535</v>
      </c>
      <c r="B214" t="s">
        <v>536</v>
      </c>
      <c r="C214" t="s">
        <v>537</v>
      </c>
      <c r="D214" t="s">
        <v>537</v>
      </c>
      <c r="E214" t="s">
        <v>538</v>
      </c>
      <c r="F214" t="s">
        <v>538</v>
      </c>
      <c r="G214">
        <f t="shared" si="6"/>
        <v>0</v>
      </c>
      <c r="H214">
        <v>1</v>
      </c>
      <c r="I214">
        <v>1</v>
      </c>
      <c r="J214">
        <v>1</v>
      </c>
      <c r="K214" s="2">
        <v>0.27616048362378198</v>
      </c>
      <c r="L214">
        <v>8.4226072856996903E-2</v>
      </c>
      <c r="M214">
        <f t="shared" si="7"/>
        <v>1</v>
      </c>
      <c r="N214" t="s">
        <v>28</v>
      </c>
    </row>
    <row r="215" spans="1:14" x14ac:dyDescent="0.25">
      <c r="A215" t="s">
        <v>539</v>
      </c>
      <c r="B215" t="s">
        <v>540</v>
      </c>
      <c r="C215" t="s">
        <v>372</v>
      </c>
      <c r="D215" t="s">
        <v>372</v>
      </c>
      <c r="E215" t="s">
        <v>381</v>
      </c>
      <c r="F215" t="s">
        <v>381</v>
      </c>
      <c r="G215">
        <f t="shared" si="6"/>
        <v>0</v>
      </c>
      <c r="H215">
        <v>1</v>
      </c>
      <c r="I215">
        <v>1</v>
      </c>
      <c r="J215">
        <v>1</v>
      </c>
      <c r="K215" s="2">
        <v>0.27035971107593998</v>
      </c>
      <c r="L215">
        <v>8.3639357307055295E-2</v>
      </c>
      <c r="M215">
        <f t="shared" si="7"/>
        <v>1</v>
      </c>
      <c r="N215" t="s">
        <v>28</v>
      </c>
    </row>
    <row r="216" spans="1:14" x14ac:dyDescent="0.25">
      <c r="A216" t="s">
        <v>541</v>
      </c>
      <c r="B216" t="s">
        <v>542</v>
      </c>
      <c r="C216" t="s">
        <v>543</v>
      </c>
      <c r="D216" t="s">
        <v>543</v>
      </c>
      <c r="E216" t="s">
        <v>544</v>
      </c>
      <c r="F216" t="s">
        <v>544</v>
      </c>
      <c r="G216">
        <f t="shared" si="6"/>
        <v>0</v>
      </c>
      <c r="H216">
        <v>1</v>
      </c>
      <c r="I216">
        <v>1</v>
      </c>
      <c r="J216">
        <v>1</v>
      </c>
      <c r="K216" s="2">
        <v>0.240804715839815</v>
      </c>
      <c r="L216">
        <v>8.3026384949852899E-2</v>
      </c>
      <c r="M216">
        <f t="shared" si="7"/>
        <v>1</v>
      </c>
      <c r="N216" t="s">
        <v>28</v>
      </c>
    </row>
    <row r="217" spans="1:14" x14ac:dyDescent="0.25">
      <c r="A217" t="s">
        <v>545</v>
      </c>
      <c r="B217" t="s">
        <v>546</v>
      </c>
      <c r="C217" t="s">
        <v>461</v>
      </c>
      <c r="D217" t="s">
        <v>461</v>
      </c>
      <c r="E217" t="s">
        <v>462</v>
      </c>
      <c r="F217" t="s">
        <v>462</v>
      </c>
      <c r="G217">
        <f t="shared" si="6"/>
        <v>0</v>
      </c>
      <c r="H217">
        <v>1</v>
      </c>
      <c r="I217">
        <v>1</v>
      </c>
      <c r="J217">
        <v>1</v>
      </c>
      <c r="K217" s="2">
        <v>0.24078339095652199</v>
      </c>
      <c r="L217">
        <v>7.8849691264973404E-2</v>
      </c>
      <c r="M217">
        <f t="shared" si="7"/>
        <v>1</v>
      </c>
      <c r="N217" t="s">
        <v>28</v>
      </c>
    </row>
    <row r="218" spans="1:14" x14ac:dyDescent="0.25">
      <c r="A218" t="s">
        <v>547</v>
      </c>
      <c r="B218" t="s">
        <v>548</v>
      </c>
      <c r="C218" t="s">
        <v>461</v>
      </c>
      <c r="D218" t="s">
        <v>461</v>
      </c>
      <c r="E218" t="s">
        <v>462</v>
      </c>
      <c r="F218" t="s">
        <v>462</v>
      </c>
      <c r="G218">
        <f t="shared" si="6"/>
        <v>0</v>
      </c>
      <c r="H218">
        <v>1</v>
      </c>
      <c r="I218">
        <v>1</v>
      </c>
      <c r="J218">
        <v>1</v>
      </c>
      <c r="K218" s="2">
        <v>0.22697691645895099</v>
      </c>
      <c r="L218">
        <v>7.8049638306534996E-2</v>
      </c>
      <c r="M218">
        <f t="shared" si="7"/>
        <v>1</v>
      </c>
      <c r="N218" t="s">
        <v>28</v>
      </c>
    </row>
    <row r="219" spans="1:14" x14ac:dyDescent="0.25">
      <c r="A219" t="s">
        <v>549</v>
      </c>
      <c r="B219" t="s">
        <v>550</v>
      </c>
      <c r="C219" t="s">
        <v>551</v>
      </c>
      <c r="D219" t="s">
        <v>551</v>
      </c>
      <c r="E219" t="s">
        <v>552</v>
      </c>
      <c r="F219" t="s">
        <v>552</v>
      </c>
      <c r="G219">
        <f t="shared" si="6"/>
        <v>0</v>
      </c>
      <c r="H219">
        <v>1</v>
      </c>
      <c r="I219">
        <v>1</v>
      </c>
      <c r="J219">
        <v>1</v>
      </c>
      <c r="K219" s="2">
        <v>0.24826440176192599</v>
      </c>
      <c r="L219">
        <v>7.7339846340775606E-2</v>
      </c>
      <c r="M219">
        <f t="shared" si="7"/>
        <v>1</v>
      </c>
      <c r="N219" t="s">
        <v>28</v>
      </c>
    </row>
    <row r="220" spans="1:14" x14ac:dyDescent="0.25">
      <c r="A220" t="s">
        <v>553</v>
      </c>
      <c r="B220" t="s">
        <v>554</v>
      </c>
      <c r="C220" t="s">
        <v>555</v>
      </c>
      <c r="D220" t="s">
        <v>555</v>
      </c>
      <c r="E220" t="s">
        <v>556</v>
      </c>
      <c r="F220" t="s">
        <v>556</v>
      </c>
      <c r="G220">
        <f t="shared" si="6"/>
        <v>0</v>
      </c>
      <c r="H220">
        <v>1</v>
      </c>
      <c r="I220">
        <v>1</v>
      </c>
      <c r="J220">
        <v>1</v>
      </c>
      <c r="K220" s="2">
        <v>0.25601695898927201</v>
      </c>
      <c r="L220">
        <v>7.64645673287076E-2</v>
      </c>
      <c r="M220">
        <f t="shared" si="7"/>
        <v>1</v>
      </c>
      <c r="N220" t="s">
        <v>28</v>
      </c>
    </row>
    <row r="221" spans="1:14" x14ac:dyDescent="0.25">
      <c r="A221" t="s">
        <v>557</v>
      </c>
      <c r="B221" t="s">
        <v>558</v>
      </c>
      <c r="C221" t="s">
        <v>239</v>
      </c>
      <c r="D221" t="s">
        <v>239</v>
      </c>
      <c r="E221" t="s">
        <v>200</v>
      </c>
      <c r="F221" t="s">
        <v>200</v>
      </c>
      <c r="G221">
        <f t="shared" si="6"/>
        <v>0</v>
      </c>
      <c r="H221">
        <v>1</v>
      </c>
      <c r="I221">
        <v>1</v>
      </c>
      <c r="J221">
        <v>1</v>
      </c>
      <c r="K221" s="2">
        <v>0.25719353437055897</v>
      </c>
      <c r="L221">
        <v>7.3422912588165398E-2</v>
      </c>
      <c r="M221">
        <f t="shared" si="7"/>
        <v>1</v>
      </c>
      <c r="N221" t="s">
        <v>28</v>
      </c>
    </row>
    <row r="222" spans="1:14" x14ac:dyDescent="0.25">
      <c r="A222" t="s">
        <v>559</v>
      </c>
      <c r="B222" t="s">
        <v>560</v>
      </c>
      <c r="C222" t="s">
        <v>537</v>
      </c>
      <c r="D222" t="s">
        <v>537</v>
      </c>
      <c r="E222" t="s">
        <v>538</v>
      </c>
      <c r="F222" t="s">
        <v>538</v>
      </c>
      <c r="G222">
        <f t="shared" si="6"/>
        <v>0</v>
      </c>
      <c r="H222">
        <v>1</v>
      </c>
      <c r="I222">
        <v>1</v>
      </c>
      <c r="J222">
        <v>1</v>
      </c>
      <c r="K222" s="2">
        <v>0.276552882453587</v>
      </c>
      <c r="L222">
        <v>7.2774792365717905E-2</v>
      </c>
      <c r="M222">
        <f t="shared" si="7"/>
        <v>1</v>
      </c>
      <c r="N222" t="s">
        <v>28</v>
      </c>
    </row>
    <row r="223" spans="1:14" x14ac:dyDescent="0.25">
      <c r="A223" t="s">
        <v>561</v>
      </c>
      <c r="B223" t="s">
        <v>562</v>
      </c>
      <c r="C223" t="s">
        <v>471</v>
      </c>
      <c r="D223" t="s">
        <v>471</v>
      </c>
      <c r="E223" t="s">
        <v>472</v>
      </c>
      <c r="F223" t="s">
        <v>472</v>
      </c>
      <c r="G223">
        <f t="shared" si="6"/>
        <v>0</v>
      </c>
      <c r="H223">
        <v>1</v>
      </c>
      <c r="I223">
        <v>1</v>
      </c>
      <c r="J223">
        <v>1</v>
      </c>
      <c r="K223" s="2">
        <v>0.22670072392441001</v>
      </c>
      <c r="L223">
        <v>6.2442276082131001E-2</v>
      </c>
      <c r="M223">
        <f t="shared" si="7"/>
        <v>1</v>
      </c>
      <c r="N223" t="s">
        <v>28</v>
      </c>
    </row>
    <row r="224" spans="1:14" x14ac:dyDescent="0.25">
      <c r="A224" t="s">
        <v>563</v>
      </c>
      <c r="B224" t="s">
        <v>564</v>
      </c>
      <c r="C224" t="s">
        <v>372</v>
      </c>
      <c r="D224" t="s">
        <v>397</v>
      </c>
      <c r="E224" t="s">
        <v>398</v>
      </c>
      <c r="F224" t="s">
        <v>398</v>
      </c>
      <c r="G224">
        <f t="shared" si="6"/>
        <v>0</v>
      </c>
      <c r="H224">
        <v>1</v>
      </c>
      <c r="I224">
        <v>1</v>
      </c>
      <c r="J224">
        <v>1</v>
      </c>
      <c r="K224" s="2">
        <v>0.20313748603984899</v>
      </c>
      <c r="L224">
        <v>6.0050192694817602E-2</v>
      </c>
      <c r="M224">
        <f t="shared" si="7"/>
        <v>1</v>
      </c>
      <c r="N224" t="s">
        <v>53</v>
      </c>
    </row>
    <row r="225" spans="1:14" x14ac:dyDescent="0.25">
      <c r="A225" t="s">
        <v>565</v>
      </c>
      <c r="B225" t="s">
        <v>566</v>
      </c>
      <c r="C225" t="s">
        <v>332</v>
      </c>
      <c r="D225" t="s">
        <v>60</v>
      </c>
      <c r="E225" t="s">
        <v>567</v>
      </c>
      <c r="F225" t="s">
        <v>567</v>
      </c>
      <c r="G225">
        <f t="shared" si="6"/>
        <v>0</v>
      </c>
      <c r="H225">
        <v>1</v>
      </c>
      <c r="I225">
        <v>1</v>
      </c>
      <c r="J225">
        <v>1</v>
      </c>
      <c r="K225" s="2">
        <v>0.25316725375515697</v>
      </c>
      <c r="L225">
        <v>5.9024350671995601E-2</v>
      </c>
      <c r="M225">
        <f t="shared" si="7"/>
        <v>1</v>
      </c>
      <c r="N225" t="s">
        <v>53</v>
      </c>
    </row>
    <row r="226" spans="1:14" x14ac:dyDescent="0.25">
      <c r="A226" t="s">
        <v>568</v>
      </c>
      <c r="B226" t="s">
        <v>569</v>
      </c>
      <c r="C226" t="s">
        <v>60</v>
      </c>
      <c r="D226" t="s">
        <v>60</v>
      </c>
      <c r="E226" t="s">
        <v>567</v>
      </c>
      <c r="F226" t="s">
        <v>567</v>
      </c>
      <c r="G226">
        <f t="shared" si="6"/>
        <v>0</v>
      </c>
      <c r="H226">
        <v>1</v>
      </c>
      <c r="I226">
        <v>1</v>
      </c>
      <c r="J226">
        <v>1</v>
      </c>
      <c r="K226" s="2">
        <v>0.300549034822858</v>
      </c>
      <c r="L226">
        <v>5.5184113451621303E-2</v>
      </c>
      <c r="M226">
        <f t="shared" si="7"/>
        <v>1</v>
      </c>
      <c r="N226" t="s">
        <v>28</v>
      </c>
    </row>
    <row r="227" spans="1:14" x14ac:dyDescent="0.25">
      <c r="A227" t="s">
        <v>570</v>
      </c>
      <c r="B227" t="s">
        <v>571</v>
      </c>
      <c r="C227" t="s">
        <v>75</v>
      </c>
      <c r="D227" t="s">
        <v>75</v>
      </c>
      <c r="E227" t="s">
        <v>136</v>
      </c>
      <c r="F227" t="s">
        <v>136</v>
      </c>
      <c r="G227">
        <f t="shared" si="6"/>
        <v>0</v>
      </c>
      <c r="H227">
        <v>1</v>
      </c>
      <c r="I227">
        <v>1</v>
      </c>
      <c r="J227">
        <v>1</v>
      </c>
      <c r="K227" s="2">
        <v>0.22193874933016899</v>
      </c>
      <c r="L227">
        <v>4.8906242955709799E-2</v>
      </c>
      <c r="M227">
        <f t="shared" si="7"/>
        <v>1</v>
      </c>
      <c r="N227" t="s">
        <v>33</v>
      </c>
    </row>
    <row r="228" spans="1:14" x14ac:dyDescent="0.25">
      <c r="A228" t="s">
        <v>572</v>
      </c>
      <c r="B228" t="s">
        <v>573</v>
      </c>
      <c r="C228" t="s">
        <v>344</v>
      </c>
      <c r="D228" t="s">
        <v>344</v>
      </c>
      <c r="E228" t="s">
        <v>574</v>
      </c>
      <c r="F228" t="s">
        <v>574</v>
      </c>
      <c r="G228">
        <f t="shared" si="6"/>
        <v>0</v>
      </c>
      <c r="H228">
        <v>1</v>
      </c>
      <c r="I228">
        <v>1</v>
      </c>
      <c r="J228">
        <v>1</v>
      </c>
      <c r="K228" s="2">
        <v>0.18831485760549499</v>
      </c>
      <c r="L228">
        <v>4.6664684834356901E-2</v>
      </c>
      <c r="M228">
        <f t="shared" si="7"/>
        <v>1</v>
      </c>
      <c r="N228" t="s">
        <v>28</v>
      </c>
    </row>
    <row r="229" spans="1:14" x14ac:dyDescent="0.25">
      <c r="A229" t="s">
        <v>575</v>
      </c>
      <c r="B229" t="s">
        <v>576</v>
      </c>
      <c r="C229" t="s">
        <v>471</v>
      </c>
      <c r="D229" t="s">
        <v>471</v>
      </c>
      <c r="E229" t="s">
        <v>472</v>
      </c>
      <c r="F229" t="s">
        <v>472</v>
      </c>
      <c r="G229">
        <f t="shared" si="6"/>
        <v>0</v>
      </c>
      <c r="H229">
        <v>1</v>
      </c>
      <c r="I229">
        <v>1</v>
      </c>
      <c r="J229">
        <v>1</v>
      </c>
      <c r="K229" s="2">
        <v>0.21181548179961901</v>
      </c>
      <c r="L229">
        <v>4.35176413511386E-2</v>
      </c>
      <c r="M229">
        <f t="shared" si="7"/>
        <v>1</v>
      </c>
      <c r="N229" t="s">
        <v>28</v>
      </c>
    </row>
    <row r="230" spans="1:14" x14ac:dyDescent="0.25">
      <c r="A230" t="s">
        <v>577</v>
      </c>
      <c r="B230" t="s">
        <v>578</v>
      </c>
      <c r="C230" t="s">
        <v>70</v>
      </c>
      <c r="D230" t="s">
        <v>75</v>
      </c>
      <c r="E230" t="s">
        <v>579</v>
      </c>
      <c r="F230" t="s">
        <v>579</v>
      </c>
      <c r="G230">
        <f t="shared" si="6"/>
        <v>0</v>
      </c>
      <c r="H230">
        <v>1</v>
      </c>
      <c r="I230">
        <v>1</v>
      </c>
      <c r="J230">
        <v>1</v>
      </c>
      <c r="K230" s="2">
        <v>0.240854572778892</v>
      </c>
      <c r="L230">
        <v>4.2707216635725298E-2</v>
      </c>
      <c r="M230">
        <f t="shared" si="7"/>
        <v>1</v>
      </c>
      <c r="N230" t="s">
        <v>53</v>
      </c>
    </row>
    <row r="231" spans="1:14" x14ac:dyDescent="0.25">
      <c r="A231" t="s">
        <v>580</v>
      </c>
      <c r="B231" t="s">
        <v>581</v>
      </c>
      <c r="C231" t="s">
        <v>60</v>
      </c>
      <c r="D231" t="s">
        <v>487</v>
      </c>
      <c r="E231" t="s">
        <v>488</v>
      </c>
      <c r="F231" t="s">
        <v>488</v>
      </c>
      <c r="G231">
        <f t="shared" si="6"/>
        <v>0</v>
      </c>
      <c r="H231">
        <v>1</v>
      </c>
      <c r="I231">
        <v>1</v>
      </c>
      <c r="J231">
        <v>1</v>
      </c>
      <c r="K231" s="2">
        <v>0.21293335983435099</v>
      </c>
      <c r="L231">
        <v>4.2463390961205202E-2</v>
      </c>
      <c r="M231">
        <f t="shared" si="7"/>
        <v>1</v>
      </c>
      <c r="N231" t="s">
        <v>53</v>
      </c>
    </row>
    <row r="232" spans="1:14" x14ac:dyDescent="0.25">
      <c r="A232" t="s">
        <v>582</v>
      </c>
      <c r="B232" t="s">
        <v>583</v>
      </c>
      <c r="C232" t="s">
        <v>584</v>
      </c>
      <c r="D232" t="s">
        <v>584</v>
      </c>
      <c r="E232" t="s">
        <v>585</v>
      </c>
      <c r="F232" t="s">
        <v>585</v>
      </c>
      <c r="G232">
        <f t="shared" si="6"/>
        <v>0</v>
      </c>
      <c r="H232">
        <v>1</v>
      </c>
      <c r="I232">
        <v>1</v>
      </c>
      <c r="J232">
        <v>1</v>
      </c>
      <c r="K232" s="2">
        <v>0.18867479211850099</v>
      </c>
      <c r="L232">
        <v>4.0996647843745897E-2</v>
      </c>
      <c r="M232">
        <f t="shared" si="7"/>
        <v>1</v>
      </c>
      <c r="N232" t="s">
        <v>28</v>
      </c>
    </row>
    <row r="233" spans="1:14" x14ac:dyDescent="0.25">
      <c r="A233" t="s">
        <v>586</v>
      </c>
      <c r="B233" t="s">
        <v>587</v>
      </c>
      <c r="C233" t="s">
        <v>516</v>
      </c>
      <c r="D233" t="s">
        <v>588</v>
      </c>
      <c r="E233" t="s">
        <v>528</v>
      </c>
      <c r="F233" t="s">
        <v>528</v>
      </c>
      <c r="G233">
        <f t="shared" si="6"/>
        <v>0</v>
      </c>
      <c r="H233">
        <v>1</v>
      </c>
      <c r="I233">
        <v>1</v>
      </c>
      <c r="J233">
        <v>1</v>
      </c>
      <c r="K233" s="2">
        <v>0.13452483400026399</v>
      </c>
      <c r="L233">
        <v>3.0035957747018099E-2</v>
      </c>
      <c r="M233">
        <f t="shared" si="7"/>
        <v>1</v>
      </c>
      <c r="N233" t="s">
        <v>53</v>
      </c>
    </row>
    <row r="234" spans="1:14" x14ac:dyDescent="0.25">
      <c r="A234" t="s">
        <v>589</v>
      </c>
      <c r="B234" t="s">
        <v>590</v>
      </c>
      <c r="C234" t="s">
        <v>60</v>
      </c>
      <c r="D234" t="s">
        <v>417</v>
      </c>
      <c r="E234" t="s">
        <v>418</v>
      </c>
      <c r="F234" t="s">
        <v>418</v>
      </c>
      <c r="G234">
        <f t="shared" si="6"/>
        <v>0</v>
      </c>
      <c r="H234">
        <v>1</v>
      </c>
      <c r="I234">
        <v>1</v>
      </c>
      <c r="J234">
        <v>1</v>
      </c>
      <c r="K234" s="2">
        <v>0.17109765808301899</v>
      </c>
      <c r="L234">
        <v>2.5480398650347302E-2</v>
      </c>
      <c r="M234">
        <f t="shared" si="7"/>
        <v>1</v>
      </c>
      <c r="N234" t="s">
        <v>53</v>
      </c>
    </row>
    <row r="235" spans="1:14" x14ac:dyDescent="0.25">
      <c r="A235" t="s">
        <v>591</v>
      </c>
      <c r="B235" t="s">
        <v>592</v>
      </c>
      <c r="C235" t="s">
        <v>417</v>
      </c>
      <c r="D235" t="s">
        <v>417</v>
      </c>
      <c r="E235" t="s">
        <v>418</v>
      </c>
      <c r="F235" t="s">
        <v>418</v>
      </c>
      <c r="G235">
        <f t="shared" si="6"/>
        <v>0</v>
      </c>
      <c r="H235">
        <v>1</v>
      </c>
      <c r="I235">
        <v>1</v>
      </c>
      <c r="J235">
        <v>1</v>
      </c>
      <c r="K235" s="2">
        <v>0.381523162577589</v>
      </c>
      <c r="L235">
        <v>2.4490446241067599E-2</v>
      </c>
      <c r="M235">
        <f t="shared" si="7"/>
        <v>1</v>
      </c>
      <c r="N235" t="s">
        <v>28</v>
      </c>
    </row>
    <row r="236" spans="1:14" x14ac:dyDescent="0.25">
      <c r="A236" t="s">
        <v>593</v>
      </c>
      <c r="B236" t="s">
        <v>594</v>
      </c>
      <c r="C236" t="s">
        <v>421</v>
      </c>
      <c r="D236" t="s">
        <v>421</v>
      </c>
      <c r="E236" t="s">
        <v>398</v>
      </c>
      <c r="F236" t="s">
        <v>398</v>
      </c>
      <c r="G236">
        <f t="shared" si="6"/>
        <v>0</v>
      </c>
      <c r="H236">
        <v>1</v>
      </c>
      <c r="I236">
        <v>1</v>
      </c>
      <c r="J236">
        <v>1</v>
      </c>
      <c r="K236" s="2">
        <v>0.13923047433599001</v>
      </c>
      <c r="L236">
        <v>2.3143507179905001E-2</v>
      </c>
      <c r="M236">
        <f t="shared" si="7"/>
        <v>1</v>
      </c>
      <c r="N236" t="s">
        <v>28</v>
      </c>
    </row>
    <row r="237" spans="1:14" x14ac:dyDescent="0.25">
      <c r="A237" t="s">
        <v>595</v>
      </c>
      <c r="B237" t="s">
        <v>596</v>
      </c>
      <c r="C237" t="s">
        <v>60</v>
      </c>
      <c r="D237" t="s">
        <v>60</v>
      </c>
      <c r="E237" t="s">
        <v>567</v>
      </c>
      <c r="F237" t="s">
        <v>567</v>
      </c>
      <c r="G237">
        <f t="shared" si="6"/>
        <v>0</v>
      </c>
      <c r="H237">
        <v>1</v>
      </c>
      <c r="I237">
        <v>1</v>
      </c>
      <c r="J237">
        <v>1</v>
      </c>
      <c r="K237" s="2">
        <v>0.22987919794671199</v>
      </c>
      <c r="L237">
        <v>2.2437632635084599E-2</v>
      </c>
      <c r="M237">
        <f t="shared" si="7"/>
        <v>1</v>
      </c>
      <c r="N237" t="s">
        <v>28</v>
      </c>
    </row>
    <row r="238" spans="1:14" x14ac:dyDescent="0.25">
      <c r="A238" t="s">
        <v>597</v>
      </c>
      <c r="B238" t="s">
        <v>598</v>
      </c>
      <c r="C238" t="s">
        <v>384</v>
      </c>
      <c r="D238" t="s">
        <v>384</v>
      </c>
      <c r="E238" t="s">
        <v>567</v>
      </c>
      <c r="F238" t="s">
        <v>567</v>
      </c>
      <c r="G238">
        <f t="shared" si="6"/>
        <v>0</v>
      </c>
      <c r="H238">
        <v>1</v>
      </c>
      <c r="I238">
        <v>1</v>
      </c>
      <c r="J238">
        <v>1</v>
      </c>
      <c r="K238" s="2">
        <v>0.20409607988522999</v>
      </c>
      <c r="L238">
        <v>2.2201848167689699E-2</v>
      </c>
      <c r="M238">
        <f t="shared" si="7"/>
        <v>1</v>
      </c>
      <c r="N238" t="s">
        <v>28</v>
      </c>
    </row>
    <row r="239" spans="1:14" x14ac:dyDescent="0.25">
      <c r="A239" t="s">
        <v>599</v>
      </c>
      <c r="B239" t="s">
        <v>600</v>
      </c>
      <c r="C239" t="s">
        <v>372</v>
      </c>
      <c r="D239" t="s">
        <v>397</v>
      </c>
      <c r="E239" t="s">
        <v>398</v>
      </c>
      <c r="F239" t="s">
        <v>398</v>
      </c>
      <c r="G239">
        <f t="shared" si="6"/>
        <v>0</v>
      </c>
      <c r="H239">
        <v>1</v>
      </c>
      <c r="I239">
        <v>1</v>
      </c>
      <c r="J239">
        <v>1</v>
      </c>
      <c r="K239" s="2">
        <v>0.140455004093197</v>
      </c>
      <c r="L239">
        <v>1.9144111522488998E-2</v>
      </c>
      <c r="M239">
        <f t="shared" si="7"/>
        <v>1</v>
      </c>
      <c r="N239" t="s">
        <v>53</v>
      </c>
    </row>
    <row r="240" spans="1:14" x14ac:dyDescent="0.25">
      <c r="A240" t="s">
        <v>601</v>
      </c>
      <c r="B240" t="s">
        <v>602</v>
      </c>
      <c r="C240" t="s">
        <v>449</v>
      </c>
      <c r="D240" t="s">
        <v>397</v>
      </c>
      <c r="E240" t="s">
        <v>398</v>
      </c>
      <c r="F240" t="s">
        <v>398</v>
      </c>
      <c r="G240">
        <f t="shared" si="6"/>
        <v>0</v>
      </c>
      <c r="H240">
        <v>1</v>
      </c>
      <c r="I240">
        <v>1</v>
      </c>
      <c r="J240">
        <v>1</v>
      </c>
      <c r="K240" s="2">
        <v>0.17802061220056001</v>
      </c>
      <c r="L240">
        <v>1.84872199735263E-2</v>
      </c>
      <c r="M240">
        <f t="shared" si="7"/>
        <v>1</v>
      </c>
      <c r="N240" t="s">
        <v>53</v>
      </c>
    </row>
    <row r="241" spans="1:14" x14ac:dyDescent="0.25">
      <c r="A241" t="s">
        <v>603</v>
      </c>
      <c r="B241" t="s">
        <v>604</v>
      </c>
      <c r="C241" t="s">
        <v>203</v>
      </c>
      <c r="D241" t="s">
        <v>384</v>
      </c>
      <c r="E241" t="s">
        <v>605</v>
      </c>
      <c r="F241" t="s">
        <v>605</v>
      </c>
      <c r="G241">
        <f t="shared" si="6"/>
        <v>0</v>
      </c>
      <c r="H241">
        <v>1</v>
      </c>
      <c r="I241">
        <v>1</v>
      </c>
      <c r="J241">
        <v>1</v>
      </c>
      <c r="K241" s="2">
        <v>0.178017049191278</v>
      </c>
      <c r="L241">
        <v>1.6152014081984599E-2</v>
      </c>
      <c r="M241">
        <f t="shared" si="7"/>
        <v>1</v>
      </c>
      <c r="N241" t="s">
        <v>53</v>
      </c>
    </row>
    <row r="242" spans="1:14" x14ac:dyDescent="0.25">
      <c r="A242" t="s">
        <v>606</v>
      </c>
      <c r="B242" t="s">
        <v>607</v>
      </c>
      <c r="C242" t="s">
        <v>461</v>
      </c>
      <c r="D242" t="s">
        <v>524</v>
      </c>
      <c r="E242" t="s">
        <v>482</v>
      </c>
      <c r="F242" t="s">
        <v>482</v>
      </c>
      <c r="G242">
        <f t="shared" si="6"/>
        <v>0</v>
      </c>
      <c r="H242">
        <v>1</v>
      </c>
      <c r="I242">
        <v>1</v>
      </c>
      <c r="J242">
        <v>1</v>
      </c>
      <c r="K242" s="2">
        <v>0.128978839279277</v>
      </c>
      <c r="L242">
        <v>1.53483173596544E-2</v>
      </c>
      <c r="M242">
        <f t="shared" si="7"/>
        <v>1</v>
      </c>
      <c r="N242" t="s">
        <v>53</v>
      </c>
    </row>
    <row r="243" spans="1:14" x14ac:dyDescent="0.25">
      <c r="A243" t="s">
        <v>608</v>
      </c>
      <c r="B243" t="s">
        <v>609</v>
      </c>
      <c r="C243" t="s">
        <v>417</v>
      </c>
      <c r="D243" t="s">
        <v>417</v>
      </c>
      <c r="E243" t="s">
        <v>418</v>
      </c>
      <c r="F243" t="s">
        <v>418</v>
      </c>
      <c r="G243">
        <f t="shared" si="6"/>
        <v>0</v>
      </c>
      <c r="H243">
        <v>1</v>
      </c>
      <c r="I243">
        <v>1</v>
      </c>
      <c r="J243">
        <v>1</v>
      </c>
      <c r="K243" s="2">
        <v>0.259610530310313</v>
      </c>
      <c r="L243">
        <v>4.4332559336398604E-3</v>
      </c>
      <c r="M243">
        <f t="shared" si="7"/>
        <v>1</v>
      </c>
      <c r="N243" t="s">
        <v>28</v>
      </c>
    </row>
    <row r="244" spans="1:14" x14ac:dyDescent="0.25">
      <c r="A244" t="s">
        <v>610</v>
      </c>
      <c r="B244" t="s">
        <v>611</v>
      </c>
      <c r="C244" t="s">
        <v>421</v>
      </c>
      <c r="D244" t="s">
        <v>421</v>
      </c>
      <c r="E244" t="s">
        <v>398</v>
      </c>
      <c r="F244" t="s">
        <v>398</v>
      </c>
      <c r="G244">
        <f t="shared" si="6"/>
        <v>0</v>
      </c>
      <c r="H244">
        <v>1</v>
      </c>
      <c r="I244">
        <v>1</v>
      </c>
      <c r="J244">
        <v>1</v>
      </c>
      <c r="K244" s="2">
        <v>0.14851562248904401</v>
      </c>
      <c r="L244">
        <v>2.6356715517172301E-3</v>
      </c>
      <c r="M244">
        <f t="shared" si="7"/>
        <v>1</v>
      </c>
      <c r="N244" t="s">
        <v>28</v>
      </c>
    </row>
    <row r="245" spans="1:14" x14ac:dyDescent="0.25">
      <c r="A245" t="s">
        <v>612</v>
      </c>
      <c r="B245" t="s">
        <v>613</v>
      </c>
      <c r="C245" t="s">
        <v>44</v>
      </c>
      <c r="D245" t="s">
        <v>44</v>
      </c>
      <c r="E245" t="s">
        <v>45</v>
      </c>
      <c r="F245" t="s">
        <v>45</v>
      </c>
      <c r="G245">
        <f t="shared" si="6"/>
        <v>0</v>
      </c>
      <c r="H245">
        <v>1</v>
      </c>
      <c r="I245">
        <v>0.999</v>
      </c>
      <c r="J245">
        <v>1</v>
      </c>
      <c r="K245" s="2">
        <v>0.94505852376407595</v>
      </c>
      <c r="L245">
        <v>0.46929646817637499</v>
      </c>
      <c r="M245">
        <f t="shared" si="7"/>
        <v>1</v>
      </c>
      <c r="N245" t="s">
        <v>33</v>
      </c>
    </row>
    <row r="246" spans="1:14" x14ac:dyDescent="0.25">
      <c r="A246" t="s">
        <v>614</v>
      </c>
      <c r="B246" t="s">
        <v>615</v>
      </c>
      <c r="C246" t="s">
        <v>123</v>
      </c>
      <c r="D246" t="s">
        <v>123</v>
      </c>
      <c r="E246" t="s">
        <v>124</v>
      </c>
      <c r="F246" t="s">
        <v>124</v>
      </c>
      <c r="G246">
        <f t="shared" si="6"/>
        <v>0</v>
      </c>
      <c r="H246">
        <v>1</v>
      </c>
      <c r="I246">
        <v>0.999</v>
      </c>
      <c r="J246">
        <v>1</v>
      </c>
      <c r="K246" s="2">
        <v>0.89666568337849095</v>
      </c>
      <c r="L246">
        <v>0.44146282299584599</v>
      </c>
      <c r="M246">
        <f t="shared" si="7"/>
        <v>1</v>
      </c>
      <c r="N246" t="s">
        <v>28</v>
      </c>
    </row>
    <row r="247" spans="1:14" x14ac:dyDescent="0.25">
      <c r="A247" t="s">
        <v>616</v>
      </c>
      <c r="B247" t="s">
        <v>617</v>
      </c>
      <c r="C247" t="s">
        <v>193</v>
      </c>
      <c r="D247" t="s">
        <v>193</v>
      </c>
      <c r="E247" t="s">
        <v>124</v>
      </c>
      <c r="F247" t="s">
        <v>124</v>
      </c>
      <c r="G247">
        <f t="shared" si="6"/>
        <v>0</v>
      </c>
      <c r="H247">
        <v>1</v>
      </c>
      <c r="I247">
        <v>0.999</v>
      </c>
      <c r="J247">
        <v>1</v>
      </c>
      <c r="K247" s="2">
        <v>0.89941890833035298</v>
      </c>
      <c r="L247">
        <v>0.44103459002258899</v>
      </c>
      <c r="M247">
        <f t="shared" si="7"/>
        <v>1</v>
      </c>
      <c r="N247" t="s">
        <v>28</v>
      </c>
    </row>
    <row r="248" spans="1:14" x14ac:dyDescent="0.25">
      <c r="A248" t="s">
        <v>618</v>
      </c>
      <c r="B248" t="s">
        <v>619</v>
      </c>
      <c r="C248" t="s">
        <v>44</v>
      </c>
      <c r="D248" t="s">
        <v>44</v>
      </c>
      <c r="E248" t="s">
        <v>45</v>
      </c>
      <c r="F248" t="s">
        <v>45</v>
      </c>
      <c r="G248">
        <f t="shared" si="6"/>
        <v>0</v>
      </c>
      <c r="H248">
        <v>1</v>
      </c>
      <c r="I248">
        <v>0.999</v>
      </c>
      <c r="J248">
        <v>1</v>
      </c>
      <c r="K248" s="2">
        <v>0.88783986822655503</v>
      </c>
      <c r="L248">
        <v>0.436348874557069</v>
      </c>
      <c r="M248">
        <f t="shared" si="7"/>
        <v>1</v>
      </c>
      <c r="N248" t="s">
        <v>33</v>
      </c>
    </row>
    <row r="249" spans="1:14" x14ac:dyDescent="0.25">
      <c r="A249" t="s">
        <v>620</v>
      </c>
      <c r="B249" t="s">
        <v>621</v>
      </c>
      <c r="C249" t="s">
        <v>31</v>
      </c>
      <c r="D249" t="s">
        <v>31</v>
      </c>
      <c r="E249" t="s">
        <v>32</v>
      </c>
      <c r="F249" t="s">
        <v>32</v>
      </c>
      <c r="G249">
        <f t="shared" si="6"/>
        <v>0</v>
      </c>
      <c r="H249">
        <v>1</v>
      </c>
      <c r="I249">
        <v>0.999</v>
      </c>
      <c r="J249">
        <v>1</v>
      </c>
      <c r="K249" s="2">
        <v>0.87406932936635395</v>
      </c>
      <c r="L249">
        <v>0.43202749926648298</v>
      </c>
      <c r="M249">
        <f t="shared" si="7"/>
        <v>1</v>
      </c>
      <c r="N249" t="s">
        <v>33</v>
      </c>
    </row>
    <row r="250" spans="1:14" x14ac:dyDescent="0.25">
      <c r="A250" t="s">
        <v>622</v>
      </c>
      <c r="B250" t="s">
        <v>623</v>
      </c>
      <c r="C250" t="s">
        <v>40</v>
      </c>
      <c r="D250" t="s">
        <v>40</v>
      </c>
      <c r="E250" t="s">
        <v>41</v>
      </c>
      <c r="F250" t="s">
        <v>41</v>
      </c>
      <c r="G250">
        <f t="shared" si="6"/>
        <v>0</v>
      </c>
      <c r="H250">
        <v>1</v>
      </c>
      <c r="I250">
        <v>0.999</v>
      </c>
      <c r="J250">
        <v>1</v>
      </c>
      <c r="K250" s="2">
        <v>0.87485366924824004</v>
      </c>
      <c r="L250">
        <v>0.42985019043800499</v>
      </c>
      <c r="M250">
        <f t="shared" si="7"/>
        <v>1</v>
      </c>
      <c r="N250" t="s">
        <v>33</v>
      </c>
    </row>
    <row r="251" spans="1:14" x14ac:dyDescent="0.25">
      <c r="A251" t="s">
        <v>624</v>
      </c>
      <c r="B251" t="s">
        <v>625</v>
      </c>
      <c r="C251" t="s">
        <v>31</v>
      </c>
      <c r="D251" t="s">
        <v>31</v>
      </c>
      <c r="E251" t="s">
        <v>32</v>
      </c>
      <c r="F251" t="s">
        <v>32</v>
      </c>
      <c r="G251">
        <f t="shared" si="6"/>
        <v>0</v>
      </c>
      <c r="H251">
        <v>1</v>
      </c>
      <c r="I251">
        <v>0.999</v>
      </c>
      <c r="J251">
        <v>1</v>
      </c>
      <c r="K251" s="2">
        <v>0.870581854127772</v>
      </c>
      <c r="L251">
        <v>0.42574805166993002</v>
      </c>
      <c r="M251">
        <f t="shared" si="7"/>
        <v>1</v>
      </c>
      <c r="N251" t="s">
        <v>33</v>
      </c>
    </row>
    <row r="252" spans="1:14" x14ac:dyDescent="0.25">
      <c r="A252" t="s">
        <v>626</v>
      </c>
      <c r="B252" t="s">
        <v>627</v>
      </c>
      <c r="C252" t="s">
        <v>40</v>
      </c>
      <c r="D252" t="s">
        <v>40</v>
      </c>
      <c r="E252" t="s">
        <v>41</v>
      </c>
      <c r="F252" t="s">
        <v>41</v>
      </c>
      <c r="G252">
        <f t="shared" si="6"/>
        <v>0</v>
      </c>
      <c r="H252">
        <v>1</v>
      </c>
      <c r="I252">
        <v>0.999</v>
      </c>
      <c r="J252">
        <v>1</v>
      </c>
      <c r="K252" s="2">
        <v>0.86403450878829902</v>
      </c>
      <c r="L252">
        <v>0.42315109239681498</v>
      </c>
      <c r="M252">
        <f t="shared" si="7"/>
        <v>1</v>
      </c>
      <c r="N252" t="s">
        <v>33</v>
      </c>
    </row>
    <row r="253" spans="1:14" x14ac:dyDescent="0.25">
      <c r="A253" t="s">
        <v>628</v>
      </c>
      <c r="B253" t="s">
        <v>629</v>
      </c>
      <c r="C253" t="s">
        <v>44</v>
      </c>
      <c r="D253" t="s">
        <v>44</v>
      </c>
      <c r="E253" t="s">
        <v>45</v>
      </c>
      <c r="F253" t="s">
        <v>45</v>
      </c>
      <c r="G253">
        <f t="shared" si="6"/>
        <v>0</v>
      </c>
      <c r="H253">
        <v>1</v>
      </c>
      <c r="I253">
        <v>0.999</v>
      </c>
      <c r="J253">
        <v>1</v>
      </c>
      <c r="K253" s="2">
        <v>0.848088202326158</v>
      </c>
      <c r="L253">
        <v>0.41458203081177702</v>
      </c>
      <c r="M253">
        <f t="shared" si="7"/>
        <v>1</v>
      </c>
      <c r="N253" t="s">
        <v>33</v>
      </c>
    </row>
    <row r="254" spans="1:14" x14ac:dyDescent="0.25">
      <c r="A254" t="s">
        <v>630</v>
      </c>
      <c r="B254" t="s">
        <v>631</v>
      </c>
      <c r="C254" t="s">
        <v>31</v>
      </c>
      <c r="D254" t="s">
        <v>31</v>
      </c>
      <c r="E254" t="s">
        <v>32</v>
      </c>
      <c r="F254" t="s">
        <v>32</v>
      </c>
      <c r="G254">
        <f t="shared" si="6"/>
        <v>0</v>
      </c>
      <c r="H254">
        <v>1</v>
      </c>
      <c r="I254">
        <v>0.999</v>
      </c>
      <c r="J254">
        <v>1</v>
      </c>
      <c r="K254" s="2">
        <v>0.83626560534052696</v>
      </c>
      <c r="L254">
        <v>0.41036123171883898</v>
      </c>
      <c r="M254">
        <f t="shared" si="7"/>
        <v>1</v>
      </c>
      <c r="N254" t="s">
        <v>33</v>
      </c>
    </row>
    <row r="255" spans="1:14" x14ac:dyDescent="0.25">
      <c r="A255" t="s">
        <v>632</v>
      </c>
      <c r="B255" t="s">
        <v>633</v>
      </c>
      <c r="C255" t="s">
        <v>31</v>
      </c>
      <c r="D255" t="s">
        <v>31</v>
      </c>
      <c r="E255" t="s">
        <v>32</v>
      </c>
      <c r="F255" t="s">
        <v>32</v>
      </c>
      <c r="G255">
        <f t="shared" si="6"/>
        <v>0</v>
      </c>
      <c r="H255">
        <v>1</v>
      </c>
      <c r="I255">
        <v>0.999</v>
      </c>
      <c r="J255">
        <v>1</v>
      </c>
      <c r="K255" s="2">
        <v>0.837605440550656</v>
      </c>
      <c r="L255">
        <v>0.41020116967488301</v>
      </c>
      <c r="M255">
        <f t="shared" si="7"/>
        <v>1</v>
      </c>
      <c r="N255" t="s">
        <v>33</v>
      </c>
    </row>
    <row r="256" spans="1:14" x14ac:dyDescent="0.25">
      <c r="A256" t="s">
        <v>634</v>
      </c>
      <c r="B256" t="s">
        <v>635</v>
      </c>
      <c r="C256" t="s">
        <v>44</v>
      </c>
      <c r="D256" t="s">
        <v>44</v>
      </c>
      <c r="E256" t="s">
        <v>45</v>
      </c>
      <c r="F256" t="s">
        <v>45</v>
      </c>
      <c r="G256">
        <f t="shared" si="6"/>
        <v>0</v>
      </c>
      <c r="H256">
        <v>1</v>
      </c>
      <c r="I256">
        <v>0.999</v>
      </c>
      <c r="J256">
        <v>1</v>
      </c>
      <c r="K256" s="2">
        <v>0.84181108412587302</v>
      </c>
      <c r="L256">
        <v>0.40934202850679002</v>
      </c>
      <c r="M256">
        <f t="shared" si="7"/>
        <v>1</v>
      </c>
      <c r="N256" t="s">
        <v>33</v>
      </c>
    </row>
    <row r="257" spans="1:14" x14ac:dyDescent="0.25">
      <c r="A257" t="s">
        <v>636</v>
      </c>
      <c r="B257" t="s">
        <v>637</v>
      </c>
      <c r="C257" t="s">
        <v>31</v>
      </c>
      <c r="D257" t="s">
        <v>31</v>
      </c>
      <c r="E257" t="s">
        <v>32</v>
      </c>
      <c r="F257" t="s">
        <v>32</v>
      </c>
      <c r="G257">
        <f t="shared" si="6"/>
        <v>0</v>
      </c>
      <c r="H257">
        <v>1</v>
      </c>
      <c r="I257">
        <v>0.999</v>
      </c>
      <c r="J257">
        <v>1</v>
      </c>
      <c r="K257" s="2">
        <v>0.84372568513482404</v>
      </c>
      <c r="L257">
        <v>0.40920275583854598</v>
      </c>
      <c r="M257">
        <f t="shared" si="7"/>
        <v>1</v>
      </c>
      <c r="N257" t="s">
        <v>33</v>
      </c>
    </row>
    <row r="258" spans="1:14" x14ac:dyDescent="0.25">
      <c r="A258" t="s">
        <v>638</v>
      </c>
      <c r="B258" t="s">
        <v>639</v>
      </c>
      <c r="C258" t="s">
        <v>193</v>
      </c>
      <c r="D258" t="s">
        <v>193</v>
      </c>
      <c r="E258" t="s">
        <v>124</v>
      </c>
      <c r="F258" t="s">
        <v>124</v>
      </c>
      <c r="G258">
        <f t="shared" ref="G258:G321" si="8">IF(E258=F258,0,1)</f>
        <v>0</v>
      </c>
      <c r="H258">
        <v>1</v>
      </c>
      <c r="I258">
        <v>0.999</v>
      </c>
      <c r="J258">
        <v>1</v>
      </c>
      <c r="K258" s="2">
        <v>0.83666544005044596</v>
      </c>
      <c r="L258">
        <v>0.40855991304577</v>
      </c>
      <c r="M258">
        <f t="shared" ref="M258:M321" si="9">IF(L258&gt;0,1,2)</f>
        <v>1</v>
      </c>
      <c r="N258" t="s">
        <v>28</v>
      </c>
    </row>
    <row r="259" spans="1:14" x14ac:dyDescent="0.25">
      <c r="A259" t="s">
        <v>640</v>
      </c>
      <c r="B259" t="s">
        <v>641</v>
      </c>
      <c r="C259" t="s">
        <v>40</v>
      </c>
      <c r="D259" t="s">
        <v>40</v>
      </c>
      <c r="E259" t="s">
        <v>41</v>
      </c>
      <c r="F259" t="s">
        <v>41</v>
      </c>
      <c r="G259">
        <f t="shared" si="8"/>
        <v>0</v>
      </c>
      <c r="H259">
        <v>1</v>
      </c>
      <c r="I259">
        <v>0.999</v>
      </c>
      <c r="J259">
        <v>1</v>
      </c>
      <c r="K259" s="2">
        <v>0.83137666862474202</v>
      </c>
      <c r="L259">
        <v>0.40433869783816401</v>
      </c>
      <c r="M259">
        <f t="shared" si="9"/>
        <v>1</v>
      </c>
      <c r="N259" t="s">
        <v>33</v>
      </c>
    </row>
    <row r="260" spans="1:14" x14ac:dyDescent="0.25">
      <c r="A260" t="s">
        <v>642</v>
      </c>
      <c r="B260" t="s">
        <v>643</v>
      </c>
      <c r="C260" t="s">
        <v>31</v>
      </c>
      <c r="D260" t="s">
        <v>31</v>
      </c>
      <c r="E260" t="s">
        <v>32</v>
      </c>
      <c r="F260" t="s">
        <v>32</v>
      </c>
      <c r="G260">
        <f t="shared" si="8"/>
        <v>0</v>
      </c>
      <c r="H260">
        <v>1</v>
      </c>
      <c r="I260">
        <v>0.999</v>
      </c>
      <c r="J260">
        <v>1</v>
      </c>
      <c r="K260" s="2">
        <v>0.82270113417413204</v>
      </c>
      <c r="L260">
        <v>0.40403150850830299</v>
      </c>
      <c r="M260">
        <f t="shared" si="9"/>
        <v>1</v>
      </c>
      <c r="N260" t="s">
        <v>33</v>
      </c>
    </row>
    <row r="261" spans="1:14" x14ac:dyDescent="0.25">
      <c r="A261" t="s">
        <v>644</v>
      </c>
      <c r="B261" t="s">
        <v>645</v>
      </c>
      <c r="C261" t="s">
        <v>40</v>
      </c>
      <c r="D261" t="s">
        <v>40</v>
      </c>
      <c r="E261" t="s">
        <v>41</v>
      </c>
      <c r="F261" t="s">
        <v>41</v>
      </c>
      <c r="G261">
        <f t="shared" si="8"/>
        <v>0</v>
      </c>
      <c r="H261">
        <v>1</v>
      </c>
      <c r="I261">
        <v>0.999</v>
      </c>
      <c r="J261">
        <v>1</v>
      </c>
      <c r="K261" s="2">
        <v>0.82767959101067301</v>
      </c>
      <c r="L261">
        <v>0.40376457755758199</v>
      </c>
      <c r="M261">
        <f t="shared" si="9"/>
        <v>1</v>
      </c>
      <c r="N261" t="s">
        <v>33</v>
      </c>
    </row>
    <row r="262" spans="1:14" x14ac:dyDescent="0.25">
      <c r="A262" t="s">
        <v>646</v>
      </c>
      <c r="B262" t="s">
        <v>647</v>
      </c>
      <c r="C262" t="s">
        <v>31</v>
      </c>
      <c r="D262" t="s">
        <v>31</v>
      </c>
      <c r="E262" t="s">
        <v>32</v>
      </c>
      <c r="F262" t="s">
        <v>32</v>
      </c>
      <c r="G262">
        <f t="shared" si="8"/>
        <v>0</v>
      </c>
      <c r="H262">
        <v>1</v>
      </c>
      <c r="I262">
        <v>0.999</v>
      </c>
      <c r="J262">
        <v>1</v>
      </c>
      <c r="K262" s="2">
        <v>0.813350127692965</v>
      </c>
      <c r="L262">
        <v>0.397467934139832</v>
      </c>
      <c r="M262">
        <f t="shared" si="9"/>
        <v>1</v>
      </c>
      <c r="N262" t="s">
        <v>33</v>
      </c>
    </row>
    <row r="263" spans="1:14" x14ac:dyDescent="0.25">
      <c r="A263" t="s">
        <v>648</v>
      </c>
      <c r="B263" t="s">
        <v>649</v>
      </c>
      <c r="C263" t="s">
        <v>75</v>
      </c>
      <c r="D263" t="s">
        <v>60</v>
      </c>
      <c r="E263" t="s">
        <v>61</v>
      </c>
      <c r="F263" t="s">
        <v>61</v>
      </c>
      <c r="G263">
        <f t="shared" si="8"/>
        <v>0</v>
      </c>
      <c r="H263">
        <v>1</v>
      </c>
      <c r="I263">
        <v>0.999</v>
      </c>
      <c r="J263">
        <v>1</v>
      </c>
      <c r="K263" s="2">
        <v>0.81833304880587099</v>
      </c>
      <c r="L263">
        <v>0.394255406175194</v>
      </c>
      <c r="M263">
        <f t="shared" si="9"/>
        <v>1</v>
      </c>
      <c r="N263" t="s">
        <v>53</v>
      </c>
    </row>
    <row r="264" spans="1:14" x14ac:dyDescent="0.25">
      <c r="A264" t="s">
        <v>650</v>
      </c>
      <c r="B264" t="s">
        <v>651</v>
      </c>
      <c r="C264" t="s">
        <v>44</v>
      </c>
      <c r="D264" t="s">
        <v>44</v>
      </c>
      <c r="E264" t="s">
        <v>45</v>
      </c>
      <c r="F264" t="s">
        <v>45</v>
      </c>
      <c r="G264">
        <f t="shared" si="8"/>
        <v>0</v>
      </c>
      <c r="H264">
        <v>1</v>
      </c>
      <c r="I264">
        <v>0.999</v>
      </c>
      <c r="J264">
        <v>1</v>
      </c>
      <c r="K264" s="2">
        <v>0.81097631823684602</v>
      </c>
      <c r="L264">
        <v>0.39207864765758399</v>
      </c>
      <c r="M264">
        <f t="shared" si="9"/>
        <v>1</v>
      </c>
      <c r="N264" t="s">
        <v>33</v>
      </c>
    </row>
    <row r="265" spans="1:14" x14ac:dyDescent="0.25">
      <c r="A265" t="s">
        <v>652</v>
      </c>
      <c r="B265" t="s">
        <v>653</v>
      </c>
      <c r="C265" t="s">
        <v>193</v>
      </c>
      <c r="D265" t="s">
        <v>193</v>
      </c>
      <c r="E265" t="s">
        <v>124</v>
      </c>
      <c r="F265" t="s">
        <v>124</v>
      </c>
      <c r="G265">
        <f t="shared" si="8"/>
        <v>0</v>
      </c>
      <c r="H265">
        <v>1</v>
      </c>
      <c r="I265">
        <v>0.999</v>
      </c>
      <c r="J265">
        <v>1</v>
      </c>
      <c r="K265" s="2">
        <v>0.80813255312712995</v>
      </c>
      <c r="L265">
        <v>0.38797639468054601</v>
      </c>
      <c r="M265">
        <f t="shared" si="9"/>
        <v>1</v>
      </c>
      <c r="N265" t="s">
        <v>28</v>
      </c>
    </row>
    <row r="266" spans="1:14" x14ac:dyDescent="0.25">
      <c r="A266" t="s">
        <v>654</v>
      </c>
      <c r="B266" t="s">
        <v>655</v>
      </c>
      <c r="C266" t="s">
        <v>60</v>
      </c>
      <c r="D266" t="s">
        <v>60</v>
      </c>
      <c r="E266" t="s">
        <v>61</v>
      </c>
      <c r="F266" t="s">
        <v>61</v>
      </c>
      <c r="G266">
        <f t="shared" si="8"/>
        <v>0</v>
      </c>
      <c r="H266">
        <v>1</v>
      </c>
      <c r="I266">
        <v>0.999</v>
      </c>
      <c r="J266">
        <v>1</v>
      </c>
      <c r="K266" s="2">
        <v>0.82374941486137199</v>
      </c>
      <c r="L266">
        <v>0.38695511346792599</v>
      </c>
      <c r="M266">
        <f t="shared" si="9"/>
        <v>1</v>
      </c>
      <c r="N266" t="s">
        <v>28</v>
      </c>
    </row>
    <row r="267" spans="1:14" x14ac:dyDescent="0.25">
      <c r="A267" t="s">
        <v>656</v>
      </c>
      <c r="B267" t="s">
        <v>657</v>
      </c>
      <c r="C267" t="s">
        <v>193</v>
      </c>
      <c r="D267" t="s">
        <v>193</v>
      </c>
      <c r="E267" t="s">
        <v>124</v>
      </c>
      <c r="F267" t="s">
        <v>124</v>
      </c>
      <c r="G267">
        <f t="shared" si="8"/>
        <v>0</v>
      </c>
      <c r="H267">
        <v>1</v>
      </c>
      <c r="I267">
        <v>0.999</v>
      </c>
      <c r="J267">
        <v>1</v>
      </c>
      <c r="K267" s="2">
        <v>0.79432427606020595</v>
      </c>
      <c r="L267">
        <v>0.38341776149631202</v>
      </c>
      <c r="M267">
        <f t="shared" si="9"/>
        <v>1</v>
      </c>
      <c r="N267" t="s">
        <v>28</v>
      </c>
    </row>
    <row r="268" spans="1:14" x14ac:dyDescent="0.25">
      <c r="A268" t="s">
        <v>658</v>
      </c>
      <c r="B268" t="s">
        <v>659</v>
      </c>
      <c r="C268" t="s">
        <v>115</v>
      </c>
      <c r="D268" t="s">
        <v>115</v>
      </c>
      <c r="E268" t="s">
        <v>116</v>
      </c>
      <c r="F268" t="s">
        <v>116</v>
      </c>
      <c r="G268">
        <f t="shared" si="8"/>
        <v>0</v>
      </c>
      <c r="H268">
        <v>1</v>
      </c>
      <c r="I268">
        <v>0.999</v>
      </c>
      <c r="J268">
        <v>1</v>
      </c>
      <c r="K268" s="2">
        <v>0.77638142890384798</v>
      </c>
      <c r="L268">
        <v>0.37790455296112202</v>
      </c>
      <c r="M268">
        <f t="shared" si="9"/>
        <v>1</v>
      </c>
      <c r="N268" t="s">
        <v>28</v>
      </c>
    </row>
    <row r="269" spans="1:14" x14ac:dyDescent="0.25">
      <c r="A269" t="s">
        <v>660</v>
      </c>
      <c r="B269" t="s">
        <v>661</v>
      </c>
      <c r="C269" t="s">
        <v>91</v>
      </c>
      <c r="D269" t="s">
        <v>91</v>
      </c>
      <c r="E269" t="s">
        <v>92</v>
      </c>
      <c r="F269" t="s">
        <v>92</v>
      </c>
      <c r="G269">
        <f t="shared" si="8"/>
        <v>0</v>
      </c>
      <c r="H269">
        <v>1</v>
      </c>
      <c r="I269">
        <v>0.999</v>
      </c>
      <c r="J269">
        <v>1</v>
      </c>
      <c r="K269" s="2">
        <v>0.78697909127419197</v>
      </c>
      <c r="L269">
        <v>0.376323690291824</v>
      </c>
      <c r="M269">
        <f t="shared" si="9"/>
        <v>1</v>
      </c>
      <c r="N269" t="s">
        <v>28</v>
      </c>
    </row>
    <row r="270" spans="1:14" x14ac:dyDescent="0.25">
      <c r="A270" t="s">
        <v>662</v>
      </c>
      <c r="B270" t="s">
        <v>663</v>
      </c>
      <c r="C270" t="s">
        <v>31</v>
      </c>
      <c r="D270" t="s">
        <v>31</v>
      </c>
      <c r="E270" t="s">
        <v>32</v>
      </c>
      <c r="F270" t="s">
        <v>32</v>
      </c>
      <c r="G270">
        <f t="shared" si="8"/>
        <v>0</v>
      </c>
      <c r="H270">
        <v>1</v>
      </c>
      <c r="I270">
        <v>0.999</v>
      </c>
      <c r="J270">
        <v>1</v>
      </c>
      <c r="K270" s="2">
        <v>0.76630950436850898</v>
      </c>
      <c r="L270">
        <v>0.37113393159089503</v>
      </c>
      <c r="M270">
        <f t="shared" si="9"/>
        <v>1</v>
      </c>
      <c r="N270" t="s">
        <v>33</v>
      </c>
    </row>
    <row r="271" spans="1:14" x14ac:dyDescent="0.25">
      <c r="A271" t="s">
        <v>664</v>
      </c>
      <c r="B271" t="s">
        <v>665</v>
      </c>
      <c r="C271" t="s">
        <v>31</v>
      </c>
      <c r="D271" t="s">
        <v>31</v>
      </c>
      <c r="E271" t="s">
        <v>32</v>
      </c>
      <c r="F271" t="s">
        <v>32</v>
      </c>
      <c r="G271">
        <f t="shared" si="8"/>
        <v>0</v>
      </c>
      <c r="H271">
        <v>1</v>
      </c>
      <c r="I271">
        <v>0.999</v>
      </c>
      <c r="J271">
        <v>1</v>
      </c>
      <c r="K271" s="2">
        <v>0.78297732728237701</v>
      </c>
      <c r="L271">
        <v>0.36927415208499798</v>
      </c>
      <c r="M271">
        <f t="shared" si="9"/>
        <v>1</v>
      </c>
      <c r="N271" t="s">
        <v>33</v>
      </c>
    </row>
    <row r="272" spans="1:14" x14ac:dyDescent="0.25">
      <c r="A272" t="s">
        <v>666</v>
      </c>
      <c r="B272" t="s">
        <v>667</v>
      </c>
      <c r="C272" t="s">
        <v>384</v>
      </c>
      <c r="D272" t="s">
        <v>60</v>
      </c>
      <c r="E272" t="s">
        <v>61</v>
      </c>
      <c r="F272" t="s">
        <v>61</v>
      </c>
      <c r="G272">
        <f t="shared" si="8"/>
        <v>0</v>
      </c>
      <c r="H272">
        <v>1</v>
      </c>
      <c r="I272">
        <v>0.999</v>
      </c>
      <c r="J272">
        <v>1</v>
      </c>
      <c r="K272" s="2">
        <v>0.78405423100862803</v>
      </c>
      <c r="L272">
        <v>0.36901012069493799</v>
      </c>
      <c r="M272">
        <f t="shared" si="9"/>
        <v>1</v>
      </c>
      <c r="N272" t="s">
        <v>53</v>
      </c>
    </row>
    <row r="273" spans="1:14" x14ac:dyDescent="0.25">
      <c r="A273" t="s">
        <v>668</v>
      </c>
      <c r="B273" t="s">
        <v>669</v>
      </c>
      <c r="C273" t="s">
        <v>40</v>
      </c>
      <c r="D273" t="s">
        <v>40</v>
      </c>
      <c r="E273" t="s">
        <v>41</v>
      </c>
      <c r="F273" t="s">
        <v>41</v>
      </c>
      <c r="G273">
        <f t="shared" si="8"/>
        <v>0</v>
      </c>
      <c r="H273">
        <v>1</v>
      </c>
      <c r="I273">
        <v>0.999</v>
      </c>
      <c r="J273">
        <v>1</v>
      </c>
      <c r="K273" s="2">
        <v>0.77387467568933299</v>
      </c>
      <c r="L273">
        <v>0.36893329658171298</v>
      </c>
      <c r="M273">
        <f t="shared" si="9"/>
        <v>1</v>
      </c>
      <c r="N273" t="s">
        <v>33</v>
      </c>
    </row>
    <row r="274" spans="1:14" x14ac:dyDescent="0.25">
      <c r="A274" t="s">
        <v>670</v>
      </c>
      <c r="B274" t="s">
        <v>671</v>
      </c>
      <c r="C274" t="s">
        <v>31</v>
      </c>
      <c r="D274" t="s">
        <v>31</v>
      </c>
      <c r="E274" t="s">
        <v>32</v>
      </c>
      <c r="F274" t="s">
        <v>32</v>
      </c>
      <c r="G274">
        <f t="shared" si="8"/>
        <v>0</v>
      </c>
      <c r="H274">
        <v>1</v>
      </c>
      <c r="I274">
        <v>0.999</v>
      </c>
      <c r="J274">
        <v>1</v>
      </c>
      <c r="K274" s="2">
        <v>0.75246605688341295</v>
      </c>
      <c r="L274">
        <v>0.364351832123195</v>
      </c>
      <c r="M274">
        <f t="shared" si="9"/>
        <v>1</v>
      </c>
      <c r="N274" t="s">
        <v>33</v>
      </c>
    </row>
    <row r="275" spans="1:14" x14ac:dyDescent="0.25">
      <c r="A275" t="s">
        <v>672</v>
      </c>
      <c r="B275" t="s">
        <v>673</v>
      </c>
      <c r="C275" t="s">
        <v>123</v>
      </c>
      <c r="D275" t="s">
        <v>123</v>
      </c>
      <c r="E275" t="s">
        <v>124</v>
      </c>
      <c r="F275" t="s">
        <v>124</v>
      </c>
      <c r="G275">
        <f t="shared" si="8"/>
        <v>0</v>
      </c>
      <c r="H275">
        <v>1</v>
      </c>
      <c r="I275">
        <v>0.999</v>
      </c>
      <c r="J275">
        <v>1</v>
      </c>
      <c r="K275" s="2">
        <v>0.757188648135386</v>
      </c>
      <c r="L275">
        <v>0.36377845602384101</v>
      </c>
      <c r="M275">
        <f t="shared" si="9"/>
        <v>1</v>
      </c>
      <c r="N275" t="s">
        <v>28</v>
      </c>
    </row>
    <row r="276" spans="1:14" x14ac:dyDescent="0.25">
      <c r="A276" t="s">
        <v>674</v>
      </c>
      <c r="B276" t="s">
        <v>675</v>
      </c>
      <c r="C276" t="s">
        <v>31</v>
      </c>
      <c r="D276" t="s">
        <v>31</v>
      </c>
      <c r="E276" t="s">
        <v>32</v>
      </c>
      <c r="F276" t="s">
        <v>32</v>
      </c>
      <c r="G276">
        <f t="shared" si="8"/>
        <v>0</v>
      </c>
      <c r="H276">
        <v>1</v>
      </c>
      <c r="I276">
        <v>0.999</v>
      </c>
      <c r="J276">
        <v>1</v>
      </c>
      <c r="K276" s="2">
        <v>0.75078034645203995</v>
      </c>
      <c r="L276">
        <v>0.360935340846889</v>
      </c>
      <c r="M276">
        <f t="shared" si="9"/>
        <v>1</v>
      </c>
      <c r="N276" t="s">
        <v>33</v>
      </c>
    </row>
    <row r="277" spans="1:14" x14ac:dyDescent="0.25">
      <c r="A277" t="s">
        <v>676</v>
      </c>
      <c r="B277" t="s">
        <v>677</v>
      </c>
      <c r="C277" t="s">
        <v>31</v>
      </c>
      <c r="D277" t="s">
        <v>31</v>
      </c>
      <c r="E277" t="s">
        <v>32</v>
      </c>
      <c r="F277" t="s">
        <v>32</v>
      </c>
      <c r="G277">
        <f t="shared" si="8"/>
        <v>0</v>
      </c>
      <c r="H277">
        <v>1</v>
      </c>
      <c r="I277">
        <v>0.999</v>
      </c>
      <c r="J277">
        <v>1</v>
      </c>
      <c r="K277" s="2">
        <v>0.78044932967607605</v>
      </c>
      <c r="L277">
        <v>0.36033354564179298</v>
      </c>
      <c r="M277">
        <f t="shared" si="9"/>
        <v>1</v>
      </c>
      <c r="N277" t="s">
        <v>33</v>
      </c>
    </row>
    <row r="278" spans="1:14" x14ac:dyDescent="0.25">
      <c r="A278" t="s">
        <v>678</v>
      </c>
      <c r="B278" t="s">
        <v>679</v>
      </c>
      <c r="C278" t="s">
        <v>193</v>
      </c>
      <c r="D278" t="s">
        <v>193</v>
      </c>
      <c r="E278" t="s">
        <v>124</v>
      </c>
      <c r="F278" t="s">
        <v>124</v>
      </c>
      <c r="G278">
        <f t="shared" si="8"/>
        <v>0</v>
      </c>
      <c r="H278">
        <v>1</v>
      </c>
      <c r="I278">
        <v>0.999</v>
      </c>
      <c r="J278">
        <v>1</v>
      </c>
      <c r="K278" s="2">
        <v>0.74921437135605495</v>
      </c>
      <c r="L278">
        <v>0.35802088350842998</v>
      </c>
      <c r="M278">
        <f t="shared" si="9"/>
        <v>1</v>
      </c>
      <c r="N278" t="s">
        <v>28</v>
      </c>
    </row>
    <row r="279" spans="1:14" x14ac:dyDescent="0.25">
      <c r="A279" t="s">
        <v>680</v>
      </c>
      <c r="B279" t="s">
        <v>681</v>
      </c>
      <c r="C279" t="s">
        <v>40</v>
      </c>
      <c r="D279" t="s">
        <v>40</v>
      </c>
      <c r="E279" t="s">
        <v>41</v>
      </c>
      <c r="F279" t="s">
        <v>41</v>
      </c>
      <c r="G279">
        <f t="shared" si="8"/>
        <v>0</v>
      </c>
      <c r="H279">
        <v>1</v>
      </c>
      <c r="I279">
        <v>0.999</v>
      </c>
      <c r="J279">
        <v>1</v>
      </c>
      <c r="K279" s="2">
        <v>0.75180194387011101</v>
      </c>
      <c r="L279">
        <v>0.35164768160381799</v>
      </c>
      <c r="M279">
        <f t="shared" si="9"/>
        <v>1</v>
      </c>
      <c r="N279" t="s">
        <v>33</v>
      </c>
    </row>
    <row r="280" spans="1:14" x14ac:dyDescent="0.25">
      <c r="A280" t="s">
        <v>682</v>
      </c>
      <c r="B280" t="s">
        <v>683</v>
      </c>
      <c r="C280" t="s">
        <v>123</v>
      </c>
      <c r="D280" t="s">
        <v>123</v>
      </c>
      <c r="E280" t="s">
        <v>124</v>
      </c>
      <c r="F280" t="s">
        <v>124</v>
      </c>
      <c r="G280">
        <f t="shared" si="8"/>
        <v>0</v>
      </c>
      <c r="H280">
        <v>1</v>
      </c>
      <c r="I280">
        <v>0.999</v>
      </c>
      <c r="J280">
        <v>1</v>
      </c>
      <c r="K280" s="2">
        <v>0.73118418024679899</v>
      </c>
      <c r="L280">
        <v>0.348960998998466</v>
      </c>
      <c r="M280">
        <f t="shared" si="9"/>
        <v>1</v>
      </c>
      <c r="N280" t="s">
        <v>28</v>
      </c>
    </row>
    <row r="281" spans="1:14" x14ac:dyDescent="0.25">
      <c r="A281" t="s">
        <v>684</v>
      </c>
      <c r="B281" t="s">
        <v>685</v>
      </c>
      <c r="C281" t="s">
        <v>193</v>
      </c>
      <c r="D281" t="s">
        <v>193</v>
      </c>
      <c r="E281" t="s">
        <v>124</v>
      </c>
      <c r="F281" t="s">
        <v>124</v>
      </c>
      <c r="G281">
        <f t="shared" si="8"/>
        <v>0</v>
      </c>
      <c r="H281">
        <v>1</v>
      </c>
      <c r="I281">
        <v>0.999</v>
      </c>
      <c r="J281">
        <v>1</v>
      </c>
      <c r="K281" s="2">
        <v>0.71845681615105395</v>
      </c>
      <c r="L281">
        <v>0.34250339046046302</v>
      </c>
      <c r="M281">
        <f t="shared" si="9"/>
        <v>1</v>
      </c>
      <c r="N281" t="s">
        <v>28</v>
      </c>
    </row>
    <row r="282" spans="1:14" x14ac:dyDescent="0.25">
      <c r="A282" t="s">
        <v>686</v>
      </c>
      <c r="B282" t="s">
        <v>687</v>
      </c>
      <c r="C282" t="s">
        <v>123</v>
      </c>
      <c r="D282" t="s">
        <v>123</v>
      </c>
      <c r="E282" t="s">
        <v>124</v>
      </c>
      <c r="F282" t="s">
        <v>124</v>
      </c>
      <c r="G282">
        <f t="shared" si="8"/>
        <v>0</v>
      </c>
      <c r="H282">
        <v>1</v>
      </c>
      <c r="I282">
        <v>0.999</v>
      </c>
      <c r="J282">
        <v>1</v>
      </c>
      <c r="K282" s="2">
        <v>0.72653624111230097</v>
      </c>
      <c r="L282">
        <v>0.34052968408831202</v>
      </c>
      <c r="M282">
        <f t="shared" si="9"/>
        <v>1</v>
      </c>
      <c r="N282" t="s">
        <v>28</v>
      </c>
    </row>
    <row r="283" spans="1:14" x14ac:dyDescent="0.25">
      <c r="A283" t="s">
        <v>688</v>
      </c>
      <c r="B283" t="s">
        <v>689</v>
      </c>
      <c r="C283" t="s">
        <v>417</v>
      </c>
      <c r="D283" t="s">
        <v>199</v>
      </c>
      <c r="E283" t="s">
        <v>200</v>
      </c>
      <c r="F283" t="s">
        <v>200</v>
      </c>
      <c r="G283">
        <f t="shared" si="8"/>
        <v>0</v>
      </c>
      <c r="H283">
        <v>1</v>
      </c>
      <c r="I283">
        <v>0.999</v>
      </c>
      <c r="J283">
        <v>1</v>
      </c>
      <c r="K283" s="2">
        <v>0.65961071385511905</v>
      </c>
      <c r="L283">
        <v>0.31215337166012802</v>
      </c>
      <c r="M283">
        <f t="shared" si="9"/>
        <v>1</v>
      </c>
      <c r="N283" t="s">
        <v>53</v>
      </c>
    </row>
    <row r="284" spans="1:14" x14ac:dyDescent="0.25">
      <c r="A284" t="s">
        <v>690</v>
      </c>
      <c r="B284" t="s">
        <v>691</v>
      </c>
      <c r="C284" t="s">
        <v>44</v>
      </c>
      <c r="D284" t="s">
        <v>44</v>
      </c>
      <c r="E284" t="s">
        <v>45</v>
      </c>
      <c r="F284" t="s">
        <v>45</v>
      </c>
      <c r="G284">
        <f t="shared" si="8"/>
        <v>0</v>
      </c>
      <c r="H284">
        <v>1</v>
      </c>
      <c r="I284">
        <v>0.999</v>
      </c>
      <c r="J284">
        <v>1</v>
      </c>
      <c r="K284" s="2">
        <v>0.66113844733165505</v>
      </c>
      <c r="L284">
        <v>0.30988657545605602</v>
      </c>
      <c r="M284">
        <f t="shared" si="9"/>
        <v>1</v>
      </c>
      <c r="N284" t="s">
        <v>33</v>
      </c>
    </row>
    <row r="285" spans="1:14" x14ac:dyDescent="0.25">
      <c r="A285" t="s">
        <v>692</v>
      </c>
      <c r="B285" t="s">
        <v>693</v>
      </c>
      <c r="C285" t="s">
        <v>40</v>
      </c>
      <c r="D285" t="s">
        <v>40</v>
      </c>
      <c r="E285" t="s">
        <v>41</v>
      </c>
      <c r="F285" t="s">
        <v>41</v>
      </c>
      <c r="G285">
        <f t="shared" si="8"/>
        <v>0</v>
      </c>
      <c r="H285">
        <v>1</v>
      </c>
      <c r="I285">
        <v>0.999</v>
      </c>
      <c r="J285">
        <v>1</v>
      </c>
      <c r="K285" s="2">
        <v>0.67097827043647196</v>
      </c>
      <c r="L285">
        <v>0.303916248203073</v>
      </c>
      <c r="M285">
        <f t="shared" si="9"/>
        <v>1</v>
      </c>
      <c r="N285" t="s">
        <v>33</v>
      </c>
    </row>
    <row r="286" spans="1:14" x14ac:dyDescent="0.25">
      <c r="A286" t="s">
        <v>694</v>
      </c>
      <c r="B286" t="s">
        <v>695</v>
      </c>
      <c r="C286" t="s">
        <v>163</v>
      </c>
      <c r="D286" t="s">
        <v>163</v>
      </c>
      <c r="E286" t="s">
        <v>116</v>
      </c>
      <c r="F286" t="s">
        <v>116</v>
      </c>
      <c r="G286">
        <f t="shared" si="8"/>
        <v>0</v>
      </c>
      <c r="H286">
        <v>1</v>
      </c>
      <c r="I286">
        <v>0.999</v>
      </c>
      <c r="J286">
        <v>1</v>
      </c>
      <c r="K286" s="2">
        <v>0.61169337851641403</v>
      </c>
      <c r="L286">
        <v>0.29022306318483299</v>
      </c>
      <c r="M286">
        <f t="shared" si="9"/>
        <v>1</v>
      </c>
      <c r="N286" t="s">
        <v>28</v>
      </c>
    </row>
    <row r="287" spans="1:14" x14ac:dyDescent="0.25">
      <c r="A287" t="s">
        <v>696</v>
      </c>
      <c r="B287" t="s">
        <v>697</v>
      </c>
      <c r="C287" t="s">
        <v>40</v>
      </c>
      <c r="D287" t="s">
        <v>40</v>
      </c>
      <c r="E287" t="s">
        <v>41</v>
      </c>
      <c r="F287" t="s">
        <v>41</v>
      </c>
      <c r="G287">
        <f t="shared" si="8"/>
        <v>0</v>
      </c>
      <c r="H287">
        <v>1</v>
      </c>
      <c r="I287">
        <v>0.999</v>
      </c>
      <c r="J287">
        <v>1</v>
      </c>
      <c r="K287" s="2">
        <v>0.62167496609986905</v>
      </c>
      <c r="L287">
        <v>0.28074021493405399</v>
      </c>
      <c r="M287">
        <f t="shared" si="9"/>
        <v>1</v>
      </c>
      <c r="N287" t="s">
        <v>33</v>
      </c>
    </row>
    <row r="288" spans="1:14" x14ac:dyDescent="0.25">
      <c r="A288" t="s">
        <v>698</v>
      </c>
      <c r="B288" t="s">
        <v>699</v>
      </c>
      <c r="C288" t="s">
        <v>700</v>
      </c>
      <c r="D288" t="s">
        <v>700</v>
      </c>
      <c r="E288" t="s">
        <v>76</v>
      </c>
      <c r="F288" t="s">
        <v>76</v>
      </c>
      <c r="G288">
        <f t="shared" si="8"/>
        <v>0</v>
      </c>
      <c r="H288">
        <v>1</v>
      </c>
      <c r="I288">
        <v>0.999</v>
      </c>
      <c r="J288">
        <v>1</v>
      </c>
      <c r="K288" s="2">
        <v>0.62314534546500699</v>
      </c>
      <c r="L288">
        <v>0.27013393638525302</v>
      </c>
      <c r="M288">
        <f t="shared" si="9"/>
        <v>1</v>
      </c>
      <c r="N288" t="s">
        <v>28</v>
      </c>
    </row>
    <row r="289" spans="1:14" x14ac:dyDescent="0.25">
      <c r="A289" t="s">
        <v>701</v>
      </c>
      <c r="B289" t="s">
        <v>702</v>
      </c>
      <c r="C289" t="s">
        <v>703</v>
      </c>
      <c r="D289" t="s">
        <v>703</v>
      </c>
      <c r="E289" t="s">
        <v>267</v>
      </c>
      <c r="F289" t="s">
        <v>267</v>
      </c>
      <c r="G289">
        <f t="shared" si="8"/>
        <v>0</v>
      </c>
      <c r="H289">
        <v>1</v>
      </c>
      <c r="I289">
        <v>0.999</v>
      </c>
      <c r="J289">
        <v>1</v>
      </c>
      <c r="K289" s="2">
        <v>0.60632182381282895</v>
      </c>
      <c r="L289">
        <v>0.27005346922963103</v>
      </c>
      <c r="M289">
        <f t="shared" si="9"/>
        <v>1</v>
      </c>
      <c r="N289" t="s">
        <v>28</v>
      </c>
    </row>
    <row r="290" spans="1:14" x14ac:dyDescent="0.25">
      <c r="A290" t="s">
        <v>704</v>
      </c>
      <c r="B290" t="s">
        <v>705</v>
      </c>
      <c r="C290" t="s">
        <v>163</v>
      </c>
      <c r="D290" t="s">
        <v>163</v>
      </c>
      <c r="E290" t="s">
        <v>116</v>
      </c>
      <c r="F290" t="s">
        <v>116</v>
      </c>
      <c r="G290">
        <f t="shared" si="8"/>
        <v>0</v>
      </c>
      <c r="H290">
        <v>1</v>
      </c>
      <c r="I290">
        <v>0.999</v>
      </c>
      <c r="J290">
        <v>1</v>
      </c>
      <c r="K290" s="2">
        <v>0.58039250208596005</v>
      </c>
      <c r="L290">
        <v>0.26553160577958002</v>
      </c>
      <c r="M290">
        <f t="shared" si="9"/>
        <v>1</v>
      </c>
      <c r="N290" t="s">
        <v>28</v>
      </c>
    </row>
    <row r="291" spans="1:14" x14ac:dyDescent="0.25">
      <c r="A291" t="s">
        <v>706</v>
      </c>
      <c r="B291" t="s">
        <v>707</v>
      </c>
      <c r="C291" t="s">
        <v>44</v>
      </c>
      <c r="D291" t="s">
        <v>44</v>
      </c>
      <c r="E291" t="s">
        <v>45</v>
      </c>
      <c r="F291" t="s">
        <v>45</v>
      </c>
      <c r="G291">
        <f t="shared" si="8"/>
        <v>0</v>
      </c>
      <c r="H291">
        <v>1</v>
      </c>
      <c r="I291">
        <v>0.999</v>
      </c>
      <c r="J291">
        <v>1</v>
      </c>
      <c r="K291" s="2">
        <v>0.58232046619205602</v>
      </c>
      <c r="L291">
        <v>0.25987675687959799</v>
      </c>
      <c r="M291">
        <f t="shared" si="9"/>
        <v>1</v>
      </c>
      <c r="N291" t="s">
        <v>33</v>
      </c>
    </row>
    <row r="292" spans="1:14" x14ac:dyDescent="0.25">
      <c r="A292" t="s">
        <v>708</v>
      </c>
      <c r="B292" t="s">
        <v>709</v>
      </c>
      <c r="C292" t="s">
        <v>75</v>
      </c>
      <c r="D292" t="s">
        <v>239</v>
      </c>
      <c r="E292" t="s">
        <v>200</v>
      </c>
      <c r="F292" t="s">
        <v>200</v>
      </c>
      <c r="G292">
        <f t="shared" si="8"/>
        <v>0</v>
      </c>
      <c r="H292">
        <v>1</v>
      </c>
      <c r="I292">
        <v>0.999</v>
      </c>
      <c r="J292">
        <v>1</v>
      </c>
      <c r="K292" s="2">
        <v>0.55355848834413801</v>
      </c>
      <c r="L292">
        <v>0.25460041673216899</v>
      </c>
      <c r="M292">
        <f t="shared" si="9"/>
        <v>1</v>
      </c>
      <c r="N292" t="s">
        <v>53</v>
      </c>
    </row>
    <row r="293" spans="1:14" x14ac:dyDescent="0.25">
      <c r="A293" t="s">
        <v>710</v>
      </c>
      <c r="B293" t="s">
        <v>711</v>
      </c>
      <c r="C293" t="s">
        <v>516</v>
      </c>
      <c r="D293" t="s">
        <v>516</v>
      </c>
      <c r="E293" t="s">
        <v>712</v>
      </c>
      <c r="F293" t="s">
        <v>712</v>
      </c>
      <c r="G293">
        <f t="shared" si="8"/>
        <v>0</v>
      </c>
      <c r="H293">
        <v>1</v>
      </c>
      <c r="I293">
        <v>0.999</v>
      </c>
      <c r="J293">
        <v>1</v>
      </c>
      <c r="K293" s="2">
        <v>0.57944224774842401</v>
      </c>
      <c r="L293">
        <v>0.25445021180993399</v>
      </c>
      <c r="M293">
        <f t="shared" si="9"/>
        <v>1</v>
      </c>
      <c r="N293" t="s">
        <v>33</v>
      </c>
    </row>
    <row r="294" spans="1:14" x14ac:dyDescent="0.25">
      <c r="A294" t="s">
        <v>713</v>
      </c>
      <c r="B294" t="s">
        <v>714</v>
      </c>
      <c r="C294" t="s">
        <v>153</v>
      </c>
      <c r="D294" t="s">
        <v>153</v>
      </c>
      <c r="E294" t="s">
        <v>92</v>
      </c>
      <c r="F294" t="s">
        <v>92</v>
      </c>
      <c r="G294">
        <f t="shared" si="8"/>
        <v>0</v>
      </c>
      <c r="H294">
        <v>1</v>
      </c>
      <c r="I294">
        <v>0.999</v>
      </c>
      <c r="J294">
        <v>1</v>
      </c>
      <c r="K294" s="2">
        <v>0.53648780073040403</v>
      </c>
      <c r="L294">
        <v>0.230394658978883</v>
      </c>
      <c r="M294">
        <f t="shared" si="9"/>
        <v>1</v>
      </c>
      <c r="N294" t="s">
        <v>28</v>
      </c>
    </row>
    <row r="295" spans="1:14" x14ac:dyDescent="0.25">
      <c r="A295" t="s">
        <v>715</v>
      </c>
      <c r="B295" t="s">
        <v>716</v>
      </c>
      <c r="C295" t="s">
        <v>26</v>
      </c>
      <c r="D295" t="s">
        <v>26</v>
      </c>
      <c r="E295" t="s">
        <v>27</v>
      </c>
      <c r="F295" t="s">
        <v>27</v>
      </c>
      <c r="G295">
        <f t="shared" si="8"/>
        <v>0</v>
      </c>
      <c r="H295">
        <v>1</v>
      </c>
      <c r="I295">
        <v>0.999</v>
      </c>
      <c r="J295">
        <v>1</v>
      </c>
      <c r="K295" s="2">
        <v>0.61989092111759403</v>
      </c>
      <c r="L295">
        <v>0.22788247805979001</v>
      </c>
      <c r="M295">
        <f t="shared" si="9"/>
        <v>1</v>
      </c>
      <c r="N295" t="s">
        <v>28</v>
      </c>
    </row>
    <row r="296" spans="1:14" x14ac:dyDescent="0.25">
      <c r="A296" t="s">
        <v>717</v>
      </c>
      <c r="B296" t="s">
        <v>718</v>
      </c>
      <c r="C296" t="s">
        <v>75</v>
      </c>
      <c r="D296" t="s">
        <v>75</v>
      </c>
      <c r="E296" t="s">
        <v>76</v>
      </c>
      <c r="F296" t="s">
        <v>76</v>
      </c>
      <c r="G296">
        <f t="shared" si="8"/>
        <v>0</v>
      </c>
      <c r="H296">
        <v>1</v>
      </c>
      <c r="I296">
        <v>0.999</v>
      </c>
      <c r="J296">
        <v>1</v>
      </c>
      <c r="K296" s="2">
        <v>0.53221759049916995</v>
      </c>
      <c r="L296">
        <v>0.22636946365034699</v>
      </c>
      <c r="M296">
        <f t="shared" si="9"/>
        <v>1</v>
      </c>
      <c r="N296" t="s">
        <v>28</v>
      </c>
    </row>
    <row r="297" spans="1:14" x14ac:dyDescent="0.25">
      <c r="A297" t="s">
        <v>719</v>
      </c>
      <c r="B297" t="s">
        <v>720</v>
      </c>
      <c r="C297" t="s">
        <v>203</v>
      </c>
      <c r="D297" t="s">
        <v>721</v>
      </c>
      <c r="E297" t="s">
        <v>333</v>
      </c>
      <c r="F297" t="s">
        <v>333</v>
      </c>
      <c r="G297">
        <f t="shared" si="8"/>
        <v>0</v>
      </c>
      <c r="H297">
        <v>1</v>
      </c>
      <c r="I297">
        <v>0.999</v>
      </c>
      <c r="J297">
        <v>1</v>
      </c>
      <c r="K297" s="2">
        <v>0.55194643401898402</v>
      </c>
      <c r="L297">
        <v>0.213758969548348</v>
      </c>
      <c r="M297">
        <f t="shared" si="9"/>
        <v>1</v>
      </c>
      <c r="N297" t="s">
        <v>53</v>
      </c>
    </row>
    <row r="298" spans="1:14" x14ac:dyDescent="0.25">
      <c r="A298" t="s">
        <v>722</v>
      </c>
      <c r="B298" t="s">
        <v>723</v>
      </c>
      <c r="C298" t="s">
        <v>163</v>
      </c>
      <c r="D298" t="s">
        <v>163</v>
      </c>
      <c r="E298" t="s">
        <v>116</v>
      </c>
      <c r="F298" t="s">
        <v>116</v>
      </c>
      <c r="G298">
        <f t="shared" si="8"/>
        <v>0</v>
      </c>
      <c r="H298">
        <v>1</v>
      </c>
      <c r="I298">
        <v>0.999</v>
      </c>
      <c r="J298">
        <v>1</v>
      </c>
      <c r="K298" s="2">
        <v>0.47930446665521298</v>
      </c>
      <c r="L298">
        <v>0.20900080976449201</v>
      </c>
      <c r="M298">
        <f t="shared" si="9"/>
        <v>1</v>
      </c>
      <c r="N298" t="s">
        <v>28</v>
      </c>
    </row>
    <row r="299" spans="1:14" x14ac:dyDescent="0.25">
      <c r="A299" t="s">
        <v>724</v>
      </c>
      <c r="B299" t="s">
        <v>725</v>
      </c>
      <c r="C299" t="s">
        <v>726</v>
      </c>
      <c r="D299" t="s">
        <v>726</v>
      </c>
      <c r="E299" t="s">
        <v>727</v>
      </c>
      <c r="F299" t="s">
        <v>727</v>
      </c>
      <c r="G299">
        <f t="shared" si="8"/>
        <v>0</v>
      </c>
      <c r="H299">
        <v>1</v>
      </c>
      <c r="I299">
        <v>0.999</v>
      </c>
      <c r="J299">
        <v>1</v>
      </c>
      <c r="K299" s="2">
        <v>0.45665109174168</v>
      </c>
      <c r="L299">
        <v>0.206323433518105</v>
      </c>
      <c r="M299">
        <f t="shared" si="9"/>
        <v>1</v>
      </c>
      <c r="N299" t="s">
        <v>28</v>
      </c>
    </row>
    <row r="300" spans="1:14" x14ac:dyDescent="0.25">
      <c r="A300" t="s">
        <v>728</v>
      </c>
      <c r="B300" t="s">
        <v>729</v>
      </c>
      <c r="C300" t="s">
        <v>726</v>
      </c>
      <c r="D300" t="s">
        <v>726</v>
      </c>
      <c r="E300" t="s">
        <v>727</v>
      </c>
      <c r="F300" t="s">
        <v>727</v>
      </c>
      <c r="G300">
        <f t="shared" si="8"/>
        <v>0</v>
      </c>
      <c r="H300">
        <v>1</v>
      </c>
      <c r="I300">
        <v>0.999</v>
      </c>
      <c r="J300">
        <v>1</v>
      </c>
      <c r="K300" s="2">
        <v>0.464322871150884</v>
      </c>
      <c r="L300">
        <v>0.20596458083845501</v>
      </c>
      <c r="M300">
        <f t="shared" si="9"/>
        <v>1</v>
      </c>
      <c r="N300" t="s">
        <v>28</v>
      </c>
    </row>
    <row r="301" spans="1:14" x14ac:dyDescent="0.25">
      <c r="A301" t="s">
        <v>730</v>
      </c>
      <c r="B301" t="s">
        <v>731</v>
      </c>
      <c r="C301" t="s">
        <v>239</v>
      </c>
      <c r="D301" t="s">
        <v>239</v>
      </c>
      <c r="E301" t="s">
        <v>200</v>
      </c>
      <c r="F301" t="s">
        <v>200</v>
      </c>
      <c r="G301">
        <f t="shared" si="8"/>
        <v>0</v>
      </c>
      <c r="H301">
        <v>1</v>
      </c>
      <c r="I301">
        <v>0.999</v>
      </c>
      <c r="J301">
        <v>1</v>
      </c>
      <c r="K301" s="2">
        <v>0.50408434690009796</v>
      </c>
      <c r="L301">
        <v>0.192328894570575</v>
      </c>
      <c r="M301">
        <f t="shared" si="9"/>
        <v>1</v>
      </c>
      <c r="N301" t="s">
        <v>28</v>
      </c>
    </row>
    <row r="302" spans="1:14" x14ac:dyDescent="0.25">
      <c r="A302" t="s">
        <v>732</v>
      </c>
      <c r="B302" t="s">
        <v>733</v>
      </c>
      <c r="C302" t="s">
        <v>726</v>
      </c>
      <c r="D302" t="s">
        <v>726</v>
      </c>
      <c r="E302" t="s">
        <v>727</v>
      </c>
      <c r="F302" t="s">
        <v>727</v>
      </c>
      <c r="G302">
        <f t="shared" si="8"/>
        <v>0</v>
      </c>
      <c r="H302">
        <v>1</v>
      </c>
      <c r="I302">
        <v>0.999</v>
      </c>
      <c r="J302">
        <v>1</v>
      </c>
      <c r="K302" s="2">
        <v>0.399929197819271</v>
      </c>
      <c r="L302">
        <v>0.172929285644779</v>
      </c>
      <c r="M302">
        <f t="shared" si="9"/>
        <v>1</v>
      </c>
      <c r="N302" t="s">
        <v>28</v>
      </c>
    </row>
    <row r="303" spans="1:14" x14ac:dyDescent="0.25">
      <c r="A303" t="s">
        <v>734</v>
      </c>
      <c r="B303" t="s">
        <v>735</v>
      </c>
      <c r="C303" t="s">
        <v>387</v>
      </c>
      <c r="D303" t="s">
        <v>387</v>
      </c>
      <c r="E303" t="s">
        <v>493</v>
      </c>
      <c r="F303" t="s">
        <v>493</v>
      </c>
      <c r="G303">
        <f t="shared" si="8"/>
        <v>0</v>
      </c>
      <c r="H303">
        <v>1</v>
      </c>
      <c r="I303">
        <v>0.999</v>
      </c>
      <c r="J303">
        <v>1</v>
      </c>
      <c r="K303" s="2">
        <v>0.42349974881967301</v>
      </c>
      <c r="L303">
        <v>0.171970947005542</v>
      </c>
      <c r="M303">
        <f t="shared" si="9"/>
        <v>1</v>
      </c>
      <c r="N303" t="s">
        <v>28</v>
      </c>
    </row>
    <row r="304" spans="1:14" x14ac:dyDescent="0.25">
      <c r="A304" t="s">
        <v>736</v>
      </c>
      <c r="B304" t="s">
        <v>737</v>
      </c>
      <c r="C304" t="s">
        <v>153</v>
      </c>
      <c r="D304" t="s">
        <v>153</v>
      </c>
      <c r="E304" t="s">
        <v>92</v>
      </c>
      <c r="F304" t="s">
        <v>92</v>
      </c>
      <c r="G304">
        <f t="shared" si="8"/>
        <v>0</v>
      </c>
      <c r="H304">
        <v>1</v>
      </c>
      <c r="I304">
        <v>0.999</v>
      </c>
      <c r="J304">
        <v>1</v>
      </c>
      <c r="K304" s="2">
        <v>0.48025318835860997</v>
      </c>
      <c r="L304">
        <v>0.17104882237625299</v>
      </c>
      <c r="M304">
        <f t="shared" si="9"/>
        <v>1</v>
      </c>
      <c r="N304" t="s">
        <v>28</v>
      </c>
    </row>
    <row r="305" spans="1:14" x14ac:dyDescent="0.25">
      <c r="A305" t="s">
        <v>738</v>
      </c>
      <c r="B305" t="s">
        <v>739</v>
      </c>
      <c r="C305" t="s">
        <v>75</v>
      </c>
      <c r="D305" t="s">
        <v>75</v>
      </c>
      <c r="E305" t="s">
        <v>76</v>
      </c>
      <c r="F305" t="s">
        <v>76</v>
      </c>
      <c r="G305">
        <f t="shared" si="8"/>
        <v>0</v>
      </c>
      <c r="H305">
        <v>1</v>
      </c>
      <c r="I305">
        <v>0.999</v>
      </c>
      <c r="J305">
        <v>1</v>
      </c>
      <c r="K305" s="2">
        <v>0.44557747841163797</v>
      </c>
      <c r="L305">
        <v>0.17009012296084899</v>
      </c>
      <c r="M305">
        <f t="shared" si="9"/>
        <v>1</v>
      </c>
      <c r="N305" t="s">
        <v>28</v>
      </c>
    </row>
    <row r="306" spans="1:14" x14ac:dyDescent="0.25">
      <c r="A306" t="s">
        <v>740</v>
      </c>
      <c r="B306" t="s">
        <v>741</v>
      </c>
      <c r="C306" t="s">
        <v>206</v>
      </c>
      <c r="D306" t="s">
        <v>206</v>
      </c>
      <c r="E306" t="s">
        <v>116</v>
      </c>
      <c r="F306" t="s">
        <v>116</v>
      </c>
      <c r="G306">
        <f t="shared" si="8"/>
        <v>0</v>
      </c>
      <c r="H306">
        <v>1</v>
      </c>
      <c r="I306">
        <v>0.999</v>
      </c>
      <c r="J306">
        <v>1</v>
      </c>
      <c r="K306" s="2">
        <v>0.39928857619603603</v>
      </c>
      <c r="L306">
        <v>0.15821095475315999</v>
      </c>
      <c r="M306">
        <f t="shared" si="9"/>
        <v>1</v>
      </c>
      <c r="N306" t="s">
        <v>28</v>
      </c>
    </row>
    <row r="307" spans="1:14" x14ac:dyDescent="0.25">
      <c r="A307" t="s">
        <v>742</v>
      </c>
      <c r="B307" t="s">
        <v>743</v>
      </c>
      <c r="C307" t="s">
        <v>744</v>
      </c>
      <c r="D307" t="s">
        <v>744</v>
      </c>
      <c r="E307" t="s">
        <v>745</v>
      </c>
      <c r="F307" t="s">
        <v>745</v>
      </c>
      <c r="G307">
        <f t="shared" si="8"/>
        <v>0</v>
      </c>
      <c r="H307">
        <v>1</v>
      </c>
      <c r="I307">
        <v>0.999</v>
      </c>
      <c r="J307">
        <v>1</v>
      </c>
      <c r="K307" s="2">
        <v>0.44154680247561101</v>
      </c>
      <c r="L307">
        <v>0.148742431889128</v>
      </c>
      <c r="M307">
        <f t="shared" si="9"/>
        <v>1</v>
      </c>
      <c r="N307" t="s">
        <v>28</v>
      </c>
    </row>
    <row r="308" spans="1:14" x14ac:dyDescent="0.25">
      <c r="A308" t="s">
        <v>746</v>
      </c>
      <c r="B308" t="s">
        <v>747</v>
      </c>
      <c r="C308" t="s">
        <v>75</v>
      </c>
      <c r="D308" t="s">
        <v>75</v>
      </c>
      <c r="E308" t="s">
        <v>136</v>
      </c>
      <c r="F308" t="s">
        <v>136</v>
      </c>
      <c r="G308">
        <f t="shared" si="8"/>
        <v>0</v>
      </c>
      <c r="H308">
        <v>1</v>
      </c>
      <c r="I308">
        <v>0.999</v>
      </c>
      <c r="J308">
        <v>1</v>
      </c>
      <c r="K308" s="2">
        <v>0.37716098475625098</v>
      </c>
      <c r="L308">
        <v>0.133240802644469</v>
      </c>
      <c r="M308">
        <f t="shared" si="9"/>
        <v>1</v>
      </c>
      <c r="N308" t="s">
        <v>33</v>
      </c>
    </row>
    <row r="309" spans="1:14" x14ac:dyDescent="0.25">
      <c r="A309" t="s">
        <v>748</v>
      </c>
      <c r="B309" t="s">
        <v>749</v>
      </c>
      <c r="C309" t="s">
        <v>60</v>
      </c>
      <c r="D309" t="s">
        <v>60</v>
      </c>
      <c r="E309" t="s">
        <v>267</v>
      </c>
      <c r="F309" t="s">
        <v>267</v>
      </c>
      <c r="G309">
        <f t="shared" si="8"/>
        <v>0</v>
      </c>
      <c r="H309">
        <v>1</v>
      </c>
      <c r="I309">
        <v>0.999</v>
      </c>
      <c r="J309">
        <v>1</v>
      </c>
      <c r="K309" s="2">
        <v>0.339187359440694</v>
      </c>
      <c r="L309">
        <v>8.07099759002088E-2</v>
      </c>
      <c r="M309">
        <f t="shared" si="9"/>
        <v>1</v>
      </c>
      <c r="N309" t="s">
        <v>28</v>
      </c>
    </row>
    <row r="310" spans="1:14" x14ac:dyDescent="0.25">
      <c r="A310" t="s">
        <v>750</v>
      </c>
      <c r="B310" t="s">
        <v>751</v>
      </c>
      <c r="C310" t="s">
        <v>384</v>
      </c>
      <c r="D310" t="s">
        <v>384</v>
      </c>
      <c r="E310" t="s">
        <v>567</v>
      </c>
      <c r="F310" t="s">
        <v>567</v>
      </c>
      <c r="G310">
        <f t="shared" si="8"/>
        <v>0</v>
      </c>
      <c r="H310">
        <v>1</v>
      </c>
      <c r="I310">
        <v>0.999</v>
      </c>
      <c r="J310">
        <v>1</v>
      </c>
      <c r="K310" s="2">
        <v>0.315212234704983</v>
      </c>
      <c r="L310">
        <v>7.4484081403517505E-2</v>
      </c>
      <c r="M310">
        <f t="shared" si="9"/>
        <v>1</v>
      </c>
      <c r="N310" t="s">
        <v>28</v>
      </c>
    </row>
    <row r="311" spans="1:14" x14ac:dyDescent="0.25">
      <c r="A311" t="s">
        <v>752</v>
      </c>
      <c r="B311" t="s">
        <v>753</v>
      </c>
      <c r="C311" t="s">
        <v>70</v>
      </c>
      <c r="D311" t="s">
        <v>75</v>
      </c>
      <c r="E311" t="s">
        <v>579</v>
      </c>
      <c r="F311" t="s">
        <v>579</v>
      </c>
      <c r="G311">
        <f t="shared" si="8"/>
        <v>0</v>
      </c>
      <c r="H311">
        <v>1</v>
      </c>
      <c r="I311">
        <v>0.999</v>
      </c>
      <c r="J311">
        <v>1</v>
      </c>
      <c r="K311" s="2">
        <v>0.28182236614124401</v>
      </c>
      <c r="L311">
        <v>6.9997464702353698E-2</v>
      </c>
      <c r="M311">
        <f t="shared" si="9"/>
        <v>1</v>
      </c>
      <c r="N311" t="s">
        <v>53</v>
      </c>
    </row>
    <row r="312" spans="1:14" x14ac:dyDescent="0.25">
      <c r="A312" t="s">
        <v>754</v>
      </c>
      <c r="B312" t="s">
        <v>755</v>
      </c>
      <c r="C312" t="s">
        <v>75</v>
      </c>
      <c r="D312" t="s">
        <v>75</v>
      </c>
      <c r="E312" t="s">
        <v>756</v>
      </c>
      <c r="F312" t="s">
        <v>756</v>
      </c>
      <c r="G312">
        <f t="shared" si="8"/>
        <v>0</v>
      </c>
      <c r="H312">
        <v>1</v>
      </c>
      <c r="I312">
        <v>0.999</v>
      </c>
      <c r="J312">
        <v>1</v>
      </c>
      <c r="K312" s="2">
        <v>0.30968951390091598</v>
      </c>
      <c r="L312">
        <v>6.3277893549027395E-2</v>
      </c>
      <c r="M312">
        <f t="shared" si="9"/>
        <v>1</v>
      </c>
      <c r="N312" t="s">
        <v>28</v>
      </c>
    </row>
    <row r="313" spans="1:14" x14ac:dyDescent="0.25">
      <c r="A313" t="s">
        <v>757</v>
      </c>
      <c r="B313" t="s">
        <v>758</v>
      </c>
      <c r="C313" t="s">
        <v>206</v>
      </c>
      <c r="D313" t="s">
        <v>206</v>
      </c>
      <c r="E313" t="s">
        <v>116</v>
      </c>
      <c r="F313" t="s">
        <v>116</v>
      </c>
      <c r="G313">
        <f t="shared" si="8"/>
        <v>0</v>
      </c>
      <c r="H313">
        <v>1</v>
      </c>
      <c r="I313">
        <v>0.999</v>
      </c>
      <c r="J313">
        <v>1</v>
      </c>
      <c r="K313" s="2">
        <v>0.243411783339019</v>
      </c>
      <c r="L313">
        <v>4.07422341647415E-2</v>
      </c>
      <c r="M313">
        <f t="shared" si="9"/>
        <v>1</v>
      </c>
      <c r="N313" t="s">
        <v>28</v>
      </c>
    </row>
    <row r="314" spans="1:14" x14ac:dyDescent="0.25">
      <c r="A314" t="s">
        <v>759</v>
      </c>
      <c r="B314" t="s">
        <v>760</v>
      </c>
      <c r="C314" t="s">
        <v>75</v>
      </c>
      <c r="D314" t="s">
        <v>75</v>
      </c>
      <c r="E314" t="s">
        <v>756</v>
      </c>
      <c r="F314" t="s">
        <v>756</v>
      </c>
      <c r="G314">
        <f t="shared" si="8"/>
        <v>0</v>
      </c>
      <c r="H314">
        <v>1</v>
      </c>
      <c r="I314">
        <v>0.999</v>
      </c>
      <c r="J314">
        <v>1</v>
      </c>
      <c r="K314" s="2">
        <v>0.231790255243249</v>
      </c>
      <c r="L314">
        <v>3.6522059011382502E-2</v>
      </c>
      <c r="M314">
        <f t="shared" si="9"/>
        <v>1</v>
      </c>
      <c r="N314" t="s">
        <v>28</v>
      </c>
    </row>
    <row r="315" spans="1:14" x14ac:dyDescent="0.25">
      <c r="A315" t="s">
        <v>761</v>
      </c>
      <c r="B315" t="s">
        <v>762</v>
      </c>
      <c r="C315" t="s">
        <v>434</v>
      </c>
      <c r="D315" t="s">
        <v>434</v>
      </c>
      <c r="E315" t="s">
        <v>763</v>
      </c>
      <c r="F315" t="s">
        <v>763</v>
      </c>
      <c r="G315">
        <f t="shared" si="8"/>
        <v>0</v>
      </c>
      <c r="H315">
        <v>1</v>
      </c>
      <c r="I315">
        <v>0.999</v>
      </c>
      <c r="J315">
        <v>1</v>
      </c>
      <c r="K315" s="2">
        <v>0.11713827637080799</v>
      </c>
      <c r="L315">
        <v>2.5965625809225502E-2</v>
      </c>
      <c r="M315">
        <f t="shared" si="9"/>
        <v>1</v>
      </c>
      <c r="N315" t="s">
        <v>28</v>
      </c>
    </row>
    <row r="316" spans="1:14" x14ac:dyDescent="0.25">
      <c r="A316" t="s">
        <v>764</v>
      </c>
      <c r="B316" t="s">
        <v>765</v>
      </c>
      <c r="C316" t="s">
        <v>766</v>
      </c>
      <c r="D316" t="s">
        <v>766</v>
      </c>
      <c r="E316" t="s">
        <v>767</v>
      </c>
      <c r="F316" t="s">
        <v>767</v>
      </c>
      <c r="G316">
        <f t="shared" si="8"/>
        <v>0</v>
      </c>
      <c r="H316">
        <v>1</v>
      </c>
      <c r="I316">
        <v>0.999</v>
      </c>
      <c r="J316">
        <v>1</v>
      </c>
      <c r="K316" s="2">
        <v>0.19768152380029899</v>
      </c>
      <c r="L316">
        <v>1.8535236996880099E-2</v>
      </c>
      <c r="M316">
        <f t="shared" si="9"/>
        <v>1</v>
      </c>
      <c r="N316" t="s">
        <v>28</v>
      </c>
    </row>
    <row r="317" spans="1:14" x14ac:dyDescent="0.25">
      <c r="A317" t="s">
        <v>768</v>
      </c>
      <c r="B317" t="s">
        <v>769</v>
      </c>
      <c r="C317" t="s">
        <v>123</v>
      </c>
      <c r="D317" t="s">
        <v>123</v>
      </c>
      <c r="E317" t="s">
        <v>124</v>
      </c>
      <c r="F317" t="s">
        <v>124</v>
      </c>
      <c r="G317">
        <f t="shared" si="8"/>
        <v>0</v>
      </c>
      <c r="H317">
        <v>1</v>
      </c>
      <c r="I317">
        <v>0.998</v>
      </c>
      <c r="J317">
        <v>1</v>
      </c>
      <c r="K317" s="2">
        <v>0.91717415816864101</v>
      </c>
      <c r="L317">
        <v>0.45515354901369298</v>
      </c>
      <c r="M317">
        <f t="shared" si="9"/>
        <v>1</v>
      </c>
      <c r="N317" t="s">
        <v>28</v>
      </c>
    </row>
    <row r="318" spans="1:14" x14ac:dyDescent="0.25">
      <c r="A318" t="s">
        <v>770</v>
      </c>
      <c r="B318" t="s">
        <v>771</v>
      </c>
      <c r="C318" t="s">
        <v>193</v>
      </c>
      <c r="D318" t="s">
        <v>193</v>
      </c>
      <c r="E318" t="s">
        <v>124</v>
      </c>
      <c r="F318" t="s">
        <v>124</v>
      </c>
      <c r="G318">
        <f t="shared" si="8"/>
        <v>0</v>
      </c>
      <c r="H318">
        <v>1</v>
      </c>
      <c r="I318">
        <v>0.998</v>
      </c>
      <c r="J318">
        <v>1</v>
      </c>
      <c r="K318" s="2">
        <v>0.91256480239465299</v>
      </c>
      <c r="L318">
        <v>0.45165310971574502</v>
      </c>
      <c r="M318">
        <f t="shared" si="9"/>
        <v>1</v>
      </c>
      <c r="N318" t="s">
        <v>28</v>
      </c>
    </row>
    <row r="319" spans="1:14" x14ac:dyDescent="0.25">
      <c r="A319" t="s">
        <v>772</v>
      </c>
      <c r="B319" t="s">
        <v>773</v>
      </c>
      <c r="C319" t="s">
        <v>44</v>
      </c>
      <c r="D319" t="s">
        <v>44</v>
      </c>
      <c r="E319" t="s">
        <v>45</v>
      </c>
      <c r="F319" t="s">
        <v>45</v>
      </c>
      <c r="G319">
        <f t="shared" si="8"/>
        <v>0</v>
      </c>
      <c r="H319">
        <v>1</v>
      </c>
      <c r="I319">
        <v>0.998</v>
      </c>
      <c r="J319">
        <v>1</v>
      </c>
      <c r="K319" s="2">
        <v>0.88135445899583598</v>
      </c>
      <c r="L319">
        <v>0.430899709677872</v>
      </c>
      <c r="M319">
        <f t="shared" si="9"/>
        <v>1</v>
      </c>
      <c r="N319" t="s">
        <v>33</v>
      </c>
    </row>
    <row r="320" spans="1:14" x14ac:dyDescent="0.25">
      <c r="A320" t="s">
        <v>774</v>
      </c>
      <c r="B320" t="s">
        <v>775</v>
      </c>
      <c r="C320" t="s">
        <v>44</v>
      </c>
      <c r="D320" t="s">
        <v>44</v>
      </c>
      <c r="E320" t="s">
        <v>45</v>
      </c>
      <c r="F320" t="s">
        <v>45</v>
      </c>
      <c r="G320">
        <f t="shared" si="8"/>
        <v>0</v>
      </c>
      <c r="H320">
        <v>1</v>
      </c>
      <c r="I320">
        <v>0.998</v>
      </c>
      <c r="J320">
        <v>1</v>
      </c>
      <c r="K320" s="2">
        <v>0.86542510257292005</v>
      </c>
      <c r="L320">
        <v>0.42363070427030403</v>
      </c>
      <c r="M320">
        <f t="shared" si="9"/>
        <v>1</v>
      </c>
      <c r="N320" t="s">
        <v>33</v>
      </c>
    </row>
    <row r="321" spans="1:14" x14ac:dyDescent="0.25">
      <c r="A321" t="s">
        <v>776</v>
      </c>
      <c r="B321" t="s">
        <v>777</v>
      </c>
      <c r="C321" t="s">
        <v>40</v>
      </c>
      <c r="D321" t="s">
        <v>40</v>
      </c>
      <c r="E321" t="s">
        <v>41</v>
      </c>
      <c r="F321" t="s">
        <v>41</v>
      </c>
      <c r="G321">
        <f t="shared" si="8"/>
        <v>0</v>
      </c>
      <c r="H321">
        <v>1</v>
      </c>
      <c r="I321">
        <v>0.998</v>
      </c>
      <c r="J321">
        <v>1</v>
      </c>
      <c r="K321" s="2">
        <v>0.865374024498339</v>
      </c>
      <c r="L321">
        <v>0.42360292976049901</v>
      </c>
      <c r="M321">
        <f t="shared" si="9"/>
        <v>1</v>
      </c>
      <c r="N321" t="s">
        <v>33</v>
      </c>
    </row>
    <row r="322" spans="1:14" x14ac:dyDescent="0.25">
      <c r="A322" t="s">
        <v>778</v>
      </c>
      <c r="B322" t="s">
        <v>779</v>
      </c>
      <c r="C322" t="s">
        <v>123</v>
      </c>
      <c r="D322" t="s">
        <v>123</v>
      </c>
      <c r="E322" t="s">
        <v>124</v>
      </c>
      <c r="F322" t="s">
        <v>124</v>
      </c>
      <c r="G322">
        <f t="shared" ref="G322:G385" si="10">IF(E322=F322,0,1)</f>
        <v>0</v>
      </c>
      <c r="H322">
        <v>1</v>
      </c>
      <c r="I322">
        <v>0.998</v>
      </c>
      <c r="J322">
        <v>1</v>
      </c>
      <c r="K322" s="2">
        <v>0.84792084223389697</v>
      </c>
      <c r="L322">
        <v>0.41480048573387501</v>
      </c>
      <c r="M322">
        <f t="shared" ref="M322:M385" si="11">IF(L322&gt;0,1,2)</f>
        <v>1</v>
      </c>
      <c r="N322" t="s">
        <v>28</v>
      </c>
    </row>
    <row r="323" spans="1:14" x14ac:dyDescent="0.25">
      <c r="A323" t="s">
        <v>780</v>
      </c>
      <c r="B323" t="s">
        <v>781</v>
      </c>
      <c r="C323" t="s">
        <v>44</v>
      </c>
      <c r="D323" t="s">
        <v>44</v>
      </c>
      <c r="E323" t="s">
        <v>45</v>
      </c>
      <c r="F323" t="s">
        <v>45</v>
      </c>
      <c r="G323">
        <f t="shared" si="10"/>
        <v>0</v>
      </c>
      <c r="H323">
        <v>1</v>
      </c>
      <c r="I323">
        <v>0.998</v>
      </c>
      <c r="J323">
        <v>1</v>
      </c>
      <c r="K323" s="2">
        <v>0.83857509263683805</v>
      </c>
      <c r="L323">
        <v>0.40943250358725403</v>
      </c>
      <c r="M323">
        <f t="shared" si="11"/>
        <v>1</v>
      </c>
      <c r="N323" t="s">
        <v>33</v>
      </c>
    </row>
    <row r="324" spans="1:14" x14ac:dyDescent="0.25">
      <c r="A324" t="s">
        <v>782</v>
      </c>
      <c r="B324" t="s">
        <v>783</v>
      </c>
      <c r="C324" t="s">
        <v>40</v>
      </c>
      <c r="D324" t="s">
        <v>40</v>
      </c>
      <c r="E324" t="s">
        <v>41</v>
      </c>
      <c r="F324" t="s">
        <v>41</v>
      </c>
      <c r="G324">
        <f t="shared" si="10"/>
        <v>0</v>
      </c>
      <c r="H324">
        <v>1</v>
      </c>
      <c r="I324">
        <v>0.998</v>
      </c>
      <c r="J324">
        <v>1</v>
      </c>
      <c r="K324" s="2">
        <v>0.82425364173529603</v>
      </c>
      <c r="L324">
        <v>0.40127541823177898</v>
      </c>
      <c r="M324">
        <f t="shared" si="11"/>
        <v>1</v>
      </c>
      <c r="N324" t="s">
        <v>33</v>
      </c>
    </row>
    <row r="325" spans="1:14" x14ac:dyDescent="0.25">
      <c r="A325" t="s">
        <v>784</v>
      </c>
      <c r="B325" t="s">
        <v>785</v>
      </c>
      <c r="C325" t="s">
        <v>193</v>
      </c>
      <c r="D325" t="s">
        <v>193</v>
      </c>
      <c r="E325" t="s">
        <v>124</v>
      </c>
      <c r="F325" t="s">
        <v>124</v>
      </c>
      <c r="G325">
        <f t="shared" si="10"/>
        <v>0</v>
      </c>
      <c r="H325">
        <v>1</v>
      </c>
      <c r="I325">
        <v>0.998</v>
      </c>
      <c r="J325">
        <v>1</v>
      </c>
      <c r="K325" s="2">
        <v>0.82951476329415297</v>
      </c>
      <c r="L325">
        <v>0.39473497337879998</v>
      </c>
      <c r="M325">
        <f t="shared" si="11"/>
        <v>1</v>
      </c>
      <c r="N325" t="s">
        <v>28</v>
      </c>
    </row>
    <row r="326" spans="1:14" x14ac:dyDescent="0.25">
      <c r="A326" t="s">
        <v>786</v>
      </c>
      <c r="B326" t="s">
        <v>787</v>
      </c>
      <c r="C326" t="s">
        <v>31</v>
      </c>
      <c r="D326" t="s">
        <v>31</v>
      </c>
      <c r="E326" t="s">
        <v>32</v>
      </c>
      <c r="F326" t="s">
        <v>32</v>
      </c>
      <c r="G326">
        <f t="shared" si="10"/>
        <v>0</v>
      </c>
      <c r="H326">
        <v>1</v>
      </c>
      <c r="I326">
        <v>0.998</v>
      </c>
      <c r="J326">
        <v>1</v>
      </c>
      <c r="K326" s="2">
        <v>0.83596907096444895</v>
      </c>
      <c r="L326">
        <v>0.39366160306033798</v>
      </c>
      <c r="M326">
        <f t="shared" si="11"/>
        <v>1</v>
      </c>
      <c r="N326" t="s">
        <v>33</v>
      </c>
    </row>
    <row r="327" spans="1:14" x14ac:dyDescent="0.25">
      <c r="A327" t="s">
        <v>788</v>
      </c>
      <c r="B327" t="s">
        <v>789</v>
      </c>
      <c r="C327" t="s">
        <v>123</v>
      </c>
      <c r="D327" t="s">
        <v>123</v>
      </c>
      <c r="E327" t="s">
        <v>124</v>
      </c>
      <c r="F327" t="s">
        <v>124</v>
      </c>
      <c r="G327">
        <f t="shared" si="10"/>
        <v>0</v>
      </c>
      <c r="H327">
        <v>1</v>
      </c>
      <c r="I327">
        <v>0.998</v>
      </c>
      <c r="J327">
        <v>1</v>
      </c>
      <c r="K327" s="2">
        <v>0.80407657681439204</v>
      </c>
      <c r="L327">
        <v>0.383007985263841</v>
      </c>
      <c r="M327">
        <f t="shared" si="11"/>
        <v>1</v>
      </c>
      <c r="N327" t="s">
        <v>28</v>
      </c>
    </row>
    <row r="328" spans="1:14" x14ac:dyDescent="0.25">
      <c r="A328" t="s">
        <v>790</v>
      </c>
      <c r="B328" t="s">
        <v>791</v>
      </c>
      <c r="C328" t="s">
        <v>193</v>
      </c>
      <c r="D328" t="s">
        <v>193</v>
      </c>
      <c r="E328" t="s">
        <v>124</v>
      </c>
      <c r="F328" t="s">
        <v>124</v>
      </c>
      <c r="G328">
        <f t="shared" si="10"/>
        <v>0</v>
      </c>
      <c r="H328">
        <v>1</v>
      </c>
      <c r="I328">
        <v>0.998</v>
      </c>
      <c r="J328">
        <v>1</v>
      </c>
      <c r="K328" s="2">
        <v>0.826938597824595</v>
      </c>
      <c r="L328">
        <v>0.378178386300692</v>
      </c>
      <c r="M328">
        <f t="shared" si="11"/>
        <v>1</v>
      </c>
      <c r="N328" t="s">
        <v>28</v>
      </c>
    </row>
    <row r="329" spans="1:14" x14ac:dyDescent="0.25">
      <c r="A329" t="s">
        <v>792</v>
      </c>
      <c r="B329" t="s">
        <v>793</v>
      </c>
      <c r="C329" t="s">
        <v>26</v>
      </c>
      <c r="D329" t="s">
        <v>26</v>
      </c>
      <c r="E329" t="s">
        <v>27</v>
      </c>
      <c r="F329" t="s">
        <v>27</v>
      </c>
      <c r="G329">
        <f t="shared" si="10"/>
        <v>0</v>
      </c>
      <c r="H329">
        <v>1</v>
      </c>
      <c r="I329">
        <v>0.998</v>
      </c>
      <c r="J329">
        <v>1</v>
      </c>
      <c r="K329" s="2">
        <v>0.79687853309659795</v>
      </c>
      <c r="L329">
        <v>0.37438234796956499</v>
      </c>
      <c r="M329">
        <f t="shared" si="11"/>
        <v>1</v>
      </c>
      <c r="N329" t="s">
        <v>28</v>
      </c>
    </row>
    <row r="330" spans="1:14" x14ac:dyDescent="0.25">
      <c r="A330" t="s">
        <v>794</v>
      </c>
      <c r="B330" t="s">
        <v>795</v>
      </c>
      <c r="C330" t="s">
        <v>31</v>
      </c>
      <c r="D330" t="s">
        <v>31</v>
      </c>
      <c r="E330" t="s">
        <v>32</v>
      </c>
      <c r="F330" t="s">
        <v>32</v>
      </c>
      <c r="G330">
        <f t="shared" si="10"/>
        <v>0</v>
      </c>
      <c r="H330">
        <v>1</v>
      </c>
      <c r="I330">
        <v>0.998</v>
      </c>
      <c r="J330">
        <v>1</v>
      </c>
      <c r="K330" s="2">
        <v>0.78779755276468999</v>
      </c>
      <c r="L330">
        <v>0.36585699456316401</v>
      </c>
      <c r="M330">
        <f t="shared" si="11"/>
        <v>1</v>
      </c>
      <c r="N330" t="s">
        <v>33</v>
      </c>
    </row>
    <row r="331" spans="1:14" x14ac:dyDescent="0.25">
      <c r="A331" t="s">
        <v>796</v>
      </c>
      <c r="B331" t="s">
        <v>797</v>
      </c>
      <c r="C331" t="s">
        <v>115</v>
      </c>
      <c r="D331" t="s">
        <v>115</v>
      </c>
      <c r="E331" t="s">
        <v>116</v>
      </c>
      <c r="F331" t="s">
        <v>116</v>
      </c>
      <c r="G331">
        <f t="shared" si="10"/>
        <v>0</v>
      </c>
      <c r="H331">
        <v>1</v>
      </c>
      <c r="I331">
        <v>0.998</v>
      </c>
      <c r="J331">
        <v>1</v>
      </c>
      <c r="K331" s="2">
        <v>0.74548451233679502</v>
      </c>
      <c r="L331">
        <v>0.35764007028327299</v>
      </c>
      <c r="M331">
        <f t="shared" si="11"/>
        <v>1</v>
      </c>
      <c r="N331" t="s">
        <v>28</v>
      </c>
    </row>
    <row r="332" spans="1:14" x14ac:dyDescent="0.25">
      <c r="A332" t="s">
        <v>798</v>
      </c>
      <c r="B332" t="s">
        <v>799</v>
      </c>
      <c r="C332" t="s">
        <v>193</v>
      </c>
      <c r="D332" t="s">
        <v>193</v>
      </c>
      <c r="E332" t="s">
        <v>124</v>
      </c>
      <c r="F332" t="s">
        <v>124</v>
      </c>
      <c r="G332">
        <f t="shared" si="10"/>
        <v>0</v>
      </c>
      <c r="H332">
        <v>1</v>
      </c>
      <c r="I332">
        <v>0.998</v>
      </c>
      <c r="J332">
        <v>1</v>
      </c>
      <c r="K332" s="2">
        <v>0.73037968108920204</v>
      </c>
      <c r="L332">
        <v>0.34340103227500501</v>
      </c>
      <c r="M332">
        <f t="shared" si="11"/>
        <v>1</v>
      </c>
      <c r="N332" t="s">
        <v>28</v>
      </c>
    </row>
    <row r="333" spans="1:14" x14ac:dyDescent="0.25">
      <c r="A333" t="s">
        <v>800</v>
      </c>
      <c r="B333" t="s">
        <v>801</v>
      </c>
      <c r="C333" t="s">
        <v>206</v>
      </c>
      <c r="D333" t="s">
        <v>206</v>
      </c>
      <c r="E333" t="s">
        <v>116</v>
      </c>
      <c r="F333" t="s">
        <v>116</v>
      </c>
      <c r="G333">
        <f t="shared" si="10"/>
        <v>0</v>
      </c>
      <c r="H333">
        <v>1</v>
      </c>
      <c r="I333">
        <v>0.998</v>
      </c>
      <c r="J333">
        <v>1</v>
      </c>
      <c r="K333" s="2">
        <v>0.70843995914892699</v>
      </c>
      <c r="L333">
        <v>0.34129986452615302</v>
      </c>
      <c r="M333">
        <f t="shared" si="11"/>
        <v>1</v>
      </c>
      <c r="N333" t="s">
        <v>28</v>
      </c>
    </row>
    <row r="334" spans="1:14" x14ac:dyDescent="0.25">
      <c r="A334" t="s">
        <v>802</v>
      </c>
      <c r="B334" t="s">
        <v>803</v>
      </c>
      <c r="C334" t="s">
        <v>193</v>
      </c>
      <c r="D334" t="s">
        <v>193</v>
      </c>
      <c r="E334" t="s">
        <v>124</v>
      </c>
      <c r="F334" t="s">
        <v>124</v>
      </c>
      <c r="G334">
        <f t="shared" si="10"/>
        <v>0</v>
      </c>
      <c r="H334">
        <v>1</v>
      </c>
      <c r="I334">
        <v>0.998</v>
      </c>
      <c r="J334">
        <v>1</v>
      </c>
      <c r="K334" s="2">
        <v>0.71576090440630602</v>
      </c>
      <c r="L334">
        <v>0.34123719501852001</v>
      </c>
      <c r="M334">
        <f t="shared" si="11"/>
        <v>1</v>
      </c>
      <c r="N334" t="s">
        <v>28</v>
      </c>
    </row>
    <row r="335" spans="1:14" x14ac:dyDescent="0.25">
      <c r="A335" t="s">
        <v>804</v>
      </c>
      <c r="B335" t="s">
        <v>805</v>
      </c>
      <c r="C335" t="s">
        <v>91</v>
      </c>
      <c r="D335" t="s">
        <v>91</v>
      </c>
      <c r="E335" t="s">
        <v>806</v>
      </c>
      <c r="F335" t="s">
        <v>806</v>
      </c>
      <c r="G335">
        <f t="shared" si="10"/>
        <v>0</v>
      </c>
      <c r="H335">
        <v>1</v>
      </c>
      <c r="I335">
        <v>0.998</v>
      </c>
      <c r="J335">
        <v>1</v>
      </c>
      <c r="K335" s="2">
        <v>0.71399129529817096</v>
      </c>
      <c r="L335">
        <v>0.33506584722245197</v>
      </c>
      <c r="M335">
        <f t="shared" si="11"/>
        <v>1</v>
      </c>
      <c r="N335" t="s">
        <v>28</v>
      </c>
    </row>
    <row r="336" spans="1:14" x14ac:dyDescent="0.25">
      <c r="A336" t="s">
        <v>807</v>
      </c>
      <c r="B336" t="s">
        <v>808</v>
      </c>
      <c r="C336" t="s">
        <v>123</v>
      </c>
      <c r="D336" t="s">
        <v>123</v>
      </c>
      <c r="E336" t="s">
        <v>124</v>
      </c>
      <c r="F336" t="s">
        <v>124</v>
      </c>
      <c r="G336">
        <f t="shared" si="10"/>
        <v>0</v>
      </c>
      <c r="H336">
        <v>1</v>
      </c>
      <c r="I336">
        <v>0.998</v>
      </c>
      <c r="J336">
        <v>1</v>
      </c>
      <c r="K336" s="2">
        <v>0.72902928891312202</v>
      </c>
      <c r="L336">
        <v>0.32778588186389401</v>
      </c>
      <c r="M336">
        <f t="shared" si="11"/>
        <v>1</v>
      </c>
      <c r="N336" t="s">
        <v>28</v>
      </c>
    </row>
    <row r="337" spans="1:14" x14ac:dyDescent="0.25">
      <c r="A337" t="s">
        <v>809</v>
      </c>
      <c r="B337" t="s">
        <v>810</v>
      </c>
      <c r="C337" t="s">
        <v>75</v>
      </c>
      <c r="D337" t="s">
        <v>75</v>
      </c>
      <c r="E337" t="s">
        <v>76</v>
      </c>
      <c r="F337" t="s">
        <v>76</v>
      </c>
      <c r="G337">
        <f t="shared" si="10"/>
        <v>0</v>
      </c>
      <c r="H337">
        <v>1</v>
      </c>
      <c r="I337">
        <v>0.998</v>
      </c>
      <c r="J337">
        <v>1</v>
      </c>
      <c r="K337" s="2">
        <v>0.62042490184767396</v>
      </c>
      <c r="L337">
        <v>0.27236681185168898</v>
      </c>
      <c r="M337">
        <f t="shared" si="11"/>
        <v>1</v>
      </c>
      <c r="N337" t="s">
        <v>28</v>
      </c>
    </row>
    <row r="338" spans="1:14" x14ac:dyDescent="0.25">
      <c r="A338" t="s">
        <v>811</v>
      </c>
      <c r="B338" t="s">
        <v>812</v>
      </c>
      <c r="C338" t="s">
        <v>31</v>
      </c>
      <c r="D338" t="s">
        <v>31</v>
      </c>
      <c r="E338" t="s">
        <v>32</v>
      </c>
      <c r="F338" t="s">
        <v>32</v>
      </c>
      <c r="G338">
        <f t="shared" si="10"/>
        <v>0</v>
      </c>
      <c r="H338">
        <v>1</v>
      </c>
      <c r="I338">
        <v>0.998</v>
      </c>
      <c r="J338">
        <v>1</v>
      </c>
      <c r="K338" s="2">
        <v>0.57785945323814802</v>
      </c>
      <c r="L338">
        <v>0.263104877194971</v>
      </c>
      <c r="M338">
        <f t="shared" si="11"/>
        <v>1</v>
      </c>
      <c r="N338" t="s">
        <v>33</v>
      </c>
    </row>
    <row r="339" spans="1:14" x14ac:dyDescent="0.25">
      <c r="A339" t="s">
        <v>813</v>
      </c>
      <c r="B339" t="s">
        <v>814</v>
      </c>
      <c r="C339" t="s">
        <v>163</v>
      </c>
      <c r="D339" t="s">
        <v>163</v>
      </c>
      <c r="E339" t="s">
        <v>116</v>
      </c>
      <c r="F339" t="s">
        <v>116</v>
      </c>
      <c r="G339">
        <f t="shared" si="10"/>
        <v>0</v>
      </c>
      <c r="H339">
        <v>1</v>
      </c>
      <c r="I339">
        <v>0.998</v>
      </c>
      <c r="J339">
        <v>1</v>
      </c>
      <c r="K339" s="2">
        <v>0.530130549159892</v>
      </c>
      <c r="L339">
        <v>0.24297357596810701</v>
      </c>
      <c r="M339">
        <f t="shared" si="11"/>
        <v>1</v>
      </c>
      <c r="N339" t="s">
        <v>28</v>
      </c>
    </row>
    <row r="340" spans="1:14" x14ac:dyDescent="0.25">
      <c r="A340" t="s">
        <v>815</v>
      </c>
      <c r="B340" t="s">
        <v>816</v>
      </c>
      <c r="C340" t="s">
        <v>163</v>
      </c>
      <c r="D340" t="s">
        <v>163</v>
      </c>
      <c r="E340" t="s">
        <v>116</v>
      </c>
      <c r="F340" t="s">
        <v>116</v>
      </c>
      <c r="G340">
        <f t="shared" si="10"/>
        <v>0</v>
      </c>
      <c r="H340">
        <v>1</v>
      </c>
      <c r="I340">
        <v>0.998</v>
      </c>
      <c r="J340">
        <v>1</v>
      </c>
      <c r="K340" s="2">
        <v>0.520885085056079</v>
      </c>
      <c r="L340">
        <v>0.23358236156061099</v>
      </c>
      <c r="M340">
        <f t="shared" si="11"/>
        <v>1</v>
      </c>
      <c r="N340" t="s">
        <v>28</v>
      </c>
    </row>
    <row r="341" spans="1:14" x14ac:dyDescent="0.25">
      <c r="A341" t="s">
        <v>817</v>
      </c>
      <c r="B341" t="s">
        <v>818</v>
      </c>
      <c r="C341" t="s">
        <v>26</v>
      </c>
      <c r="D341" t="s">
        <v>26</v>
      </c>
      <c r="E341" t="s">
        <v>27</v>
      </c>
      <c r="F341" t="s">
        <v>27</v>
      </c>
      <c r="G341">
        <f t="shared" si="10"/>
        <v>0</v>
      </c>
      <c r="H341">
        <v>1</v>
      </c>
      <c r="I341">
        <v>0.998</v>
      </c>
      <c r="J341">
        <v>1</v>
      </c>
      <c r="K341" s="2">
        <v>0.49968647858052501</v>
      </c>
      <c r="L341">
        <v>0.21184643803991901</v>
      </c>
      <c r="M341">
        <f t="shared" si="11"/>
        <v>1</v>
      </c>
      <c r="N341" t="s">
        <v>28</v>
      </c>
    </row>
    <row r="342" spans="1:14" x14ac:dyDescent="0.25">
      <c r="A342" t="s">
        <v>819</v>
      </c>
      <c r="B342" t="s">
        <v>820</v>
      </c>
      <c r="C342" t="s">
        <v>516</v>
      </c>
      <c r="D342" t="s">
        <v>516</v>
      </c>
      <c r="E342" t="s">
        <v>712</v>
      </c>
      <c r="F342" t="s">
        <v>712</v>
      </c>
      <c r="G342">
        <f t="shared" si="10"/>
        <v>0</v>
      </c>
      <c r="H342">
        <v>1</v>
      </c>
      <c r="I342">
        <v>0.998</v>
      </c>
      <c r="J342">
        <v>1</v>
      </c>
      <c r="K342" s="2">
        <v>0.46695990232588402</v>
      </c>
      <c r="L342">
        <v>0.18670727334634199</v>
      </c>
      <c r="M342">
        <f t="shared" si="11"/>
        <v>1</v>
      </c>
      <c r="N342" t="s">
        <v>33</v>
      </c>
    </row>
    <row r="343" spans="1:14" x14ac:dyDescent="0.25">
      <c r="A343" t="s">
        <v>821</v>
      </c>
      <c r="B343" t="s">
        <v>822</v>
      </c>
      <c r="C343" t="s">
        <v>387</v>
      </c>
      <c r="D343" t="s">
        <v>239</v>
      </c>
      <c r="E343" t="s">
        <v>200</v>
      </c>
      <c r="F343" t="s">
        <v>200</v>
      </c>
      <c r="G343">
        <f t="shared" si="10"/>
        <v>0</v>
      </c>
      <c r="H343">
        <v>1</v>
      </c>
      <c r="I343">
        <v>0.998</v>
      </c>
      <c r="J343">
        <v>1</v>
      </c>
      <c r="K343" s="2">
        <v>0.38599788241719601</v>
      </c>
      <c r="L343">
        <v>0.13419700860552899</v>
      </c>
      <c r="M343">
        <f t="shared" si="11"/>
        <v>1</v>
      </c>
      <c r="N343" t="s">
        <v>53</v>
      </c>
    </row>
    <row r="344" spans="1:14" x14ac:dyDescent="0.25">
      <c r="A344" t="s">
        <v>823</v>
      </c>
      <c r="B344" t="s">
        <v>824</v>
      </c>
      <c r="C344" t="s">
        <v>203</v>
      </c>
      <c r="D344" t="s">
        <v>487</v>
      </c>
      <c r="E344" t="s">
        <v>488</v>
      </c>
      <c r="F344" t="s">
        <v>488</v>
      </c>
      <c r="G344">
        <f t="shared" si="10"/>
        <v>0</v>
      </c>
      <c r="H344">
        <v>1</v>
      </c>
      <c r="I344">
        <v>0.998</v>
      </c>
      <c r="J344">
        <v>1</v>
      </c>
      <c r="K344" s="2">
        <v>0.27738986388186598</v>
      </c>
      <c r="L344">
        <v>8.4546176861126601E-2</v>
      </c>
      <c r="M344">
        <f t="shared" si="11"/>
        <v>1</v>
      </c>
      <c r="N344" t="s">
        <v>53</v>
      </c>
    </row>
    <row r="345" spans="1:14" x14ac:dyDescent="0.25">
      <c r="A345" t="s">
        <v>825</v>
      </c>
      <c r="B345" t="s">
        <v>826</v>
      </c>
      <c r="C345" t="s">
        <v>75</v>
      </c>
      <c r="D345" t="s">
        <v>75</v>
      </c>
      <c r="E345" t="s">
        <v>756</v>
      </c>
      <c r="F345" t="s">
        <v>756</v>
      </c>
      <c r="G345">
        <f t="shared" si="10"/>
        <v>0</v>
      </c>
      <c r="H345">
        <v>1</v>
      </c>
      <c r="I345">
        <v>0.998</v>
      </c>
      <c r="J345">
        <v>1</v>
      </c>
      <c r="K345" s="2">
        <v>0.18748793487218901</v>
      </c>
      <c r="L345">
        <v>4.4347025371310099E-2</v>
      </c>
      <c r="M345">
        <f t="shared" si="11"/>
        <v>1</v>
      </c>
      <c r="N345" t="s">
        <v>28</v>
      </c>
    </row>
    <row r="346" spans="1:14" x14ac:dyDescent="0.25">
      <c r="A346" t="s">
        <v>827</v>
      </c>
      <c r="B346" t="s">
        <v>828</v>
      </c>
      <c r="C346" t="s">
        <v>203</v>
      </c>
      <c r="D346" t="s">
        <v>384</v>
      </c>
      <c r="E346" t="s">
        <v>605</v>
      </c>
      <c r="F346" t="s">
        <v>605</v>
      </c>
      <c r="G346">
        <f t="shared" si="10"/>
        <v>0</v>
      </c>
      <c r="H346">
        <v>1</v>
      </c>
      <c r="I346">
        <v>0.998</v>
      </c>
      <c r="J346">
        <v>1</v>
      </c>
      <c r="K346" s="2">
        <v>0.23260877897760501</v>
      </c>
      <c r="L346">
        <v>3.91051835079608E-2</v>
      </c>
      <c r="M346">
        <f t="shared" si="11"/>
        <v>1</v>
      </c>
      <c r="N346" t="s">
        <v>53</v>
      </c>
    </row>
    <row r="347" spans="1:14" x14ac:dyDescent="0.25">
      <c r="A347" t="s">
        <v>829</v>
      </c>
      <c r="B347" t="s">
        <v>830</v>
      </c>
      <c r="C347" t="s">
        <v>203</v>
      </c>
      <c r="D347" t="s">
        <v>384</v>
      </c>
      <c r="E347" t="s">
        <v>605</v>
      </c>
      <c r="F347" t="s">
        <v>605</v>
      </c>
      <c r="G347">
        <f t="shared" si="10"/>
        <v>0</v>
      </c>
      <c r="H347">
        <v>1</v>
      </c>
      <c r="I347">
        <v>0.998</v>
      </c>
      <c r="J347">
        <v>1</v>
      </c>
      <c r="K347" s="2">
        <v>0.18210396609507601</v>
      </c>
      <c r="L347">
        <v>2.8026746204280299E-2</v>
      </c>
      <c r="M347">
        <f t="shared" si="11"/>
        <v>1</v>
      </c>
      <c r="N347" t="s">
        <v>53</v>
      </c>
    </row>
    <row r="348" spans="1:14" x14ac:dyDescent="0.25">
      <c r="A348" t="s">
        <v>831</v>
      </c>
      <c r="B348" t="s">
        <v>832</v>
      </c>
      <c r="C348" t="s">
        <v>70</v>
      </c>
      <c r="D348" t="s">
        <v>384</v>
      </c>
      <c r="E348" t="s">
        <v>605</v>
      </c>
      <c r="F348" t="s">
        <v>605</v>
      </c>
      <c r="G348">
        <f t="shared" si="10"/>
        <v>0</v>
      </c>
      <c r="H348">
        <v>1</v>
      </c>
      <c r="I348">
        <v>0.998</v>
      </c>
      <c r="J348">
        <v>1</v>
      </c>
      <c r="K348" s="2">
        <v>0.19191631846120799</v>
      </c>
      <c r="L348">
        <v>2.0292702869748599E-2</v>
      </c>
      <c r="M348">
        <f t="shared" si="11"/>
        <v>1</v>
      </c>
      <c r="N348" t="s">
        <v>53</v>
      </c>
    </row>
    <row r="349" spans="1:14" x14ac:dyDescent="0.25">
      <c r="A349" t="s">
        <v>833</v>
      </c>
      <c r="B349" t="s">
        <v>834</v>
      </c>
      <c r="C349" t="s">
        <v>516</v>
      </c>
      <c r="D349" t="s">
        <v>516</v>
      </c>
      <c r="E349" t="s">
        <v>521</v>
      </c>
      <c r="F349" t="s">
        <v>521</v>
      </c>
      <c r="G349">
        <f t="shared" si="10"/>
        <v>0</v>
      </c>
      <c r="H349">
        <v>1</v>
      </c>
      <c r="I349">
        <v>0.998</v>
      </c>
      <c r="J349">
        <v>1</v>
      </c>
      <c r="K349" s="2">
        <v>0.14452135161122501</v>
      </c>
      <c r="L349">
        <v>1.6239723854135101E-2</v>
      </c>
      <c r="M349">
        <f t="shared" si="11"/>
        <v>1</v>
      </c>
      <c r="N349" t="s">
        <v>33</v>
      </c>
    </row>
    <row r="350" spans="1:14" x14ac:dyDescent="0.25">
      <c r="A350" t="s">
        <v>835</v>
      </c>
      <c r="B350" t="s">
        <v>836</v>
      </c>
      <c r="C350" t="s">
        <v>75</v>
      </c>
      <c r="D350" t="s">
        <v>75</v>
      </c>
      <c r="E350" t="s">
        <v>756</v>
      </c>
      <c r="F350" t="s">
        <v>756</v>
      </c>
      <c r="G350">
        <f t="shared" si="10"/>
        <v>0</v>
      </c>
      <c r="H350">
        <v>1</v>
      </c>
      <c r="I350">
        <v>0.998</v>
      </c>
      <c r="J350">
        <v>1</v>
      </c>
      <c r="K350" s="2">
        <v>0.14103388305411099</v>
      </c>
      <c r="L350">
        <v>1.74808965734791E-3</v>
      </c>
      <c r="M350">
        <f t="shared" si="11"/>
        <v>1</v>
      </c>
      <c r="N350" t="s">
        <v>28</v>
      </c>
    </row>
    <row r="351" spans="1:14" x14ac:dyDescent="0.25">
      <c r="A351" t="s">
        <v>837</v>
      </c>
      <c r="B351" t="s">
        <v>838</v>
      </c>
      <c r="C351" t="s">
        <v>75</v>
      </c>
      <c r="D351" t="s">
        <v>75</v>
      </c>
      <c r="E351" t="s">
        <v>839</v>
      </c>
      <c r="F351" t="s">
        <v>839</v>
      </c>
      <c r="G351">
        <f t="shared" si="10"/>
        <v>0</v>
      </c>
      <c r="H351">
        <v>1</v>
      </c>
      <c r="I351">
        <v>0.997</v>
      </c>
      <c r="J351">
        <v>1</v>
      </c>
      <c r="K351" s="2">
        <v>0.92051327838171704</v>
      </c>
      <c r="L351">
        <v>0.45570414715128199</v>
      </c>
      <c r="M351">
        <f t="shared" si="11"/>
        <v>1</v>
      </c>
      <c r="N351" t="s">
        <v>28</v>
      </c>
    </row>
    <row r="352" spans="1:14" x14ac:dyDescent="0.25">
      <c r="A352" t="s">
        <v>840</v>
      </c>
      <c r="B352" t="s">
        <v>841</v>
      </c>
      <c r="C352" t="s">
        <v>75</v>
      </c>
      <c r="D352" t="s">
        <v>75</v>
      </c>
      <c r="E352" t="s">
        <v>839</v>
      </c>
      <c r="F352" t="s">
        <v>839</v>
      </c>
      <c r="G352">
        <f t="shared" si="10"/>
        <v>0</v>
      </c>
      <c r="H352">
        <v>1</v>
      </c>
      <c r="I352">
        <v>0.997</v>
      </c>
      <c r="J352">
        <v>1</v>
      </c>
      <c r="K352" s="2">
        <v>0.91141247023447203</v>
      </c>
      <c r="L352">
        <v>0.447988532753197</v>
      </c>
      <c r="M352">
        <f t="shared" si="11"/>
        <v>1</v>
      </c>
      <c r="N352" t="s">
        <v>28</v>
      </c>
    </row>
    <row r="353" spans="1:14" x14ac:dyDescent="0.25">
      <c r="A353" t="s">
        <v>842</v>
      </c>
      <c r="B353" t="s">
        <v>843</v>
      </c>
      <c r="C353" t="s">
        <v>193</v>
      </c>
      <c r="D353" t="s">
        <v>193</v>
      </c>
      <c r="E353" t="s">
        <v>124</v>
      </c>
      <c r="F353" t="s">
        <v>124</v>
      </c>
      <c r="G353">
        <f t="shared" si="10"/>
        <v>0</v>
      </c>
      <c r="H353">
        <v>1</v>
      </c>
      <c r="I353">
        <v>0.997</v>
      </c>
      <c r="J353">
        <v>1</v>
      </c>
      <c r="K353" s="2">
        <v>0.89053890033434302</v>
      </c>
      <c r="L353">
        <v>0.43654472611324702</v>
      </c>
      <c r="M353">
        <f t="shared" si="11"/>
        <v>1</v>
      </c>
      <c r="N353" t="s">
        <v>28</v>
      </c>
    </row>
    <row r="354" spans="1:14" x14ac:dyDescent="0.25">
      <c r="A354" t="s">
        <v>844</v>
      </c>
      <c r="B354" t="s">
        <v>845</v>
      </c>
      <c r="C354" t="s">
        <v>44</v>
      </c>
      <c r="D354" t="s">
        <v>44</v>
      </c>
      <c r="E354" t="s">
        <v>45</v>
      </c>
      <c r="F354" t="s">
        <v>45</v>
      </c>
      <c r="G354">
        <f t="shared" si="10"/>
        <v>0</v>
      </c>
      <c r="H354">
        <v>1</v>
      </c>
      <c r="I354">
        <v>0.997</v>
      </c>
      <c r="J354">
        <v>1</v>
      </c>
      <c r="K354" s="2">
        <v>0.88716653919523103</v>
      </c>
      <c r="L354">
        <v>0.436067235696383</v>
      </c>
      <c r="M354">
        <f t="shared" si="11"/>
        <v>1</v>
      </c>
      <c r="N354" t="s">
        <v>33</v>
      </c>
    </row>
    <row r="355" spans="1:14" x14ac:dyDescent="0.25">
      <c r="A355" t="s">
        <v>846</v>
      </c>
      <c r="B355" t="s">
        <v>847</v>
      </c>
      <c r="C355" t="s">
        <v>75</v>
      </c>
      <c r="D355" t="s">
        <v>75</v>
      </c>
      <c r="E355" t="s">
        <v>839</v>
      </c>
      <c r="F355" t="s">
        <v>839</v>
      </c>
      <c r="G355">
        <f t="shared" si="10"/>
        <v>0</v>
      </c>
      <c r="H355">
        <v>1</v>
      </c>
      <c r="I355">
        <v>0.997</v>
      </c>
      <c r="J355">
        <v>1</v>
      </c>
      <c r="K355" s="2">
        <v>0.86376990787699903</v>
      </c>
      <c r="L355">
        <v>0.41137651611475301</v>
      </c>
      <c r="M355">
        <f t="shared" si="11"/>
        <v>1</v>
      </c>
      <c r="N355" t="s">
        <v>28</v>
      </c>
    </row>
    <row r="356" spans="1:14" x14ac:dyDescent="0.25">
      <c r="A356" t="s">
        <v>848</v>
      </c>
      <c r="B356" t="s">
        <v>849</v>
      </c>
      <c r="C356" t="s">
        <v>40</v>
      </c>
      <c r="D356" t="s">
        <v>40</v>
      </c>
      <c r="E356" t="s">
        <v>41</v>
      </c>
      <c r="F356" t="s">
        <v>41</v>
      </c>
      <c r="G356">
        <f t="shared" si="10"/>
        <v>0</v>
      </c>
      <c r="H356">
        <v>1</v>
      </c>
      <c r="I356">
        <v>0.997</v>
      </c>
      <c r="J356">
        <v>1</v>
      </c>
      <c r="K356" s="2">
        <v>0.84029914636859104</v>
      </c>
      <c r="L356">
        <v>0.40121082893853</v>
      </c>
      <c r="M356">
        <f t="shared" si="11"/>
        <v>1</v>
      </c>
      <c r="N356" t="s">
        <v>33</v>
      </c>
    </row>
    <row r="357" spans="1:14" x14ac:dyDescent="0.25">
      <c r="A357" t="s">
        <v>850</v>
      </c>
      <c r="B357" t="s">
        <v>851</v>
      </c>
      <c r="C357" t="s">
        <v>417</v>
      </c>
      <c r="D357" t="s">
        <v>417</v>
      </c>
      <c r="E357" t="s">
        <v>61</v>
      </c>
      <c r="F357" t="s">
        <v>61</v>
      </c>
      <c r="G357">
        <f t="shared" si="10"/>
        <v>0</v>
      </c>
      <c r="H357">
        <v>1</v>
      </c>
      <c r="I357">
        <v>0.997</v>
      </c>
      <c r="J357">
        <v>1</v>
      </c>
      <c r="K357" s="2">
        <v>0.81343390307065999</v>
      </c>
      <c r="L357">
        <v>0.39035173677524498</v>
      </c>
      <c r="M357">
        <f t="shared" si="11"/>
        <v>1</v>
      </c>
      <c r="N357" t="s">
        <v>28</v>
      </c>
    </row>
    <row r="358" spans="1:14" x14ac:dyDescent="0.25">
      <c r="A358" t="s">
        <v>852</v>
      </c>
      <c r="B358" t="s">
        <v>853</v>
      </c>
      <c r="C358" t="s">
        <v>123</v>
      </c>
      <c r="D358" t="s">
        <v>123</v>
      </c>
      <c r="E358" t="s">
        <v>124</v>
      </c>
      <c r="F358" t="s">
        <v>124</v>
      </c>
      <c r="G358">
        <f t="shared" si="10"/>
        <v>0</v>
      </c>
      <c r="H358">
        <v>1</v>
      </c>
      <c r="I358">
        <v>0.997</v>
      </c>
      <c r="J358">
        <v>1</v>
      </c>
      <c r="K358" s="2">
        <v>0.79782489805179901</v>
      </c>
      <c r="L358">
        <v>0.38622969393309198</v>
      </c>
      <c r="M358">
        <f t="shared" si="11"/>
        <v>1</v>
      </c>
      <c r="N358" t="s">
        <v>28</v>
      </c>
    </row>
    <row r="359" spans="1:14" x14ac:dyDescent="0.25">
      <c r="A359" t="s">
        <v>854</v>
      </c>
      <c r="B359" t="s">
        <v>855</v>
      </c>
      <c r="C359" t="s">
        <v>75</v>
      </c>
      <c r="D359" t="s">
        <v>60</v>
      </c>
      <c r="E359" t="s">
        <v>61</v>
      </c>
      <c r="F359" t="s">
        <v>61</v>
      </c>
      <c r="G359">
        <f t="shared" si="10"/>
        <v>0</v>
      </c>
      <c r="H359">
        <v>1</v>
      </c>
      <c r="I359">
        <v>0.997</v>
      </c>
      <c r="J359">
        <v>1</v>
      </c>
      <c r="K359" s="2">
        <v>0.80574887224741698</v>
      </c>
      <c r="L359">
        <v>0.36608902379996999</v>
      </c>
      <c r="M359">
        <f t="shared" si="11"/>
        <v>1</v>
      </c>
      <c r="N359" t="s">
        <v>53</v>
      </c>
    </row>
    <row r="360" spans="1:14" x14ac:dyDescent="0.25">
      <c r="A360" t="s">
        <v>856</v>
      </c>
      <c r="B360" t="s">
        <v>857</v>
      </c>
      <c r="C360" t="s">
        <v>31</v>
      </c>
      <c r="D360" t="s">
        <v>31</v>
      </c>
      <c r="E360" t="s">
        <v>32</v>
      </c>
      <c r="F360" t="s">
        <v>32</v>
      </c>
      <c r="G360">
        <f t="shared" si="10"/>
        <v>0</v>
      </c>
      <c r="H360">
        <v>1</v>
      </c>
      <c r="I360">
        <v>0.997</v>
      </c>
      <c r="J360">
        <v>1</v>
      </c>
      <c r="K360" s="2">
        <v>0.76780940350971705</v>
      </c>
      <c r="L360">
        <v>0.359962578428971</v>
      </c>
      <c r="M360">
        <f t="shared" si="11"/>
        <v>1</v>
      </c>
      <c r="N360" t="s">
        <v>33</v>
      </c>
    </row>
    <row r="361" spans="1:14" x14ac:dyDescent="0.25">
      <c r="A361" t="s">
        <v>858</v>
      </c>
      <c r="B361" t="s">
        <v>859</v>
      </c>
      <c r="C361" t="s">
        <v>123</v>
      </c>
      <c r="D361" t="s">
        <v>123</v>
      </c>
      <c r="E361" t="s">
        <v>124</v>
      </c>
      <c r="F361" t="s">
        <v>124</v>
      </c>
      <c r="G361">
        <f t="shared" si="10"/>
        <v>0</v>
      </c>
      <c r="H361">
        <v>1</v>
      </c>
      <c r="I361">
        <v>0.997</v>
      </c>
      <c r="J361">
        <v>1</v>
      </c>
      <c r="K361" s="2">
        <v>0.75295464302479997</v>
      </c>
      <c r="L361">
        <v>0.34946341990690999</v>
      </c>
      <c r="M361">
        <f t="shared" si="11"/>
        <v>1</v>
      </c>
      <c r="N361" t="s">
        <v>28</v>
      </c>
    </row>
    <row r="362" spans="1:14" x14ac:dyDescent="0.25">
      <c r="A362" t="s">
        <v>860</v>
      </c>
      <c r="B362" t="s">
        <v>861</v>
      </c>
      <c r="C362" t="s">
        <v>123</v>
      </c>
      <c r="D362" t="s">
        <v>123</v>
      </c>
      <c r="E362" t="s">
        <v>124</v>
      </c>
      <c r="F362" t="s">
        <v>124</v>
      </c>
      <c r="G362">
        <f t="shared" si="10"/>
        <v>0</v>
      </c>
      <c r="H362">
        <v>1</v>
      </c>
      <c r="I362">
        <v>0.997</v>
      </c>
      <c r="J362">
        <v>1</v>
      </c>
      <c r="K362" s="2">
        <v>0.66302350317797099</v>
      </c>
      <c r="L362">
        <v>0.30991056719512799</v>
      </c>
      <c r="M362">
        <f t="shared" si="11"/>
        <v>1</v>
      </c>
      <c r="N362" t="s">
        <v>28</v>
      </c>
    </row>
    <row r="363" spans="1:14" x14ac:dyDescent="0.25">
      <c r="A363" t="s">
        <v>862</v>
      </c>
      <c r="B363" t="s">
        <v>863</v>
      </c>
      <c r="C363" t="s">
        <v>44</v>
      </c>
      <c r="D363" t="s">
        <v>44</v>
      </c>
      <c r="E363" t="s">
        <v>45</v>
      </c>
      <c r="F363" t="s">
        <v>45</v>
      </c>
      <c r="G363">
        <f t="shared" si="10"/>
        <v>0</v>
      </c>
      <c r="H363">
        <v>1</v>
      </c>
      <c r="I363">
        <v>0.997</v>
      </c>
      <c r="J363">
        <v>1</v>
      </c>
      <c r="K363" s="2">
        <v>0.65732914864365599</v>
      </c>
      <c r="L363">
        <v>0.29944001855755498</v>
      </c>
      <c r="M363">
        <f t="shared" si="11"/>
        <v>1</v>
      </c>
      <c r="N363" t="s">
        <v>33</v>
      </c>
    </row>
    <row r="364" spans="1:14" x14ac:dyDescent="0.25">
      <c r="A364" t="s">
        <v>864</v>
      </c>
      <c r="B364" t="s">
        <v>865</v>
      </c>
      <c r="C364" t="s">
        <v>40</v>
      </c>
      <c r="D364" t="s">
        <v>40</v>
      </c>
      <c r="E364" t="s">
        <v>174</v>
      </c>
      <c r="F364" t="s">
        <v>174</v>
      </c>
      <c r="G364">
        <f t="shared" si="10"/>
        <v>0</v>
      </c>
      <c r="H364">
        <v>1</v>
      </c>
      <c r="I364">
        <v>0.997</v>
      </c>
      <c r="J364">
        <v>1</v>
      </c>
      <c r="K364" s="2">
        <v>0.563097393932674</v>
      </c>
      <c r="L364">
        <v>0.25079138334730999</v>
      </c>
      <c r="M364">
        <f t="shared" si="11"/>
        <v>1</v>
      </c>
      <c r="N364" t="s">
        <v>33</v>
      </c>
    </row>
    <row r="365" spans="1:14" x14ac:dyDescent="0.25">
      <c r="A365" t="s">
        <v>866</v>
      </c>
      <c r="B365" t="s">
        <v>867</v>
      </c>
      <c r="C365" t="s">
        <v>516</v>
      </c>
      <c r="D365" t="s">
        <v>516</v>
      </c>
      <c r="E365" t="s">
        <v>712</v>
      </c>
      <c r="F365" t="s">
        <v>712</v>
      </c>
      <c r="G365">
        <f t="shared" si="10"/>
        <v>0</v>
      </c>
      <c r="H365">
        <v>1</v>
      </c>
      <c r="I365">
        <v>0.997</v>
      </c>
      <c r="J365">
        <v>1</v>
      </c>
      <c r="K365" s="2">
        <v>0.55936699034088899</v>
      </c>
      <c r="L365">
        <v>0.24808531223744101</v>
      </c>
      <c r="M365">
        <f t="shared" si="11"/>
        <v>1</v>
      </c>
      <c r="N365" t="s">
        <v>33</v>
      </c>
    </row>
    <row r="366" spans="1:14" x14ac:dyDescent="0.25">
      <c r="A366" t="s">
        <v>868</v>
      </c>
      <c r="B366" t="s">
        <v>869</v>
      </c>
      <c r="C366" t="s">
        <v>372</v>
      </c>
      <c r="D366" t="s">
        <v>372</v>
      </c>
      <c r="E366" t="s">
        <v>45</v>
      </c>
      <c r="F366" t="s">
        <v>45</v>
      </c>
      <c r="G366">
        <f t="shared" si="10"/>
        <v>0</v>
      </c>
      <c r="H366">
        <v>1</v>
      </c>
      <c r="I366">
        <v>0.997</v>
      </c>
      <c r="J366">
        <v>1</v>
      </c>
      <c r="K366" s="2">
        <v>0.54064566633507105</v>
      </c>
      <c r="L366">
        <v>0.235819027274317</v>
      </c>
      <c r="M366">
        <f t="shared" si="11"/>
        <v>1</v>
      </c>
      <c r="N366" t="s">
        <v>33</v>
      </c>
    </row>
    <row r="367" spans="1:14" x14ac:dyDescent="0.25">
      <c r="A367" t="s">
        <v>870</v>
      </c>
      <c r="B367" t="s">
        <v>871</v>
      </c>
      <c r="C367" t="s">
        <v>163</v>
      </c>
      <c r="D367" t="s">
        <v>163</v>
      </c>
      <c r="E367" t="s">
        <v>116</v>
      </c>
      <c r="F367" t="s">
        <v>116</v>
      </c>
      <c r="G367">
        <f t="shared" si="10"/>
        <v>0</v>
      </c>
      <c r="H367">
        <v>1</v>
      </c>
      <c r="I367">
        <v>0.997</v>
      </c>
      <c r="J367">
        <v>1</v>
      </c>
      <c r="K367" s="2">
        <v>0.55218764087758399</v>
      </c>
      <c r="L367">
        <v>0.23106226415136899</v>
      </c>
      <c r="M367">
        <f t="shared" si="11"/>
        <v>1</v>
      </c>
      <c r="N367" t="s">
        <v>28</v>
      </c>
    </row>
    <row r="368" spans="1:14" x14ac:dyDescent="0.25">
      <c r="A368" t="s">
        <v>872</v>
      </c>
      <c r="B368" t="s">
        <v>873</v>
      </c>
      <c r="C368" t="s">
        <v>193</v>
      </c>
      <c r="D368" t="s">
        <v>193</v>
      </c>
      <c r="E368" t="s">
        <v>124</v>
      </c>
      <c r="F368" t="s">
        <v>124</v>
      </c>
      <c r="G368">
        <f t="shared" si="10"/>
        <v>0</v>
      </c>
      <c r="H368">
        <v>1</v>
      </c>
      <c r="I368">
        <v>0.997</v>
      </c>
      <c r="J368">
        <v>1</v>
      </c>
      <c r="K368" s="2">
        <v>0.51935798520681298</v>
      </c>
      <c r="L368">
        <v>0.22433887813362899</v>
      </c>
      <c r="M368">
        <f t="shared" si="11"/>
        <v>1</v>
      </c>
      <c r="N368" t="s">
        <v>28</v>
      </c>
    </row>
    <row r="369" spans="1:14" x14ac:dyDescent="0.25">
      <c r="A369" t="s">
        <v>874</v>
      </c>
      <c r="B369" t="s">
        <v>875</v>
      </c>
      <c r="C369" t="s">
        <v>332</v>
      </c>
      <c r="D369" t="s">
        <v>332</v>
      </c>
      <c r="E369" t="s">
        <v>333</v>
      </c>
      <c r="F369" t="s">
        <v>333</v>
      </c>
      <c r="G369">
        <f t="shared" si="10"/>
        <v>0</v>
      </c>
      <c r="H369">
        <v>1</v>
      </c>
      <c r="I369">
        <v>0.997</v>
      </c>
      <c r="J369">
        <v>1</v>
      </c>
      <c r="K369" s="2">
        <v>0.51873799194325598</v>
      </c>
      <c r="L369">
        <v>0.19683904507033401</v>
      </c>
      <c r="M369">
        <f t="shared" si="11"/>
        <v>1</v>
      </c>
      <c r="N369" t="s">
        <v>28</v>
      </c>
    </row>
    <row r="370" spans="1:14" x14ac:dyDescent="0.25">
      <c r="A370" t="s">
        <v>876</v>
      </c>
      <c r="B370" t="s">
        <v>877</v>
      </c>
      <c r="C370" t="s">
        <v>163</v>
      </c>
      <c r="D370" t="s">
        <v>163</v>
      </c>
      <c r="E370" t="s">
        <v>116</v>
      </c>
      <c r="F370" t="s">
        <v>116</v>
      </c>
      <c r="G370">
        <f t="shared" si="10"/>
        <v>0</v>
      </c>
      <c r="H370">
        <v>1</v>
      </c>
      <c r="I370">
        <v>0.997</v>
      </c>
      <c r="J370">
        <v>1</v>
      </c>
      <c r="K370" s="2">
        <v>0.45493559146392698</v>
      </c>
      <c r="L370">
        <v>0.19088151438290199</v>
      </c>
      <c r="M370">
        <f t="shared" si="11"/>
        <v>1</v>
      </c>
      <c r="N370" t="s">
        <v>28</v>
      </c>
    </row>
    <row r="371" spans="1:14" x14ac:dyDescent="0.25">
      <c r="A371" t="s">
        <v>878</v>
      </c>
      <c r="B371" t="s">
        <v>879</v>
      </c>
      <c r="C371" t="s">
        <v>26</v>
      </c>
      <c r="D371" t="s">
        <v>26</v>
      </c>
      <c r="E371" t="s">
        <v>27</v>
      </c>
      <c r="F371" t="s">
        <v>27</v>
      </c>
      <c r="G371">
        <f t="shared" si="10"/>
        <v>0</v>
      </c>
      <c r="H371">
        <v>1</v>
      </c>
      <c r="I371">
        <v>0.997</v>
      </c>
      <c r="J371">
        <v>1</v>
      </c>
      <c r="K371" s="2">
        <v>0.49586924921057601</v>
      </c>
      <c r="L371">
        <v>0.18559324923891099</v>
      </c>
      <c r="M371">
        <f t="shared" si="11"/>
        <v>1</v>
      </c>
      <c r="N371" t="s">
        <v>28</v>
      </c>
    </row>
    <row r="372" spans="1:14" x14ac:dyDescent="0.25">
      <c r="A372" t="s">
        <v>880</v>
      </c>
      <c r="B372" t="s">
        <v>881</v>
      </c>
      <c r="C372" t="s">
        <v>75</v>
      </c>
      <c r="D372" t="s">
        <v>75</v>
      </c>
      <c r="E372" t="s">
        <v>756</v>
      </c>
      <c r="F372" t="s">
        <v>756</v>
      </c>
      <c r="G372">
        <f t="shared" si="10"/>
        <v>0</v>
      </c>
      <c r="H372">
        <v>1</v>
      </c>
      <c r="I372">
        <v>0.997</v>
      </c>
      <c r="J372">
        <v>1</v>
      </c>
      <c r="K372" s="2">
        <v>0.31424287067296203</v>
      </c>
      <c r="L372">
        <v>9.3452412243299102E-2</v>
      </c>
      <c r="M372">
        <f t="shared" si="11"/>
        <v>1</v>
      </c>
      <c r="N372" t="s">
        <v>28</v>
      </c>
    </row>
    <row r="373" spans="1:14" x14ac:dyDescent="0.25">
      <c r="A373" t="s">
        <v>882</v>
      </c>
      <c r="B373" t="s">
        <v>883</v>
      </c>
      <c r="C373" t="s">
        <v>163</v>
      </c>
      <c r="D373" t="s">
        <v>163</v>
      </c>
      <c r="E373" t="s">
        <v>116</v>
      </c>
      <c r="F373" t="s">
        <v>116</v>
      </c>
      <c r="G373">
        <f t="shared" si="10"/>
        <v>0</v>
      </c>
      <c r="H373">
        <v>1</v>
      </c>
      <c r="I373">
        <v>0.997</v>
      </c>
      <c r="J373">
        <v>1</v>
      </c>
      <c r="K373" s="2">
        <v>0.33613514833890201</v>
      </c>
      <c r="L373">
        <v>8.7304721680603395E-2</v>
      </c>
      <c r="M373">
        <f t="shared" si="11"/>
        <v>1</v>
      </c>
      <c r="N373" t="s">
        <v>28</v>
      </c>
    </row>
    <row r="374" spans="1:14" x14ac:dyDescent="0.25">
      <c r="A374" t="s">
        <v>884</v>
      </c>
      <c r="B374" t="s">
        <v>885</v>
      </c>
      <c r="C374" t="s">
        <v>886</v>
      </c>
      <c r="D374" t="s">
        <v>256</v>
      </c>
      <c r="E374" t="s">
        <v>160</v>
      </c>
      <c r="F374" t="s">
        <v>160</v>
      </c>
      <c r="G374">
        <f t="shared" si="10"/>
        <v>0</v>
      </c>
      <c r="H374">
        <v>1</v>
      </c>
      <c r="I374">
        <v>0.997</v>
      </c>
      <c r="J374">
        <v>1</v>
      </c>
      <c r="K374" s="2">
        <v>0.22909231394382701</v>
      </c>
      <c r="L374">
        <v>8.1005427547298697E-2</v>
      </c>
      <c r="M374">
        <f t="shared" si="11"/>
        <v>1</v>
      </c>
      <c r="N374" t="s">
        <v>53</v>
      </c>
    </row>
    <row r="375" spans="1:14" x14ac:dyDescent="0.25">
      <c r="A375" t="s">
        <v>887</v>
      </c>
      <c r="B375" t="s">
        <v>888</v>
      </c>
      <c r="C375" t="s">
        <v>75</v>
      </c>
      <c r="D375" t="s">
        <v>75</v>
      </c>
      <c r="E375" t="s">
        <v>756</v>
      </c>
      <c r="F375" t="s">
        <v>756</v>
      </c>
      <c r="G375">
        <f t="shared" si="10"/>
        <v>0</v>
      </c>
      <c r="H375">
        <v>1</v>
      </c>
      <c r="I375">
        <v>0.997</v>
      </c>
      <c r="J375">
        <v>1</v>
      </c>
      <c r="K375" s="2">
        <v>0.29186476703296899</v>
      </c>
      <c r="L375">
        <v>6.4613489748764602E-2</v>
      </c>
      <c r="M375">
        <f t="shared" si="11"/>
        <v>1</v>
      </c>
      <c r="N375" t="s">
        <v>28</v>
      </c>
    </row>
    <row r="376" spans="1:14" x14ac:dyDescent="0.25">
      <c r="A376" t="s">
        <v>889</v>
      </c>
      <c r="B376" t="s">
        <v>890</v>
      </c>
      <c r="C376" t="s">
        <v>516</v>
      </c>
      <c r="D376" t="s">
        <v>516</v>
      </c>
      <c r="E376" t="s">
        <v>521</v>
      </c>
      <c r="F376" t="s">
        <v>521</v>
      </c>
      <c r="G376">
        <f t="shared" si="10"/>
        <v>0</v>
      </c>
      <c r="H376">
        <v>1</v>
      </c>
      <c r="I376">
        <v>0.997</v>
      </c>
      <c r="J376">
        <v>1</v>
      </c>
      <c r="K376" s="2">
        <v>0.16836735035379299</v>
      </c>
      <c r="L376">
        <v>2.5035618647387001E-2</v>
      </c>
      <c r="M376">
        <f t="shared" si="11"/>
        <v>1</v>
      </c>
      <c r="N376" t="s">
        <v>33</v>
      </c>
    </row>
    <row r="377" spans="1:14" x14ac:dyDescent="0.25">
      <c r="A377" t="s">
        <v>891</v>
      </c>
      <c r="B377" t="s">
        <v>892</v>
      </c>
      <c r="C377" t="s">
        <v>60</v>
      </c>
      <c r="D377" t="s">
        <v>60</v>
      </c>
      <c r="E377" t="s">
        <v>567</v>
      </c>
      <c r="F377" t="s">
        <v>567</v>
      </c>
      <c r="G377">
        <f t="shared" si="10"/>
        <v>0</v>
      </c>
      <c r="H377">
        <v>1</v>
      </c>
      <c r="I377">
        <v>0.997</v>
      </c>
      <c r="J377">
        <v>1</v>
      </c>
      <c r="K377" s="2">
        <v>0.186403075298473</v>
      </c>
      <c r="L377">
        <v>7.9925264189570407E-3</v>
      </c>
      <c r="M377">
        <f t="shared" si="11"/>
        <v>1</v>
      </c>
      <c r="N377" t="s">
        <v>28</v>
      </c>
    </row>
    <row r="378" spans="1:14" x14ac:dyDescent="0.25">
      <c r="A378" t="s">
        <v>893</v>
      </c>
      <c r="B378" t="s">
        <v>894</v>
      </c>
      <c r="C378" t="s">
        <v>75</v>
      </c>
      <c r="D378" t="s">
        <v>75</v>
      </c>
      <c r="E378" t="s">
        <v>839</v>
      </c>
      <c r="F378" t="s">
        <v>839</v>
      </c>
      <c r="G378">
        <f t="shared" si="10"/>
        <v>0</v>
      </c>
      <c r="H378">
        <v>1</v>
      </c>
      <c r="I378">
        <v>0.996</v>
      </c>
      <c r="J378">
        <v>1</v>
      </c>
      <c r="K378" s="2">
        <v>0.92525307521925504</v>
      </c>
      <c r="L378">
        <v>0.45648627894148502</v>
      </c>
      <c r="M378">
        <f t="shared" si="11"/>
        <v>1</v>
      </c>
      <c r="N378" t="s">
        <v>28</v>
      </c>
    </row>
    <row r="379" spans="1:14" x14ac:dyDescent="0.25">
      <c r="A379" t="s">
        <v>895</v>
      </c>
      <c r="B379" t="s">
        <v>896</v>
      </c>
      <c r="C379" t="s">
        <v>75</v>
      </c>
      <c r="D379" t="s">
        <v>75</v>
      </c>
      <c r="E379" t="s">
        <v>839</v>
      </c>
      <c r="F379" t="s">
        <v>839</v>
      </c>
      <c r="G379">
        <f t="shared" si="10"/>
        <v>0</v>
      </c>
      <c r="H379">
        <v>1</v>
      </c>
      <c r="I379">
        <v>0.996</v>
      </c>
      <c r="J379">
        <v>1</v>
      </c>
      <c r="K379" s="2">
        <v>0.921301316056655</v>
      </c>
      <c r="L379">
        <v>0.45620586657428303</v>
      </c>
      <c r="M379">
        <f t="shared" si="11"/>
        <v>1</v>
      </c>
      <c r="N379" t="s">
        <v>28</v>
      </c>
    </row>
    <row r="380" spans="1:14" x14ac:dyDescent="0.25">
      <c r="A380" t="s">
        <v>897</v>
      </c>
      <c r="B380" t="s">
        <v>898</v>
      </c>
      <c r="C380" t="s">
        <v>40</v>
      </c>
      <c r="D380" t="s">
        <v>40</v>
      </c>
      <c r="E380" t="s">
        <v>41</v>
      </c>
      <c r="F380" t="s">
        <v>41</v>
      </c>
      <c r="G380">
        <f t="shared" si="10"/>
        <v>0</v>
      </c>
      <c r="H380">
        <v>1</v>
      </c>
      <c r="I380">
        <v>0.996</v>
      </c>
      <c r="J380">
        <v>1</v>
      </c>
      <c r="K380" s="2">
        <v>0.80362341319571196</v>
      </c>
      <c r="L380">
        <v>0.38806806830593898</v>
      </c>
      <c r="M380">
        <f t="shared" si="11"/>
        <v>1</v>
      </c>
      <c r="N380" t="s">
        <v>33</v>
      </c>
    </row>
    <row r="381" spans="1:14" x14ac:dyDescent="0.25">
      <c r="A381" t="s">
        <v>899</v>
      </c>
      <c r="B381" t="s">
        <v>900</v>
      </c>
      <c r="C381" t="s">
        <v>91</v>
      </c>
      <c r="D381" t="s">
        <v>91</v>
      </c>
      <c r="E381" t="s">
        <v>806</v>
      </c>
      <c r="F381" t="s">
        <v>806</v>
      </c>
      <c r="G381">
        <f t="shared" si="10"/>
        <v>0</v>
      </c>
      <c r="H381">
        <v>1</v>
      </c>
      <c r="I381">
        <v>0.996</v>
      </c>
      <c r="J381">
        <v>1</v>
      </c>
      <c r="K381" s="2">
        <v>0.81948666234438805</v>
      </c>
      <c r="L381">
        <v>0.38626219519608301</v>
      </c>
      <c r="M381">
        <f t="shared" si="11"/>
        <v>1</v>
      </c>
      <c r="N381" t="s">
        <v>28</v>
      </c>
    </row>
    <row r="382" spans="1:14" x14ac:dyDescent="0.25">
      <c r="A382" t="s">
        <v>901</v>
      </c>
      <c r="B382" t="s">
        <v>902</v>
      </c>
      <c r="C382" t="s">
        <v>123</v>
      </c>
      <c r="D382" t="s">
        <v>123</v>
      </c>
      <c r="E382" t="s">
        <v>124</v>
      </c>
      <c r="F382" t="s">
        <v>124</v>
      </c>
      <c r="G382">
        <f t="shared" si="10"/>
        <v>0</v>
      </c>
      <c r="H382">
        <v>1</v>
      </c>
      <c r="I382">
        <v>0.996</v>
      </c>
      <c r="J382">
        <v>1</v>
      </c>
      <c r="K382" s="2">
        <v>0.79906956099591397</v>
      </c>
      <c r="L382">
        <v>0.35871793593025397</v>
      </c>
      <c r="M382">
        <f t="shared" si="11"/>
        <v>1</v>
      </c>
      <c r="N382" t="s">
        <v>28</v>
      </c>
    </row>
    <row r="383" spans="1:14" x14ac:dyDescent="0.25">
      <c r="A383" t="s">
        <v>903</v>
      </c>
      <c r="B383" t="s">
        <v>904</v>
      </c>
      <c r="C383" t="s">
        <v>203</v>
      </c>
      <c r="D383" t="s">
        <v>60</v>
      </c>
      <c r="E383" t="s">
        <v>61</v>
      </c>
      <c r="F383" t="s">
        <v>61</v>
      </c>
      <c r="G383">
        <f t="shared" si="10"/>
        <v>0</v>
      </c>
      <c r="H383">
        <v>1</v>
      </c>
      <c r="I383">
        <v>0.996</v>
      </c>
      <c r="J383">
        <v>1</v>
      </c>
      <c r="K383" s="2">
        <v>0.74740095441113197</v>
      </c>
      <c r="L383">
        <v>0.350623352611239</v>
      </c>
      <c r="M383">
        <f t="shared" si="11"/>
        <v>1</v>
      </c>
      <c r="N383" t="s">
        <v>53</v>
      </c>
    </row>
    <row r="384" spans="1:14" x14ac:dyDescent="0.25">
      <c r="A384" t="s">
        <v>905</v>
      </c>
      <c r="B384" t="s">
        <v>906</v>
      </c>
      <c r="C384" t="s">
        <v>60</v>
      </c>
      <c r="D384" t="s">
        <v>60</v>
      </c>
      <c r="E384" t="s">
        <v>61</v>
      </c>
      <c r="F384" t="s">
        <v>61</v>
      </c>
      <c r="G384">
        <f t="shared" si="10"/>
        <v>0</v>
      </c>
      <c r="H384">
        <v>1</v>
      </c>
      <c r="I384">
        <v>0.996</v>
      </c>
      <c r="J384">
        <v>1</v>
      </c>
      <c r="K384" s="2">
        <v>0.77091614772706696</v>
      </c>
      <c r="L384">
        <v>0.35060783461108203</v>
      </c>
      <c r="M384">
        <f t="shared" si="11"/>
        <v>1</v>
      </c>
      <c r="N384" t="s">
        <v>28</v>
      </c>
    </row>
    <row r="385" spans="1:14" x14ac:dyDescent="0.25">
      <c r="A385" t="s">
        <v>907</v>
      </c>
      <c r="B385" t="s">
        <v>908</v>
      </c>
      <c r="C385" t="s">
        <v>60</v>
      </c>
      <c r="D385" t="s">
        <v>60</v>
      </c>
      <c r="E385" t="s">
        <v>61</v>
      </c>
      <c r="F385" t="s">
        <v>61</v>
      </c>
      <c r="G385">
        <f t="shared" si="10"/>
        <v>0</v>
      </c>
      <c r="H385">
        <v>1</v>
      </c>
      <c r="I385">
        <v>0.996</v>
      </c>
      <c r="J385">
        <v>1</v>
      </c>
      <c r="K385" s="2">
        <v>0.71254845280141699</v>
      </c>
      <c r="L385">
        <v>0.31437663140375</v>
      </c>
      <c r="M385">
        <f t="shared" si="11"/>
        <v>1</v>
      </c>
      <c r="N385" t="s">
        <v>28</v>
      </c>
    </row>
    <row r="386" spans="1:14" x14ac:dyDescent="0.25">
      <c r="A386" t="s">
        <v>909</v>
      </c>
      <c r="B386" t="s">
        <v>910</v>
      </c>
      <c r="C386" t="s">
        <v>75</v>
      </c>
      <c r="D386" t="s">
        <v>75</v>
      </c>
      <c r="E386" t="s">
        <v>839</v>
      </c>
      <c r="F386" t="s">
        <v>839</v>
      </c>
      <c r="G386">
        <f t="shared" ref="G386:G449" si="12">IF(E386=F386,0,1)</f>
        <v>0</v>
      </c>
      <c r="H386">
        <v>1</v>
      </c>
      <c r="I386">
        <v>0.996</v>
      </c>
      <c r="J386">
        <v>1</v>
      </c>
      <c r="K386" s="2">
        <v>0.73526530314312299</v>
      </c>
      <c r="L386">
        <v>0.291154554461376</v>
      </c>
      <c r="M386">
        <f t="shared" ref="M386:M449" si="13">IF(L386&gt;0,1,2)</f>
        <v>1</v>
      </c>
      <c r="N386" t="s">
        <v>28</v>
      </c>
    </row>
    <row r="387" spans="1:14" x14ac:dyDescent="0.25">
      <c r="A387" t="s">
        <v>911</v>
      </c>
      <c r="B387" t="s">
        <v>912</v>
      </c>
      <c r="C387" t="s">
        <v>40</v>
      </c>
      <c r="D387" t="s">
        <v>40</v>
      </c>
      <c r="E387" t="s">
        <v>174</v>
      </c>
      <c r="F387" t="s">
        <v>174</v>
      </c>
      <c r="G387">
        <f t="shared" si="12"/>
        <v>0</v>
      </c>
      <c r="H387">
        <v>1</v>
      </c>
      <c r="I387">
        <v>0.996</v>
      </c>
      <c r="J387">
        <v>1</v>
      </c>
      <c r="K387" s="2">
        <v>0.63019070468701099</v>
      </c>
      <c r="L387">
        <v>0.28030939865159799</v>
      </c>
      <c r="M387">
        <f t="shared" si="13"/>
        <v>1</v>
      </c>
      <c r="N387" t="s">
        <v>33</v>
      </c>
    </row>
    <row r="388" spans="1:14" x14ac:dyDescent="0.25">
      <c r="A388" t="s">
        <v>913</v>
      </c>
      <c r="B388" t="s">
        <v>914</v>
      </c>
      <c r="C388" t="s">
        <v>372</v>
      </c>
      <c r="D388" t="s">
        <v>372</v>
      </c>
      <c r="E388" t="s">
        <v>313</v>
      </c>
      <c r="F388" t="s">
        <v>313</v>
      </c>
      <c r="G388">
        <f t="shared" si="12"/>
        <v>0</v>
      </c>
      <c r="H388">
        <v>1</v>
      </c>
      <c r="I388">
        <v>0.996</v>
      </c>
      <c r="J388">
        <v>1</v>
      </c>
      <c r="K388" s="2">
        <v>0.59317743341687501</v>
      </c>
      <c r="L388">
        <v>0.25724067544364598</v>
      </c>
      <c r="M388">
        <f t="shared" si="13"/>
        <v>1</v>
      </c>
      <c r="N388" t="s">
        <v>33</v>
      </c>
    </row>
    <row r="389" spans="1:14" x14ac:dyDescent="0.25">
      <c r="A389" t="s">
        <v>915</v>
      </c>
      <c r="B389" t="s">
        <v>916</v>
      </c>
      <c r="C389" t="s">
        <v>153</v>
      </c>
      <c r="D389" t="s">
        <v>153</v>
      </c>
      <c r="E389" t="s">
        <v>92</v>
      </c>
      <c r="F389" t="s">
        <v>92</v>
      </c>
      <c r="G389">
        <f t="shared" si="12"/>
        <v>0</v>
      </c>
      <c r="H389">
        <v>1</v>
      </c>
      <c r="I389">
        <v>0.996</v>
      </c>
      <c r="J389">
        <v>1</v>
      </c>
      <c r="K389" s="2">
        <v>0.57047257857771105</v>
      </c>
      <c r="L389">
        <v>0.25100325749951202</v>
      </c>
      <c r="M389">
        <f t="shared" si="13"/>
        <v>1</v>
      </c>
      <c r="N389" t="s">
        <v>28</v>
      </c>
    </row>
    <row r="390" spans="1:14" x14ac:dyDescent="0.25">
      <c r="A390" t="s">
        <v>917</v>
      </c>
      <c r="B390" t="s">
        <v>918</v>
      </c>
      <c r="C390" t="s">
        <v>44</v>
      </c>
      <c r="D390" t="s">
        <v>44</v>
      </c>
      <c r="E390" t="s">
        <v>45</v>
      </c>
      <c r="F390" t="s">
        <v>45</v>
      </c>
      <c r="G390">
        <f t="shared" si="12"/>
        <v>0</v>
      </c>
      <c r="H390">
        <v>1</v>
      </c>
      <c r="I390">
        <v>0.996</v>
      </c>
      <c r="J390">
        <v>1</v>
      </c>
      <c r="K390" s="2">
        <v>0.55781172094262399</v>
      </c>
      <c r="L390">
        <v>0.244743446726675</v>
      </c>
      <c r="M390">
        <f t="shared" si="13"/>
        <v>1</v>
      </c>
      <c r="N390" t="s">
        <v>33</v>
      </c>
    </row>
    <row r="391" spans="1:14" x14ac:dyDescent="0.25">
      <c r="A391" t="s">
        <v>919</v>
      </c>
      <c r="B391" t="s">
        <v>920</v>
      </c>
      <c r="C391" t="s">
        <v>75</v>
      </c>
      <c r="D391" t="s">
        <v>75</v>
      </c>
      <c r="E391" t="s">
        <v>839</v>
      </c>
      <c r="F391" t="s">
        <v>839</v>
      </c>
      <c r="G391">
        <f t="shared" si="12"/>
        <v>0</v>
      </c>
      <c r="H391">
        <v>1</v>
      </c>
      <c r="I391">
        <v>0.996</v>
      </c>
      <c r="J391">
        <v>1</v>
      </c>
      <c r="K391" s="2">
        <v>0.677974326920043</v>
      </c>
      <c r="L391">
        <v>0.228233057367631</v>
      </c>
      <c r="M391">
        <f t="shared" si="13"/>
        <v>1</v>
      </c>
      <c r="N391" t="s">
        <v>28</v>
      </c>
    </row>
    <row r="392" spans="1:14" x14ac:dyDescent="0.25">
      <c r="A392" t="s">
        <v>921</v>
      </c>
      <c r="B392" t="s">
        <v>922</v>
      </c>
      <c r="C392" t="s">
        <v>70</v>
      </c>
      <c r="D392" t="s">
        <v>75</v>
      </c>
      <c r="E392" t="s">
        <v>839</v>
      </c>
      <c r="F392" t="s">
        <v>756</v>
      </c>
      <c r="G392">
        <f t="shared" si="12"/>
        <v>1</v>
      </c>
      <c r="H392">
        <v>1</v>
      </c>
      <c r="I392">
        <v>0.996</v>
      </c>
      <c r="J392">
        <v>1</v>
      </c>
      <c r="K392" s="2">
        <v>0.65325681661646595</v>
      </c>
      <c r="L392">
        <v>0.19753020785491801</v>
      </c>
      <c r="M392">
        <f t="shared" si="13"/>
        <v>1</v>
      </c>
      <c r="N392" t="s">
        <v>53</v>
      </c>
    </row>
    <row r="393" spans="1:14" x14ac:dyDescent="0.25">
      <c r="A393" t="s">
        <v>923</v>
      </c>
      <c r="B393" t="s">
        <v>924</v>
      </c>
      <c r="C393" t="s">
        <v>60</v>
      </c>
      <c r="D393" t="s">
        <v>60</v>
      </c>
      <c r="E393" t="s">
        <v>267</v>
      </c>
      <c r="F393" t="s">
        <v>267</v>
      </c>
      <c r="G393">
        <f t="shared" si="12"/>
        <v>0</v>
      </c>
      <c r="H393">
        <v>1</v>
      </c>
      <c r="I393">
        <v>0.996</v>
      </c>
      <c r="J393">
        <v>1</v>
      </c>
      <c r="K393" s="2">
        <v>0.447121425755442</v>
      </c>
      <c r="L393">
        <v>0.17566224345745399</v>
      </c>
      <c r="M393">
        <f t="shared" si="13"/>
        <v>1</v>
      </c>
      <c r="N393" t="s">
        <v>28</v>
      </c>
    </row>
    <row r="394" spans="1:14" x14ac:dyDescent="0.25">
      <c r="A394" t="s">
        <v>925</v>
      </c>
      <c r="B394" t="s">
        <v>926</v>
      </c>
      <c r="C394" t="s">
        <v>163</v>
      </c>
      <c r="D394" t="s">
        <v>163</v>
      </c>
      <c r="E394" t="s">
        <v>116</v>
      </c>
      <c r="F394" t="s">
        <v>116</v>
      </c>
      <c r="G394">
        <f t="shared" si="12"/>
        <v>0</v>
      </c>
      <c r="H394">
        <v>1</v>
      </c>
      <c r="I394">
        <v>0.996</v>
      </c>
      <c r="J394">
        <v>1</v>
      </c>
      <c r="K394" s="2">
        <v>0.44706278665570598</v>
      </c>
      <c r="L394">
        <v>0.15599072084460799</v>
      </c>
      <c r="M394">
        <f t="shared" si="13"/>
        <v>1</v>
      </c>
      <c r="N394" t="s">
        <v>28</v>
      </c>
    </row>
    <row r="395" spans="1:14" x14ac:dyDescent="0.25">
      <c r="A395" t="s">
        <v>927</v>
      </c>
      <c r="B395" t="s">
        <v>928</v>
      </c>
      <c r="C395" t="s">
        <v>60</v>
      </c>
      <c r="D395" t="s">
        <v>60</v>
      </c>
      <c r="E395" t="s">
        <v>567</v>
      </c>
      <c r="F395" t="s">
        <v>567</v>
      </c>
      <c r="G395">
        <f t="shared" si="12"/>
        <v>0</v>
      </c>
      <c r="H395">
        <v>1</v>
      </c>
      <c r="I395">
        <v>0.996</v>
      </c>
      <c r="J395">
        <v>1</v>
      </c>
      <c r="K395" s="2">
        <v>0.36815837431873399</v>
      </c>
      <c r="L395">
        <v>0.119615739819878</v>
      </c>
      <c r="M395">
        <f t="shared" si="13"/>
        <v>1</v>
      </c>
      <c r="N395" t="s">
        <v>28</v>
      </c>
    </row>
    <row r="396" spans="1:14" x14ac:dyDescent="0.25">
      <c r="A396" t="s">
        <v>929</v>
      </c>
      <c r="B396" t="s">
        <v>930</v>
      </c>
      <c r="C396" t="s">
        <v>461</v>
      </c>
      <c r="D396" t="s">
        <v>461</v>
      </c>
      <c r="E396" t="s">
        <v>462</v>
      </c>
      <c r="F396" t="s">
        <v>462</v>
      </c>
      <c r="G396">
        <f t="shared" si="12"/>
        <v>0</v>
      </c>
      <c r="H396">
        <v>1</v>
      </c>
      <c r="I396">
        <v>0.996</v>
      </c>
      <c r="J396">
        <v>1</v>
      </c>
      <c r="K396" s="2">
        <v>0.25021834801552001</v>
      </c>
      <c r="L396">
        <v>8.77544108374302E-2</v>
      </c>
      <c r="M396">
        <f t="shared" si="13"/>
        <v>1</v>
      </c>
      <c r="N396" t="s">
        <v>28</v>
      </c>
    </row>
    <row r="397" spans="1:14" x14ac:dyDescent="0.25">
      <c r="A397" t="s">
        <v>931</v>
      </c>
      <c r="B397" t="s">
        <v>932</v>
      </c>
      <c r="C397" t="s">
        <v>700</v>
      </c>
      <c r="D397" t="s">
        <v>700</v>
      </c>
      <c r="E397" t="s">
        <v>76</v>
      </c>
      <c r="F397" t="s">
        <v>76</v>
      </c>
      <c r="G397">
        <f t="shared" si="12"/>
        <v>0</v>
      </c>
      <c r="H397">
        <v>1</v>
      </c>
      <c r="I397">
        <v>0.996</v>
      </c>
      <c r="J397">
        <v>1</v>
      </c>
      <c r="K397" s="2">
        <v>0.31407523322001801</v>
      </c>
      <c r="L397">
        <v>8.0554307478491904E-2</v>
      </c>
      <c r="M397">
        <f t="shared" si="13"/>
        <v>1</v>
      </c>
      <c r="N397" t="s">
        <v>28</v>
      </c>
    </row>
    <row r="398" spans="1:14" x14ac:dyDescent="0.25">
      <c r="A398" t="s">
        <v>933</v>
      </c>
      <c r="B398" t="s">
        <v>934</v>
      </c>
      <c r="C398" t="s">
        <v>75</v>
      </c>
      <c r="D398" t="s">
        <v>75</v>
      </c>
      <c r="E398" t="s">
        <v>839</v>
      </c>
      <c r="F398" t="s">
        <v>839</v>
      </c>
      <c r="G398">
        <f t="shared" si="12"/>
        <v>0</v>
      </c>
      <c r="H398">
        <v>1</v>
      </c>
      <c r="I398">
        <v>0.995</v>
      </c>
      <c r="J398">
        <v>1</v>
      </c>
      <c r="K398" s="2">
        <v>0.930111439175343</v>
      </c>
      <c r="L398">
        <v>0.45909339296038898</v>
      </c>
      <c r="M398">
        <f t="shared" si="13"/>
        <v>1</v>
      </c>
      <c r="N398" t="s">
        <v>28</v>
      </c>
    </row>
    <row r="399" spans="1:14" x14ac:dyDescent="0.25">
      <c r="A399" t="s">
        <v>935</v>
      </c>
      <c r="B399" t="s">
        <v>936</v>
      </c>
      <c r="C399" t="s">
        <v>75</v>
      </c>
      <c r="D399" t="s">
        <v>75</v>
      </c>
      <c r="E399" t="s">
        <v>839</v>
      </c>
      <c r="F399" t="s">
        <v>839</v>
      </c>
      <c r="G399">
        <f t="shared" si="12"/>
        <v>0</v>
      </c>
      <c r="H399">
        <v>1</v>
      </c>
      <c r="I399">
        <v>0.995</v>
      </c>
      <c r="J399">
        <v>1</v>
      </c>
      <c r="K399" s="2">
        <v>0.86913852811945702</v>
      </c>
      <c r="L399">
        <v>0.42035032742608103</v>
      </c>
      <c r="M399">
        <f t="shared" si="13"/>
        <v>1</v>
      </c>
      <c r="N399" t="s">
        <v>28</v>
      </c>
    </row>
    <row r="400" spans="1:14" x14ac:dyDescent="0.25">
      <c r="A400" t="s">
        <v>937</v>
      </c>
      <c r="B400" t="s">
        <v>938</v>
      </c>
      <c r="C400" t="s">
        <v>123</v>
      </c>
      <c r="D400" t="s">
        <v>123</v>
      </c>
      <c r="E400" t="s">
        <v>124</v>
      </c>
      <c r="F400" t="s">
        <v>124</v>
      </c>
      <c r="G400">
        <f t="shared" si="12"/>
        <v>0</v>
      </c>
      <c r="H400">
        <v>1</v>
      </c>
      <c r="I400">
        <v>0.995</v>
      </c>
      <c r="J400">
        <v>1</v>
      </c>
      <c r="K400" s="2">
        <v>0.84448254539238099</v>
      </c>
      <c r="L400">
        <v>0.41397632759556202</v>
      </c>
      <c r="M400">
        <f t="shared" si="13"/>
        <v>1</v>
      </c>
      <c r="N400" t="s">
        <v>28</v>
      </c>
    </row>
    <row r="401" spans="1:14" x14ac:dyDescent="0.25">
      <c r="A401" t="s">
        <v>939</v>
      </c>
      <c r="B401" t="s">
        <v>940</v>
      </c>
      <c r="C401" t="s">
        <v>75</v>
      </c>
      <c r="D401" t="s">
        <v>75</v>
      </c>
      <c r="E401" t="s">
        <v>839</v>
      </c>
      <c r="F401" t="s">
        <v>839</v>
      </c>
      <c r="G401">
        <f t="shared" si="12"/>
        <v>0</v>
      </c>
      <c r="H401">
        <v>1</v>
      </c>
      <c r="I401">
        <v>0.995</v>
      </c>
      <c r="J401">
        <v>1</v>
      </c>
      <c r="K401" s="2">
        <v>0.82800111638534202</v>
      </c>
      <c r="L401">
        <v>0.39710570637454101</v>
      </c>
      <c r="M401">
        <f t="shared" si="13"/>
        <v>1</v>
      </c>
      <c r="N401" t="s">
        <v>28</v>
      </c>
    </row>
    <row r="402" spans="1:14" x14ac:dyDescent="0.25">
      <c r="A402" t="s">
        <v>941</v>
      </c>
      <c r="B402" t="s">
        <v>942</v>
      </c>
      <c r="C402" t="s">
        <v>943</v>
      </c>
      <c r="D402" t="s">
        <v>943</v>
      </c>
      <c r="E402" t="s">
        <v>806</v>
      </c>
      <c r="F402" t="s">
        <v>806</v>
      </c>
      <c r="G402">
        <f t="shared" si="12"/>
        <v>0</v>
      </c>
      <c r="H402">
        <v>1</v>
      </c>
      <c r="I402">
        <v>0.995</v>
      </c>
      <c r="J402">
        <v>1</v>
      </c>
      <c r="K402" s="2">
        <v>0.79239663760940104</v>
      </c>
      <c r="L402">
        <v>0.37379802174146698</v>
      </c>
      <c r="M402">
        <f t="shared" si="13"/>
        <v>1</v>
      </c>
      <c r="N402" t="s">
        <v>28</v>
      </c>
    </row>
    <row r="403" spans="1:14" x14ac:dyDescent="0.25">
      <c r="A403" t="s">
        <v>944</v>
      </c>
      <c r="B403" t="s">
        <v>945</v>
      </c>
      <c r="C403" t="s">
        <v>75</v>
      </c>
      <c r="D403" t="s">
        <v>75</v>
      </c>
      <c r="E403" t="s">
        <v>839</v>
      </c>
      <c r="F403" t="s">
        <v>839</v>
      </c>
      <c r="G403">
        <f t="shared" si="12"/>
        <v>0</v>
      </c>
      <c r="H403">
        <v>1</v>
      </c>
      <c r="I403">
        <v>0.995</v>
      </c>
      <c r="J403">
        <v>1</v>
      </c>
      <c r="K403" s="2">
        <v>0.79210489540335804</v>
      </c>
      <c r="L403">
        <v>0.34029338946681997</v>
      </c>
      <c r="M403">
        <f t="shared" si="13"/>
        <v>1</v>
      </c>
      <c r="N403" t="s">
        <v>28</v>
      </c>
    </row>
    <row r="404" spans="1:14" x14ac:dyDescent="0.25">
      <c r="A404" t="s">
        <v>946</v>
      </c>
      <c r="B404" t="s">
        <v>947</v>
      </c>
      <c r="C404" t="s">
        <v>943</v>
      </c>
      <c r="D404" t="s">
        <v>943</v>
      </c>
      <c r="E404" t="s">
        <v>806</v>
      </c>
      <c r="F404" t="s">
        <v>806</v>
      </c>
      <c r="G404">
        <f t="shared" si="12"/>
        <v>0</v>
      </c>
      <c r="H404">
        <v>1</v>
      </c>
      <c r="I404">
        <v>0.995</v>
      </c>
      <c r="J404">
        <v>1</v>
      </c>
      <c r="K404" s="2">
        <v>0.69693206394108298</v>
      </c>
      <c r="L404">
        <v>0.32726166696556303</v>
      </c>
      <c r="M404">
        <f t="shared" si="13"/>
        <v>1</v>
      </c>
      <c r="N404" t="s">
        <v>28</v>
      </c>
    </row>
    <row r="405" spans="1:14" x14ac:dyDescent="0.25">
      <c r="A405" t="s">
        <v>948</v>
      </c>
      <c r="B405" t="s">
        <v>949</v>
      </c>
      <c r="C405" t="s">
        <v>31</v>
      </c>
      <c r="D405" t="s">
        <v>31</v>
      </c>
      <c r="E405" t="s">
        <v>32</v>
      </c>
      <c r="F405" t="s">
        <v>32</v>
      </c>
      <c r="G405">
        <f t="shared" si="12"/>
        <v>0</v>
      </c>
      <c r="H405">
        <v>1</v>
      </c>
      <c r="I405">
        <v>0.995</v>
      </c>
      <c r="J405">
        <v>1</v>
      </c>
      <c r="K405" s="2">
        <v>0.75357847978568104</v>
      </c>
      <c r="L405">
        <v>0.31380238945093503</v>
      </c>
      <c r="M405">
        <f t="shared" si="13"/>
        <v>1</v>
      </c>
      <c r="N405" t="s">
        <v>33</v>
      </c>
    </row>
    <row r="406" spans="1:14" x14ac:dyDescent="0.25">
      <c r="A406" t="s">
        <v>950</v>
      </c>
      <c r="B406" t="s">
        <v>951</v>
      </c>
      <c r="C406" t="s">
        <v>203</v>
      </c>
      <c r="D406" t="s">
        <v>75</v>
      </c>
      <c r="E406" t="s">
        <v>76</v>
      </c>
      <c r="F406" t="s">
        <v>76</v>
      </c>
      <c r="G406">
        <f t="shared" si="12"/>
        <v>0</v>
      </c>
      <c r="H406">
        <v>1</v>
      </c>
      <c r="I406">
        <v>0.995</v>
      </c>
      <c r="J406">
        <v>1</v>
      </c>
      <c r="K406" s="2">
        <v>0.63871585266218101</v>
      </c>
      <c r="L406">
        <v>0.29351598427890901</v>
      </c>
      <c r="M406">
        <f t="shared" si="13"/>
        <v>1</v>
      </c>
      <c r="N406" t="s">
        <v>53</v>
      </c>
    </row>
    <row r="407" spans="1:14" x14ac:dyDescent="0.25">
      <c r="A407" t="s">
        <v>952</v>
      </c>
      <c r="B407" t="s">
        <v>953</v>
      </c>
      <c r="C407" t="s">
        <v>703</v>
      </c>
      <c r="D407" t="s">
        <v>52</v>
      </c>
      <c r="E407" t="s">
        <v>27</v>
      </c>
      <c r="F407" t="s">
        <v>27</v>
      </c>
      <c r="G407">
        <f t="shared" si="12"/>
        <v>0</v>
      </c>
      <c r="H407">
        <v>1</v>
      </c>
      <c r="I407">
        <v>0.995</v>
      </c>
      <c r="J407">
        <v>1</v>
      </c>
      <c r="K407" s="2">
        <v>0.65986867541591199</v>
      </c>
      <c r="L407">
        <v>0.28930927783397797</v>
      </c>
      <c r="M407">
        <f t="shared" si="13"/>
        <v>1</v>
      </c>
      <c r="N407" t="s">
        <v>53</v>
      </c>
    </row>
    <row r="408" spans="1:14" x14ac:dyDescent="0.25">
      <c r="A408" t="s">
        <v>954</v>
      </c>
      <c r="B408" t="s">
        <v>955</v>
      </c>
      <c r="C408" t="s">
        <v>60</v>
      </c>
      <c r="D408" t="s">
        <v>60</v>
      </c>
      <c r="E408" t="s">
        <v>61</v>
      </c>
      <c r="F408" t="s">
        <v>61</v>
      </c>
      <c r="G408">
        <f t="shared" si="12"/>
        <v>0</v>
      </c>
      <c r="H408">
        <v>1</v>
      </c>
      <c r="I408">
        <v>0.995</v>
      </c>
      <c r="J408">
        <v>1</v>
      </c>
      <c r="K408" s="2">
        <v>0.66543222929828705</v>
      </c>
      <c r="L408">
        <v>0.26646696750813897</v>
      </c>
      <c r="M408">
        <f t="shared" si="13"/>
        <v>1</v>
      </c>
      <c r="N408" t="s">
        <v>28</v>
      </c>
    </row>
    <row r="409" spans="1:14" x14ac:dyDescent="0.25">
      <c r="A409" t="s">
        <v>956</v>
      </c>
      <c r="B409" t="s">
        <v>957</v>
      </c>
      <c r="C409" t="s">
        <v>193</v>
      </c>
      <c r="D409" t="s">
        <v>193</v>
      </c>
      <c r="E409" t="s">
        <v>124</v>
      </c>
      <c r="F409" t="s">
        <v>124</v>
      </c>
      <c r="G409">
        <f t="shared" si="12"/>
        <v>0</v>
      </c>
      <c r="H409">
        <v>1</v>
      </c>
      <c r="I409">
        <v>0.995</v>
      </c>
      <c r="J409">
        <v>1</v>
      </c>
      <c r="K409" s="2">
        <v>0.50130085250227097</v>
      </c>
      <c r="L409">
        <v>0.21609980058917699</v>
      </c>
      <c r="M409">
        <f t="shared" si="13"/>
        <v>1</v>
      </c>
      <c r="N409" t="s">
        <v>28</v>
      </c>
    </row>
    <row r="410" spans="1:14" x14ac:dyDescent="0.25">
      <c r="A410" t="s">
        <v>958</v>
      </c>
      <c r="B410" t="s">
        <v>959</v>
      </c>
      <c r="C410" t="s">
        <v>31</v>
      </c>
      <c r="D410" t="s">
        <v>31</v>
      </c>
      <c r="E410" t="s">
        <v>32</v>
      </c>
      <c r="F410" t="s">
        <v>32</v>
      </c>
      <c r="G410">
        <f t="shared" si="12"/>
        <v>0</v>
      </c>
      <c r="H410">
        <v>1</v>
      </c>
      <c r="I410">
        <v>0.995</v>
      </c>
      <c r="J410">
        <v>1</v>
      </c>
      <c r="K410" s="2">
        <v>0.470454080190369</v>
      </c>
      <c r="L410">
        <v>0.201932164259152</v>
      </c>
      <c r="M410">
        <f t="shared" si="13"/>
        <v>1</v>
      </c>
      <c r="N410" t="s">
        <v>33</v>
      </c>
    </row>
    <row r="411" spans="1:14" x14ac:dyDescent="0.25">
      <c r="A411" t="s">
        <v>960</v>
      </c>
      <c r="B411" t="s">
        <v>961</v>
      </c>
      <c r="C411" t="s">
        <v>75</v>
      </c>
      <c r="D411" t="s">
        <v>75</v>
      </c>
      <c r="E411" t="s">
        <v>839</v>
      </c>
      <c r="F411" t="s">
        <v>839</v>
      </c>
      <c r="G411">
        <f t="shared" si="12"/>
        <v>0</v>
      </c>
      <c r="H411">
        <v>1</v>
      </c>
      <c r="I411">
        <v>0.995</v>
      </c>
      <c r="J411">
        <v>1</v>
      </c>
      <c r="K411" s="2">
        <v>0.66356623157597705</v>
      </c>
      <c r="L411">
        <v>0.178771319955495</v>
      </c>
      <c r="M411">
        <f t="shared" si="13"/>
        <v>1</v>
      </c>
      <c r="N411" t="s">
        <v>28</v>
      </c>
    </row>
    <row r="412" spans="1:14" x14ac:dyDescent="0.25">
      <c r="A412" t="s">
        <v>962</v>
      </c>
      <c r="B412" t="s">
        <v>963</v>
      </c>
      <c r="C412" t="s">
        <v>163</v>
      </c>
      <c r="D412" t="s">
        <v>163</v>
      </c>
      <c r="E412" t="s">
        <v>116</v>
      </c>
      <c r="F412" t="s">
        <v>116</v>
      </c>
      <c r="G412">
        <f t="shared" si="12"/>
        <v>0</v>
      </c>
      <c r="H412">
        <v>1</v>
      </c>
      <c r="I412">
        <v>0.995</v>
      </c>
      <c r="J412">
        <v>1</v>
      </c>
      <c r="K412" s="2">
        <v>0.40115808189996399</v>
      </c>
      <c r="L412">
        <v>0.15992860670047501</v>
      </c>
      <c r="M412">
        <f t="shared" si="13"/>
        <v>1</v>
      </c>
      <c r="N412" t="s">
        <v>28</v>
      </c>
    </row>
    <row r="413" spans="1:14" x14ac:dyDescent="0.25">
      <c r="A413" t="s">
        <v>964</v>
      </c>
      <c r="B413" t="s">
        <v>965</v>
      </c>
      <c r="C413" t="s">
        <v>471</v>
      </c>
      <c r="D413" t="s">
        <v>163</v>
      </c>
      <c r="E413" t="s">
        <v>116</v>
      </c>
      <c r="F413" t="s">
        <v>116</v>
      </c>
      <c r="G413">
        <f t="shared" si="12"/>
        <v>0</v>
      </c>
      <c r="H413">
        <v>1</v>
      </c>
      <c r="I413">
        <v>0.995</v>
      </c>
      <c r="J413">
        <v>1</v>
      </c>
      <c r="K413" s="2">
        <v>0.38091350563232002</v>
      </c>
      <c r="L413">
        <v>0.14301834827287699</v>
      </c>
      <c r="M413">
        <f t="shared" si="13"/>
        <v>1</v>
      </c>
      <c r="N413" t="s">
        <v>53</v>
      </c>
    </row>
    <row r="414" spans="1:14" x14ac:dyDescent="0.25">
      <c r="A414" t="s">
        <v>966</v>
      </c>
      <c r="B414" t="s">
        <v>967</v>
      </c>
      <c r="C414" t="s">
        <v>372</v>
      </c>
      <c r="D414" t="s">
        <v>372</v>
      </c>
      <c r="E414" t="s">
        <v>313</v>
      </c>
      <c r="F414" t="s">
        <v>313</v>
      </c>
      <c r="G414">
        <f t="shared" si="12"/>
        <v>0</v>
      </c>
      <c r="H414">
        <v>1</v>
      </c>
      <c r="I414">
        <v>0.995</v>
      </c>
      <c r="J414">
        <v>1</v>
      </c>
      <c r="K414" s="2">
        <v>0.346315884596131</v>
      </c>
      <c r="L414">
        <v>0.122071086270979</v>
      </c>
      <c r="M414">
        <f t="shared" si="13"/>
        <v>1</v>
      </c>
      <c r="N414" t="s">
        <v>33</v>
      </c>
    </row>
    <row r="415" spans="1:14" x14ac:dyDescent="0.25">
      <c r="A415" t="s">
        <v>968</v>
      </c>
      <c r="B415" t="s">
        <v>969</v>
      </c>
      <c r="C415" t="s">
        <v>70</v>
      </c>
      <c r="D415" t="s">
        <v>75</v>
      </c>
      <c r="E415" t="s">
        <v>839</v>
      </c>
      <c r="F415" t="s">
        <v>839</v>
      </c>
      <c r="G415">
        <f t="shared" si="12"/>
        <v>0</v>
      </c>
      <c r="H415">
        <v>1</v>
      </c>
      <c r="I415">
        <v>0.99399999999999999</v>
      </c>
      <c r="J415">
        <v>1</v>
      </c>
      <c r="K415" s="2">
        <v>0.89328925179745999</v>
      </c>
      <c r="L415">
        <v>0.43803933615706803</v>
      </c>
      <c r="M415">
        <f t="shared" si="13"/>
        <v>1</v>
      </c>
      <c r="N415" t="s">
        <v>53</v>
      </c>
    </row>
    <row r="416" spans="1:14" x14ac:dyDescent="0.25">
      <c r="A416" t="s">
        <v>970</v>
      </c>
      <c r="B416" t="s">
        <v>971</v>
      </c>
      <c r="C416" t="s">
        <v>70</v>
      </c>
      <c r="D416" t="s">
        <v>75</v>
      </c>
      <c r="E416" t="s">
        <v>839</v>
      </c>
      <c r="F416" t="s">
        <v>839</v>
      </c>
      <c r="G416">
        <f t="shared" si="12"/>
        <v>0</v>
      </c>
      <c r="H416">
        <v>1</v>
      </c>
      <c r="I416">
        <v>0.99399999999999999</v>
      </c>
      <c r="J416">
        <v>1</v>
      </c>
      <c r="K416" s="2">
        <v>0.87269727764335003</v>
      </c>
      <c r="L416">
        <v>0.42829671586114298</v>
      </c>
      <c r="M416">
        <f t="shared" si="13"/>
        <v>1</v>
      </c>
      <c r="N416" t="s">
        <v>53</v>
      </c>
    </row>
    <row r="417" spans="1:14" x14ac:dyDescent="0.25">
      <c r="A417" t="s">
        <v>972</v>
      </c>
      <c r="B417" t="s">
        <v>973</v>
      </c>
      <c r="C417" t="s">
        <v>75</v>
      </c>
      <c r="D417" t="s">
        <v>75</v>
      </c>
      <c r="E417" t="s">
        <v>839</v>
      </c>
      <c r="F417" t="s">
        <v>839</v>
      </c>
      <c r="G417">
        <f t="shared" si="12"/>
        <v>0</v>
      </c>
      <c r="H417">
        <v>1</v>
      </c>
      <c r="I417">
        <v>0.99399999999999999</v>
      </c>
      <c r="J417">
        <v>1</v>
      </c>
      <c r="K417" s="2">
        <v>0.866240017977709</v>
      </c>
      <c r="L417">
        <v>0.42562654902741998</v>
      </c>
      <c r="M417">
        <f t="shared" si="13"/>
        <v>1</v>
      </c>
      <c r="N417" t="s">
        <v>28</v>
      </c>
    </row>
    <row r="418" spans="1:14" x14ac:dyDescent="0.25">
      <c r="A418" t="s">
        <v>974</v>
      </c>
      <c r="B418" t="s">
        <v>975</v>
      </c>
      <c r="C418" t="s">
        <v>123</v>
      </c>
      <c r="D418" t="s">
        <v>123</v>
      </c>
      <c r="E418" t="s">
        <v>124</v>
      </c>
      <c r="F418" t="s">
        <v>124</v>
      </c>
      <c r="G418">
        <f t="shared" si="12"/>
        <v>0</v>
      </c>
      <c r="H418">
        <v>1</v>
      </c>
      <c r="I418">
        <v>0.99399999999999999</v>
      </c>
      <c r="J418">
        <v>1</v>
      </c>
      <c r="K418" s="2">
        <v>0.852887066017599</v>
      </c>
      <c r="L418">
        <v>0.41471009904811201</v>
      </c>
      <c r="M418">
        <f t="shared" si="13"/>
        <v>1</v>
      </c>
      <c r="N418" t="s">
        <v>28</v>
      </c>
    </row>
    <row r="419" spans="1:14" x14ac:dyDescent="0.25">
      <c r="A419" t="s">
        <v>976</v>
      </c>
      <c r="B419" t="s">
        <v>977</v>
      </c>
      <c r="C419" t="s">
        <v>91</v>
      </c>
      <c r="D419" t="s">
        <v>91</v>
      </c>
      <c r="E419" t="s">
        <v>806</v>
      </c>
      <c r="F419" t="s">
        <v>806</v>
      </c>
      <c r="G419">
        <f t="shared" si="12"/>
        <v>0</v>
      </c>
      <c r="H419">
        <v>1</v>
      </c>
      <c r="I419">
        <v>0.99399999999999999</v>
      </c>
      <c r="J419">
        <v>1</v>
      </c>
      <c r="K419" s="2">
        <v>0.84177796782427905</v>
      </c>
      <c r="L419">
        <v>0.40958889934519099</v>
      </c>
      <c r="M419">
        <f t="shared" si="13"/>
        <v>1</v>
      </c>
      <c r="N419" t="s">
        <v>28</v>
      </c>
    </row>
    <row r="420" spans="1:14" x14ac:dyDescent="0.25">
      <c r="A420" t="s">
        <v>978</v>
      </c>
      <c r="B420" t="s">
        <v>979</v>
      </c>
      <c r="C420" t="s">
        <v>60</v>
      </c>
      <c r="D420" t="s">
        <v>60</v>
      </c>
      <c r="E420" t="s">
        <v>61</v>
      </c>
      <c r="F420" t="s">
        <v>61</v>
      </c>
      <c r="G420">
        <f t="shared" si="12"/>
        <v>0</v>
      </c>
      <c r="H420">
        <v>1</v>
      </c>
      <c r="I420">
        <v>0.99399999999999999</v>
      </c>
      <c r="J420">
        <v>1</v>
      </c>
      <c r="K420" s="2">
        <v>0.87794678269163295</v>
      </c>
      <c r="L420">
        <v>0.40839813509718798</v>
      </c>
      <c r="M420">
        <f t="shared" si="13"/>
        <v>1</v>
      </c>
      <c r="N420" t="s">
        <v>28</v>
      </c>
    </row>
    <row r="421" spans="1:14" x14ac:dyDescent="0.25">
      <c r="A421" t="s">
        <v>980</v>
      </c>
      <c r="B421" t="s">
        <v>981</v>
      </c>
      <c r="C421" t="s">
        <v>44</v>
      </c>
      <c r="D421" t="s">
        <v>44</v>
      </c>
      <c r="E421" t="s">
        <v>45</v>
      </c>
      <c r="F421" t="s">
        <v>45</v>
      </c>
      <c r="G421">
        <f t="shared" si="12"/>
        <v>0</v>
      </c>
      <c r="H421">
        <v>1</v>
      </c>
      <c r="I421">
        <v>0.99399999999999999</v>
      </c>
      <c r="J421">
        <v>1</v>
      </c>
      <c r="K421" s="2">
        <v>0.82558124587866799</v>
      </c>
      <c r="L421">
        <v>0.399432370336266</v>
      </c>
      <c r="M421">
        <f t="shared" si="13"/>
        <v>1</v>
      </c>
      <c r="N421" t="s">
        <v>33</v>
      </c>
    </row>
    <row r="422" spans="1:14" x14ac:dyDescent="0.25">
      <c r="A422" t="s">
        <v>982</v>
      </c>
      <c r="B422" t="s">
        <v>983</v>
      </c>
      <c r="C422" t="s">
        <v>40</v>
      </c>
      <c r="D422" t="s">
        <v>40</v>
      </c>
      <c r="E422" t="s">
        <v>174</v>
      </c>
      <c r="F422" t="s">
        <v>174</v>
      </c>
      <c r="G422">
        <f t="shared" si="12"/>
        <v>0</v>
      </c>
      <c r="H422">
        <v>1</v>
      </c>
      <c r="I422">
        <v>0.99399999999999999</v>
      </c>
      <c r="J422">
        <v>1</v>
      </c>
      <c r="K422" s="2">
        <v>0.82290908210230695</v>
      </c>
      <c r="L422">
        <v>0.38873956992193898</v>
      </c>
      <c r="M422">
        <f t="shared" si="13"/>
        <v>1</v>
      </c>
      <c r="N422" t="s">
        <v>33</v>
      </c>
    </row>
    <row r="423" spans="1:14" x14ac:dyDescent="0.25">
      <c r="A423" t="s">
        <v>984</v>
      </c>
      <c r="B423" t="s">
        <v>985</v>
      </c>
      <c r="C423" t="s">
        <v>193</v>
      </c>
      <c r="D423" t="s">
        <v>193</v>
      </c>
      <c r="E423" t="s">
        <v>124</v>
      </c>
      <c r="F423" t="s">
        <v>124</v>
      </c>
      <c r="G423">
        <f t="shared" si="12"/>
        <v>0</v>
      </c>
      <c r="H423">
        <v>1</v>
      </c>
      <c r="I423">
        <v>0.99399999999999999</v>
      </c>
      <c r="J423">
        <v>1</v>
      </c>
      <c r="K423" s="2">
        <v>0.81827887334434501</v>
      </c>
      <c r="L423">
        <v>0.38625342977066002</v>
      </c>
      <c r="M423">
        <f t="shared" si="13"/>
        <v>1</v>
      </c>
      <c r="N423" t="s">
        <v>28</v>
      </c>
    </row>
    <row r="424" spans="1:14" x14ac:dyDescent="0.25">
      <c r="A424" t="s">
        <v>986</v>
      </c>
      <c r="B424" t="s">
        <v>987</v>
      </c>
      <c r="C424" t="s">
        <v>153</v>
      </c>
      <c r="D424" t="s">
        <v>153</v>
      </c>
      <c r="E424" t="s">
        <v>806</v>
      </c>
      <c r="F424" t="s">
        <v>806</v>
      </c>
      <c r="G424">
        <f t="shared" si="12"/>
        <v>0</v>
      </c>
      <c r="H424">
        <v>1</v>
      </c>
      <c r="I424">
        <v>0.99399999999999999</v>
      </c>
      <c r="J424">
        <v>1</v>
      </c>
      <c r="K424" s="2">
        <v>0.78227071328787001</v>
      </c>
      <c r="L424">
        <v>0.375570195177027</v>
      </c>
      <c r="M424">
        <f t="shared" si="13"/>
        <v>1</v>
      </c>
      <c r="N424" t="s">
        <v>28</v>
      </c>
    </row>
    <row r="425" spans="1:14" x14ac:dyDescent="0.25">
      <c r="A425" t="s">
        <v>988</v>
      </c>
      <c r="B425" t="s">
        <v>989</v>
      </c>
      <c r="C425" t="s">
        <v>123</v>
      </c>
      <c r="D425" t="s">
        <v>123</v>
      </c>
      <c r="E425" t="s">
        <v>124</v>
      </c>
      <c r="F425" t="s">
        <v>124</v>
      </c>
      <c r="G425">
        <f t="shared" si="12"/>
        <v>0</v>
      </c>
      <c r="H425">
        <v>1</v>
      </c>
      <c r="I425">
        <v>0.99399999999999999</v>
      </c>
      <c r="J425">
        <v>1</v>
      </c>
      <c r="K425" s="2">
        <v>0.73716685727537501</v>
      </c>
      <c r="L425">
        <v>0.35235679665994701</v>
      </c>
      <c r="M425">
        <f t="shared" si="13"/>
        <v>1</v>
      </c>
      <c r="N425" t="s">
        <v>28</v>
      </c>
    </row>
    <row r="426" spans="1:14" x14ac:dyDescent="0.25">
      <c r="A426" t="s">
        <v>990</v>
      </c>
      <c r="B426" t="s">
        <v>991</v>
      </c>
      <c r="C426" t="s">
        <v>943</v>
      </c>
      <c r="D426" t="s">
        <v>943</v>
      </c>
      <c r="E426" t="s">
        <v>806</v>
      </c>
      <c r="F426" t="s">
        <v>806</v>
      </c>
      <c r="G426">
        <f t="shared" si="12"/>
        <v>0</v>
      </c>
      <c r="H426">
        <v>1</v>
      </c>
      <c r="I426">
        <v>0.99399999999999999</v>
      </c>
      <c r="J426">
        <v>1</v>
      </c>
      <c r="K426" s="2">
        <v>0.74186589184048801</v>
      </c>
      <c r="L426">
        <v>0.34709318787091598</v>
      </c>
      <c r="M426">
        <f t="shared" si="13"/>
        <v>1</v>
      </c>
      <c r="N426" t="s">
        <v>28</v>
      </c>
    </row>
    <row r="427" spans="1:14" x14ac:dyDescent="0.25">
      <c r="A427" t="s">
        <v>992</v>
      </c>
      <c r="B427" t="s">
        <v>993</v>
      </c>
      <c r="C427" t="s">
        <v>75</v>
      </c>
      <c r="D427" t="s">
        <v>75</v>
      </c>
      <c r="E427" t="s">
        <v>839</v>
      </c>
      <c r="F427" t="s">
        <v>839</v>
      </c>
      <c r="G427">
        <f t="shared" si="12"/>
        <v>0</v>
      </c>
      <c r="H427">
        <v>1</v>
      </c>
      <c r="I427">
        <v>0.99399999999999999</v>
      </c>
      <c r="J427">
        <v>1</v>
      </c>
      <c r="K427" s="2">
        <v>0.73884597364986804</v>
      </c>
      <c r="L427">
        <v>0.33466241885967901</v>
      </c>
      <c r="M427">
        <f t="shared" si="13"/>
        <v>1</v>
      </c>
      <c r="N427" t="s">
        <v>28</v>
      </c>
    </row>
    <row r="428" spans="1:14" x14ac:dyDescent="0.25">
      <c r="A428" t="s">
        <v>994</v>
      </c>
      <c r="B428" t="s">
        <v>995</v>
      </c>
      <c r="C428" t="s">
        <v>75</v>
      </c>
      <c r="D428" t="s">
        <v>75</v>
      </c>
      <c r="E428" t="s">
        <v>839</v>
      </c>
      <c r="F428" t="s">
        <v>839</v>
      </c>
      <c r="G428">
        <f t="shared" si="12"/>
        <v>0</v>
      </c>
      <c r="H428">
        <v>1</v>
      </c>
      <c r="I428">
        <v>0.99399999999999999</v>
      </c>
      <c r="J428">
        <v>1</v>
      </c>
      <c r="K428" s="2">
        <v>0.70394316221651798</v>
      </c>
      <c r="L428">
        <v>0.30425502434829799</v>
      </c>
      <c r="M428">
        <f t="shared" si="13"/>
        <v>1</v>
      </c>
      <c r="N428" t="s">
        <v>28</v>
      </c>
    </row>
    <row r="429" spans="1:14" x14ac:dyDescent="0.25">
      <c r="A429" t="s">
        <v>996</v>
      </c>
      <c r="B429" t="s">
        <v>997</v>
      </c>
      <c r="C429" t="s">
        <v>943</v>
      </c>
      <c r="D429" t="s">
        <v>943</v>
      </c>
      <c r="E429" t="s">
        <v>806</v>
      </c>
      <c r="F429" t="s">
        <v>806</v>
      </c>
      <c r="G429">
        <f t="shared" si="12"/>
        <v>0</v>
      </c>
      <c r="H429">
        <v>1</v>
      </c>
      <c r="I429">
        <v>0.99399999999999999</v>
      </c>
      <c r="J429">
        <v>1</v>
      </c>
      <c r="K429" s="2">
        <v>0.65164693252699601</v>
      </c>
      <c r="L429">
        <v>0.30200150698643402</v>
      </c>
      <c r="M429">
        <f t="shared" si="13"/>
        <v>1</v>
      </c>
      <c r="N429" t="s">
        <v>28</v>
      </c>
    </row>
    <row r="430" spans="1:14" x14ac:dyDescent="0.25">
      <c r="A430" t="s">
        <v>998</v>
      </c>
      <c r="B430" t="s">
        <v>999</v>
      </c>
      <c r="C430" t="s">
        <v>193</v>
      </c>
      <c r="D430" t="s">
        <v>193</v>
      </c>
      <c r="E430" t="s">
        <v>124</v>
      </c>
      <c r="F430" t="s">
        <v>124</v>
      </c>
      <c r="G430">
        <f t="shared" si="12"/>
        <v>0</v>
      </c>
      <c r="H430">
        <v>1</v>
      </c>
      <c r="I430">
        <v>0.99399999999999999</v>
      </c>
      <c r="J430">
        <v>1</v>
      </c>
      <c r="K430" s="2">
        <v>0.65775520758581496</v>
      </c>
      <c r="L430">
        <v>0.293964827292718</v>
      </c>
      <c r="M430">
        <f t="shared" si="13"/>
        <v>1</v>
      </c>
      <c r="N430" t="s">
        <v>28</v>
      </c>
    </row>
    <row r="431" spans="1:14" x14ac:dyDescent="0.25">
      <c r="A431" t="s">
        <v>1000</v>
      </c>
      <c r="B431" t="s">
        <v>1001</v>
      </c>
      <c r="C431" t="s">
        <v>153</v>
      </c>
      <c r="D431" t="s">
        <v>153</v>
      </c>
      <c r="E431" t="s">
        <v>92</v>
      </c>
      <c r="F431" t="s">
        <v>92</v>
      </c>
      <c r="G431">
        <f t="shared" si="12"/>
        <v>0</v>
      </c>
      <c r="H431">
        <v>1</v>
      </c>
      <c r="I431">
        <v>0.99399999999999999</v>
      </c>
      <c r="J431">
        <v>1</v>
      </c>
      <c r="K431" s="2">
        <v>0.49265503622032403</v>
      </c>
      <c r="L431">
        <v>0.20633807986484301</v>
      </c>
      <c r="M431">
        <f t="shared" si="13"/>
        <v>1</v>
      </c>
      <c r="N431" t="s">
        <v>28</v>
      </c>
    </row>
    <row r="432" spans="1:14" x14ac:dyDescent="0.25">
      <c r="A432" t="s">
        <v>1002</v>
      </c>
      <c r="B432" t="s">
        <v>1003</v>
      </c>
      <c r="C432" t="s">
        <v>384</v>
      </c>
      <c r="D432" t="s">
        <v>60</v>
      </c>
      <c r="E432" t="s">
        <v>61</v>
      </c>
      <c r="F432" t="s">
        <v>61</v>
      </c>
      <c r="G432">
        <f t="shared" si="12"/>
        <v>0</v>
      </c>
      <c r="H432">
        <v>1</v>
      </c>
      <c r="I432">
        <v>0.99399999999999999</v>
      </c>
      <c r="J432">
        <v>1</v>
      </c>
      <c r="K432" s="2">
        <v>0.47833017165525499</v>
      </c>
      <c r="L432">
        <v>0.17029354114377801</v>
      </c>
      <c r="M432">
        <f t="shared" si="13"/>
        <v>1</v>
      </c>
      <c r="N432" t="s">
        <v>53</v>
      </c>
    </row>
    <row r="433" spans="1:14" x14ac:dyDescent="0.25">
      <c r="A433" t="s">
        <v>1004</v>
      </c>
      <c r="B433" t="s">
        <v>1005</v>
      </c>
      <c r="C433" t="s">
        <v>75</v>
      </c>
      <c r="D433" t="s">
        <v>75</v>
      </c>
      <c r="E433" t="s">
        <v>756</v>
      </c>
      <c r="F433" t="s">
        <v>756</v>
      </c>
      <c r="G433">
        <f t="shared" si="12"/>
        <v>0</v>
      </c>
      <c r="H433">
        <v>1</v>
      </c>
      <c r="I433">
        <v>0.99399999999999999</v>
      </c>
      <c r="J433">
        <v>1</v>
      </c>
      <c r="K433" s="2">
        <v>0.51785149283133203</v>
      </c>
      <c r="L433">
        <v>0.14612782287981699</v>
      </c>
      <c r="M433">
        <f t="shared" si="13"/>
        <v>1</v>
      </c>
      <c r="N433" t="s">
        <v>28</v>
      </c>
    </row>
    <row r="434" spans="1:14" x14ac:dyDescent="0.25">
      <c r="A434" t="s">
        <v>1006</v>
      </c>
      <c r="B434" t="s">
        <v>1007</v>
      </c>
      <c r="C434" t="s">
        <v>31</v>
      </c>
      <c r="D434" t="s">
        <v>31</v>
      </c>
      <c r="E434" t="s">
        <v>32</v>
      </c>
      <c r="F434" t="s">
        <v>32</v>
      </c>
      <c r="G434">
        <f t="shared" si="12"/>
        <v>0</v>
      </c>
      <c r="H434">
        <v>1</v>
      </c>
      <c r="I434">
        <v>0.99399999999999999</v>
      </c>
      <c r="J434">
        <v>1</v>
      </c>
      <c r="K434" s="2">
        <v>0.679773983450778</v>
      </c>
      <c r="L434">
        <v>0.1432010859058</v>
      </c>
      <c r="M434">
        <f t="shared" si="13"/>
        <v>1</v>
      </c>
      <c r="N434" t="s">
        <v>33</v>
      </c>
    </row>
    <row r="435" spans="1:14" x14ac:dyDescent="0.25">
      <c r="A435" t="s">
        <v>1008</v>
      </c>
      <c r="B435" t="s">
        <v>1009</v>
      </c>
      <c r="C435" t="s">
        <v>44</v>
      </c>
      <c r="D435" t="s">
        <v>44</v>
      </c>
      <c r="E435" t="s">
        <v>45</v>
      </c>
      <c r="F435" t="s">
        <v>45</v>
      </c>
      <c r="G435">
        <f t="shared" si="12"/>
        <v>0</v>
      </c>
      <c r="H435">
        <v>1</v>
      </c>
      <c r="I435">
        <v>0.99399999999999999</v>
      </c>
      <c r="J435">
        <v>1</v>
      </c>
      <c r="K435" s="2">
        <v>0.38557881897819701</v>
      </c>
      <c r="L435">
        <v>0.14149199562258499</v>
      </c>
      <c r="M435">
        <f t="shared" si="13"/>
        <v>1</v>
      </c>
      <c r="N435" t="s">
        <v>33</v>
      </c>
    </row>
    <row r="436" spans="1:14" x14ac:dyDescent="0.25">
      <c r="A436" t="s">
        <v>1010</v>
      </c>
      <c r="B436" t="s">
        <v>1011</v>
      </c>
      <c r="C436" t="s">
        <v>75</v>
      </c>
      <c r="D436" t="s">
        <v>75</v>
      </c>
      <c r="E436" t="s">
        <v>756</v>
      </c>
      <c r="F436" t="s">
        <v>756</v>
      </c>
      <c r="G436">
        <f t="shared" si="12"/>
        <v>0</v>
      </c>
      <c r="H436">
        <v>1</v>
      </c>
      <c r="I436">
        <v>0.99399999999999999</v>
      </c>
      <c r="J436">
        <v>1</v>
      </c>
      <c r="K436" s="2">
        <v>0.35528512512265398</v>
      </c>
      <c r="L436">
        <v>0.12693893284935101</v>
      </c>
      <c r="M436">
        <f t="shared" si="13"/>
        <v>1</v>
      </c>
      <c r="N436" t="s">
        <v>28</v>
      </c>
    </row>
    <row r="437" spans="1:14" x14ac:dyDescent="0.25">
      <c r="A437" t="s">
        <v>1012</v>
      </c>
      <c r="B437" t="s">
        <v>1013</v>
      </c>
      <c r="C437" t="s">
        <v>75</v>
      </c>
      <c r="D437" t="s">
        <v>75</v>
      </c>
      <c r="E437" t="s">
        <v>756</v>
      </c>
      <c r="F437" t="s">
        <v>756</v>
      </c>
      <c r="G437">
        <f t="shared" si="12"/>
        <v>0</v>
      </c>
      <c r="H437">
        <v>1</v>
      </c>
      <c r="I437">
        <v>0.99399999999999999</v>
      </c>
      <c r="J437">
        <v>1</v>
      </c>
      <c r="K437" s="2">
        <v>0.33682999191475899</v>
      </c>
      <c r="L437">
        <v>8.8987568922200597E-2</v>
      </c>
      <c r="M437">
        <f t="shared" si="13"/>
        <v>1</v>
      </c>
      <c r="N437" t="s">
        <v>28</v>
      </c>
    </row>
    <row r="438" spans="1:14" x14ac:dyDescent="0.25">
      <c r="A438" t="s">
        <v>1014</v>
      </c>
      <c r="B438" t="s">
        <v>1015</v>
      </c>
      <c r="C438" t="s">
        <v>75</v>
      </c>
      <c r="D438" t="s">
        <v>75</v>
      </c>
      <c r="E438" t="s">
        <v>76</v>
      </c>
      <c r="F438" t="s">
        <v>76</v>
      </c>
      <c r="G438">
        <f t="shared" si="12"/>
        <v>0</v>
      </c>
      <c r="H438">
        <v>1</v>
      </c>
      <c r="I438">
        <v>0.99399999999999999</v>
      </c>
      <c r="J438">
        <v>1</v>
      </c>
      <c r="K438" s="2">
        <v>0.36194372979016798</v>
      </c>
      <c r="L438">
        <v>6.8133921142554899E-2</v>
      </c>
      <c r="M438">
        <f t="shared" si="13"/>
        <v>1</v>
      </c>
      <c r="N438" t="s">
        <v>28</v>
      </c>
    </row>
    <row r="439" spans="1:14" x14ac:dyDescent="0.25">
      <c r="A439" t="s">
        <v>1016</v>
      </c>
      <c r="B439" t="s">
        <v>1017</v>
      </c>
      <c r="C439" t="s">
        <v>75</v>
      </c>
      <c r="D439" t="s">
        <v>75</v>
      </c>
      <c r="E439" t="s">
        <v>756</v>
      </c>
      <c r="F439" t="s">
        <v>756</v>
      </c>
      <c r="G439">
        <f t="shared" si="12"/>
        <v>0</v>
      </c>
      <c r="H439">
        <v>1</v>
      </c>
      <c r="I439">
        <v>0.99399999999999999</v>
      </c>
      <c r="J439">
        <v>1</v>
      </c>
      <c r="K439" s="2">
        <v>0.21236804606516399</v>
      </c>
      <c r="L439">
        <v>5.3268342297343702E-2</v>
      </c>
      <c r="M439">
        <f t="shared" si="13"/>
        <v>1</v>
      </c>
      <c r="N439" t="s">
        <v>28</v>
      </c>
    </row>
    <row r="440" spans="1:14" x14ac:dyDescent="0.25">
      <c r="A440" t="s">
        <v>1018</v>
      </c>
      <c r="B440" t="s">
        <v>1019</v>
      </c>
      <c r="C440" t="s">
        <v>75</v>
      </c>
      <c r="D440" t="s">
        <v>75</v>
      </c>
      <c r="E440" t="s">
        <v>756</v>
      </c>
      <c r="F440" t="s">
        <v>756</v>
      </c>
      <c r="G440">
        <f t="shared" si="12"/>
        <v>0</v>
      </c>
      <c r="H440">
        <v>1</v>
      </c>
      <c r="I440">
        <v>0.99399999999999999</v>
      </c>
      <c r="J440">
        <v>1</v>
      </c>
      <c r="K440" s="2">
        <v>0.23224472912084301</v>
      </c>
      <c r="L440">
        <v>4.7864912103078E-2</v>
      </c>
      <c r="M440">
        <f t="shared" si="13"/>
        <v>1</v>
      </c>
      <c r="N440" t="s">
        <v>28</v>
      </c>
    </row>
    <row r="441" spans="1:14" x14ac:dyDescent="0.25">
      <c r="A441" t="s">
        <v>1020</v>
      </c>
      <c r="B441" t="s">
        <v>1021</v>
      </c>
      <c r="C441" t="s">
        <v>193</v>
      </c>
      <c r="D441" t="s">
        <v>193</v>
      </c>
      <c r="E441" t="s">
        <v>124</v>
      </c>
      <c r="F441" t="s">
        <v>124</v>
      </c>
      <c r="G441">
        <f t="shared" si="12"/>
        <v>0</v>
      </c>
      <c r="H441">
        <v>1</v>
      </c>
      <c r="I441">
        <v>0.99299999999999999</v>
      </c>
      <c r="J441">
        <v>1</v>
      </c>
      <c r="K441" s="2">
        <v>0.89750417282920603</v>
      </c>
      <c r="L441">
        <v>0.43666763809162801</v>
      </c>
      <c r="M441">
        <f t="shared" si="13"/>
        <v>1</v>
      </c>
      <c r="N441" t="s">
        <v>28</v>
      </c>
    </row>
    <row r="442" spans="1:14" x14ac:dyDescent="0.25">
      <c r="A442" t="s">
        <v>1022</v>
      </c>
      <c r="B442" t="s">
        <v>1023</v>
      </c>
      <c r="C442" t="s">
        <v>91</v>
      </c>
      <c r="D442" t="s">
        <v>91</v>
      </c>
      <c r="E442" t="s">
        <v>806</v>
      </c>
      <c r="F442" t="s">
        <v>806</v>
      </c>
      <c r="G442">
        <f t="shared" si="12"/>
        <v>0</v>
      </c>
      <c r="H442">
        <v>1</v>
      </c>
      <c r="I442">
        <v>0.99299999999999999</v>
      </c>
      <c r="J442">
        <v>1</v>
      </c>
      <c r="K442" s="2">
        <v>0.89155355138409198</v>
      </c>
      <c r="L442">
        <v>0.43516521262082702</v>
      </c>
      <c r="M442">
        <f t="shared" si="13"/>
        <v>1</v>
      </c>
      <c r="N442" t="s">
        <v>28</v>
      </c>
    </row>
    <row r="443" spans="1:14" x14ac:dyDescent="0.25">
      <c r="A443" t="s">
        <v>1024</v>
      </c>
      <c r="B443" t="s">
        <v>1025</v>
      </c>
      <c r="C443" t="s">
        <v>26</v>
      </c>
      <c r="D443" t="s">
        <v>26</v>
      </c>
      <c r="E443" t="s">
        <v>27</v>
      </c>
      <c r="F443" t="s">
        <v>27</v>
      </c>
      <c r="G443">
        <f t="shared" si="12"/>
        <v>0</v>
      </c>
      <c r="H443">
        <v>1</v>
      </c>
      <c r="I443">
        <v>0.99299999999999999</v>
      </c>
      <c r="J443">
        <v>1</v>
      </c>
      <c r="K443" s="2">
        <v>0.87726130115548495</v>
      </c>
      <c r="L443">
        <v>0.428003736498831</v>
      </c>
      <c r="M443">
        <f t="shared" si="13"/>
        <v>1</v>
      </c>
      <c r="N443" t="s">
        <v>28</v>
      </c>
    </row>
    <row r="444" spans="1:14" x14ac:dyDescent="0.25">
      <c r="A444" t="s">
        <v>1026</v>
      </c>
      <c r="B444" t="s">
        <v>1027</v>
      </c>
      <c r="C444" t="s">
        <v>123</v>
      </c>
      <c r="D444" t="s">
        <v>123</v>
      </c>
      <c r="E444" t="s">
        <v>124</v>
      </c>
      <c r="F444" t="s">
        <v>124</v>
      </c>
      <c r="G444">
        <f t="shared" si="12"/>
        <v>0</v>
      </c>
      <c r="H444">
        <v>1</v>
      </c>
      <c r="I444">
        <v>0.99299999999999999</v>
      </c>
      <c r="J444">
        <v>1</v>
      </c>
      <c r="K444" s="2">
        <v>0.87109686398093999</v>
      </c>
      <c r="L444">
        <v>0.42548988013098799</v>
      </c>
      <c r="M444">
        <f t="shared" si="13"/>
        <v>1</v>
      </c>
      <c r="N444" t="s">
        <v>28</v>
      </c>
    </row>
    <row r="445" spans="1:14" x14ac:dyDescent="0.25">
      <c r="A445" t="s">
        <v>1028</v>
      </c>
      <c r="B445" t="s">
        <v>1029</v>
      </c>
      <c r="C445" t="s">
        <v>123</v>
      </c>
      <c r="D445" t="s">
        <v>123</v>
      </c>
      <c r="E445" t="s">
        <v>124</v>
      </c>
      <c r="F445" t="s">
        <v>124</v>
      </c>
      <c r="G445">
        <f t="shared" si="12"/>
        <v>0</v>
      </c>
      <c r="H445">
        <v>1</v>
      </c>
      <c r="I445">
        <v>0.99299999999999999</v>
      </c>
      <c r="J445">
        <v>1</v>
      </c>
      <c r="K445" s="2">
        <v>0.86657297082499096</v>
      </c>
      <c r="L445">
        <v>0.42520212258631801</v>
      </c>
      <c r="M445">
        <f t="shared" si="13"/>
        <v>1</v>
      </c>
      <c r="N445" t="s">
        <v>28</v>
      </c>
    </row>
    <row r="446" spans="1:14" x14ac:dyDescent="0.25">
      <c r="A446" t="s">
        <v>1030</v>
      </c>
      <c r="B446" t="s">
        <v>1031</v>
      </c>
      <c r="C446" t="s">
        <v>123</v>
      </c>
      <c r="D446" t="s">
        <v>123</v>
      </c>
      <c r="E446" t="s">
        <v>124</v>
      </c>
      <c r="F446" t="s">
        <v>124</v>
      </c>
      <c r="G446">
        <f t="shared" si="12"/>
        <v>0</v>
      </c>
      <c r="H446">
        <v>1</v>
      </c>
      <c r="I446">
        <v>0.99299999999999999</v>
      </c>
      <c r="J446">
        <v>1</v>
      </c>
      <c r="K446" s="2">
        <v>0.85246269671941399</v>
      </c>
      <c r="L446">
        <v>0.415997688622883</v>
      </c>
      <c r="M446">
        <f t="shared" si="13"/>
        <v>1</v>
      </c>
      <c r="N446" t="s">
        <v>28</v>
      </c>
    </row>
    <row r="447" spans="1:14" x14ac:dyDescent="0.25">
      <c r="A447" t="s">
        <v>1032</v>
      </c>
      <c r="B447" t="s">
        <v>1033</v>
      </c>
      <c r="C447" t="s">
        <v>123</v>
      </c>
      <c r="D447" t="s">
        <v>123</v>
      </c>
      <c r="E447" t="s">
        <v>124</v>
      </c>
      <c r="F447" t="s">
        <v>124</v>
      </c>
      <c r="G447">
        <f t="shared" si="12"/>
        <v>0</v>
      </c>
      <c r="H447">
        <v>1</v>
      </c>
      <c r="I447">
        <v>0.99299999999999999</v>
      </c>
      <c r="J447">
        <v>1</v>
      </c>
      <c r="K447" s="2">
        <v>0.79097720929349602</v>
      </c>
      <c r="L447">
        <v>0.369597128456913</v>
      </c>
      <c r="M447">
        <f t="shared" si="13"/>
        <v>1</v>
      </c>
      <c r="N447" t="s">
        <v>28</v>
      </c>
    </row>
    <row r="448" spans="1:14" x14ac:dyDescent="0.25">
      <c r="A448" t="s">
        <v>1034</v>
      </c>
      <c r="B448" t="s">
        <v>1035</v>
      </c>
      <c r="C448" t="s">
        <v>123</v>
      </c>
      <c r="D448" t="s">
        <v>123</v>
      </c>
      <c r="E448" t="s">
        <v>124</v>
      </c>
      <c r="F448" t="s">
        <v>124</v>
      </c>
      <c r="G448">
        <f t="shared" si="12"/>
        <v>0</v>
      </c>
      <c r="H448">
        <v>1</v>
      </c>
      <c r="I448">
        <v>0.99299999999999999</v>
      </c>
      <c r="J448">
        <v>1</v>
      </c>
      <c r="K448" s="2">
        <v>0.76260492989216899</v>
      </c>
      <c r="L448">
        <v>0.366121465053727</v>
      </c>
      <c r="M448">
        <f t="shared" si="13"/>
        <v>1</v>
      </c>
      <c r="N448" t="s">
        <v>28</v>
      </c>
    </row>
    <row r="449" spans="1:14" x14ac:dyDescent="0.25">
      <c r="A449" t="s">
        <v>1036</v>
      </c>
      <c r="B449" t="s">
        <v>1037</v>
      </c>
      <c r="C449" t="s">
        <v>60</v>
      </c>
      <c r="D449" t="s">
        <v>60</v>
      </c>
      <c r="E449" t="s">
        <v>61</v>
      </c>
      <c r="F449" t="s">
        <v>61</v>
      </c>
      <c r="G449">
        <f t="shared" si="12"/>
        <v>0</v>
      </c>
      <c r="H449">
        <v>1</v>
      </c>
      <c r="I449">
        <v>0.99299999999999999</v>
      </c>
      <c r="J449">
        <v>1</v>
      </c>
      <c r="K449" s="2">
        <v>0.76533377352898802</v>
      </c>
      <c r="L449">
        <v>0.32474740641565902</v>
      </c>
      <c r="M449">
        <f t="shared" si="13"/>
        <v>1</v>
      </c>
      <c r="N449" t="s">
        <v>28</v>
      </c>
    </row>
    <row r="450" spans="1:14" x14ac:dyDescent="0.25">
      <c r="A450" t="s">
        <v>1038</v>
      </c>
      <c r="B450" t="s">
        <v>1039</v>
      </c>
      <c r="C450" t="s">
        <v>91</v>
      </c>
      <c r="D450" t="s">
        <v>91</v>
      </c>
      <c r="E450" t="s">
        <v>806</v>
      </c>
      <c r="F450" t="s">
        <v>806</v>
      </c>
      <c r="G450">
        <f t="shared" ref="G450:G513" si="14">IF(E450=F450,0,1)</f>
        <v>0</v>
      </c>
      <c r="H450">
        <v>1</v>
      </c>
      <c r="I450">
        <v>0.99299999999999999</v>
      </c>
      <c r="J450">
        <v>1</v>
      </c>
      <c r="K450" s="2">
        <v>0.65394713482882405</v>
      </c>
      <c r="L450">
        <v>0.30073038271916203</v>
      </c>
      <c r="M450">
        <f t="shared" ref="M450:M513" si="15">IF(L450&gt;0,1,2)</f>
        <v>1</v>
      </c>
      <c r="N450" t="s">
        <v>28</v>
      </c>
    </row>
    <row r="451" spans="1:14" x14ac:dyDescent="0.25">
      <c r="A451" t="s">
        <v>1040</v>
      </c>
      <c r="B451" t="s">
        <v>1041</v>
      </c>
      <c r="C451" t="s">
        <v>516</v>
      </c>
      <c r="D451" t="s">
        <v>516</v>
      </c>
      <c r="E451" t="s">
        <v>712</v>
      </c>
      <c r="F451" t="s">
        <v>712</v>
      </c>
      <c r="G451">
        <f t="shared" si="14"/>
        <v>0</v>
      </c>
      <c r="H451">
        <v>1</v>
      </c>
      <c r="I451">
        <v>0.99299999999999999</v>
      </c>
      <c r="J451">
        <v>1</v>
      </c>
      <c r="K451" s="2">
        <v>0.45531980710581799</v>
      </c>
      <c r="L451">
        <v>0.18395315264277201</v>
      </c>
      <c r="M451">
        <f t="shared" si="15"/>
        <v>1</v>
      </c>
      <c r="N451" t="s">
        <v>33</v>
      </c>
    </row>
    <row r="452" spans="1:14" x14ac:dyDescent="0.25">
      <c r="A452" t="s">
        <v>1042</v>
      </c>
      <c r="B452" t="s">
        <v>1043</v>
      </c>
      <c r="C452" t="s">
        <v>372</v>
      </c>
      <c r="D452" t="s">
        <v>372</v>
      </c>
      <c r="E452" t="s">
        <v>45</v>
      </c>
      <c r="F452" t="s">
        <v>45</v>
      </c>
      <c r="G452">
        <f t="shared" si="14"/>
        <v>0</v>
      </c>
      <c r="H452">
        <v>1</v>
      </c>
      <c r="I452">
        <v>0.99299999999999999</v>
      </c>
      <c r="J452">
        <v>1</v>
      </c>
      <c r="K452" s="2">
        <v>0.45589565428948697</v>
      </c>
      <c r="L452">
        <v>0.18294778206107901</v>
      </c>
      <c r="M452">
        <f t="shared" si="15"/>
        <v>1</v>
      </c>
      <c r="N452" t="s">
        <v>33</v>
      </c>
    </row>
    <row r="453" spans="1:14" x14ac:dyDescent="0.25">
      <c r="A453" t="s">
        <v>1044</v>
      </c>
      <c r="B453" t="s">
        <v>1045</v>
      </c>
      <c r="C453" t="s">
        <v>700</v>
      </c>
      <c r="D453" t="s">
        <v>700</v>
      </c>
      <c r="E453" t="s">
        <v>839</v>
      </c>
      <c r="F453" t="s">
        <v>756</v>
      </c>
      <c r="G453">
        <f t="shared" si="14"/>
        <v>1</v>
      </c>
      <c r="H453">
        <v>1</v>
      </c>
      <c r="I453">
        <v>0.99299999999999999</v>
      </c>
      <c r="J453">
        <v>1</v>
      </c>
      <c r="K453" s="2">
        <v>0.586425827167248</v>
      </c>
      <c r="L453">
        <v>0.11145232973743301</v>
      </c>
      <c r="M453">
        <f t="shared" si="15"/>
        <v>1</v>
      </c>
      <c r="N453" t="s">
        <v>28</v>
      </c>
    </row>
    <row r="454" spans="1:14" x14ac:dyDescent="0.25">
      <c r="A454" t="s">
        <v>1046</v>
      </c>
      <c r="B454" t="s">
        <v>1047</v>
      </c>
      <c r="C454" t="s">
        <v>75</v>
      </c>
      <c r="D454" t="s">
        <v>75</v>
      </c>
      <c r="E454" t="s">
        <v>76</v>
      </c>
      <c r="F454" t="s">
        <v>76</v>
      </c>
      <c r="G454">
        <f t="shared" si="14"/>
        <v>0</v>
      </c>
      <c r="H454">
        <v>1</v>
      </c>
      <c r="I454">
        <v>0.99299999999999999</v>
      </c>
      <c r="J454">
        <v>1</v>
      </c>
      <c r="K454" s="2">
        <v>0.261341177071092</v>
      </c>
      <c r="L454">
        <v>7.6979563553179697E-2</v>
      </c>
      <c r="M454">
        <f t="shared" si="15"/>
        <v>1</v>
      </c>
      <c r="N454" t="s">
        <v>28</v>
      </c>
    </row>
    <row r="455" spans="1:14" x14ac:dyDescent="0.25">
      <c r="A455" t="s">
        <v>1048</v>
      </c>
      <c r="B455" t="s">
        <v>1049</v>
      </c>
      <c r="C455" t="s">
        <v>123</v>
      </c>
      <c r="D455" t="s">
        <v>123</v>
      </c>
      <c r="E455" t="s">
        <v>124</v>
      </c>
      <c r="F455" t="s">
        <v>124</v>
      </c>
      <c r="G455">
        <f t="shared" si="14"/>
        <v>0</v>
      </c>
      <c r="H455">
        <v>1</v>
      </c>
      <c r="I455">
        <v>0.99199999999999999</v>
      </c>
      <c r="J455">
        <v>1</v>
      </c>
      <c r="K455" s="2">
        <v>0.92119091021868305</v>
      </c>
      <c r="L455">
        <v>0.45460778210758002</v>
      </c>
      <c r="M455">
        <f t="shared" si="15"/>
        <v>1</v>
      </c>
      <c r="N455" t="s">
        <v>28</v>
      </c>
    </row>
    <row r="456" spans="1:14" x14ac:dyDescent="0.25">
      <c r="A456" t="s">
        <v>1050</v>
      </c>
      <c r="B456" t="s">
        <v>1051</v>
      </c>
      <c r="C456" t="s">
        <v>75</v>
      </c>
      <c r="D456" t="s">
        <v>75</v>
      </c>
      <c r="E456" t="s">
        <v>839</v>
      </c>
      <c r="F456" t="s">
        <v>839</v>
      </c>
      <c r="G456">
        <f t="shared" si="14"/>
        <v>0</v>
      </c>
      <c r="H456">
        <v>1</v>
      </c>
      <c r="I456">
        <v>0.99199999999999999</v>
      </c>
      <c r="J456">
        <v>1</v>
      </c>
      <c r="K456" s="2">
        <v>0.86522857974915102</v>
      </c>
      <c r="L456">
        <v>0.41798419763312</v>
      </c>
      <c r="M456">
        <f t="shared" si="15"/>
        <v>1</v>
      </c>
      <c r="N456" t="s">
        <v>28</v>
      </c>
    </row>
    <row r="457" spans="1:14" x14ac:dyDescent="0.25">
      <c r="A457" t="s">
        <v>1052</v>
      </c>
      <c r="B457" t="s">
        <v>1053</v>
      </c>
      <c r="C457" t="s">
        <v>943</v>
      </c>
      <c r="D457" t="s">
        <v>943</v>
      </c>
      <c r="E457" t="s">
        <v>806</v>
      </c>
      <c r="F457" t="s">
        <v>806</v>
      </c>
      <c r="G457">
        <f t="shared" si="14"/>
        <v>0</v>
      </c>
      <c r="H457">
        <v>1</v>
      </c>
      <c r="I457">
        <v>0.99199999999999999</v>
      </c>
      <c r="J457">
        <v>1</v>
      </c>
      <c r="K457" s="2">
        <v>0.67665158949564597</v>
      </c>
      <c r="L457">
        <v>0.312975602020725</v>
      </c>
      <c r="M457">
        <f t="shared" si="15"/>
        <v>1</v>
      </c>
      <c r="N457" t="s">
        <v>28</v>
      </c>
    </row>
    <row r="458" spans="1:14" x14ac:dyDescent="0.25">
      <c r="A458" t="s">
        <v>1054</v>
      </c>
      <c r="B458" t="s">
        <v>1055</v>
      </c>
      <c r="C458" t="s">
        <v>91</v>
      </c>
      <c r="D458" t="s">
        <v>91</v>
      </c>
      <c r="E458" t="s">
        <v>806</v>
      </c>
      <c r="F458" t="s">
        <v>806</v>
      </c>
      <c r="G458">
        <f t="shared" si="14"/>
        <v>0</v>
      </c>
      <c r="H458">
        <v>1</v>
      </c>
      <c r="I458">
        <v>0.99199999999999999</v>
      </c>
      <c r="J458">
        <v>1</v>
      </c>
      <c r="K458" s="2">
        <v>0.626684011586227</v>
      </c>
      <c r="L458">
        <v>0.28719430118625999</v>
      </c>
      <c r="M458">
        <f t="shared" si="15"/>
        <v>1</v>
      </c>
      <c r="N458" t="s">
        <v>28</v>
      </c>
    </row>
    <row r="459" spans="1:14" x14ac:dyDescent="0.25">
      <c r="A459" t="s">
        <v>1056</v>
      </c>
      <c r="B459" t="s">
        <v>1057</v>
      </c>
      <c r="C459" t="s">
        <v>193</v>
      </c>
      <c r="D459" t="s">
        <v>193</v>
      </c>
      <c r="E459" t="s">
        <v>124</v>
      </c>
      <c r="F459" t="s">
        <v>124</v>
      </c>
      <c r="G459">
        <f t="shared" si="14"/>
        <v>0</v>
      </c>
      <c r="H459">
        <v>1</v>
      </c>
      <c r="I459">
        <v>0.99199999999999999</v>
      </c>
      <c r="J459">
        <v>1</v>
      </c>
      <c r="K459" s="2">
        <v>0.57387220845450904</v>
      </c>
      <c r="L459">
        <v>0.25552925326699499</v>
      </c>
      <c r="M459">
        <f t="shared" si="15"/>
        <v>1</v>
      </c>
      <c r="N459" t="s">
        <v>28</v>
      </c>
    </row>
    <row r="460" spans="1:14" x14ac:dyDescent="0.25">
      <c r="A460" t="s">
        <v>1058</v>
      </c>
      <c r="B460" t="s">
        <v>1059</v>
      </c>
      <c r="C460" t="s">
        <v>44</v>
      </c>
      <c r="D460" t="s">
        <v>44</v>
      </c>
      <c r="E460" t="s">
        <v>45</v>
      </c>
      <c r="F460" t="s">
        <v>45</v>
      </c>
      <c r="G460">
        <f t="shared" si="14"/>
        <v>0</v>
      </c>
      <c r="H460">
        <v>1</v>
      </c>
      <c r="I460">
        <v>0.99199999999999999</v>
      </c>
      <c r="J460">
        <v>1</v>
      </c>
      <c r="K460" s="2">
        <v>0.50902506649358703</v>
      </c>
      <c r="L460">
        <v>0.19502872940909299</v>
      </c>
      <c r="M460">
        <f t="shared" si="15"/>
        <v>1</v>
      </c>
      <c r="N460" t="s">
        <v>33</v>
      </c>
    </row>
    <row r="461" spans="1:14" x14ac:dyDescent="0.25">
      <c r="A461" t="s">
        <v>1060</v>
      </c>
      <c r="B461" t="s">
        <v>1061</v>
      </c>
      <c r="C461" t="s">
        <v>75</v>
      </c>
      <c r="D461" t="s">
        <v>75</v>
      </c>
      <c r="E461" t="s">
        <v>756</v>
      </c>
      <c r="F461" t="s">
        <v>756</v>
      </c>
      <c r="G461">
        <f t="shared" si="14"/>
        <v>0</v>
      </c>
      <c r="H461">
        <v>1</v>
      </c>
      <c r="I461">
        <v>0.99199999999999999</v>
      </c>
      <c r="J461">
        <v>1</v>
      </c>
      <c r="K461" s="2">
        <v>0.34915406653032799</v>
      </c>
      <c r="L461">
        <v>0.12362933140653901</v>
      </c>
      <c r="M461">
        <f t="shared" si="15"/>
        <v>1</v>
      </c>
      <c r="N461" t="s">
        <v>28</v>
      </c>
    </row>
    <row r="462" spans="1:14" x14ac:dyDescent="0.25">
      <c r="A462" t="s">
        <v>1062</v>
      </c>
      <c r="B462" t="s">
        <v>1063</v>
      </c>
      <c r="C462" t="s">
        <v>75</v>
      </c>
      <c r="D462" t="s">
        <v>75</v>
      </c>
      <c r="E462" t="s">
        <v>756</v>
      </c>
      <c r="F462" t="s">
        <v>756</v>
      </c>
      <c r="G462">
        <f t="shared" si="14"/>
        <v>0</v>
      </c>
      <c r="H462">
        <v>1</v>
      </c>
      <c r="I462">
        <v>0.99199999999999999</v>
      </c>
      <c r="J462">
        <v>1</v>
      </c>
      <c r="K462" s="2">
        <v>0.39923740017644999</v>
      </c>
      <c r="L462">
        <v>0.107213323382168</v>
      </c>
      <c r="M462">
        <f t="shared" si="15"/>
        <v>1</v>
      </c>
      <c r="N462" t="s">
        <v>28</v>
      </c>
    </row>
    <row r="463" spans="1:14" x14ac:dyDescent="0.25">
      <c r="A463" t="s">
        <v>1064</v>
      </c>
      <c r="B463" t="s">
        <v>1065</v>
      </c>
      <c r="C463" t="s">
        <v>75</v>
      </c>
      <c r="D463" t="s">
        <v>75</v>
      </c>
      <c r="E463" t="s">
        <v>756</v>
      </c>
      <c r="F463" t="s">
        <v>756</v>
      </c>
      <c r="G463">
        <f t="shared" si="14"/>
        <v>0</v>
      </c>
      <c r="H463">
        <v>1</v>
      </c>
      <c r="I463">
        <v>0.99199999999999999</v>
      </c>
      <c r="J463">
        <v>1</v>
      </c>
      <c r="K463" s="2">
        <v>0.302796939612682</v>
      </c>
      <c r="L463">
        <v>9.7337007662432501E-2</v>
      </c>
      <c r="M463">
        <f t="shared" si="15"/>
        <v>1</v>
      </c>
      <c r="N463" t="s">
        <v>28</v>
      </c>
    </row>
    <row r="464" spans="1:14" x14ac:dyDescent="0.25">
      <c r="A464" t="s">
        <v>1066</v>
      </c>
      <c r="B464" t="s">
        <v>1067</v>
      </c>
      <c r="C464" t="s">
        <v>115</v>
      </c>
      <c r="D464" t="s">
        <v>115</v>
      </c>
      <c r="E464" t="s">
        <v>116</v>
      </c>
      <c r="F464" t="s">
        <v>116</v>
      </c>
      <c r="G464">
        <f t="shared" si="14"/>
        <v>0</v>
      </c>
      <c r="H464">
        <v>1</v>
      </c>
      <c r="I464">
        <v>0.99199999999999999</v>
      </c>
      <c r="J464">
        <v>1</v>
      </c>
      <c r="K464" s="2">
        <v>0.21925842227965001</v>
      </c>
      <c r="L464">
        <v>7.7755586084221506E-2</v>
      </c>
      <c r="M464">
        <f t="shared" si="15"/>
        <v>1</v>
      </c>
      <c r="N464" t="s">
        <v>28</v>
      </c>
    </row>
    <row r="465" spans="1:14" x14ac:dyDescent="0.25">
      <c r="A465" t="s">
        <v>1068</v>
      </c>
      <c r="B465" t="s">
        <v>1069</v>
      </c>
      <c r="C465" t="s">
        <v>75</v>
      </c>
      <c r="D465" t="s">
        <v>75</v>
      </c>
      <c r="E465" t="s">
        <v>76</v>
      </c>
      <c r="F465" t="s">
        <v>76</v>
      </c>
      <c r="G465">
        <f t="shared" si="14"/>
        <v>0</v>
      </c>
      <c r="H465">
        <v>1</v>
      </c>
      <c r="I465">
        <v>0.99199999999999999</v>
      </c>
      <c r="J465">
        <v>1</v>
      </c>
      <c r="K465" s="2">
        <v>0.25881588545890699</v>
      </c>
      <c r="L465">
        <v>4.0594205905519203E-2</v>
      </c>
      <c r="M465">
        <f t="shared" si="15"/>
        <v>1</v>
      </c>
      <c r="N465" t="s">
        <v>28</v>
      </c>
    </row>
    <row r="466" spans="1:14" x14ac:dyDescent="0.25">
      <c r="A466" t="s">
        <v>1070</v>
      </c>
      <c r="B466" t="s">
        <v>1071</v>
      </c>
      <c r="C466" t="s">
        <v>700</v>
      </c>
      <c r="D466" t="s">
        <v>700</v>
      </c>
      <c r="E466" t="s">
        <v>756</v>
      </c>
      <c r="F466" t="s">
        <v>756</v>
      </c>
      <c r="G466">
        <f t="shared" si="14"/>
        <v>0</v>
      </c>
      <c r="H466">
        <v>1</v>
      </c>
      <c r="I466">
        <v>0.99199999999999999</v>
      </c>
      <c r="J466">
        <v>1</v>
      </c>
      <c r="K466" s="2">
        <v>0.184380686767148</v>
      </c>
      <c r="L466">
        <v>1.80925311751233E-2</v>
      </c>
      <c r="M466">
        <f t="shared" si="15"/>
        <v>1</v>
      </c>
      <c r="N466" t="s">
        <v>28</v>
      </c>
    </row>
    <row r="467" spans="1:14" x14ac:dyDescent="0.25">
      <c r="A467" t="s">
        <v>1072</v>
      </c>
      <c r="B467" t="s">
        <v>1073</v>
      </c>
      <c r="C467" t="s">
        <v>75</v>
      </c>
      <c r="D467" t="s">
        <v>75</v>
      </c>
      <c r="E467" t="s">
        <v>839</v>
      </c>
      <c r="F467" t="s">
        <v>839</v>
      </c>
      <c r="G467">
        <f t="shared" si="14"/>
        <v>0</v>
      </c>
      <c r="H467">
        <v>1</v>
      </c>
      <c r="I467">
        <v>0.99199999999999999</v>
      </c>
      <c r="J467">
        <v>1</v>
      </c>
      <c r="K467" s="2">
        <v>0.48371119296598603</v>
      </c>
      <c r="L467">
        <v>8.3445175931220802E-3</v>
      </c>
      <c r="M467">
        <f t="shared" si="15"/>
        <v>1</v>
      </c>
      <c r="N467" t="s">
        <v>28</v>
      </c>
    </row>
    <row r="468" spans="1:14" x14ac:dyDescent="0.25">
      <c r="A468" t="s">
        <v>1074</v>
      </c>
      <c r="B468" t="s">
        <v>1075</v>
      </c>
      <c r="C468" t="s">
        <v>123</v>
      </c>
      <c r="D468" t="s">
        <v>123</v>
      </c>
      <c r="E468" t="s">
        <v>124</v>
      </c>
      <c r="F468" t="s">
        <v>124</v>
      </c>
      <c r="G468">
        <f t="shared" si="14"/>
        <v>0</v>
      </c>
      <c r="H468">
        <v>1</v>
      </c>
      <c r="I468">
        <v>0.99099999999999999</v>
      </c>
      <c r="J468">
        <v>1</v>
      </c>
      <c r="K468" s="2">
        <v>0.88542843226059298</v>
      </c>
      <c r="L468">
        <v>0.41705129547629599</v>
      </c>
      <c r="M468">
        <f t="shared" si="15"/>
        <v>1</v>
      </c>
      <c r="N468" t="s">
        <v>28</v>
      </c>
    </row>
    <row r="469" spans="1:14" x14ac:dyDescent="0.25">
      <c r="A469" t="s">
        <v>1076</v>
      </c>
      <c r="B469" t="s">
        <v>1077</v>
      </c>
      <c r="C469" t="s">
        <v>75</v>
      </c>
      <c r="D469" t="s">
        <v>75</v>
      </c>
      <c r="E469" t="s">
        <v>839</v>
      </c>
      <c r="F469" t="s">
        <v>839</v>
      </c>
      <c r="G469">
        <f t="shared" si="14"/>
        <v>0</v>
      </c>
      <c r="H469">
        <v>1</v>
      </c>
      <c r="I469">
        <v>0.99099999999999999</v>
      </c>
      <c r="J469">
        <v>1</v>
      </c>
      <c r="K469" s="2">
        <v>0.81849897690448603</v>
      </c>
      <c r="L469">
        <v>0.35495175942189</v>
      </c>
      <c r="M469">
        <f t="shared" si="15"/>
        <v>1</v>
      </c>
      <c r="N469" t="s">
        <v>28</v>
      </c>
    </row>
    <row r="470" spans="1:14" x14ac:dyDescent="0.25">
      <c r="A470" t="s">
        <v>1078</v>
      </c>
      <c r="B470" t="s">
        <v>1079</v>
      </c>
      <c r="C470" t="s">
        <v>36</v>
      </c>
      <c r="D470" t="s">
        <v>36</v>
      </c>
      <c r="E470" t="s">
        <v>37</v>
      </c>
      <c r="F470" t="s">
        <v>37</v>
      </c>
      <c r="G470">
        <f t="shared" si="14"/>
        <v>0</v>
      </c>
      <c r="H470">
        <v>1</v>
      </c>
      <c r="I470">
        <v>0.99099999999999999</v>
      </c>
      <c r="J470">
        <v>1</v>
      </c>
      <c r="K470" s="2">
        <v>0.66510903734337701</v>
      </c>
      <c r="L470">
        <v>0.31105287889994898</v>
      </c>
      <c r="M470">
        <f t="shared" si="15"/>
        <v>1</v>
      </c>
      <c r="N470" t="s">
        <v>33</v>
      </c>
    </row>
    <row r="471" spans="1:14" x14ac:dyDescent="0.25">
      <c r="A471" t="s">
        <v>1080</v>
      </c>
      <c r="B471" t="s">
        <v>1081</v>
      </c>
      <c r="C471" t="s">
        <v>75</v>
      </c>
      <c r="D471" t="s">
        <v>75</v>
      </c>
      <c r="E471" t="s">
        <v>1082</v>
      </c>
      <c r="F471" t="s">
        <v>1082</v>
      </c>
      <c r="G471">
        <f t="shared" si="14"/>
        <v>0</v>
      </c>
      <c r="H471">
        <v>1</v>
      </c>
      <c r="I471">
        <v>0.99099999999999999</v>
      </c>
      <c r="J471">
        <v>1</v>
      </c>
      <c r="K471" s="2">
        <v>0.29309474396098201</v>
      </c>
      <c r="L471">
        <v>5.9741804935688599E-2</v>
      </c>
      <c r="M471">
        <f t="shared" si="15"/>
        <v>1</v>
      </c>
      <c r="N471" t="s">
        <v>28</v>
      </c>
    </row>
    <row r="472" spans="1:14" x14ac:dyDescent="0.25">
      <c r="A472" t="s">
        <v>1083</v>
      </c>
      <c r="B472" t="s">
        <v>1084</v>
      </c>
      <c r="C472" t="s">
        <v>75</v>
      </c>
      <c r="D472" t="s">
        <v>75</v>
      </c>
      <c r="E472" t="s">
        <v>756</v>
      </c>
      <c r="F472" t="s">
        <v>756</v>
      </c>
      <c r="G472">
        <f t="shared" si="14"/>
        <v>0</v>
      </c>
      <c r="H472">
        <v>1</v>
      </c>
      <c r="I472">
        <v>0.99099999999999999</v>
      </c>
      <c r="J472">
        <v>1</v>
      </c>
      <c r="K472" s="2">
        <v>0.24050983760697101</v>
      </c>
      <c r="L472">
        <v>4.7285008512965E-2</v>
      </c>
      <c r="M472">
        <f t="shared" si="15"/>
        <v>1</v>
      </c>
      <c r="N472" t="s">
        <v>28</v>
      </c>
    </row>
    <row r="473" spans="1:14" x14ac:dyDescent="0.25">
      <c r="A473" t="s">
        <v>1085</v>
      </c>
      <c r="B473" t="s">
        <v>1086</v>
      </c>
      <c r="C473" t="s">
        <v>75</v>
      </c>
      <c r="D473" t="s">
        <v>75</v>
      </c>
      <c r="E473" t="s">
        <v>839</v>
      </c>
      <c r="F473" t="s">
        <v>839</v>
      </c>
      <c r="G473">
        <f t="shared" si="14"/>
        <v>0</v>
      </c>
      <c r="H473">
        <v>1</v>
      </c>
      <c r="I473">
        <v>0.99</v>
      </c>
      <c r="J473">
        <v>1</v>
      </c>
      <c r="K473" s="2">
        <v>0.88565667066499099</v>
      </c>
      <c r="L473">
        <v>0.436908095401004</v>
      </c>
      <c r="M473">
        <f t="shared" si="15"/>
        <v>1</v>
      </c>
      <c r="N473" t="s">
        <v>28</v>
      </c>
    </row>
    <row r="474" spans="1:14" x14ac:dyDescent="0.25">
      <c r="A474" t="s">
        <v>1087</v>
      </c>
      <c r="B474" t="s">
        <v>1088</v>
      </c>
      <c r="C474" t="s">
        <v>943</v>
      </c>
      <c r="D474" t="s">
        <v>943</v>
      </c>
      <c r="E474" t="s">
        <v>806</v>
      </c>
      <c r="F474" t="s">
        <v>806</v>
      </c>
      <c r="G474">
        <f t="shared" si="14"/>
        <v>0</v>
      </c>
      <c r="H474">
        <v>1</v>
      </c>
      <c r="I474">
        <v>0.99</v>
      </c>
      <c r="J474">
        <v>1</v>
      </c>
      <c r="K474" s="2">
        <v>0.848409056306073</v>
      </c>
      <c r="L474">
        <v>0.401953563590494</v>
      </c>
      <c r="M474">
        <f t="shared" si="15"/>
        <v>1</v>
      </c>
      <c r="N474" t="s">
        <v>28</v>
      </c>
    </row>
    <row r="475" spans="1:14" x14ac:dyDescent="0.25">
      <c r="A475" t="s">
        <v>1089</v>
      </c>
      <c r="B475" t="s">
        <v>1090</v>
      </c>
      <c r="C475" t="s">
        <v>123</v>
      </c>
      <c r="D475" t="s">
        <v>123</v>
      </c>
      <c r="E475" t="s">
        <v>124</v>
      </c>
      <c r="F475" t="s">
        <v>124</v>
      </c>
      <c r="G475">
        <f t="shared" si="14"/>
        <v>0</v>
      </c>
      <c r="H475">
        <v>1</v>
      </c>
      <c r="I475">
        <v>0.99</v>
      </c>
      <c r="J475">
        <v>1</v>
      </c>
      <c r="K475" s="2">
        <v>0.81323038495843003</v>
      </c>
      <c r="L475">
        <v>0.38923805828461699</v>
      </c>
      <c r="M475">
        <f t="shared" si="15"/>
        <v>1</v>
      </c>
      <c r="N475" t="s">
        <v>28</v>
      </c>
    </row>
    <row r="476" spans="1:14" x14ac:dyDescent="0.25">
      <c r="A476" t="s">
        <v>1091</v>
      </c>
      <c r="B476" t="s">
        <v>1092</v>
      </c>
      <c r="C476" t="s">
        <v>44</v>
      </c>
      <c r="D476" t="s">
        <v>44</v>
      </c>
      <c r="E476" t="s">
        <v>45</v>
      </c>
      <c r="F476" t="s">
        <v>45</v>
      </c>
      <c r="G476">
        <f t="shared" si="14"/>
        <v>0</v>
      </c>
      <c r="H476">
        <v>1</v>
      </c>
      <c r="I476">
        <v>0.99</v>
      </c>
      <c r="J476">
        <v>1</v>
      </c>
      <c r="K476" s="2">
        <v>0.615391434341098</v>
      </c>
      <c r="L476">
        <v>0.283192848632629</v>
      </c>
      <c r="M476">
        <f t="shared" si="15"/>
        <v>1</v>
      </c>
      <c r="N476" t="s">
        <v>33</v>
      </c>
    </row>
    <row r="477" spans="1:14" x14ac:dyDescent="0.25">
      <c r="A477" t="s">
        <v>1093</v>
      </c>
      <c r="B477" t="s">
        <v>1094</v>
      </c>
      <c r="C477" t="s">
        <v>75</v>
      </c>
      <c r="D477" t="s">
        <v>40</v>
      </c>
      <c r="E477" t="s">
        <v>41</v>
      </c>
      <c r="F477" t="s">
        <v>41</v>
      </c>
      <c r="G477">
        <f t="shared" si="14"/>
        <v>0</v>
      </c>
      <c r="H477">
        <v>1</v>
      </c>
      <c r="I477">
        <v>0.99</v>
      </c>
      <c r="J477">
        <v>1</v>
      </c>
      <c r="K477" s="2">
        <v>0.61433363609587999</v>
      </c>
      <c r="L477">
        <v>0.28076601896551701</v>
      </c>
      <c r="M477">
        <f t="shared" si="15"/>
        <v>1</v>
      </c>
      <c r="N477" t="s">
        <v>53</v>
      </c>
    </row>
    <row r="478" spans="1:14" x14ac:dyDescent="0.25">
      <c r="A478" t="s">
        <v>1095</v>
      </c>
      <c r="B478" t="s">
        <v>1096</v>
      </c>
      <c r="C478" t="s">
        <v>75</v>
      </c>
      <c r="D478" t="s">
        <v>75</v>
      </c>
      <c r="E478" t="s">
        <v>839</v>
      </c>
      <c r="F478" t="s">
        <v>839</v>
      </c>
      <c r="G478">
        <f t="shared" si="14"/>
        <v>0</v>
      </c>
      <c r="H478">
        <v>1</v>
      </c>
      <c r="I478">
        <v>0.99</v>
      </c>
      <c r="J478">
        <v>1</v>
      </c>
      <c r="K478" s="2">
        <v>0.65131553780901297</v>
      </c>
      <c r="L478">
        <v>0.273641623153623</v>
      </c>
      <c r="M478">
        <f t="shared" si="15"/>
        <v>1</v>
      </c>
      <c r="N478" t="s">
        <v>28</v>
      </c>
    </row>
    <row r="479" spans="1:14" x14ac:dyDescent="0.25">
      <c r="A479" t="s">
        <v>1097</v>
      </c>
      <c r="B479" t="s">
        <v>1098</v>
      </c>
      <c r="C479" t="s">
        <v>943</v>
      </c>
      <c r="D479" t="s">
        <v>943</v>
      </c>
      <c r="E479" t="s">
        <v>806</v>
      </c>
      <c r="F479" t="s">
        <v>806</v>
      </c>
      <c r="G479">
        <f t="shared" si="14"/>
        <v>0</v>
      </c>
      <c r="H479">
        <v>1</v>
      </c>
      <c r="I479">
        <v>0.99</v>
      </c>
      <c r="J479">
        <v>1</v>
      </c>
      <c r="K479" s="2">
        <v>0.64555114109358902</v>
      </c>
      <c r="L479">
        <v>0.26445134033694001</v>
      </c>
      <c r="M479">
        <f t="shared" si="15"/>
        <v>1</v>
      </c>
      <c r="N479" t="s">
        <v>28</v>
      </c>
    </row>
    <row r="480" spans="1:14" x14ac:dyDescent="0.25">
      <c r="A480" t="s">
        <v>1099</v>
      </c>
      <c r="B480" t="s">
        <v>1100</v>
      </c>
      <c r="C480" t="s">
        <v>943</v>
      </c>
      <c r="D480" t="s">
        <v>943</v>
      </c>
      <c r="E480" t="s">
        <v>806</v>
      </c>
      <c r="F480" t="s">
        <v>806</v>
      </c>
      <c r="G480">
        <f t="shared" si="14"/>
        <v>0</v>
      </c>
      <c r="H480">
        <v>1</v>
      </c>
      <c r="I480">
        <v>0.99</v>
      </c>
      <c r="J480">
        <v>1</v>
      </c>
      <c r="K480" s="2">
        <v>0.60972828343677998</v>
      </c>
      <c r="L480">
        <v>0.26427383730902299</v>
      </c>
      <c r="M480">
        <f t="shared" si="15"/>
        <v>1</v>
      </c>
      <c r="N480" t="s">
        <v>28</v>
      </c>
    </row>
    <row r="481" spans="1:14" x14ac:dyDescent="0.25">
      <c r="A481" t="s">
        <v>1101</v>
      </c>
      <c r="B481" t="s">
        <v>1102</v>
      </c>
      <c r="C481" t="s">
        <v>153</v>
      </c>
      <c r="D481" t="s">
        <v>153</v>
      </c>
      <c r="E481" t="s">
        <v>92</v>
      </c>
      <c r="F481" t="s">
        <v>92</v>
      </c>
      <c r="G481">
        <f t="shared" si="14"/>
        <v>0</v>
      </c>
      <c r="H481">
        <v>1</v>
      </c>
      <c r="I481">
        <v>0.99</v>
      </c>
      <c r="J481">
        <v>1</v>
      </c>
      <c r="K481" s="2">
        <v>0.58339379685183002</v>
      </c>
      <c r="L481">
        <v>0.16679569215440701</v>
      </c>
      <c r="M481">
        <f t="shared" si="15"/>
        <v>1</v>
      </c>
      <c r="N481" t="s">
        <v>28</v>
      </c>
    </row>
    <row r="482" spans="1:14" x14ac:dyDescent="0.25">
      <c r="A482" t="s">
        <v>1103</v>
      </c>
      <c r="B482" t="s">
        <v>1104</v>
      </c>
      <c r="C482" t="s">
        <v>75</v>
      </c>
      <c r="D482" t="s">
        <v>75</v>
      </c>
      <c r="E482" t="s">
        <v>756</v>
      </c>
      <c r="F482" t="s">
        <v>756</v>
      </c>
      <c r="G482">
        <f t="shared" si="14"/>
        <v>0</v>
      </c>
      <c r="H482">
        <v>1</v>
      </c>
      <c r="I482">
        <v>0.99</v>
      </c>
      <c r="J482">
        <v>1</v>
      </c>
      <c r="K482" s="2">
        <v>0.395552453185332</v>
      </c>
      <c r="L482">
        <v>0.153654306552649</v>
      </c>
      <c r="M482">
        <f t="shared" si="15"/>
        <v>1</v>
      </c>
      <c r="N482" t="s">
        <v>28</v>
      </c>
    </row>
    <row r="483" spans="1:14" x14ac:dyDescent="0.25">
      <c r="A483" t="s">
        <v>1105</v>
      </c>
      <c r="B483" t="s">
        <v>1106</v>
      </c>
      <c r="C483" t="s">
        <v>44</v>
      </c>
      <c r="D483" t="s">
        <v>44</v>
      </c>
      <c r="E483" t="s">
        <v>160</v>
      </c>
      <c r="F483" t="s">
        <v>160</v>
      </c>
      <c r="G483">
        <f t="shared" si="14"/>
        <v>0</v>
      </c>
      <c r="H483">
        <v>1</v>
      </c>
      <c r="I483">
        <v>0.99</v>
      </c>
      <c r="J483">
        <v>1</v>
      </c>
      <c r="K483" s="2">
        <v>0.39943345630966998</v>
      </c>
      <c r="L483">
        <v>0.121380320596173</v>
      </c>
      <c r="M483">
        <f t="shared" si="15"/>
        <v>1</v>
      </c>
      <c r="N483" t="s">
        <v>28</v>
      </c>
    </row>
    <row r="484" spans="1:14" x14ac:dyDescent="0.25">
      <c r="A484" t="s">
        <v>1107</v>
      </c>
      <c r="B484" t="s">
        <v>1108</v>
      </c>
      <c r="C484" t="s">
        <v>75</v>
      </c>
      <c r="D484" t="s">
        <v>75</v>
      </c>
      <c r="E484" t="s">
        <v>1082</v>
      </c>
      <c r="F484" t="s">
        <v>1082</v>
      </c>
      <c r="G484">
        <f t="shared" si="14"/>
        <v>0</v>
      </c>
      <c r="H484">
        <v>1</v>
      </c>
      <c r="I484">
        <v>0.99</v>
      </c>
      <c r="J484">
        <v>1</v>
      </c>
      <c r="K484" s="2">
        <v>0.164563752916388</v>
      </c>
      <c r="L484">
        <v>5.2855093011089198E-3</v>
      </c>
      <c r="M484">
        <f t="shared" si="15"/>
        <v>1</v>
      </c>
      <c r="N484" t="s">
        <v>28</v>
      </c>
    </row>
    <row r="485" spans="1:14" x14ac:dyDescent="0.25">
      <c r="A485" t="s">
        <v>1109</v>
      </c>
      <c r="B485" t="s">
        <v>1110</v>
      </c>
      <c r="C485" t="s">
        <v>75</v>
      </c>
      <c r="D485" t="s">
        <v>75</v>
      </c>
      <c r="E485" t="s">
        <v>839</v>
      </c>
      <c r="F485" t="s">
        <v>839</v>
      </c>
      <c r="G485">
        <f t="shared" si="14"/>
        <v>0</v>
      </c>
      <c r="H485">
        <v>1</v>
      </c>
      <c r="I485">
        <v>0.98899999999999999</v>
      </c>
      <c r="J485">
        <v>1</v>
      </c>
      <c r="K485" s="2">
        <v>0.910437005387433</v>
      </c>
      <c r="L485">
        <v>0.443537359729685</v>
      </c>
      <c r="M485">
        <f t="shared" si="15"/>
        <v>1</v>
      </c>
      <c r="N485" t="s">
        <v>28</v>
      </c>
    </row>
    <row r="486" spans="1:14" x14ac:dyDescent="0.25">
      <c r="A486" t="s">
        <v>1111</v>
      </c>
      <c r="B486" t="s">
        <v>1112</v>
      </c>
      <c r="C486" t="s">
        <v>40</v>
      </c>
      <c r="D486" t="s">
        <v>40</v>
      </c>
      <c r="E486" t="s">
        <v>41</v>
      </c>
      <c r="F486" t="s">
        <v>41</v>
      </c>
      <c r="G486">
        <f t="shared" si="14"/>
        <v>0</v>
      </c>
      <c r="H486">
        <v>1</v>
      </c>
      <c r="I486">
        <v>0.98899999999999999</v>
      </c>
      <c r="J486">
        <v>1</v>
      </c>
      <c r="K486" s="2">
        <v>0.84278038451523596</v>
      </c>
      <c r="L486">
        <v>0.41290500215761999</v>
      </c>
      <c r="M486">
        <f t="shared" si="15"/>
        <v>1</v>
      </c>
      <c r="N486" t="s">
        <v>33</v>
      </c>
    </row>
    <row r="487" spans="1:14" x14ac:dyDescent="0.25">
      <c r="A487" t="s">
        <v>1113</v>
      </c>
      <c r="B487" t="s">
        <v>1114</v>
      </c>
      <c r="C487" t="s">
        <v>75</v>
      </c>
      <c r="D487" t="s">
        <v>75</v>
      </c>
      <c r="E487" t="s">
        <v>76</v>
      </c>
      <c r="F487" t="s">
        <v>76</v>
      </c>
      <c r="G487">
        <f t="shared" si="14"/>
        <v>0</v>
      </c>
      <c r="H487">
        <v>1</v>
      </c>
      <c r="I487">
        <v>0.98899999999999999</v>
      </c>
      <c r="J487">
        <v>1</v>
      </c>
      <c r="K487" s="2">
        <v>0.75390026107887398</v>
      </c>
      <c r="L487">
        <v>0.357169447143598</v>
      </c>
      <c r="M487">
        <f t="shared" si="15"/>
        <v>1</v>
      </c>
      <c r="N487" t="s">
        <v>28</v>
      </c>
    </row>
    <row r="488" spans="1:14" x14ac:dyDescent="0.25">
      <c r="A488" t="s">
        <v>1115</v>
      </c>
      <c r="B488" t="s">
        <v>1116</v>
      </c>
      <c r="C488" t="s">
        <v>44</v>
      </c>
      <c r="D488" t="s">
        <v>44</v>
      </c>
      <c r="E488" t="s">
        <v>45</v>
      </c>
      <c r="F488" t="s">
        <v>45</v>
      </c>
      <c r="G488">
        <f t="shared" si="14"/>
        <v>0</v>
      </c>
      <c r="H488">
        <v>1</v>
      </c>
      <c r="I488">
        <v>0.98899999999999999</v>
      </c>
      <c r="J488">
        <v>1</v>
      </c>
      <c r="K488" s="2">
        <v>0.72148311135853205</v>
      </c>
      <c r="L488">
        <v>0.340645192488431</v>
      </c>
      <c r="M488">
        <f t="shared" si="15"/>
        <v>1</v>
      </c>
      <c r="N488" t="s">
        <v>33</v>
      </c>
    </row>
    <row r="489" spans="1:14" x14ac:dyDescent="0.25">
      <c r="A489" t="s">
        <v>1117</v>
      </c>
      <c r="B489" t="s">
        <v>1118</v>
      </c>
      <c r="C489" t="s">
        <v>123</v>
      </c>
      <c r="D489" t="s">
        <v>123</v>
      </c>
      <c r="E489" t="s">
        <v>124</v>
      </c>
      <c r="F489" t="s">
        <v>124</v>
      </c>
      <c r="G489">
        <f t="shared" si="14"/>
        <v>0</v>
      </c>
      <c r="H489">
        <v>1</v>
      </c>
      <c r="I489">
        <v>0.98899999999999999</v>
      </c>
      <c r="J489">
        <v>1</v>
      </c>
      <c r="K489" s="2">
        <v>0.73304167447177404</v>
      </c>
      <c r="L489">
        <v>0.32655739935911199</v>
      </c>
      <c r="M489">
        <f t="shared" si="15"/>
        <v>1</v>
      </c>
      <c r="N489" t="s">
        <v>28</v>
      </c>
    </row>
    <row r="490" spans="1:14" x14ac:dyDescent="0.25">
      <c r="A490" t="s">
        <v>1119</v>
      </c>
      <c r="B490" t="s">
        <v>1120</v>
      </c>
      <c r="C490" t="s">
        <v>75</v>
      </c>
      <c r="D490" t="s">
        <v>75</v>
      </c>
      <c r="E490" t="s">
        <v>839</v>
      </c>
      <c r="F490" t="s">
        <v>839</v>
      </c>
      <c r="G490">
        <f t="shared" si="14"/>
        <v>0</v>
      </c>
      <c r="H490">
        <v>1</v>
      </c>
      <c r="I490">
        <v>0.98899999999999999</v>
      </c>
      <c r="J490">
        <v>1</v>
      </c>
      <c r="K490" s="2">
        <v>0.727876809912538</v>
      </c>
      <c r="L490">
        <v>0.30627021502929602</v>
      </c>
      <c r="M490">
        <f t="shared" si="15"/>
        <v>1</v>
      </c>
      <c r="N490" t="s">
        <v>28</v>
      </c>
    </row>
    <row r="491" spans="1:14" x14ac:dyDescent="0.25">
      <c r="A491" t="s">
        <v>1121</v>
      </c>
      <c r="B491" t="s">
        <v>1122</v>
      </c>
      <c r="C491" t="s">
        <v>943</v>
      </c>
      <c r="D491" t="s">
        <v>943</v>
      </c>
      <c r="E491" t="s">
        <v>806</v>
      </c>
      <c r="F491" t="s">
        <v>806</v>
      </c>
      <c r="G491">
        <f t="shared" si="14"/>
        <v>0</v>
      </c>
      <c r="H491">
        <v>1</v>
      </c>
      <c r="I491">
        <v>0.98899999999999999</v>
      </c>
      <c r="J491">
        <v>1</v>
      </c>
      <c r="K491" s="2">
        <v>0.60847979459528101</v>
      </c>
      <c r="L491">
        <v>0.27468002796907698</v>
      </c>
      <c r="M491">
        <f t="shared" si="15"/>
        <v>1</v>
      </c>
      <c r="N491" t="s">
        <v>28</v>
      </c>
    </row>
    <row r="492" spans="1:14" x14ac:dyDescent="0.25">
      <c r="A492" t="s">
        <v>1123</v>
      </c>
      <c r="B492" t="s">
        <v>1124</v>
      </c>
      <c r="C492" t="s">
        <v>75</v>
      </c>
      <c r="D492" t="s">
        <v>75</v>
      </c>
      <c r="E492" t="s">
        <v>839</v>
      </c>
      <c r="F492" t="s">
        <v>839</v>
      </c>
      <c r="G492">
        <f t="shared" si="14"/>
        <v>0</v>
      </c>
      <c r="H492">
        <v>1</v>
      </c>
      <c r="I492">
        <v>0.98899999999999999</v>
      </c>
      <c r="J492">
        <v>1</v>
      </c>
      <c r="K492" s="2">
        <v>0.58146451639174901</v>
      </c>
      <c r="L492">
        <v>0.21758446569286999</v>
      </c>
      <c r="M492">
        <f t="shared" si="15"/>
        <v>1</v>
      </c>
      <c r="N492" t="s">
        <v>28</v>
      </c>
    </row>
    <row r="493" spans="1:14" x14ac:dyDescent="0.25">
      <c r="A493" t="s">
        <v>1125</v>
      </c>
      <c r="B493" t="s">
        <v>1126</v>
      </c>
      <c r="C493" t="s">
        <v>60</v>
      </c>
      <c r="D493" t="s">
        <v>60</v>
      </c>
      <c r="E493" t="s">
        <v>267</v>
      </c>
      <c r="F493" t="s">
        <v>267</v>
      </c>
      <c r="G493">
        <f t="shared" si="14"/>
        <v>0</v>
      </c>
      <c r="H493">
        <v>1</v>
      </c>
      <c r="I493">
        <v>0.98899999999999999</v>
      </c>
      <c r="J493">
        <v>1</v>
      </c>
      <c r="K493" s="2">
        <v>0.39160499704711899</v>
      </c>
      <c r="L493">
        <v>0.142834740540185</v>
      </c>
      <c r="M493">
        <f t="shared" si="15"/>
        <v>1</v>
      </c>
      <c r="N493" t="s">
        <v>28</v>
      </c>
    </row>
    <row r="494" spans="1:14" x14ac:dyDescent="0.25">
      <c r="A494" t="s">
        <v>1127</v>
      </c>
      <c r="B494" t="s">
        <v>1128</v>
      </c>
      <c r="C494" t="s">
        <v>75</v>
      </c>
      <c r="D494" t="s">
        <v>75</v>
      </c>
      <c r="E494" t="s">
        <v>756</v>
      </c>
      <c r="F494" t="s">
        <v>756</v>
      </c>
      <c r="G494">
        <f t="shared" si="14"/>
        <v>0</v>
      </c>
      <c r="H494">
        <v>1</v>
      </c>
      <c r="I494">
        <v>0.98899999999999999</v>
      </c>
      <c r="J494">
        <v>1</v>
      </c>
      <c r="K494" s="2">
        <v>0.40098970260105798</v>
      </c>
      <c r="L494">
        <v>0.14200898121854</v>
      </c>
      <c r="M494">
        <f t="shared" si="15"/>
        <v>1</v>
      </c>
      <c r="N494" t="s">
        <v>28</v>
      </c>
    </row>
    <row r="495" spans="1:14" x14ac:dyDescent="0.25">
      <c r="A495" t="s">
        <v>1129</v>
      </c>
      <c r="B495" t="s">
        <v>1130</v>
      </c>
      <c r="C495" t="s">
        <v>726</v>
      </c>
      <c r="D495" t="s">
        <v>726</v>
      </c>
      <c r="E495" t="s">
        <v>727</v>
      </c>
      <c r="F495" t="s">
        <v>727</v>
      </c>
      <c r="G495">
        <f t="shared" si="14"/>
        <v>0</v>
      </c>
      <c r="H495">
        <v>1</v>
      </c>
      <c r="I495">
        <v>0.98899999999999999</v>
      </c>
      <c r="J495">
        <v>1</v>
      </c>
      <c r="K495" s="2">
        <v>0.30166452201296501</v>
      </c>
      <c r="L495">
        <v>0.112817776392999</v>
      </c>
      <c r="M495">
        <f t="shared" si="15"/>
        <v>1</v>
      </c>
      <c r="N495" t="s">
        <v>28</v>
      </c>
    </row>
    <row r="496" spans="1:14" x14ac:dyDescent="0.25">
      <c r="A496" t="s">
        <v>1131</v>
      </c>
      <c r="B496" t="s">
        <v>1132</v>
      </c>
      <c r="C496" t="s">
        <v>516</v>
      </c>
      <c r="D496" t="s">
        <v>36</v>
      </c>
      <c r="E496" t="s">
        <v>37</v>
      </c>
      <c r="F496" t="s">
        <v>37</v>
      </c>
      <c r="G496">
        <f t="shared" si="14"/>
        <v>0</v>
      </c>
      <c r="H496">
        <v>1</v>
      </c>
      <c r="I496">
        <v>0.98899999999999999</v>
      </c>
      <c r="J496">
        <v>1</v>
      </c>
      <c r="K496" s="2">
        <v>0.29060530254752098</v>
      </c>
      <c r="L496">
        <v>0.10782802347158001</v>
      </c>
      <c r="M496">
        <f t="shared" si="15"/>
        <v>1</v>
      </c>
      <c r="N496" t="s">
        <v>53</v>
      </c>
    </row>
    <row r="497" spans="1:14" x14ac:dyDescent="0.25">
      <c r="A497" t="s">
        <v>1133</v>
      </c>
      <c r="B497" t="s">
        <v>1134</v>
      </c>
      <c r="C497" t="s">
        <v>75</v>
      </c>
      <c r="D497" t="s">
        <v>75</v>
      </c>
      <c r="E497" t="s">
        <v>839</v>
      </c>
      <c r="F497" t="s">
        <v>839</v>
      </c>
      <c r="G497">
        <f t="shared" si="14"/>
        <v>0</v>
      </c>
      <c r="H497">
        <v>1</v>
      </c>
      <c r="I497">
        <v>0.98899999999999999</v>
      </c>
      <c r="J497">
        <v>1</v>
      </c>
      <c r="K497" s="2">
        <v>0.53498983202665495</v>
      </c>
      <c r="L497">
        <v>6.8610443651646896E-2</v>
      </c>
      <c r="M497">
        <f t="shared" si="15"/>
        <v>1</v>
      </c>
      <c r="N497" t="s">
        <v>28</v>
      </c>
    </row>
    <row r="498" spans="1:14" x14ac:dyDescent="0.25">
      <c r="A498" t="s">
        <v>1135</v>
      </c>
      <c r="B498" t="s">
        <v>1136</v>
      </c>
      <c r="C498" t="s">
        <v>75</v>
      </c>
      <c r="D498" t="s">
        <v>75</v>
      </c>
      <c r="E498" t="s">
        <v>839</v>
      </c>
      <c r="F498" t="s">
        <v>839</v>
      </c>
      <c r="G498">
        <f t="shared" si="14"/>
        <v>0</v>
      </c>
      <c r="H498">
        <v>1</v>
      </c>
      <c r="I498">
        <v>0.98799999999999999</v>
      </c>
      <c r="J498">
        <v>1</v>
      </c>
      <c r="K498" s="2">
        <v>0.92006429143356505</v>
      </c>
      <c r="L498">
        <v>0.45222967410119302</v>
      </c>
      <c r="M498">
        <f t="shared" si="15"/>
        <v>1</v>
      </c>
      <c r="N498" t="s">
        <v>28</v>
      </c>
    </row>
    <row r="499" spans="1:14" x14ac:dyDescent="0.25">
      <c r="A499" t="s">
        <v>1137</v>
      </c>
      <c r="B499" t="s">
        <v>1138</v>
      </c>
      <c r="C499" t="s">
        <v>26</v>
      </c>
      <c r="D499" t="s">
        <v>26</v>
      </c>
      <c r="E499" t="s">
        <v>27</v>
      </c>
      <c r="F499" t="s">
        <v>27</v>
      </c>
      <c r="G499">
        <f t="shared" si="14"/>
        <v>0</v>
      </c>
      <c r="H499">
        <v>1</v>
      </c>
      <c r="I499">
        <v>0.98799999999999999</v>
      </c>
      <c r="J499">
        <v>1</v>
      </c>
      <c r="K499" s="2">
        <v>0.87231229796854204</v>
      </c>
      <c r="L499">
        <v>0.41693318230785997</v>
      </c>
      <c r="M499">
        <f t="shared" si="15"/>
        <v>1</v>
      </c>
      <c r="N499" t="s">
        <v>28</v>
      </c>
    </row>
    <row r="500" spans="1:14" x14ac:dyDescent="0.25">
      <c r="A500" t="s">
        <v>1139</v>
      </c>
      <c r="B500" t="s">
        <v>1140</v>
      </c>
      <c r="C500" t="s">
        <v>44</v>
      </c>
      <c r="D500" t="s">
        <v>44</v>
      </c>
      <c r="E500" t="s">
        <v>45</v>
      </c>
      <c r="F500" t="s">
        <v>45</v>
      </c>
      <c r="G500">
        <f t="shared" si="14"/>
        <v>0</v>
      </c>
      <c r="H500">
        <v>1</v>
      </c>
      <c r="I500">
        <v>0.98799999999999999</v>
      </c>
      <c r="J500">
        <v>1</v>
      </c>
      <c r="K500" s="2">
        <v>0.84178184576444404</v>
      </c>
      <c r="L500">
        <v>0.410803414520784</v>
      </c>
      <c r="M500">
        <f t="shared" si="15"/>
        <v>1</v>
      </c>
      <c r="N500" t="s">
        <v>33</v>
      </c>
    </row>
    <row r="501" spans="1:14" x14ac:dyDescent="0.25">
      <c r="A501" t="s">
        <v>1141</v>
      </c>
      <c r="B501" t="s">
        <v>1142</v>
      </c>
      <c r="C501" t="s">
        <v>75</v>
      </c>
      <c r="D501" t="s">
        <v>75</v>
      </c>
      <c r="E501" t="s">
        <v>839</v>
      </c>
      <c r="F501" t="s">
        <v>839</v>
      </c>
      <c r="G501">
        <f t="shared" si="14"/>
        <v>0</v>
      </c>
      <c r="H501">
        <v>1</v>
      </c>
      <c r="I501">
        <v>0.98799999999999999</v>
      </c>
      <c r="J501">
        <v>1</v>
      </c>
      <c r="K501" s="2">
        <v>0.80000702144279201</v>
      </c>
      <c r="L501">
        <v>0.36771515274194</v>
      </c>
      <c r="M501">
        <f t="shared" si="15"/>
        <v>1</v>
      </c>
      <c r="N501" t="s">
        <v>28</v>
      </c>
    </row>
    <row r="502" spans="1:14" x14ac:dyDescent="0.25">
      <c r="A502" t="s">
        <v>1143</v>
      </c>
      <c r="B502" t="s">
        <v>1144</v>
      </c>
      <c r="C502" t="s">
        <v>75</v>
      </c>
      <c r="D502" t="s">
        <v>75</v>
      </c>
      <c r="E502" t="s">
        <v>76</v>
      </c>
      <c r="F502" t="s">
        <v>76</v>
      </c>
      <c r="G502">
        <f t="shared" si="14"/>
        <v>0</v>
      </c>
      <c r="H502">
        <v>1</v>
      </c>
      <c r="I502">
        <v>0.98799999999999999</v>
      </c>
      <c r="J502">
        <v>1</v>
      </c>
      <c r="K502" s="2">
        <v>0.61237731966349496</v>
      </c>
      <c r="L502">
        <v>0.25373780471711299</v>
      </c>
      <c r="M502">
        <f t="shared" si="15"/>
        <v>1</v>
      </c>
      <c r="N502" t="s">
        <v>28</v>
      </c>
    </row>
    <row r="503" spans="1:14" x14ac:dyDescent="0.25">
      <c r="A503" t="s">
        <v>1145</v>
      </c>
      <c r="B503" t="s">
        <v>1146</v>
      </c>
      <c r="C503" t="s">
        <v>700</v>
      </c>
      <c r="D503" t="s">
        <v>700</v>
      </c>
      <c r="E503" t="s">
        <v>839</v>
      </c>
      <c r="F503" t="s">
        <v>839</v>
      </c>
      <c r="G503">
        <f t="shared" si="14"/>
        <v>0</v>
      </c>
      <c r="H503">
        <v>1</v>
      </c>
      <c r="I503">
        <v>0.98799999999999999</v>
      </c>
      <c r="J503">
        <v>1</v>
      </c>
      <c r="K503" s="2">
        <v>0.67888951488002902</v>
      </c>
      <c r="L503">
        <v>0.205764969870745</v>
      </c>
      <c r="M503">
        <f t="shared" si="15"/>
        <v>1</v>
      </c>
      <c r="N503" t="s">
        <v>28</v>
      </c>
    </row>
    <row r="504" spans="1:14" x14ac:dyDescent="0.25">
      <c r="A504" t="s">
        <v>1147</v>
      </c>
      <c r="B504" t="s">
        <v>1148</v>
      </c>
      <c r="C504" t="s">
        <v>75</v>
      </c>
      <c r="D504" t="s">
        <v>75</v>
      </c>
      <c r="E504" t="s">
        <v>76</v>
      </c>
      <c r="F504" t="s">
        <v>76</v>
      </c>
      <c r="G504">
        <f t="shared" si="14"/>
        <v>0</v>
      </c>
      <c r="H504">
        <v>1</v>
      </c>
      <c r="I504">
        <v>0.98799999999999999</v>
      </c>
      <c r="J504">
        <v>1</v>
      </c>
      <c r="K504" s="2">
        <v>0.54567059973643595</v>
      </c>
      <c r="L504">
        <v>0.112931627433645</v>
      </c>
      <c r="M504">
        <f t="shared" si="15"/>
        <v>1</v>
      </c>
      <c r="N504" t="s">
        <v>28</v>
      </c>
    </row>
    <row r="505" spans="1:14" x14ac:dyDescent="0.25">
      <c r="A505" t="s">
        <v>1149</v>
      </c>
      <c r="B505" t="s">
        <v>1150</v>
      </c>
      <c r="C505" t="s">
        <v>193</v>
      </c>
      <c r="D505" t="s">
        <v>193</v>
      </c>
      <c r="E505" t="s">
        <v>124</v>
      </c>
      <c r="F505" t="s">
        <v>124</v>
      </c>
      <c r="G505">
        <f t="shared" si="14"/>
        <v>0</v>
      </c>
      <c r="H505">
        <v>1</v>
      </c>
      <c r="I505">
        <v>0.98799999999999999</v>
      </c>
      <c r="J505">
        <v>1</v>
      </c>
      <c r="K505" s="2">
        <v>0.42971771778221202</v>
      </c>
      <c r="L505">
        <v>0.11181164080886501</v>
      </c>
      <c r="M505">
        <f t="shared" si="15"/>
        <v>1</v>
      </c>
      <c r="N505" t="s">
        <v>28</v>
      </c>
    </row>
    <row r="506" spans="1:14" x14ac:dyDescent="0.25">
      <c r="A506" t="s">
        <v>1151</v>
      </c>
      <c r="B506" t="s">
        <v>1152</v>
      </c>
      <c r="C506" t="s">
        <v>163</v>
      </c>
      <c r="D506" t="s">
        <v>163</v>
      </c>
      <c r="E506" t="s">
        <v>116</v>
      </c>
      <c r="F506" t="s">
        <v>116</v>
      </c>
      <c r="G506">
        <f t="shared" si="14"/>
        <v>0</v>
      </c>
      <c r="H506">
        <v>1</v>
      </c>
      <c r="I506">
        <v>0.98799999999999999</v>
      </c>
      <c r="J506">
        <v>1</v>
      </c>
      <c r="K506" s="2">
        <v>0.383885737156891</v>
      </c>
      <c r="L506">
        <v>0.101936647096218</v>
      </c>
      <c r="M506">
        <f t="shared" si="15"/>
        <v>1</v>
      </c>
      <c r="N506" t="s">
        <v>28</v>
      </c>
    </row>
    <row r="507" spans="1:14" x14ac:dyDescent="0.25">
      <c r="A507" t="s">
        <v>1153</v>
      </c>
      <c r="B507" t="s">
        <v>1154</v>
      </c>
      <c r="C507" t="s">
        <v>417</v>
      </c>
      <c r="D507" t="s">
        <v>417</v>
      </c>
      <c r="E507" t="s">
        <v>418</v>
      </c>
      <c r="F507" t="s">
        <v>418</v>
      </c>
      <c r="G507">
        <f t="shared" si="14"/>
        <v>0</v>
      </c>
      <c r="H507">
        <v>1</v>
      </c>
      <c r="I507">
        <v>0.98799999999999999</v>
      </c>
      <c r="J507">
        <v>1</v>
      </c>
      <c r="K507" s="2">
        <v>0.20630923514692401</v>
      </c>
      <c r="L507">
        <v>8.7134605286690904E-3</v>
      </c>
      <c r="M507">
        <f t="shared" si="15"/>
        <v>1</v>
      </c>
      <c r="N507" t="s">
        <v>28</v>
      </c>
    </row>
    <row r="508" spans="1:14" x14ac:dyDescent="0.25">
      <c r="A508" t="s">
        <v>1155</v>
      </c>
      <c r="B508" t="s">
        <v>1156</v>
      </c>
      <c r="C508" t="s">
        <v>193</v>
      </c>
      <c r="D508" t="s">
        <v>193</v>
      </c>
      <c r="E508" t="s">
        <v>124</v>
      </c>
      <c r="F508" t="s">
        <v>124</v>
      </c>
      <c r="G508">
        <f t="shared" si="14"/>
        <v>0</v>
      </c>
      <c r="H508">
        <v>1</v>
      </c>
      <c r="I508">
        <v>0.98699999999999999</v>
      </c>
      <c r="J508">
        <v>1</v>
      </c>
      <c r="K508" s="2">
        <v>0.90307696111909297</v>
      </c>
      <c r="L508">
        <v>0.43880486120710799</v>
      </c>
      <c r="M508">
        <f t="shared" si="15"/>
        <v>1</v>
      </c>
      <c r="N508" t="s">
        <v>28</v>
      </c>
    </row>
    <row r="509" spans="1:14" x14ac:dyDescent="0.25">
      <c r="A509" t="s">
        <v>1157</v>
      </c>
      <c r="B509" t="s">
        <v>1158</v>
      </c>
      <c r="C509" t="s">
        <v>91</v>
      </c>
      <c r="D509" t="s">
        <v>91</v>
      </c>
      <c r="E509" t="s">
        <v>806</v>
      </c>
      <c r="F509" t="s">
        <v>806</v>
      </c>
      <c r="G509">
        <f t="shared" si="14"/>
        <v>0</v>
      </c>
      <c r="H509">
        <v>1</v>
      </c>
      <c r="I509">
        <v>0.98699999999999999</v>
      </c>
      <c r="J509">
        <v>1</v>
      </c>
      <c r="K509" s="2">
        <v>0.79872189350742595</v>
      </c>
      <c r="L509">
        <v>0.38439662496246202</v>
      </c>
      <c r="M509">
        <f t="shared" si="15"/>
        <v>1</v>
      </c>
      <c r="N509" t="s">
        <v>28</v>
      </c>
    </row>
    <row r="510" spans="1:14" x14ac:dyDescent="0.25">
      <c r="A510" t="s">
        <v>1159</v>
      </c>
      <c r="B510" t="s">
        <v>1160</v>
      </c>
      <c r="C510" t="s">
        <v>417</v>
      </c>
      <c r="D510" t="s">
        <v>60</v>
      </c>
      <c r="E510" t="s">
        <v>61</v>
      </c>
      <c r="F510" t="s">
        <v>61</v>
      </c>
      <c r="G510">
        <f t="shared" si="14"/>
        <v>0</v>
      </c>
      <c r="H510">
        <v>1</v>
      </c>
      <c r="I510">
        <v>0.98699999999999999</v>
      </c>
      <c r="J510">
        <v>1</v>
      </c>
      <c r="K510" s="2">
        <v>0.74376221875011905</v>
      </c>
      <c r="L510">
        <v>0.34272009375163598</v>
      </c>
      <c r="M510">
        <f t="shared" si="15"/>
        <v>1</v>
      </c>
      <c r="N510" t="s">
        <v>53</v>
      </c>
    </row>
    <row r="511" spans="1:14" x14ac:dyDescent="0.25">
      <c r="A511" t="s">
        <v>1161</v>
      </c>
      <c r="B511" t="s">
        <v>1162</v>
      </c>
      <c r="C511" t="s">
        <v>193</v>
      </c>
      <c r="D511" t="s">
        <v>193</v>
      </c>
      <c r="E511" t="s">
        <v>124</v>
      </c>
      <c r="F511" t="s">
        <v>124</v>
      </c>
      <c r="G511">
        <f t="shared" si="14"/>
        <v>0</v>
      </c>
      <c r="H511">
        <v>1</v>
      </c>
      <c r="I511">
        <v>0.98699999999999999</v>
      </c>
      <c r="J511">
        <v>1</v>
      </c>
      <c r="K511" s="2">
        <v>0.71554384840170104</v>
      </c>
      <c r="L511">
        <v>0.33822180791845302</v>
      </c>
      <c r="M511">
        <f t="shared" si="15"/>
        <v>1</v>
      </c>
      <c r="N511" t="s">
        <v>28</v>
      </c>
    </row>
    <row r="512" spans="1:14" x14ac:dyDescent="0.25">
      <c r="A512" t="s">
        <v>1163</v>
      </c>
      <c r="B512" t="s">
        <v>1164</v>
      </c>
      <c r="C512" t="s">
        <v>943</v>
      </c>
      <c r="D512" t="s">
        <v>943</v>
      </c>
      <c r="E512" t="s">
        <v>806</v>
      </c>
      <c r="F512" t="s">
        <v>806</v>
      </c>
      <c r="G512">
        <f t="shared" si="14"/>
        <v>0</v>
      </c>
      <c r="H512">
        <v>1</v>
      </c>
      <c r="I512">
        <v>0.98699999999999999</v>
      </c>
      <c r="J512">
        <v>1</v>
      </c>
      <c r="K512" s="2">
        <v>0.60908789224353599</v>
      </c>
      <c r="L512">
        <v>0.26935025639727</v>
      </c>
      <c r="M512">
        <f t="shared" si="15"/>
        <v>1</v>
      </c>
      <c r="N512" t="s">
        <v>28</v>
      </c>
    </row>
    <row r="513" spans="1:14" x14ac:dyDescent="0.25">
      <c r="A513" t="s">
        <v>1165</v>
      </c>
      <c r="B513" t="s">
        <v>1166</v>
      </c>
      <c r="C513" t="s">
        <v>60</v>
      </c>
      <c r="D513" t="s">
        <v>60</v>
      </c>
      <c r="E513" t="s">
        <v>267</v>
      </c>
      <c r="F513" t="s">
        <v>267</v>
      </c>
      <c r="G513">
        <f t="shared" si="14"/>
        <v>0</v>
      </c>
      <c r="H513">
        <v>1</v>
      </c>
      <c r="I513">
        <v>0.98699999999999999</v>
      </c>
      <c r="J513">
        <v>1</v>
      </c>
      <c r="K513" s="2">
        <v>0.57469467411597897</v>
      </c>
      <c r="L513">
        <v>0.226171224380049</v>
      </c>
      <c r="M513">
        <f t="shared" si="15"/>
        <v>1</v>
      </c>
      <c r="N513" t="s">
        <v>28</v>
      </c>
    </row>
    <row r="514" spans="1:14" x14ac:dyDescent="0.25">
      <c r="A514" t="s">
        <v>1167</v>
      </c>
      <c r="B514" t="s">
        <v>1168</v>
      </c>
      <c r="C514" t="s">
        <v>193</v>
      </c>
      <c r="D514" t="s">
        <v>193</v>
      </c>
      <c r="E514" t="s">
        <v>124</v>
      </c>
      <c r="F514" t="s">
        <v>124</v>
      </c>
      <c r="G514">
        <f t="shared" ref="G514:G577" si="16">IF(E514=F514,0,1)</f>
        <v>0</v>
      </c>
      <c r="H514">
        <v>1</v>
      </c>
      <c r="I514">
        <v>0.98699999999999999</v>
      </c>
      <c r="J514">
        <v>1</v>
      </c>
      <c r="K514" s="2">
        <v>0.48798491924691101</v>
      </c>
      <c r="L514">
        <v>0.19869183365512</v>
      </c>
      <c r="M514">
        <f t="shared" ref="M514:M577" si="17">IF(L514&gt;0,1,2)</f>
        <v>1</v>
      </c>
      <c r="N514" t="s">
        <v>28</v>
      </c>
    </row>
    <row r="515" spans="1:14" x14ac:dyDescent="0.25">
      <c r="A515" t="s">
        <v>1169</v>
      </c>
      <c r="B515" t="s">
        <v>1170</v>
      </c>
      <c r="C515" t="s">
        <v>60</v>
      </c>
      <c r="D515" t="s">
        <v>60</v>
      </c>
      <c r="E515" t="s">
        <v>61</v>
      </c>
      <c r="F515" t="s">
        <v>61</v>
      </c>
      <c r="G515">
        <f t="shared" si="16"/>
        <v>0</v>
      </c>
      <c r="H515">
        <v>1</v>
      </c>
      <c r="I515">
        <v>0.98699999999999999</v>
      </c>
      <c r="J515">
        <v>1</v>
      </c>
      <c r="K515" s="2">
        <v>0.428999047450557</v>
      </c>
      <c r="L515">
        <v>0.18178592614267</v>
      </c>
      <c r="M515">
        <f t="shared" si="17"/>
        <v>1</v>
      </c>
      <c r="N515" t="s">
        <v>28</v>
      </c>
    </row>
    <row r="516" spans="1:14" x14ac:dyDescent="0.25">
      <c r="A516" t="s">
        <v>1171</v>
      </c>
      <c r="B516" t="s">
        <v>1172</v>
      </c>
      <c r="C516" t="s">
        <v>75</v>
      </c>
      <c r="D516" t="s">
        <v>75</v>
      </c>
      <c r="E516" t="s">
        <v>756</v>
      </c>
      <c r="F516" t="s">
        <v>756</v>
      </c>
      <c r="G516">
        <f t="shared" si="16"/>
        <v>0</v>
      </c>
      <c r="H516">
        <v>1</v>
      </c>
      <c r="I516">
        <v>0.98699999999999999</v>
      </c>
      <c r="J516">
        <v>1</v>
      </c>
      <c r="K516" s="2">
        <v>0.23818804087095599</v>
      </c>
      <c r="L516">
        <v>6.7926764709842005E-2</v>
      </c>
      <c r="M516">
        <f t="shared" si="17"/>
        <v>1</v>
      </c>
      <c r="N516" t="s">
        <v>28</v>
      </c>
    </row>
    <row r="517" spans="1:14" x14ac:dyDescent="0.25">
      <c r="A517" t="s">
        <v>1173</v>
      </c>
      <c r="B517" t="s">
        <v>1174</v>
      </c>
      <c r="C517" t="s">
        <v>44</v>
      </c>
      <c r="D517" t="s">
        <v>60</v>
      </c>
      <c r="E517" t="s">
        <v>61</v>
      </c>
      <c r="F517" t="s">
        <v>61</v>
      </c>
      <c r="G517">
        <f t="shared" si="16"/>
        <v>0</v>
      </c>
      <c r="H517">
        <v>1</v>
      </c>
      <c r="I517">
        <v>0.98599999999999999</v>
      </c>
      <c r="J517">
        <v>1</v>
      </c>
      <c r="K517" s="2">
        <v>0.82375818140161605</v>
      </c>
      <c r="L517">
        <v>0.38658123846103798</v>
      </c>
      <c r="M517">
        <f t="shared" si="17"/>
        <v>1</v>
      </c>
      <c r="N517" t="s">
        <v>53</v>
      </c>
    </row>
    <row r="518" spans="1:14" x14ac:dyDescent="0.25">
      <c r="A518" t="s">
        <v>1175</v>
      </c>
      <c r="B518" t="s">
        <v>1176</v>
      </c>
      <c r="C518" t="s">
        <v>75</v>
      </c>
      <c r="D518" t="s">
        <v>75</v>
      </c>
      <c r="E518" t="s">
        <v>839</v>
      </c>
      <c r="F518" t="s">
        <v>839</v>
      </c>
      <c r="G518">
        <f t="shared" si="16"/>
        <v>0</v>
      </c>
      <c r="H518">
        <v>1</v>
      </c>
      <c r="I518">
        <v>0.98599999999999999</v>
      </c>
      <c r="J518">
        <v>1</v>
      </c>
      <c r="K518" s="2">
        <v>0.809355982253397</v>
      </c>
      <c r="L518">
        <v>0.35491441754236303</v>
      </c>
      <c r="M518">
        <f t="shared" si="17"/>
        <v>1</v>
      </c>
      <c r="N518" t="s">
        <v>28</v>
      </c>
    </row>
    <row r="519" spans="1:14" x14ac:dyDescent="0.25">
      <c r="A519" t="s">
        <v>1177</v>
      </c>
      <c r="B519" t="s">
        <v>1178</v>
      </c>
      <c r="C519" t="s">
        <v>60</v>
      </c>
      <c r="D519" t="s">
        <v>60</v>
      </c>
      <c r="E519" t="s">
        <v>61</v>
      </c>
      <c r="F519" t="s">
        <v>61</v>
      </c>
      <c r="G519">
        <f t="shared" si="16"/>
        <v>0</v>
      </c>
      <c r="H519">
        <v>1</v>
      </c>
      <c r="I519">
        <v>0.98599999999999999</v>
      </c>
      <c r="J519">
        <v>1</v>
      </c>
      <c r="K519" s="2">
        <v>0.72501683671556405</v>
      </c>
      <c r="L519">
        <v>0.33251991540005599</v>
      </c>
      <c r="M519">
        <f t="shared" si="17"/>
        <v>1</v>
      </c>
      <c r="N519" t="s">
        <v>28</v>
      </c>
    </row>
    <row r="520" spans="1:14" x14ac:dyDescent="0.25">
      <c r="A520" t="s">
        <v>1179</v>
      </c>
      <c r="B520" t="s">
        <v>1180</v>
      </c>
      <c r="C520" t="s">
        <v>91</v>
      </c>
      <c r="D520" t="s">
        <v>91</v>
      </c>
      <c r="E520" t="s">
        <v>806</v>
      </c>
      <c r="F520" t="s">
        <v>806</v>
      </c>
      <c r="G520">
        <f t="shared" si="16"/>
        <v>0</v>
      </c>
      <c r="H520">
        <v>1</v>
      </c>
      <c r="I520">
        <v>0.98599999999999999</v>
      </c>
      <c r="J520">
        <v>1</v>
      </c>
      <c r="K520" s="2">
        <v>0.73056448501265803</v>
      </c>
      <c r="L520">
        <v>0.300003870809818</v>
      </c>
      <c r="M520">
        <f t="shared" si="17"/>
        <v>1</v>
      </c>
      <c r="N520" t="s">
        <v>28</v>
      </c>
    </row>
    <row r="521" spans="1:14" x14ac:dyDescent="0.25">
      <c r="A521" t="s">
        <v>1181</v>
      </c>
      <c r="B521" t="s">
        <v>1182</v>
      </c>
      <c r="C521" t="s">
        <v>193</v>
      </c>
      <c r="D521" t="s">
        <v>193</v>
      </c>
      <c r="E521" t="s">
        <v>124</v>
      </c>
      <c r="F521" t="s">
        <v>124</v>
      </c>
      <c r="G521">
        <f t="shared" si="16"/>
        <v>0</v>
      </c>
      <c r="H521">
        <v>1</v>
      </c>
      <c r="I521">
        <v>0.98599999999999999</v>
      </c>
      <c r="J521">
        <v>1</v>
      </c>
      <c r="K521" s="2">
        <v>0.49267712477009601</v>
      </c>
      <c r="L521">
        <v>0.204006718545066</v>
      </c>
      <c r="M521">
        <f t="shared" si="17"/>
        <v>1</v>
      </c>
      <c r="N521" t="s">
        <v>28</v>
      </c>
    </row>
    <row r="522" spans="1:14" x14ac:dyDescent="0.25">
      <c r="A522" t="s">
        <v>1183</v>
      </c>
      <c r="B522" t="s">
        <v>1184</v>
      </c>
      <c r="C522" t="s">
        <v>60</v>
      </c>
      <c r="D522" t="s">
        <v>60</v>
      </c>
      <c r="E522" t="s">
        <v>267</v>
      </c>
      <c r="F522" t="s">
        <v>267</v>
      </c>
      <c r="G522">
        <f t="shared" si="16"/>
        <v>0</v>
      </c>
      <c r="H522">
        <v>1</v>
      </c>
      <c r="I522">
        <v>0.98599999999999999</v>
      </c>
      <c r="J522">
        <v>1</v>
      </c>
      <c r="K522" s="2">
        <v>0.50074815993785604</v>
      </c>
      <c r="L522">
        <v>0.194164833154363</v>
      </c>
      <c r="M522">
        <f t="shared" si="17"/>
        <v>1</v>
      </c>
      <c r="N522" t="s">
        <v>28</v>
      </c>
    </row>
    <row r="523" spans="1:14" x14ac:dyDescent="0.25">
      <c r="A523" t="s">
        <v>1185</v>
      </c>
      <c r="B523" t="s">
        <v>1186</v>
      </c>
      <c r="C523" t="s">
        <v>75</v>
      </c>
      <c r="D523" t="s">
        <v>75</v>
      </c>
      <c r="E523" t="s">
        <v>756</v>
      </c>
      <c r="F523" t="s">
        <v>756</v>
      </c>
      <c r="G523">
        <f t="shared" si="16"/>
        <v>0</v>
      </c>
      <c r="H523">
        <v>1</v>
      </c>
      <c r="I523">
        <v>0.98599999999999999</v>
      </c>
      <c r="J523">
        <v>1</v>
      </c>
      <c r="K523" s="2">
        <v>0.271533738408064</v>
      </c>
      <c r="L523">
        <v>8.5098675088076906E-2</v>
      </c>
      <c r="M523">
        <f t="shared" si="17"/>
        <v>1</v>
      </c>
      <c r="N523" t="s">
        <v>28</v>
      </c>
    </row>
    <row r="524" spans="1:14" x14ac:dyDescent="0.25">
      <c r="A524" t="s">
        <v>1187</v>
      </c>
      <c r="B524" t="s">
        <v>1188</v>
      </c>
      <c r="C524" t="s">
        <v>943</v>
      </c>
      <c r="D524" t="s">
        <v>943</v>
      </c>
      <c r="E524" t="s">
        <v>806</v>
      </c>
      <c r="F524" t="s">
        <v>806</v>
      </c>
      <c r="G524">
        <f t="shared" si="16"/>
        <v>0</v>
      </c>
      <c r="H524">
        <v>1</v>
      </c>
      <c r="I524">
        <v>0.98499999999999999</v>
      </c>
      <c r="J524">
        <v>1</v>
      </c>
      <c r="K524" s="2">
        <v>0.80333314452113302</v>
      </c>
      <c r="L524">
        <v>0.38583280348212701</v>
      </c>
      <c r="M524">
        <f t="shared" si="17"/>
        <v>1</v>
      </c>
      <c r="N524" t="s">
        <v>28</v>
      </c>
    </row>
    <row r="525" spans="1:14" x14ac:dyDescent="0.25">
      <c r="A525" t="s">
        <v>1189</v>
      </c>
      <c r="B525" t="s">
        <v>1190</v>
      </c>
      <c r="C525" t="s">
        <v>75</v>
      </c>
      <c r="D525" t="s">
        <v>75</v>
      </c>
      <c r="E525" t="s">
        <v>756</v>
      </c>
      <c r="F525" t="s">
        <v>756</v>
      </c>
      <c r="G525">
        <f t="shared" si="16"/>
        <v>0</v>
      </c>
      <c r="H525">
        <v>1</v>
      </c>
      <c r="I525">
        <v>0.98499999999999999</v>
      </c>
      <c r="J525">
        <v>1</v>
      </c>
      <c r="K525" s="2">
        <v>0.40906896558202199</v>
      </c>
      <c r="L525">
        <v>0.15525833764216501</v>
      </c>
      <c r="M525">
        <f t="shared" si="17"/>
        <v>1</v>
      </c>
      <c r="N525" t="s">
        <v>28</v>
      </c>
    </row>
    <row r="526" spans="1:14" x14ac:dyDescent="0.25">
      <c r="A526" t="s">
        <v>1191</v>
      </c>
      <c r="B526" t="s">
        <v>1192</v>
      </c>
      <c r="C526" t="s">
        <v>700</v>
      </c>
      <c r="D526" t="s">
        <v>700</v>
      </c>
      <c r="E526" t="s">
        <v>756</v>
      </c>
      <c r="F526" t="s">
        <v>756</v>
      </c>
      <c r="G526">
        <f t="shared" si="16"/>
        <v>0</v>
      </c>
      <c r="H526">
        <v>1</v>
      </c>
      <c r="I526">
        <v>0.98499999999999999</v>
      </c>
      <c r="J526">
        <v>1</v>
      </c>
      <c r="K526" s="2">
        <v>0.28376365432300499</v>
      </c>
      <c r="L526">
        <v>7.72995755879681E-2</v>
      </c>
      <c r="M526">
        <f t="shared" si="17"/>
        <v>1</v>
      </c>
      <c r="N526" t="s">
        <v>28</v>
      </c>
    </row>
    <row r="527" spans="1:14" x14ac:dyDescent="0.25">
      <c r="A527" t="s">
        <v>1193</v>
      </c>
      <c r="B527" t="s">
        <v>1194</v>
      </c>
      <c r="C527" t="s">
        <v>471</v>
      </c>
      <c r="D527" t="s">
        <v>471</v>
      </c>
      <c r="E527" t="s">
        <v>472</v>
      </c>
      <c r="F527" t="s">
        <v>472</v>
      </c>
      <c r="G527">
        <f t="shared" si="16"/>
        <v>0</v>
      </c>
      <c r="H527">
        <v>1</v>
      </c>
      <c r="I527">
        <v>0.98499999999999999</v>
      </c>
      <c r="J527">
        <v>1</v>
      </c>
      <c r="K527" s="2">
        <v>0.20605155445163401</v>
      </c>
      <c r="L527">
        <v>2.9736623654386798E-2</v>
      </c>
      <c r="M527">
        <f t="shared" si="17"/>
        <v>1</v>
      </c>
      <c r="N527" t="s">
        <v>28</v>
      </c>
    </row>
    <row r="528" spans="1:14" x14ac:dyDescent="0.25">
      <c r="A528" t="s">
        <v>1195</v>
      </c>
      <c r="B528" t="s">
        <v>1196</v>
      </c>
      <c r="C528" t="s">
        <v>387</v>
      </c>
      <c r="D528" t="s">
        <v>387</v>
      </c>
      <c r="E528" t="s">
        <v>1197</v>
      </c>
      <c r="F528" t="s">
        <v>1197</v>
      </c>
      <c r="G528">
        <f t="shared" si="16"/>
        <v>0</v>
      </c>
      <c r="H528">
        <v>1</v>
      </c>
      <c r="I528">
        <v>0.98499999999999999</v>
      </c>
      <c r="J528">
        <v>1</v>
      </c>
      <c r="K528" s="2">
        <v>0.12738764951436499</v>
      </c>
      <c r="L528">
        <v>1.15270921148401E-2</v>
      </c>
      <c r="M528">
        <f t="shared" si="17"/>
        <v>1</v>
      </c>
      <c r="N528" t="s">
        <v>28</v>
      </c>
    </row>
    <row r="529" spans="1:14" x14ac:dyDescent="0.25">
      <c r="A529" t="s">
        <v>1198</v>
      </c>
      <c r="B529" t="s">
        <v>1199</v>
      </c>
      <c r="C529" t="s">
        <v>44</v>
      </c>
      <c r="D529" t="s">
        <v>44</v>
      </c>
      <c r="E529" t="s">
        <v>45</v>
      </c>
      <c r="F529" t="s">
        <v>45</v>
      </c>
      <c r="G529">
        <f t="shared" si="16"/>
        <v>0</v>
      </c>
      <c r="H529">
        <v>1</v>
      </c>
      <c r="I529">
        <v>0.98399999999999999</v>
      </c>
      <c r="J529">
        <v>1</v>
      </c>
      <c r="K529" s="2">
        <v>0.87823525390853996</v>
      </c>
      <c r="L529">
        <v>0.43190711355078198</v>
      </c>
      <c r="M529">
        <f t="shared" si="17"/>
        <v>1</v>
      </c>
      <c r="N529" t="s">
        <v>33</v>
      </c>
    </row>
    <row r="530" spans="1:14" x14ac:dyDescent="0.25">
      <c r="A530" t="s">
        <v>1200</v>
      </c>
      <c r="B530" t="s">
        <v>1201</v>
      </c>
      <c r="C530" t="s">
        <v>40</v>
      </c>
      <c r="D530" t="s">
        <v>40</v>
      </c>
      <c r="E530" t="s">
        <v>41</v>
      </c>
      <c r="F530" t="s">
        <v>41</v>
      </c>
      <c r="G530">
        <f t="shared" si="16"/>
        <v>0</v>
      </c>
      <c r="H530">
        <v>1</v>
      </c>
      <c r="I530">
        <v>0.98399999999999999</v>
      </c>
      <c r="J530">
        <v>1</v>
      </c>
      <c r="K530" s="2">
        <v>0.78619063906148201</v>
      </c>
      <c r="L530">
        <v>0.352536226221911</v>
      </c>
      <c r="M530">
        <f t="shared" si="17"/>
        <v>1</v>
      </c>
      <c r="N530" t="s">
        <v>33</v>
      </c>
    </row>
    <row r="531" spans="1:14" x14ac:dyDescent="0.25">
      <c r="A531" t="s">
        <v>1202</v>
      </c>
      <c r="B531" t="s">
        <v>1203</v>
      </c>
      <c r="C531" t="s">
        <v>372</v>
      </c>
      <c r="D531" t="s">
        <v>344</v>
      </c>
      <c r="E531" t="s">
        <v>345</v>
      </c>
      <c r="F531" t="s">
        <v>345</v>
      </c>
      <c r="G531">
        <f t="shared" si="16"/>
        <v>0</v>
      </c>
      <c r="H531">
        <v>1</v>
      </c>
      <c r="I531">
        <v>0.98399999999999999</v>
      </c>
      <c r="J531">
        <v>1</v>
      </c>
      <c r="K531" s="2">
        <v>0.60314577386902501</v>
      </c>
      <c r="L531">
        <v>0.25963203959523001</v>
      </c>
      <c r="M531">
        <f t="shared" si="17"/>
        <v>1</v>
      </c>
      <c r="N531" t="s">
        <v>53</v>
      </c>
    </row>
    <row r="532" spans="1:14" x14ac:dyDescent="0.25">
      <c r="A532" t="s">
        <v>1204</v>
      </c>
      <c r="B532" t="s">
        <v>1205</v>
      </c>
      <c r="C532" t="s">
        <v>75</v>
      </c>
      <c r="D532" t="s">
        <v>75</v>
      </c>
      <c r="E532" t="s">
        <v>839</v>
      </c>
      <c r="F532" t="s">
        <v>839</v>
      </c>
      <c r="G532">
        <f t="shared" si="16"/>
        <v>0</v>
      </c>
      <c r="H532">
        <v>1</v>
      </c>
      <c r="I532">
        <v>0.98399999999999999</v>
      </c>
      <c r="J532">
        <v>1</v>
      </c>
      <c r="K532" s="2">
        <v>0.52669824799567899</v>
      </c>
      <c r="L532">
        <v>5.8200357649026202E-2</v>
      </c>
      <c r="M532">
        <f t="shared" si="17"/>
        <v>1</v>
      </c>
      <c r="N532" t="s">
        <v>28</v>
      </c>
    </row>
    <row r="533" spans="1:14" x14ac:dyDescent="0.25">
      <c r="A533" t="s">
        <v>1206</v>
      </c>
      <c r="B533" t="s">
        <v>1207</v>
      </c>
      <c r="C533" t="s">
        <v>123</v>
      </c>
      <c r="D533" t="s">
        <v>123</v>
      </c>
      <c r="E533" t="s">
        <v>124</v>
      </c>
      <c r="F533" t="s">
        <v>124</v>
      </c>
      <c r="G533">
        <f t="shared" si="16"/>
        <v>0</v>
      </c>
      <c r="H533">
        <v>1</v>
      </c>
      <c r="I533">
        <v>0.98299999999999998</v>
      </c>
      <c r="J533">
        <v>1</v>
      </c>
      <c r="K533" s="2">
        <v>0.90835120024320304</v>
      </c>
      <c r="L533">
        <v>0.45005580865537598</v>
      </c>
      <c r="M533">
        <f t="shared" si="17"/>
        <v>1</v>
      </c>
      <c r="N533" t="s">
        <v>28</v>
      </c>
    </row>
    <row r="534" spans="1:14" x14ac:dyDescent="0.25">
      <c r="A534" t="s">
        <v>1208</v>
      </c>
      <c r="B534" t="s">
        <v>1209</v>
      </c>
      <c r="C534" t="s">
        <v>75</v>
      </c>
      <c r="D534" t="s">
        <v>75</v>
      </c>
      <c r="E534" t="s">
        <v>839</v>
      </c>
      <c r="F534" t="s">
        <v>839</v>
      </c>
      <c r="G534">
        <f t="shared" si="16"/>
        <v>0</v>
      </c>
      <c r="H534">
        <v>1</v>
      </c>
      <c r="I534">
        <v>0.98299999999999998</v>
      </c>
      <c r="J534">
        <v>1</v>
      </c>
      <c r="K534" s="2">
        <v>0.91907068399376901</v>
      </c>
      <c r="L534">
        <v>0.44656673028694999</v>
      </c>
      <c r="M534">
        <f t="shared" si="17"/>
        <v>1</v>
      </c>
      <c r="N534" t="s">
        <v>28</v>
      </c>
    </row>
    <row r="535" spans="1:14" x14ac:dyDescent="0.25">
      <c r="A535" t="s">
        <v>1210</v>
      </c>
      <c r="B535" t="s">
        <v>1211</v>
      </c>
      <c r="C535" t="s">
        <v>75</v>
      </c>
      <c r="D535" t="s">
        <v>75</v>
      </c>
      <c r="E535" t="s">
        <v>839</v>
      </c>
      <c r="F535" t="s">
        <v>839</v>
      </c>
      <c r="G535">
        <f t="shared" si="16"/>
        <v>0</v>
      </c>
      <c r="H535">
        <v>1</v>
      </c>
      <c r="I535">
        <v>0.98299999999999998</v>
      </c>
      <c r="J535">
        <v>1</v>
      </c>
      <c r="K535" s="2">
        <v>0.89756709139103696</v>
      </c>
      <c r="L535">
        <v>0.44209363571192001</v>
      </c>
      <c r="M535">
        <f t="shared" si="17"/>
        <v>1</v>
      </c>
      <c r="N535" t="s">
        <v>28</v>
      </c>
    </row>
    <row r="536" spans="1:14" x14ac:dyDescent="0.25">
      <c r="A536" t="s">
        <v>1212</v>
      </c>
      <c r="B536" t="s">
        <v>1213</v>
      </c>
      <c r="C536" t="s">
        <v>91</v>
      </c>
      <c r="D536" t="s">
        <v>91</v>
      </c>
      <c r="E536" t="s">
        <v>806</v>
      </c>
      <c r="F536" t="s">
        <v>806</v>
      </c>
      <c r="G536">
        <f t="shared" si="16"/>
        <v>0</v>
      </c>
      <c r="H536">
        <v>1</v>
      </c>
      <c r="I536">
        <v>0.98299999999999998</v>
      </c>
      <c r="J536">
        <v>1</v>
      </c>
      <c r="K536" s="2">
        <v>0.89805906115324996</v>
      </c>
      <c r="L536">
        <v>0.44030394366379799</v>
      </c>
      <c r="M536">
        <f t="shared" si="17"/>
        <v>1</v>
      </c>
      <c r="N536" t="s">
        <v>28</v>
      </c>
    </row>
    <row r="537" spans="1:14" x14ac:dyDescent="0.25">
      <c r="A537" t="s">
        <v>1214</v>
      </c>
      <c r="B537" t="s">
        <v>1215</v>
      </c>
      <c r="C537" t="s">
        <v>40</v>
      </c>
      <c r="D537" t="s">
        <v>40</v>
      </c>
      <c r="E537" t="s">
        <v>41</v>
      </c>
      <c r="F537" t="s">
        <v>41</v>
      </c>
      <c r="G537">
        <f t="shared" si="16"/>
        <v>0</v>
      </c>
      <c r="H537">
        <v>1</v>
      </c>
      <c r="I537">
        <v>0.98299999999999998</v>
      </c>
      <c r="J537">
        <v>1</v>
      </c>
      <c r="K537" s="2">
        <v>0.59690871243894505</v>
      </c>
      <c r="L537">
        <v>0.26506183277304102</v>
      </c>
      <c r="M537">
        <f t="shared" si="17"/>
        <v>1</v>
      </c>
      <c r="N537" t="s">
        <v>33</v>
      </c>
    </row>
    <row r="538" spans="1:14" x14ac:dyDescent="0.25">
      <c r="A538" t="s">
        <v>1216</v>
      </c>
      <c r="B538" t="s">
        <v>1217</v>
      </c>
      <c r="C538" t="s">
        <v>943</v>
      </c>
      <c r="D538" t="s">
        <v>943</v>
      </c>
      <c r="E538" t="s">
        <v>806</v>
      </c>
      <c r="F538" t="s">
        <v>806</v>
      </c>
      <c r="G538">
        <f t="shared" si="16"/>
        <v>0</v>
      </c>
      <c r="H538">
        <v>1</v>
      </c>
      <c r="I538">
        <v>0.98299999999999998</v>
      </c>
      <c r="J538">
        <v>1</v>
      </c>
      <c r="K538" s="2">
        <v>0.60789031991321096</v>
      </c>
      <c r="L538">
        <v>0.25545755733199799</v>
      </c>
      <c r="M538">
        <f t="shared" si="17"/>
        <v>1</v>
      </c>
      <c r="N538" t="s">
        <v>28</v>
      </c>
    </row>
    <row r="539" spans="1:14" x14ac:dyDescent="0.25">
      <c r="A539" t="s">
        <v>1218</v>
      </c>
      <c r="B539" t="s">
        <v>1219</v>
      </c>
      <c r="C539" t="s">
        <v>332</v>
      </c>
      <c r="D539" t="s">
        <v>60</v>
      </c>
      <c r="E539" t="s">
        <v>567</v>
      </c>
      <c r="F539" t="s">
        <v>567</v>
      </c>
      <c r="G539">
        <f t="shared" si="16"/>
        <v>0</v>
      </c>
      <c r="H539">
        <v>1</v>
      </c>
      <c r="I539">
        <v>0.98299999999999998</v>
      </c>
      <c r="J539">
        <v>1</v>
      </c>
      <c r="K539" s="2">
        <v>0.377151049520215</v>
      </c>
      <c r="L539">
        <v>0.112534621645227</v>
      </c>
      <c r="M539">
        <f t="shared" si="17"/>
        <v>1</v>
      </c>
      <c r="N539" t="s">
        <v>53</v>
      </c>
    </row>
    <row r="540" spans="1:14" x14ac:dyDescent="0.25">
      <c r="A540" t="s">
        <v>1220</v>
      </c>
      <c r="B540" t="s">
        <v>1221</v>
      </c>
      <c r="C540" t="s">
        <v>75</v>
      </c>
      <c r="D540" t="s">
        <v>75</v>
      </c>
      <c r="E540" t="s">
        <v>839</v>
      </c>
      <c r="F540" t="s">
        <v>839</v>
      </c>
      <c r="G540">
        <f t="shared" si="16"/>
        <v>0</v>
      </c>
      <c r="H540">
        <v>1</v>
      </c>
      <c r="I540">
        <v>0.98299999999999998</v>
      </c>
      <c r="J540">
        <v>1</v>
      </c>
      <c r="K540" s="2">
        <v>0.55477189777804903</v>
      </c>
      <c r="L540">
        <v>7.1136343589024195E-2</v>
      </c>
      <c r="M540">
        <f t="shared" si="17"/>
        <v>1</v>
      </c>
      <c r="N540" t="s">
        <v>28</v>
      </c>
    </row>
    <row r="541" spans="1:14" x14ac:dyDescent="0.25">
      <c r="A541" t="s">
        <v>1222</v>
      </c>
      <c r="B541" t="s">
        <v>1223</v>
      </c>
      <c r="C541" t="s">
        <v>123</v>
      </c>
      <c r="D541" t="s">
        <v>123</v>
      </c>
      <c r="E541" t="s">
        <v>124</v>
      </c>
      <c r="F541" t="s">
        <v>124</v>
      </c>
      <c r="G541">
        <f t="shared" si="16"/>
        <v>0</v>
      </c>
      <c r="H541">
        <v>1</v>
      </c>
      <c r="I541">
        <v>0.98099999999999998</v>
      </c>
      <c r="J541">
        <v>1</v>
      </c>
      <c r="K541" s="2">
        <v>0.66812092058682004</v>
      </c>
      <c r="L541">
        <v>0.30775074489230902</v>
      </c>
      <c r="M541">
        <f t="shared" si="17"/>
        <v>1</v>
      </c>
      <c r="N541" t="s">
        <v>28</v>
      </c>
    </row>
    <row r="542" spans="1:14" x14ac:dyDescent="0.25">
      <c r="A542" t="s">
        <v>1224</v>
      </c>
      <c r="B542" t="s">
        <v>1225</v>
      </c>
      <c r="C542" t="s">
        <v>60</v>
      </c>
      <c r="D542" t="s">
        <v>60</v>
      </c>
      <c r="E542" t="s">
        <v>61</v>
      </c>
      <c r="F542" t="s">
        <v>61</v>
      </c>
      <c r="G542">
        <f t="shared" si="16"/>
        <v>0</v>
      </c>
      <c r="H542">
        <v>1</v>
      </c>
      <c r="I542">
        <v>0.98099999999999998</v>
      </c>
      <c r="J542">
        <v>1</v>
      </c>
      <c r="K542" s="2">
        <v>0.51687458995027902</v>
      </c>
      <c r="L542">
        <v>0.21848644339407</v>
      </c>
      <c r="M542">
        <f t="shared" si="17"/>
        <v>1</v>
      </c>
      <c r="N542" t="s">
        <v>28</v>
      </c>
    </row>
    <row r="543" spans="1:14" x14ac:dyDescent="0.25">
      <c r="A543" t="s">
        <v>1226</v>
      </c>
      <c r="B543" t="s">
        <v>1227</v>
      </c>
      <c r="C543" t="s">
        <v>206</v>
      </c>
      <c r="D543" t="s">
        <v>206</v>
      </c>
      <c r="E543" t="s">
        <v>116</v>
      </c>
      <c r="F543" t="s">
        <v>116</v>
      </c>
      <c r="G543">
        <f t="shared" si="16"/>
        <v>0</v>
      </c>
      <c r="H543">
        <v>1</v>
      </c>
      <c r="I543">
        <v>0.98099999999999998</v>
      </c>
      <c r="J543">
        <v>1</v>
      </c>
      <c r="K543" s="2">
        <v>0.38607454487520798</v>
      </c>
      <c r="L543">
        <v>0.16106346397394899</v>
      </c>
      <c r="M543">
        <f t="shared" si="17"/>
        <v>1</v>
      </c>
      <c r="N543" t="s">
        <v>28</v>
      </c>
    </row>
    <row r="544" spans="1:14" x14ac:dyDescent="0.25">
      <c r="A544" t="s">
        <v>1228</v>
      </c>
      <c r="B544" t="s">
        <v>1229</v>
      </c>
      <c r="C544" t="s">
        <v>75</v>
      </c>
      <c r="D544" t="s">
        <v>75</v>
      </c>
      <c r="E544" t="s">
        <v>756</v>
      </c>
      <c r="F544" t="s">
        <v>756</v>
      </c>
      <c r="G544">
        <f t="shared" si="16"/>
        <v>0</v>
      </c>
      <c r="H544">
        <v>1</v>
      </c>
      <c r="I544">
        <v>0.98099999999999998</v>
      </c>
      <c r="J544">
        <v>1</v>
      </c>
      <c r="K544" s="2">
        <v>0.315038121451308</v>
      </c>
      <c r="L544">
        <v>0.102513063537524</v>
      </c>
      <c r="M544">
        <f t="shared" si="17"/>
        <v>1</v>
      </c>
      <c r="N544" t="s">
        <v>28</v>
      </c>
    </row>
    <row r="545" spans="1:14" x14ac:dyDescent="0.25">
      <c r="A545" t="s">
        <v>1230</v>
      </c>
      <c r="B545" t="s">
        <v>1231</v>
      </c>
      <c r="C545" t="s">
        <v>555</v>
      </c>
      <c r="D545" t="s">
        <v>555</v>
      </c>
      <c r="E545" t="s">
        <v>556</v>
      </c>
      <c r="F545" t="s">
        <v>556</v>
      </c>
      <c r="G545">
        <f t="shared" si="16"/>
        <v>0</v>
      </c>
      <c r="H545">
        <v>1</v>
      </c>
      <c r="I545">
        <v>0.98099999999999998</v>
      </c>
      <c r="J545">
        <v>1</v>
      </c>
      <c r="K545" s="2">
        <v>0.12613799014177701</v>
      </c>
      <c r="L545">
        <v>2.1076447138738699E-2</v>
      </c>
      <c r="M545">
        <f t="shared" si="17"/>
        <v>1</v>
      </c>
      <c r="N545" t="s">
        <v>28</v>
      </c>
    </row>
    <row r="546" spans="1:14" x14ac:dyDescent="0.25">
      <c r="A546" t="s">
        <v>1232</v>
      </c>
      <c r="B546" t="s">
        <v>1233</v>
      </c>
      <c r="C546" t="s">
        <v>70</v>
      </c>
      <c r="D546" t="s">
        <v>75</v>
      </c>
      <c r="E546" t="s">
        <v>839</v>
      </c>
      <c r="F546" t="s">
        <v>839</v>
      </c>
      <c r="G546">
        <f t="shared" si="16"/>
        <v>0</v>
      </c>
      <c r="H546">
        <v>1</v>
      </c>
      <c r="I546">
        <v>0.98</v>
      </c>
      <c r="J546">
        <v>1</v>
      </c>
      <c r="K546" s="2">
        <v>0.94442310485923697</v>
      </c>
      <c r="L546">
        <v>0.46747691615494003</v>
      </c>
      <c r="M546">
        <f t="shared" si="17"/>
        <v>1</v>
      </c>
      <c r="N546" t="s">
        <v>53</v>
      </c>
    </row>
    <row r="547" spans="1:14" x14ac:dyDescent="0.25">
      <c r="A547" t="s">
        <v>1234</v>
      </c>
      <c r="B547" t="s">
        <v>1235</v>
      </c>
      <c r="C547" t="s">
        <v>91</v>
      </c>
      <c r="D547" t="s">
        <v>91</v>
      </c>
      <c r="E547" t="s">
        <v>806</v>
      </c>
      <c r="F547" t="s">
        <v>806</v>
      </c>
      <c r="G547">
        <f t="shared" si="16"/>
        <v>0</v>
      </c>
      <c r="H547">
        <v>1</v>
      </c>
      <c r="I547">
        <v>0.98</v>
      </c>
      <c r="J547">
        <v>1</v>
      </c>
      <c r="K547" s="2">
        <v>0.78059867643762904</v>
      </c>
      <c r="L547">
        <v>0.37375002454511003</v>
      </c>
      <c r="M547">
        <f t="shared" si="17"/>
        <v>1</v>
      </c>
      <c r="N547" t="s">
        <v>28</v>
      </c>
    </row>
    <row r="548" spans="1:14" x14ac:dyDescent="0.25">
      <c r="A548" t="s">
        <v>1236</v>
      </c>
      <c r="B548" t="s">
        <v>1237</v>
      </c>
      <c r="C548" t="s">
        <v>943</v>
      </c>
      <c r="D548" t="s">
        <v>943</v>
      </c>
      <c r="E548" t="s">
        <v>806</v>
      </c>
      <c r="F548" t="s">
        <v>806</v>
      </c>
      <c r="G548">
        <f t="shared" si="16"/>
        <v>0</v>
      </c>
      <c r="H548">
        <v>1</v>
      </c>
      <c r="I548">
        <v>0.98</v>
      </c>
      <c r="J548">
        <v>1</v>
      </c>
      <c r="K548" s="2">
        <v>0.53169171730518505</v>
      </c>
      <c r="L548">
        <v>0.21663551366373199</v>
      </c>
      <c r="M548">
        <f t="shared" si="17"/>
        <v>1</v>
      </c>
      <c r="N548" t="s">
        <v>28</v>
      </c>
    </row>
    <row r="549" spans="1:14" x14ac:dyDescent="0.25">
      <c r="A549" t="s">
        <v>1238</v>
      </c>
      <c r="B549" t="s">
        <v>1239</v>
      </c>
      <c r="C549" t="s">
        <v>75</v>
      </c>
      <c r="D549" t="s">
        <v>75</v>
      </c>
      <c r="E549" t="s">
        <v>756</v>
      </c>
      <c r="F549" t="s">
        <v>756</v>
      </c>
      <c r="G549">
        <f t="shared" si="16"/>
        <v>0</v>
      </c>
      <c r="H549">
        <v>1</v>
      </c>
      <c r="I549">
        <v>0.98</v>
      </c>
      <c r="J549">
        <v>1</v>
      </c>
      <c r="K549" s="2">
        <v>0.432880864590166</v>
      </c>
      <c r="L549">
        <v>0.14929401007922199</v>
      </c>
      <c r="M549">
        <f t="shared" si="17"/>
        <v>1</v>
      </c>
      <c r="N549" t="s">
        <v>28</v>
      </c>
    </row>
    <row r="550" spans="1:14" x14ac:dyDescent="0.25">
      <c r="A550" t="s">
        <v>1240</v>
      </c>
      <c r="B550" t="s">
        <v>1241</v>
      </c>
      <c r="C550" t="s">
        <v>70</v>
      </c>
      <c r="D550" t="s">
        <v>75</v>
      </c>
      <c r="E550" t="s">
        <v>839</v>
      </c>
      <c r="F550" t="s">
        <v>756</v>
      </c>
      <c r="G550">
        <f t="shared" si="16"/>
        <v>1</v>
      </c>
      <c r="H550">
        <v>1</v>
      </c>
      <c r="I550">
        <v>0.98</v>
      </c>
      <c r="J550">
        <v>1</v>
      </c>
      <c r="K550" s="2">
        <v>0.42994764279611197</v>
      </c>
      <c r="L550">
        <v>4.03252987451449E-2</v>
      </c>
      <c r="M550">
        <f t="shared" si="17"/>
        <v>1</v>
      </c>
      <c r="N550" t="s">
        <v>53</v>
      </c>
    </row>
    <row r="551" spans="1:14" x14ac:dyDescent="0.25">
      <c r="A551" t="s">
        <v>1242</v>
      </c>
      <c r="B551" t="s">
        <v>1243</v>
      </c>
      <c r="C551" t="s">
        <v>75</v>
      </c>
      <c r="D551" t="s">
        <v>75</v>
      </c>
      <c r="E551" t="s">
        <v>756</v>
      </c>
      <c r="F551" t="s">
        <v>756</v>
      </c>
      <c r="G551">
        <f t="shared" si="16"/>
        <v>0</v>
      </c>
      <c r="H551">
        <v>1</v>
      </c>
      <c r="I551">
        <v>0.97899999999999998</v>
      </c>
      <c r="J551">
        <v>1</v>
      </c>
      <c r="K551" s="2">
        <v>0.57541309742115598</v>
      </c>
      <c r="L551">
        <v>0.24694784833856101</v>
      </c>
      <c r="M551">
        <f t="shared" si="17"/>
        <v>1</v>
      </c>
      <c r="N551" t="s">
        <v>28</v>
      </c>
    </row>
    <row r="552" spans="1:14" x14ac:dyDescent="0.25">
      <c r="A552" t="s">
        <v>1244</v>
      </c>
      <c r="B552" t="s">
        <v>1245</v>
      </c>
      <c r="C552" t="s">
        <v>239</v>
      </c>
      <c r="D552" t="s">
        <v>75</v>
      </c>
      <c r="E552" t="s">
        <v>756</v>
      </c>
      <c r="F552" t="s">
        <v>756</v>
      </c>
      <c r="G552">
        <f t="shared" si="16"/>
        <v>0</v>
      </c>
      <c r="H552">
        <v>1</v>
      </c>
      <c r="I552">
        <v>0.97899999999999998</v>
      </c>
      <c r="J552">
        <v>1</v>
      </c>
      <c r="K552" s="2">
        <v>0.30922400798378202</v>
      </c>
      <c r="L552">
        <v>0.107607270726518</v>
      </c>
      <c r="M552">
        <f t="shared" si="17"/>
        <v>1</v>
      </c>
      <c r="N552" t="s">
        <v>53</v>
      </c>
    </row>
    <row r="553" spans="1:14" x14ac:dyDescent="0.25">
      <c r="A553" t="s">
        <v>1246</v>
      </c>
      <c r="B553" t="s">
        <v>1247</v>
      </c>
      <c r="C553" t="s">
        <v>75</v>
      </c>
      <c r="D553" t="s">
        <v>75</v>
      </c>
      <c r="E553" t="s">
        <v>839</v>
      </c>
      <c r="F553" t="s">
        <v>839</v>
      </c>
      <c r="G553">
        <f t="shared" si="16"/>
        <v>0</v>
      </c>
      <c r="H553">
        <v>1</v>
      </c>
      <c r="I553">
        <v>0.97799999999999998</v>
      </c>
      <c r="J553">
        <v>1</v>
      </c>
      <c r="K553" s="2">
        <v>0.90348274221804603</v>
      </c>
      <c r="L553">
        <v>0.44409955558498898</v>
      </c>
      <c r="M553">
        <f t="shared" si="17"/>
        <v>1</v>
      </c>
      <c r="N553" t="s">
        <v>28</v>
      </c>
    </row>
    <row r="554" spans="1:14" x14ac:dyDescent="0.25">
      <c r="A554" t="s">
        <v>1248</v>
      </c>
      <c r="B554" t="s">
        <v>1249</v>
      </c>
      <c r="C554" t="s">
        <v>91</v>
      </c>
      <c r="D554" t="s">
        <v>91</v>
      </c>
      <c r="E554" t="s">
        <v>806</v>
      </c>
      <c r="F554" t="s">
        <v>806</v>
      </c>
      <c r="G554">
        <f t="shared" si="16"/>
        <v>0</v>
      </c>
      <c r="H554">
        <v>1</v>
      </c>
      <c r="I554">
        <v>0.97799999999999998</v>
      </c>
      <c r="J554">
        <v>1</v>
      </c>
      <c r="K554" s="2">
        <v>0.78203473320962802</v>
      </c>
      <c r="L554">
        <v>0.35949187679502498</v>
      </c>
      <c r="M554">
        <f t="shared" si="17"/>
        <v>1</v>
      </c>
      <c r="N554" t="s">
        <v>28</v>
      </c>
    </row>
    <row r="555" spans="1:14" x14ac:dyDescent="0.25">
      <c r="A555" t="s">
        <v>1250</v>
      </c>
      <c r="B555" t="s">
        <v>1251</v>
      </c>
      <c r="C555" t="s">
        <v>943</v>
      </c>
      <c r="D555" t="s">
        <v>943</v>
      </c>
      <c r="E555" t="s">
        <v>806</v>
      </c>
      <c r="F555" t="s">
        <v>806</v>
      </c>
      <c r="G555">
        <f t="shared" si="16"/>
        <v>0</v>
      </c>
      <c r="H555">
        <v>1</v>
      </c>
      <c r="I555">
        <v>0.97799999999999998</v>
      </c>
      <c r="J555">
        <v>1</v>
      </c>
      <c r="K555" s="2">
        <v>0.68845881729222602</v>
      </c>
      <c r="L555">
        <v>0.32078111299928402</v>
      </c>
      <c r="M555">
        <f t="shared" si="17"/>
        <v>1</v>
      </c>
      <c r="N555" t="s">
        <v>28</v>
      </c>
    </row>
    <row r="556" spans="1:14" x14ac:dyDescent="0.25">
      <c r="A556" t="s">
        <v>1252</v>
      </c>
      <c r="B556" t="s">
        <v>1253</v>
      </c>
      <c r="C556" t="s">
        <v>75</v>
      </c>
      <c r="D556" t="s">
        <v>75</v>
      </c>
      <c r="E556" t="s">
        <v>839</v>
      </c>
      <c r="F556" t="s">
        <v>839</v>
      </c>
      <c r="G556">
        <f t="shared" si="16"/>
        <v>0</v>
      </c>
      <c r="H556">
        <v>1</v>
      </c>
      <c r="I556">
        <v>0.97799999999999998</v>
      </c>
      <c r="J556">
        <v>1</v>
      </c>
      <c r="K556" s="2">
        <v>0.72469220178313698</v>
      </c>
      <c r="L556">
        <v>0.229704912517673</v>
      </c>
      <c r="M556">
        <f t="shared" si="17"/>
        <v>1</v>
      </c>
      <c r="N556" t="s">
        <v>28</v>
      </c>
    </row>
    <row r="557" spans="1:14" x14ac:dyDescent="0.25">
      <c r="A557" t="s">
        <v>1254</v>
      </c>
      <c r="B557" t="s">
        <v>1255</v>
      </c>
      <c r="C557" t="s">
        <v>239</v>
      </c>
      <c r="D557" t="s">
        <v>239</v>
      </c>
      <c r="E557" t="s">
        <v>200</v>
      </c>
      <c r="F557" t="s">
        <v>200</v>
      </c>
      <c r="G557">
        <f t="shared" si="16"/>
        <v>0</v>
      </c>
      <c r="H557">
        <v>1</v>
      </c>
      <c r="I557">
        <v>0.97799999999999998</v>
      </c>
      <c r="J557">
        <v>1</v>
      </c>
      <c r="K557" s="2">
        <v>0.47750429501331598</v>
      </c>
      <c r="L557">
        <v>0.20731811992855601</v>
      </c>
      <c r="M557">
        <f t="shared" si="17"/>
        <v>1</v>
      </c>
      <c r="N557" t="s">
        <v>28</v>
      </c>
    </row>
    <row r="558" spans="1:14" x14ac:dyDescent="0.25">
      <c r="A558" t="s">
        <v>1256</v>
      </c>
      <c r="B558" t="s">
        <v>1257</v>
      </c>
      <c r="C558" t="s">
        <v>943</v>
      </c>
      <c r="D558" t="s">
        <v>943</v>
      </c>
      <c r="E558" t="s">
        <v>806</v>
      </c>
      <c r="F558" t="s">
        <v>806</v>
      </c>
      <c r="G558">
        <f t="shared" si="16"/>
        <v>0</v>
      </c>
      <c r="H558">
        <v>1</v>
      </c>
      <c r="I558">
        <v>0.97799999999999998</v>
      </c>
      <c r="J558">
        <v>1</v>
      </c>
      <c r="K558" s="2">
        <v>0.330731055162725</v>
      </c>
      <c r="L558">
        <v>0.123575878607183</v>
      </c>
      <c r="M558">
        <f t="shared" si="17"/>
        <v>1</v>
      </c>
      <c r="N558" t="s">
        <v>28</v>
      </c>
    </row>
    <row r="559" spans="1:14" x14ac:dyDescent="0.25">
      <c r="A559" t="s">
        <v>1258</v>
      </c>
      <c r="B559" t="s">
        <v>1259</v>
      </c>
      <c r="C559" t="s">
        <v>60</v>
      </c>
      <c r="D559" t="s">
        <v>60</v>
      </c>
      <c r="E559" t="s">
        <v>567</v>
      </c>
      <c r="F559" t="s">
        <v>567</v>
      </c>
      <c r="G559">
        <f t="shared" si="16"/>
        <v>0</v>
      </c>
      <c r="H559">
        <v>1</v>
      </c>
      <c r="I559">
        <v>0.97799999999999998</v>
      </c>
      <c r="J559">
        <v>1</v>
      </c>
      <c r="K559" s="2">
        <v>0.34010999579976098</v>
      </c>
      <c r="L559">
        <v>3.01457988361967E-2</v>
      </c>
      <c r="M559">
        <f t="shared" si="17"/>
        <v>1</v>
      </c>
      <c r="N559" t="s">
        <v>28</v>
      </c>
    </row>
    <row r="560" spans="1:14" x14ac:dyDescent="0.25">
      <c r="A560" t="s">
        <v>1260</v>
      </c>
      <c r="B560" t="s">
        <v>1261</v>
      </c>
      <c r="C560" t="s">
        <v>332</v>
      </c>
      <c r="D560" t="s">
        <v>943</v>
      </c>
      <c r="E560" t="s">
        <v>806</v>
      </c>
      <c r="F560" t="s">
        <v>806</v>
      </c>
      <c r="G560">
        <f t="shared" si="16"/>
        <v>0</v>
      </c>
      <c r="H560">
        <v>1</v>
      </c>
      <c r="I560">
        <v>0.97699999999999998</v>
      </c>
      <c r="J560">
        <v>1</v>
      </c>
      <c r="K560" s="2">
        <v>0.803202928736931</v>
      </c>
      <c r="L560">
        <v>0.38630495896595601</v>
      </c>
      <c r="M560">
        <f t="shared" si="17"/>
        <v>1</v>
      </c>
      <c r="N560" t="s">
        <v>53</v>
      </c>
    </row>
    <row r="561" spans="1:14" x14ac:dyDescent="0.25">
      <c r="A561" t="s">
        <v>1262</v>
      </c>
      <c r="B561" t="s">
        <v>1263</v>
      </c>
      <c r="C561" t="s">
        <v>75</v>
      </c>
      <c r="D561" t="s">
        <v>75</v>
      </c>
      <c r="E561" t="s">
        <v>839</v>
      </c>
      <c r="F561" t="s">
        <v>839</v>
      </c>
      <c r="G561">
        <f t="shared" si="16"/>
        <v>0</v>
      </c>
      <c r="H561">
        <v>1</v>
      </c>
      <c r="I561">
        <v>0.97699999999999998</v>
      </c>
      <c r="J561">
        <v>1</v>
      </c>
      <c r="K561" s="2">
        <v>0.73113096544893996</v>
      </c>
      <c r="L561">
        <v>0.29089857797137297</v>
      </c>
      <c r="M561">
        <f t="shared" si="17"/>
        <v>1</v>
      </c>
      <c r="N561" t="s">
        <v>28</v>
      </c>
    </row>
    <row r="562" spans="1:14" x14ac:dyDescent="0.25">
      <c r="A562" t="s">
        <v>1264</v>
      </c>
      <c r="B562" t="s">
        <v>1265</v>
      </c>
      <c r="C562" t="s">
        <v>75</v>
      </c>
      <c r="D562" t="s">
        <v>75</v>
      </c>
      <c r="E562" t="s">
        <v>839</v>
      </c>
      <c r="F562" t="s">
        <v>839</v>
      </c>
      <c r="G562">
        <f t="shared" si="16"/>
        <v>0</v>
      </c>
      <c r="H562">
        <v>1</v>
      </c>
      <c r="I562">
        <v>0.97699999999999998</v>
      </c>
      <c r="J562">
        <v>1</v>
      </c>
      <c r="K562" s="2">
        <v>0.69945534623052896</v>
      </c>
      <c r="L562">
        <v>0.28993498911268301</v>
      </c>
      <c r="M562">
        <f t="shared" si="17"/>
        <v>1</v>
      </c>
      <c r="N562" t="s">
        <v>28</v>
      </c>
    </row>
    <row r="563" spans="1:14" x14ac:dyDescent="0.25">
      <c r="A563" t="s">
        <v>1266</v>
      </c>
      <c r="B563" t="s">
        <v>1267</v>
      </c>
      <c r="C563" t="s">
        <v>943</v>
      </c>
      <c r="D563" t="s">
        <v>943</v>
      </c>
      <c r="E563" t="s">
        <v>806</v>
      </c>
      <c r="F563" t="s">
        <v>806</v>
      </c>
      <c r="G563">
        <f t="shared" si="16"/>
        <v>0</v>
      </c>
      <c r="H563">
        <v>1</v>
      </c>
      <c r="I563">
        <v>0.97699999999999998</v>
      </c>
      <c r="J563">
        <v>1</v>
      </c>
      <c r="K563" s="2">
        <v>0.53636554023050897</v>
      </c>
      <c r="L563">
        <v>0.23032827129125</v>
      </c>
      <c r="M563">
        <f t="shared" si="17"/>
        <v>1</v>
      </c>
      <c r="N563" t="s">
        <v>28</v>
      </c>
    </row>
    <row r="564" spans="1:14" x14ac:dyDescent="0.25">
      <c r="A564" t="s">
        <v>1268</v>
      </c>
      <c r="B564" t="s">
        <v>1269</v>
      </c>
      <c r="C564" t="s">
        <v>75</v>
      </c>
      <c r="D564" t="s">
        <v>75</v>
      </c>
      <c r="E564" t="s">
        <v>76</v>
      </c>
      <c r="F564" t="s">
        <v>76</v>
      </c>
      <c r="G564">
        <f t="shared" si="16"/>
        <v>0</v>
      </c>
      <c r="H564">
        <v>1</v>
      </c>
      <c r="I564">
        <v>0.97699999999999998</v>
      </c>
      <c r="J564">
        <v>1</v>
      </c>
      <c r="K564" s="2">
        <v>0.44081845639709399</v>
      </c>
      <c r="L564">
        <v>8.3417131091177002E-2</v>
      </c>
      <c r="M564">
        <f t="shared" si="17"/>
        <v>1</v>
      </c>
      <c r="N564" t="s">
        <v>28</v>
      </c>
    </row>
    <row r="565" spans="1:14" x14ac:dyDescent="0.25">
      <c r="A565" t="s">
        <v>1270</v>
      </c>
      <c r="B565" t="s">
        <v>1271</v>
      </c>
      <c r="C565" t="s">
        <v>75</v>
      </c>
      <c r="D565" t="s">
        <v>75</v>
      </c>
      <c r="E565" t="s">
        <v>756</v>
      </c>
      <c r="F565" t="s">
        <v>839</v>
      </c>
      <c r="G565">
        <f t="shared" si="16"/>
        <v>1</v>
      </c>
      <c r="H565">
        <v>1</v>
      </c>
      <c r="I565">
        <v>0.97699999999999998</v>
      </c>
      <c r="J565">
        <v>1</v>
      </c>
      <c r="K565" s="2">
        <v>0.43894546623653302</v>
      </c>
      <c r="L565">
        <v>3.6931369124999697E-2</v>
      </c>
      <c r="M565">
        <f t="shared" si="17"/>
        <v>1</v>
      </c>
      <c r="N565" t="s">
        <v>28</v>
      </c>
    </row>
    <row r="566" spans="1:14" x14ac:dyDescent="0.25">
      <c r="A566" t="s">
        <v>1272</v>
      </c>
      <c r="B566" t="s">
        <v>1273</v>
      </c>
      <c r="C566" t="s">
        <v>26</v>
      </c>
      <c r="D566" t="s">
        <v>26</v>
      </c>
      <c r="E566" t="s">
        <v>27</v>
      </c>
      <c r="F566" t="s">
        <v>27</v>
      </c>
      <c r="G566">
        <f t="shared" si="16"/>
        <v>0</v>
      </c>
      <c r="H566">
        <v>1</v>
      </c>
      <c r="I566">
        <v>0.97599999999999998</v>
      </c>
      <c r="J566">
        <v>1</v>
      </c>
      <c r="K566" s="2">
        <v>0.63747670903832498</v>
      </c>
      <c r="L566">
        <v>0.24417443701927899</v>
      </c>
      <c r="M566">
        <f t="shared" si="17"/>
        <v>1</v>
      </c>
      <c r="N566" t="s">
        <v>28</v>
      </c>
    </row>
    <row r="567" spans="1:14" x14ac:dyDescent="0.25">
      <c r="A567" t="s">
        <v>1274</v>
      </c>
      <c r="B567" t="s">
        <v>1275</v>
      </c>
      <c r="C567" t="s">
        <v>203</v>
      </c>
      <c r="D567" t="s">
        <v>60</v>
      </c>
      <c r="E567" t="s">
        <v>567</v>
      </c>
      <c r="F567" t="s">
        <v>567</v>
      </c>
      <c r="G567">
        <f t="shared" si="16"/>
        <v>0</v>
      </c>
      <c r="H567">
        <v>1</v>
      </c>
      <c r="I567">
        <v>0.97599999999999998</v>
      </c>
      <c r="J567">
        <v>1</v>
      </c>
      <c r="K567" s="2">
        <v>0.36231423278292102</v>
      </c>
      <c r="L567">
        <v>9.4111043933249303E-2</v>
      </c>
      <c r="M567">
        <f t="shared" si="17"/>
        <v>1</v>
      </c>
      <c r="N567" t="s">
        <v>53</v>
      </c>
    </row>
    <row r="568" spans="1:14" x14ac:dyDescent="0.25">
      <c r="A568" t="s">
        <v>1276</v>
      </c>
      <c r="B568" t="s">
        <v>1277</v>
      </c>
      <c r="C568" t="s">
        <v>31</v>
      </c>
      <c r="D568" t="s">
        <v>31</v>
      </c>
      <c r="E568" t="s">
        <v>32</v>
      </c>
      <c r="F568" t="s">
        <v>32</v>
      </c>
      <c r="G568">
        <f t="shared" si="16"/>
        <v>0</v>
      </c>
      <c r="H568">
        <v>1</v>
      </c>
      <c r="I568">
        <v>0.97599999999999998</v>
      </c>
      <c r="J568">
        <v>1</v>
      </c>
      <c r="K568" s="2">
        <v>0.48446713726213902</v>
      </c>
      <c r="L568">
        <v>5.7979393621327598E-2</v>
      </c>
      <c r="M568">
        <f t="shared" si="17"/>
        <v>1</v>
      </c>
      <c r="N568" t="s">
        <v>33</v>
      </c>
    </row>
    <row r="569" spans="1:14" x14ac:dyDescent="0.25">
      <c r="A569" t="s">
        <v>1278</v>
      </c>
      <c r="B569" t="s">
        <v>1279</v>
      </c>
      <c r="C569" t="s">
        <v>91</v>
      </c>
      <c r="D569" t="s">
        <v>91</v>
      </c>
      <c r="E569" t="s">
        <v>806</v>
      </c>
      <c r="F569" t="s">
        <v>806</v>
      </c>
      <c r="G569">
        <f t="shared" si="16"/>
        <v>0</v>
      </c>
      <c r="H569">
        <v>1</v>
      </c>
      <c r="I569">
        <v>0.97499999999999998</v>
      </c>
      <c r="J569">
        <v>1</v>
      </c>
      <c r="K569" s="2">
        <v>0.85225480849672897</v>
      </c>
      <c r="L569">
        <v>0.41427987139057298</v>
      </c>
      <c r="M569">
        <f t="shared" si="17"/>
        <v>1</v>
      </c>
      <c r="N569" t="s">
        <v>28</v>
      </c>
    </row>
    <row r="570" spans="1:14" x14ac:dyDescent="0.25">
      <c r="A570" t="s">
        <v>1280</v>
      </c>
      <c r="B570" t="s">
        <v>1281</v>
      </c>
      <c r="C570" t="s">
        <v>75</v>
      </c>
      <c r="D570" t="s">
        <v>75</v>
      </c>
      <c r="E570" t="s">
        <v>839</v>
      </c>
      <c r="F570" t="s">
        <v>839</v>
      </c>
      <c r="G570">
        <f t="shared" si="16"/>
        <v>0</v>
      </c>
      <c r="H570">
        <v>1</v>
      </c>
      <c r="I570">
        <v>0.97499999999999998</v>
      </c>
      <c r="J570">
        <v>1</v>
      </c>
      <c r="K570" s="2">
        <v>0.80741580043702799</v>
      </c>
      <c r="L570">
        <v>0.33345005950516998</v>
      </c>
      <c r="M570">
        <f t="shared" si="17"/>
        <v>1</v>
      </c>
      <c r="N570" t="s">
        <v>28</v>
      </c>
    </row>
    <row r="571" spans="1:14" x14ac:dyDescent="0.25">
      <c r="A571" t="s">
        <v>1282</v>
      </c>
      <c r="B571" t="s">
        <v>1283</v>
      </c>
      <c r="C571" t="s">
        <v>943</v>
      </c>
      <c r="D571" t="s">
        <v>943</v>
      </c>
      <c r="E571" t="s">
        <v>806</v>
      </c>
      <c r="F571" t="s">
        <v>806</v>
      </c>
      <c r="G571">
        <f t="shared" si="16"/>
        <v>0</v>
      </c>
      <c r="H571">
        <v>1</v>
      </c>
      <c r="I571">
        <v>0.97499999999999998</v>
      </c>
      <c r="J571">
        <v>1</v>
      </c>
      <c r="K571" s="2">
        <v>0.67063504758147097</v>
      </c>
      <c r="L571">
        <v>0.27883903048735897</v>
      </c>
      <c r="M571">
        <f t="shared" si="17"/>
        <v>1</v>
      </c>
      <c r="N571" t="s">
        <v>28</v>
      </c>
    </row>
    <row r="572" spans="1:14" x14ac:dyDescent="0.25">
      <c r="A572" t="s">
        <v>1284</v>
      </c>
      <c r="B572" t="s">
        <v>1285</v>
      </c>
      <c r="C572" t="s">
        <v>40</v>
      </c>
      <c r="D572" t="s">
        <v>40</v>
      </c>
      <c r="E572" t="s">
        <v>41</v>
      </c>
      <c r="F572" t="s">
        <v>41</v>
      </c>
      <c r="G572">
        <f t="shared" si="16"/>
        <v>0</v>
      </c>
      <c r="H572">
        <v>1</v>
      </c>
      <c r="I572">
        <v>0.97499999999999998</v>
      </c>
      <c r="J572">
        <v>1</v>
      </c>
      <c r="K572" s="2">
        <v>0.44399890015028698</v>
      </c>
      <c r="L572">
        <v>0.14939613942802099</v>
      </c>
      <c r="M572">
        <f t="shared" si="17"/>
        <v>1</v>
      </c>
      <c r="N572" t="s">
        <v>33</v>
      </c>
    </row>
    <row r="573" spans="1:14" x14ac:dyDescent="0.25">
      <c r="A573" t="s">
        <v>1286</v>
      </c>
      <c r="B573" t="s">
        <v>1287</v>
      </c>
      <c r="C573" t="s">
        <v>75</v>
      </c>
      <c r="D573" t="s">
        <v>75</v>
      </c>
      <c r="E573" t="s">
        <v>839</v>
      </c>
      <c r="F573" t="s">
        <v>839</v>
      </c>
      <c r="G573">
        <f t="shared" si="16"/>
        <v>0</v>
      </c>
      <c r="H573">
        <v>1</v>
      </c>
      <c r="I573">
        <v>0.97399999999999998</v>
      </c>
      <c r="J573">
        <v>1</v>
      </c>
      <c r="K573" s="2">
        <v>0.83792314398589995</v>
      </c>
      <c r="L573">
        <v>0.406463959085199</v>
      </c>
      <c r="M573">
        <f t="shared" si="17"/>
        <v>1</v>
      </c>
      <c r="N573" t="s">
        <v>28</v>
      </c>
    </row>
    <row r="574" spans="1:14" x14ac:dyDescent="0.25">
      <c r="A574" t="s">
        <v>1288</v>
      </c>
      <c r="B574" t="s">
        <v>1289</v>
      </c>
      <c r="C574" t="s">
        <v>123</v>
      </c>
      <c r="D574" t="s">
        <v>123</v>
      </c>
      <c r="E574" t="s">
        <v>124</v>
      </c>
      <c r="F574" t="s">
        <v>124</v>
      </c>
      <c r="G574">
        <f t="shared" si="16"/>
        <v>0</v>
      </c>
      <c r="H574">
        <v>1</v>
      </c>
      <c r="I574">
        <v>0.97299999999999998</v>
      </c>
      <c r="J574">
        <v>1</v>
      </c>
      <c r="K574" s="2">
        <v>0.63049431432803504</v>
      </c>
      <c r="L574">
        <v>0.26755024342598299</v>
      </c>
      <c r="M574">
        <f t="shared" si="17"/>
        <v>1</v>
      </c>
      <c r="N574" t="s">
        <v>28</v>
      </c>
    </row>
    <row r="575" spans="1:14" x14ac:dyDescent="0.25">
      <c r="A575" t="s">
        <v>1290</v>
      </c>
      <c r="B575" t="s">
        <v>1291</v>
      </c>
      <c r="C575" t="s">
        <v>60</v>
      </c>
      <c r="D575" t="s">
        <v>60</v>
      </c>
      <c r="E575" t="s">
        <v>61</v>
      </c>
      <c r="F575" t="s">
        <v>61</v>
      </c>
      <c r="G575">
        <f t="shared" si="16"/>
        <v>0</v>
      </c>
      <c r="H575">
        <v>1</v>
      </c>
      <c r="I575">
        <v>0.97299999999999998</v>
      </c>
      <c r="J575">
        <v>1</v>
      </c>
      <c r="K575" s="2">
        <v>0.60138524942947202</v>
      </c>
      <c r="L575">
        <v>0.22529011094923901</v>
      </c>
      <c r="M575">
        <f t="shared" si="17"/>
        <v>1</v>
      </c>
      <c r="N575" t="s">
        <v>28</v>
      </c>
    </row>
    <row r="576" spans="1:14" x14ac:dyDescent="0.25">
      <c r="A576" t="s">
        <v>1292</v>
      </c>
      <c r="B576" t="s">
        <v>1293</v>
      </c>
      <c r="C576" t="s">
        <v>193</v>
      </c>
      <c r="D576" t="s">
        <v>193</v>
      </c>
      <c r="E576" t="s">
        <v>124</v>
      </c>
      <c r="F576" t="s">
        <v>124</v>
      </c>
      <c r="G576">
        <f t="shared" si="16"/>
        <v>0</v>
      </c>
      <c r="H576">
        <v>1</v>
      </c>
      <c r="I576">
        <v>0.97299999999999998</v>
      </c>
      <c r="J576">
        <v>1</v>
      </c>
      <c r="K576" s="2">
        <v>0.413895608941801</v>
      </c>
      <c r="L576">
        <v>0.15305979439408601</v>
      </c>
      <c r="M576">
        <f t="shared" si="17"/>
        <v>1</v>
      </c>
      <c r="N576" t="s">
        <v>28</v>
      </c>
    </row>
    <row r="577" spans="1:14" x14ac:dyDescent="0.25">
      <c r="A577" t="s">
        <v>1294</v>
      </c>
      <c r="B577" t="s">
        <v>1295</v>
      </c>
      <c r="C577" t="s">
        <v>372</v>
      </c>
      <c r="D577" t="s">
        <v>372</v>
      </c>
      <c r="E577" t="s">
        <v>313</v>
      </c>
      <c r="F577" t="s">
        <v>313</v>
      </c>
      <c r="G577">
        <f t="shared" si="16"/>
        <v>0</v>
      </c>
      <c r="H577">
        <v>1</v>
      </c>
      <c r="I577">
        <v>0.97299999999999998</v>
      </c>
      <c r="J577">
        <v>1</v>
      </c>
      <c r="K577" s="2">
        <v>0.10887353065944801</v>
      </c>
      <c r="L577">
        <v>9.7954532209928395E-3</v>
      </c>
      <c r="M577">
        <f t="shared" si="17"/>
        <v>1</v>
      </c>
      <c r="N577" t="s">
        <v>33</v>
      </c>
    </row>
    <row r="578" spans="1:14" x14ac:dyDescent="0.25">
      <c r="A578" t="s">
        <v>1296</v>
      </c>
      <c r="B578" t="s">
        <v>1297</v>
      </c>
      <c r="C578" t="s">
        <v>40</v>
      </c>
      <c r="D578" t="s">
        <v>40</v>
      </c>
      <c r="E578" t="s">
        <v>174</v>
      </c>
      <c r="F578" t="s">
        <v>174</v>
      </c>
      <c r="G578">
        <f t="shared" ref="G578:G641" si="18">IF(E578=F578,0,1)</f>
        <v>0</v>
      </c>
      <c r="H578">
        <v>1</v>
      </c>
      <c r="I578">
        <v>0.97199999999999998</v>
      </c>
      <c r="J578">
        <v>1</v>
      </c>
      <c r="K578" s="2">
        <v>0.73006343462994505</v>
      </c>
      <c r="L578">
        <v>0.34508970311425102</v>
      </c>
      <c r="M578">
        <f t="shared" ref="M578:M641" si="19">IF(L578&gt;0,1,2)</f>
        <v>1</v>
      </c>
      <c r="N578" t="s">
        <v>33</v>
      </c>
    </row>
    <row r="579" spans="1:14" x14ac:dyDescent="0.25">
      <c r="A579" t="s">
        <v>1298</v>
      </c>
      <c r="B579" t="s">
        <v>1299</v>
      </c>
      <c r="C579" t="s">
        <v>40</v>
      </c>
      <c r="D579" t="s">
        <v>40</v>
      </c>
      <c r="E579" t="s">
        <v>41</v>
      </c>
      <c r="F579" t="s">
        <v>41</v>
      </c>
      <c r="G579">
        <f t="shared" si="18"/>
        <v>0</v>
      </c>
      <c r="H579">
        <v>1</v>
      </c>
      <c r="I579">
        <v>0.97199999999999998</v>
      </c>
      <c r="J579">
        <v>1</v>
      </c>
      <c r="K579" s="2">
        <v>0.62284918006819401</v>
      </c>
      <c r="L579">
        <v>0.27911074794699697</v>
      </c>
      <c r="M579">
        <f t="shared" si="19"/>
        <v>1</v>
      </c>
      <c r="N579" t="s">
        <v>33</v>
      </c>
    </row>
    <row r="580" spans="1:14" x14ac:dyDescent="0.25">
      <c r="A580" t="s">
        <v>1300</v>
      </c>
      <c r="B580" t="s">
        <v>1301</v>
      </c>
      <c r="C580" t="s">
        <v>31</v>
      </c>
      <c r="D580" t="s">
        <v>31</v>
      </c>
      <c r="E580" t="s">
        <v>32</v>
      </c>
      <c r="F580" t="s">
        <v>32</v>
      </c>
      <c r="G580">
        <f t="shared" si="18"/>
        <v>0</v>
      </c>
      <c r="H580">
        <v>1</v>
      </c>
      <c r="I580">
        <v>0.97199999999999998</v>
      </c>
      <c r="J580">
        <v>1</v>
      </c>
      <c r="K580" s="2">
        <v>0.61151899585192204</v>
      </c>
      <c r="L580">
        <v>0.26925235959108901</v>
      </c>
      <c r="M580">
        <f t="shared" si="19"/>
        <v>1</v>
      </c>
      <c r="N580" t="s">
        <v>33</v>
      </c>
    </row>
    <row r="581" spans="1:14" x14ac:dyDescent="0.25">
      <c r="A581" t="s">
        <v>1302</v>
      </c>
      <c r="B581" t="s">
        <v>1303</v>
      </c>
      <c r="C581" t="s">
        <v>75</v>
      </c>
      <c r="D581" t="s">
        <v>721</v>
      </c>
      <c r="E581" t="s">
        <v>333</v>
      </c>
      <c r="F581" t="s">
        <v>333</v>
      </c>
      <c r="G581">
        <f t="shared" si="18"/>
        <v>0</v>
      </c>
      <c r="H581">
        <v>1</v>
      </c>
      <c r="I581">
        <v>0.97199999999999998</v>
      </c>
      <c r="J581">
        <v>1</v>
      </c>
      <c r="K581" s="2">
        <v>0.48650244227265199</v>
      </c>
      <c r="L581">
        <v>0.17634280352625001</v>
      </c>
      <c r="M581">
        <f t="shared" si="19"/>
        <v>1</v>
      </c>
      <c r="N581" t="s">
        <v>53</v>
      </c>
    </row>
    <row r="582" spans="1:14" x14ac:dyDescent="0.25">
      <c r="A582" t="s">
        <v>1304</v>
      </c>
      <c r="B582" t="s">
        <v>1305</v>
      </c>
      <c r="C582" t="s">
        <v>70</v>
      </c>
      <c r="D582" t="s">
        <v>75</v>
      </c>
      <c r="E582" t="s">
        <v>579</v>
      </c>
      <c r="F582" t="s">
        <v>579</v>
      </c>
      <c r="G582">
        <f t="shared" si="18"/>
        <v>0</v>
      </c>
      <c r="H582">
        <v>1</v>
      </c>
      <c r="I582">
        <v>0.97199999999999998</v>
      </c>
      <c r="J582">
        <v>1</v>
      </c>
      <c r="K582" s="2">
        <v>7.5972451115864606E-2</v>
      </c>
      <c r="L582">
        <v>2.9613791060395102E-3</v>
      </c>
      <c r="M582">
        <f t="shared" si="19"/>
        <v>1</v>
      </c>
      <c r="N582" t="s">
        <v>53</v>
      </c>
    </row>
    <row r="583" spans="1:14" x14ac:dyDescent="0.25">
      <c r="A583" t="s">
        <v>1306</v>
      </c>
      <c r="B583" t="s">
        <v>1307</v>
      </c>
      <c r="C583" t="s">
        <v>91</v>
      </c>
      <c r="D583" t="s">
        <v>91</v>
      </c>
      <c r="E583" t="s">
        <v>806</v>
      </c>
      <c r="F583" t="s">
        <v>806</v>
      </c>
      <c r="G583">
        <f t="shared" si="18"/>
        <v>0</v>
      </c>
      <c r="H583">
        <v>1</v>
      </c>
      <c r="I583">
        <v>0.97099999999999997</v>
      </c>
      <c r="J583">
        <v>1</v>
      </c>
      <c r="K583" s="2">
        <v>0.81844495407426998</v>
      </c>
      <c r="L583">
        <v>0.39489223920518801</v>
      </c>
      <c r="M583">
        <f t="shared" si="19"/>
        <v>1</v>
      </c>
      <c r="N583" t="s">
        <v>28</v>
      </c>
    </row>
    <row r="584" spans="1:14" x14ac:dyDescent="0.25">
      <c r="A584" t="s">
        <v>1308</v>
      </c>
      <c r="B584" t="s">
        <v>1309</v>
      </c>
      <c r="C584" t="s">
        <v>91</v>
      </c>
      <c r="D584" t="s">
        <v>91</v>
      </c>
      <c r="E584" t="s">
        <v>806</v>
      </c>
      <c r="F584" t="s">
        <v>806</v>
      </c>
      <c r="G584">
        <f t="shared" si="18"/>
        <v>0</v>
      </c>
      <c r="H584">
        <v>1</v>
      </c>
      <c r="I584">
        <v>0.97099999999999997</v>
      </c>
      <c r="J584">
        <v>1</v>
      </c>
      <c r="K584" s="2">
        <v>0.42481694164133799</v>
      </c>
      <c r="L584">
        <v>0.173637496930379</v>
      </c>
      <c r="M584">
        <f t="shared" si="19"/>
        <v>1</v>
      </c>
      <c r="N584" t="s">
        <v>28</v>
      </c>
    </row>
    <row r="585" spans="1:14" x14ac:dyDescent="0.25">
      <c r="A585" t="s">
        <v>1310</v>
      </c>
      <c r="B585" t="s">
        <v>1311</v>
      </c>
      <c r="C585" t="s">
        <v>75</v>
      </c>
      <c r="D585" t="s">
        <v>75</v>
      </c>
      <c r="E585" t="s">
        <v>839</v>
      </c>
      <c r="F585" t="s">
        <v>756</v>
      </c>
      <c r="G585">
        <f t="shared" si="18"/>
        <v>1</v>
      </c>
      <c r="H585">
        <v>1</v>
      </c>
      <c r="I585">
        <v>0.97099999999999997</v>
      </c>
      <c r="J585">
        <v>1</v>
      </c>
      <c r="K585" s="2">
        <v>0.57161231154655501</v>
      </c>
      <c r="L585">
        <v>0.13569146551686501</v>
      </c>
      <c r="M585">
        <f t="shared" si="19"/>
        <v>1</v>
      </c>
      <c r="N585" t="s">
        <v>28</v>
      </c>
    </row>
    <row r="586" spans="1:14" x14ac:dyDescent="0.25">
      <c r="A586" t="s">
        <v>1312</v>
      </c>
      <c r="B586" t="s">
        <v>1313</v>
      </c>
      <c r="C586" t="s">
        <v>193</v>
      </c>
      <c r="D586" t="s">
        <v>193</v>
      </c>
      <c r="E586" t="s">
        <v>124</v>
      </c>
      <c r="F586" t="s">
        <v>124</v>
      </c>
      <c r="G586">
        <f t="shared" si="18"/>
        <v>0</v>
      </c>
      <c r="H586">
        <v>1</v>
      </c>
      <c r="I586">
        <v>0.97099999999999997</v>
      </c>
      <c r="J586">
        <v>1</v>
      </c>
      <c r="K586" s="2">
        <v>0.35164568828892301</v>
      </c>
      <c r="L586">
        <v>0.121985952647331</v>
      </c>
      <c r="M586">
        <f t="shared" si="19"/>
        <v>1</v>
      </c>
      <c r="N586" t="s">
        <v>28</v>
      </c>
    </row>
    <row r="587" spans="1:14" x14ac:dyDescent="0.25">
      <c r="A587" t="s">
        <v>1314</v>
      </c>
      <c r="B587" t="s">
        <v>1315</v>
      </c>
      <c r="C587" t="s">
        <v>26</v>
      </c>
      <c r="D587" t="s">
        <v>26</v>
      </c>
      <c r="E587" t="s">
        <v>27</v>
      </c>
      <c r="F587" t="s">
        <v>27</v>
      </c>
      <c r="G587">
        <f t="shared" si="18"/>
        <v>0</v>
      </c>
      <c r="H587">
        <v>1</v>
      </c>
      <c r="I587">
        <v>0.97</v>
      </c>
      <c r="J587">
        <v>1</v>
      </c>
      <c r="K587" s="2">
        <v>0.68860283670182698</v>
      </c>
      <c r="L587">
        <v>0.31880646474385799</v>
      </c>
      <c r="M587">
        <f t="shared" si="19"/>
        <v>1</v>
      </c>
      <c r="N587" t="s">
        <v>28</v>
      </c>
    </row>
    <row r="588" spans="1:14" x14ac:dyDescent="0.25">
      <c r="A588" t="s">
        <v>1316</v>
      </c>
      <c r="B588" t="s">
        <v>1317</v>
      </c>
      <c r="C588" t="s">
        <v>91</v>
      </c>
      <c r="D588" t="s">
        <v>91</v>
      </c>
      <c r="E588" t="s">
        <v>806</v>
      </c>
      <c r="F588" t="s">
        <v>806</v>
      </c>
      <c r="G588">
        <f t="shared" si="18"/>
        <v>0</v>
      </c>
      <c r="H588">
        <v>1</v>
      </c>
      <c r="I588">
        <v>0.97</v>
      </c>
      <c r="J588">
        <v>1</v>
      </c>
      <c r="K588" s="2">
        <v>0.46890795015540898</v>
      </c>
      <c r="L588">
        <v>0.18625880915432999</v>
      </c>
      <c r="M588">
        <f t="shared" si="19"/>
        <v>1</v>
      </c>
      <c r="N588" t="s">
        <v>28</v>
      </c>
    </row>
    <row r="589" spans="1:14" x14ac:dyDescent="0.25">
      <c r="A589" t="s">
        <v>1318</v>
      </c>
      <c r="B589" t="s">
        <v>1319</v>
      </c>
      <c r="C589" t="s">
        <v>91</v>
      </c>
      <c r="D589" t="s">
        <v>91</v>
      </c>
      <c r="E589" t="s">
        <v>806</v>
      </c>
      <c r="F589" t="s">
        <v>806</v>
      </c>
      <c r="G589">
        <f t="shared" si="18"/>
        <v>0</v>
      </c>
      <c r="H589">
        <v>1</v>
      </c>
      <c r="I589">
        <v>0.96899999999999997</v>
      </c>
      <c r="J589">
        <v>1</v>
      </c>
      <c r="K589" s="2">
        <v>0.79756520826224397</v>
      </c>
      <c r="L589">
        <v>0.38205128499331897</v>
      </c>
      <c r="M589">
        <f t="shared" si="19"/>
        <v>1</v>
      </c>
      <c r="N589" t="s">
        <v>28</v>
      </c>
    </row>
    <row r="590" spans="1:14" x14ac:dyDescent="0.25">
      <c r="A590" t="s">
        <v>1320</v>
      </c>
      <c r="B590" t="s">
        <v>1321</v>
      </c>
      <c r="C590" t="s">
        <v>60</v>
      </c>
      <c r="D590" t="s">
        <v>60</v>
      </c>
      <c r="E590" t="s">
        <v>61</v>
      </c>
      <c r="F590" t="s">
        <v>61</v>
      </c>
      <c r="G590">
        <f t="shared" si="18"/>
        <v>0</v>
      </c>
      <c r="H590">
        <v>1</v>
      </c>
      <c r="I590">
        <v>0.96899999999999997</v>
      </c>
      <c r="J590">
        <v>1</v>
      </c>
      <c r="K590" s="2">
        <v>0.50297897683036197</v>
      </c>
      <c r="L590">
        <v>0.20575783330116301</v>
      </c>
      <c r="M590">
        <f t="shared" si="19"/>
        <v>1</v>
      </c>
      <c r="N590" t="s">
        <v>28</v>
      </c>
    </row>
    <row r="591" spans="1:14" x14ac:dyDescent="0.25">
      <c r="A591" t="s">
        <v>1322</v>
      </c>
      <c r="B591" t="s">
        <v>1323</v>
      </c>
      <c r="C591" t="s">
        <v>40</v>
      </c>
      <c r="D591" t="s">
        <v>40</v>
      </c>
      <c r="E591" t="s">
        <v>41</v>
      </c>
      <c r="F591" t="s">
        <v>41</v>
      </c>
      <c r="G591">
        <f t="shared" si="18"/>
        <v>0</v>
      </c>
      <c r="H591">
        <v>1</v>
      </c>
      <c r="I591">
        <v>0.96899999999999997</v>
      </c>
      <c r="J591">
        <v>1</v>
      </c>
      <c r="K591" s="2">
        <v>0.46132194877133198</v>
      </c>
      <c r="L591">
        <v>0.17567449642517499</v>
      </c>
      <c r="M591">
        <f t="shared" si="19"/>
        <v>1</v>
      </c>
      <c r="N591" t="s">
        <v>33</v>
      </c>
    </row>
    <row r="592" spans="1:14" x14ac:dyDescent="0.25">
      <c r="A592" t="s">
        <v>1324</v>
      </c>
      <c r="B592" t="s">
        <v>1325</v>
      </c>
      <c r="C592" t="s">
        <v>91</v>
      </c>
      <c r="D592" t="s">
        <v>91</v>
      </c>
      <c r="E592" t="s">
        <v>806</v>
      </c>
      <c r="F592" t="s">
        <v>806</v>
      </c>
      <c r="G592">
        <f t="shared" si="18"/>
        <v>0</v>
      </c>
      <c r="H592">
        <v>1</v>
      </c>
      <c r="I592">
        <v>0.96799999999999997</v>
      </c>
      <c r="J592">
        <v>1</v>
      </c>
      <c r="K592" s="2">
        <v>0.89914952019592898</v>
      </c>
      <c r="L592">
        <v>0.43623450543183501</v>
      </c>
      <c r="M592">
        <f t="shared" si="19"/>
        <v>1</v>
      </c>
      <c r="N592" t="s">
        <v>28</v>
      </c>
    </row>
    <row r="593" spans="1:14" x14ac:dyDescent="0.25">
      <c r="A593" t="s">
        <v>1326</v>
      </c>
      <c r="B593" t="s">
        <v>1327</v>
      </c>
      <c r="C593" t="s">
        <v>60</v>
      </c>
      <c r="D593" t="s">
        <v>60</v>
      </c>
      <c r="E593" t="s">
        <v>61</v>
      </c>
      <c r="F593" t="s">
        <v>61</v>
      </c>
      <c r="G593">
        <f t="shared" si="18"/>
        <v>0</v>
      </c>
      <c r="H593">
        <v>1</v>
      </c>
      <c r="I593">
        <v>0.96799999999999997</v>
      </c>
      <c r="J593">
        <v>1</v>
      </c>
      <c r="K593" s="2">
        <v>0.87666453458620097</v>
      </c>
      <c r="L593">
        <v>0.426013929745029</v>
      </c>
      <c r="M593">
        <f t="shared" si="19"/>
        <v>1</v>
      </c>
      <c r="N593" t="s">
        <v>28</v>
      </c>
    </row>
    <row r="594" spans="1:14" x14ac:dyDescent="0.25">
      <c r="A594" t="s">
        <v>1328</v>
      </c>
      <c r="B594" t="s">
        <v>1329</v>
      </c>
      <c r="C594" t="s">
        <v>193</v>
      </c>
      <c r="D594" t="s">
        <v>193</v>
      </c>
      <c r="E594" t="s">
        <v>124</v>
      </c>
      <c r="F594" t="s">
        <v>124</v>
      </c>
      <c r="G594">
        <f t="shared" si="18"/>
        <v>0</v>
      </c>
      <c r="H594">
        <v>1</v>
      </c>
      <c r="I594">
        <v>0.96799999999999997</v>
      </c>
      <c r="J594">
        <v>1</v>
      </c>
      <c r="K594" s="2">
        <v>0.40394154772049901</v>
      </c>
      <c r="L594">
        <v>0.151668697860424</v>
      </c>
      <c r="M594">
        <f t="shared" si="19"/>
        <v>1</v>
      </c>
      <c r="N594" t="s">
        <v>28</v>
      </c>
    </row>
    <row r="595" spans="1:14" x14ac:dyDescent="0.25">
      <c r="A595" t="s">
        <v>1330</v>
      </c>
      <c r="B595" t="s">
        <v>1331</v>
      </c>
      <c r="C595" t="s">
        <v>943</v>
      </c>
      <c r="D595" t="s">
        <v>943</v>
      </c>
      <c r="E595" t="s">
        <v>92</v>
      </c>
      <c r="F595" t="s">
        <v>92</v>
      </c>
      <c r="G595">
        <f t="shared" si="18"/>
        <v>0</v>
      </c>
      <c r="H595">
        <v>1</v>
      </c>
      <c r="I595">
        <v>0.96799999999999997</v>
      </c>
      <c r="J595">
        <v>1</v>
      </c>
      <c r="K595" s="2">
        <v>0.43823528334323297</v>
      </c>
      <c r="L595">
        <v>4.2462152781646702E-2</v>
      </c>
      <c r="M595">
        <f t="shared" si="19"/>
        <v>1</v>
      </c>
      <c r="N595" t="s">
        <v>28</v>
      </c>
    </row>
    <row r="596" spans="1:14" x14ac:dyDescent="0.25">
      <c r="A596" t="s">
        <v>1332</v>
      </c>
      <c r="B596" t="s">
        <v>1333</v>
      </c>
      <c r="C596" t="s">
        <v>91</v>
      </c>
      <c r="D596" t="s">
        <v>91</v>
      </c>
      <c r="E596" t="s">
        <v>806</v>
      </c>
      <c r="F596" t="s">
        <v>806</v>
      </c>
      <c r="G596">
        <f t="shared" si="18"/>
        <v>0</v>
      </c>
      <c r="H596">
        <v>1</v>
      </c>
      <c r="I596">
        <v>0.96699999999999997</v>
      </c>
      <c r="J596">
        <v>1</v>
      </c>
      <c r="K596" s="2">
        <v>0.82329067350351304</v>
      </c>
      <c r="L596">
        <v>0.39071857972524698</v>
      </c>
      <c r="M596">
        <f t="shared" si="19"/>
        <v>1</v>
      </c>
      <c r="N596" t="s">
        <v>28</v>
      </c>
    </row>
    <row r="597" spans="1:14" x14ac:dyDescent="0.25">
      <c r="A597" t="s">
        <v>1334</v>
      </c>
      <c r="B597" t="s">
        <v>1335</v>
      </c>
      <c r="C597" t="s">
        <v>91</v>
      </c>
      <c r="D597" t="s">
        <v>91</v>
      </c>
      <c r="E597" t="s">
        <v>806</v>
      </c>
      <c r="F597" t="s">
        <v>806</v>
      </c>
      <c r="G597">
        <f t="shared" si="18"/>
        <v>0</v>
      </c>
      <c r="H597">
        <v>1</v>
      </c>
      <c r="I597">
        <v>0.96699999999999997</v>
      </c>
      <c r="J597">
        <v>1</v>
      </c>
      <c r="K597" s="2">
        <v>0.79226147062234098</v>
      </c>
      <c r="L597">
        <v>0.38001436989037601</v>
      </c>
      <c r="M597">
        <f t="shared" si="19"/>
        <v>1</v>
      </c>
      <c r="N597" t="s">
        <v>28</v>
      </c>
    </row>
    <row r="598" spans="1:14" x14ac:dyDescent="0.25">
      <c r="A598" t="s">
        <v>1336</v>
      </c>
      <c r="B598" t="s">
        <v>1337</v>
      </c>
      <c r="C598" t="s">
        <v>44</v>
      </c>
      <c r="D598" t="s">
        <v>44</v>
      </c>
      <c r="E598" t="s">
        <v>45</v>
      </c>
      <c r="F598" t="s">
        <v>45</v>
      </c>
      <c r="G598">
        <f t="shared" si="18"/>
        <v>0</v>
      </c>
      <c r="H598">
        <v>1</v>
      </c>
      <c r="I598">
        <v>0.96699999999999997</v>
      </c>
      <c r="J598">
        <v>1</v>
      </c>
      <c r="K598" s="2">
        <v>0.54489969355883106</v>
      </c>
      <c r="L598">
        <v>0.240681064952597</v>
      </c>
      <c r="M598">
        <f t="shared" si="19"/>
        <v>1</v>
      </c>
      <c r="N598" t="s">
        <v>33</v>
      </c>
    </row>
    <row r="599" spans="1:14" x14ac:dyDescent="0.25">
      <c r="A599" t="s">
        <v>1338</v>
      </c>
      <c r="B599" t="s">
        <v>1339</v>
      </c>
      <c r="C599" t="s">
        <v>91</v>
      </c>
      <c r="D599" t="s">
        <v>91</v>
      </c>
      <c r="E599" t="s">
        <v>92</v>
      </c>
      <c r="F599" t="s">
        <v>92</v>
      </c>
      <c r="G599">
        <f t="shared" si="18"/>
        <v>0</v>
      </c>
      <c r="H599">
        <v>1</v>
      </c>
      <c r="I599">
        <v>0.96699999999999997</v>
      </c>
      <c r="J599">
        <v>1</v>
      </c>
      <c r="K599" s="2">
        <v>0.46365957056151202</v>
      </c>
      <c r="L599">
        <v>0.182849577680781</v>
      </c>
      <c r="M599">
        <f t="shared" si="19"/>
        <v>1</v>
      </c>
      <c r="N599" t="s">
        <v>28</v>
      </c>
    </row>
    <row r="600" spans="1:14" x14ac:dyDescent="0.25">
      <c r="A600" t="s">
        <v>1340</v>
      </c>
      <c r="B600" t="s">
        <v>1341</v>
      </c>
      <c r="C600" t="s">
        <v>193</v>
      </c>
      <c r="D600" t="s">
        <v>193</v>
      </c>
      <c r="E600" t="s">
        <v>124</v>
      </c>
      <c r="F600" t="s">
        <v>124</v>
      </c>
      <c r="G600">
        <f t="shared" si="18"/>
        <v>0</v>
      </c>
      <c r="H600">
        <v>1</v>
      </c>
      <c r="I600">
        <v>0.96699999999999997</v>
      </c>
      <c r="J600">
        <v>1</v>
      </c>
      <c r="K600" s="2">
        <v>0.42590353197859898</v>
      </c>
      <c r="L600">
        <v>0.163817014818853</v>
      </c>
      <c r="M600">
        <f t="shared" si="19"/>
        <v>1</v>
      </c>
      <c r="N600" t="s">
        <v>28</v>
      </c>
    </row>
    <row r="601" spans="1:14" x14ac:dyDescent="0.25">
      <c r="A601" t="s">
        <v>1342</v>
      </c>
      <c r="B601" t="s">
        <v>1343</v>
      </c>
      <c r="C601" t="s">
        <v>943</v>
      </c>
      <c r="D601" t="s">
        <v>943</v>
      </c>
      <c r="E601" t="s">
        <v>806</v>
      </c>
      <c r="F601" t="s">
        <v>806</v>
      </c>
      <c r="G601">
        <f t="shared" si="18"/>
        <v>0</v>
      </c>
      <c r="H601">
        <v>1</v>
      </c>
      <c r="I601">
        <v>0.96599999999999997</v>
      </c>
      <c r="J601">
        <v>1</v>
      </c>
      <c r="K601" s="2">
        <v>0.85592402614506502</v>
      </c>
      <c r="L601">
        <v>0.40905040403100501</v>
      </c>
      <c r="M601">
        <f t="shared" si="19"/>
        <v>1</v>
      </c>
      <c r="N601" t="s">
        <v>28</v>
      </c>
    </row>
    <row r="602" spans="1:14" x14ac:dyDescent="0.25">
      <c r="A602" t="s">
        <v>1344</v>
      </c>
      <c r="B602" t="s">
        <v>1345</v>
      </c>
      <c r="C602" t="s">
        <v>60</v>
      </c>
      <c r="D602" t="s">
        <v>60</v>
      </c>
      <c r="E602" t="s">
        <v>61</v>
      </c>
      <c r="F602" t="s">
        <v>61</v>
      </c>
      <c r="G602">
        <f t="shared" si="18"/>
        <v>0</v>
      </c>
      <c r="H602">
        <v>1</v>
      </c>
      <c r="I602">
        <v>0.96599999999999997</v>
      </c>
      <c r="J602">
        <v>1</v>
      </c>
      <c r="K602" s="2">
        <v>0.73924495827263803</v>
      </c>
      <c r="L602">
        <v>0.34263847903869599</v>
      </c>
      <c r="M602">
        <f t="shared" si="19"/>
        <v>1</v>
      </c>
      <c r="N602" t="s">
        <v>28</v>
      </c>
    </row>
    <row r="603" spans="1:14" x14ac:dyDescent="0.25">
      <c r="A603" t="s">
        <v>1346</v>
      </c>
      <c r="B603" t="s">
        <v>1347</v>
      </c>
      <c r="C603" t="s">
        <v>193</v>
      </c>
      <c r="D603" t="s">
        <v>193</v>
      </c>
      <c r="E603" t="s">
        <v>124</v>
      </c>
      <c r="F603" t="s">
        <v>124</v>
      </c>
      <c r="G603">
        <f t="shared" si="18"/>
        <v>0</v>
      </c>
      <c r="H603">
        <v>1</v>
      </c>
      <c r="I603">
        <v>0.96599999999999997</v>
      </c>
      <c r="J603">
        <v>1</v>
      </c>
      <c r="K603" s="2">
        <v>0.71126149020547302</v>
      </c>
      <c r="L603">
        <v>0.33197185255446299</v>
      </c>
      <c r="M603">
        <f t="shared" si="19"/>
        <v>1</v>
      </c>
      <c r="N603" t="s">
        <v>28</v>
      </c>
    </row>
    <row r="604" spans="1:14" x14ac:dyDescent="0.25">
      <c r="A604" t="s">
        <v>1348</v>
      </c>
      <c r="B604" t="s">
        <v>1349</v>
      </c>
      <c r="C604" t="s">
        <v>91</v>
      </c>
      <c r="D604" t="s">
        <v>91</v>
      </c>
      <c r="E604" t="s">
        <v>92</v>
      </c>
      <c r="F604" t="s">
        <v>92</v>
      </c>
      <c r="G604">
        <f t="shared" si="18"/>
        <v>0</v>
      </c>
      <c r="H604">
        <v>1</v>
      </c>
      <c r="I604">
        <v>0.96599999999999997</v>
      </c>
      <c r="J604">
        <v>1</v>
      </c>
      <c r="K604" s="2">
        <v>0.48973484559052399</v>
      </c>
      <c r="L604">
        <v>0.20567087701825801</v>
      </c>
      <c r="M604">
        <f t="shared" si="19"/>
        <v>1</v>
      </c>
      <c r="N604" t="s">
        <v>28</v>
      </c>
    </row>
    <row r="605" spans="1:14" x14ac:dyDescent="0.25">
      <c r="A605" t="s">
        <v>1350</v>
      </c>
      <c r="B605" t="s">
        <v>1351</v>
      </c>
      <c r="C605" t="s">
        <v>123</v>
      </c>
      <c r="D605" t="s">
        <v>123</v>
      </c>
      <c r="E605" t="s">
        <v>124</v>
      </c>
      <c r="F605" t="s">
        <v>124</v>
      </c>
      <c r="G605">
        <f t="shared" si="18"/>
        <v>0</v>
      </c>
      <c r="H605">
        <v>1</v>
      </c>
      <c r="I605">
        <v>0.96599999999999997</v>
      </c>
      <c r="J605">
        <v>1</v>
      </c>
      <c r="K605" s="2">
        <v>0.34876495832642002</v>
      </c>
      <c r="L605">
        <v>0.11394237834486801</v>
      </c>
      <c r="M605">
        <f t="shared" si="19"/>
        <v>1</v>
      </c>
      <c r="N605" t="s">
        <v>28</v>
      </c>
    </row>
    <row r="606" spans="1:14" x14ac:dyDescent="0.25">
      <c r="A606" t="s">
        <v>1352</v>
      </c>
      <c r="B606" t="s">
        <v>1353</v>
      </c>
      <c r="C606" t="s">
        <v>75</v>
      </c>
      <c r="D606" t="s">
        <v>75</v>
      </c>
      <c r="E606" t="s">
        <v>839</v>
      </c>
      <c r="F606" t="s">
        <v>839</v>
      </c>
      <c r="G606">
        <f t="shared" si="18"/>
        <v>0</v>
      </c>
      <c r="H606">
        <v>1</v>
      </c>
      <c r="I606">
        <v>0.96499999999999997</v>
      </c>
      <c r="J606">
        <v>1</v>
      </c>
      <c r="K606" s="2">
        <v>0.85206053978352403</v>
      </c>
      <c r="L606">
        <v>0.410128699984877</v>
      </c>
      <c r="M606">
        <f t="shared" si="19"/>
        <v>1</v>
      </c>
      <c r="N606" t="s">
        <v>28</v>
      </c>
    </row>
    <row r="607" spans="1:14" x14ac:dyDescent="0.25">
      <c r="A607" t="s">
        <v>1354</v>
      </c>
      <c r="B607" t="s">
        <v>1355</v>
      </c>
      <c r="C607" t="s">
        <v>91</v>
      </c>
      <c r="D607" t="s">
        <v>91</v>
      </c>
      <c r="E607" t="s">
        <v>92</v>
      </c>
      <c r="F607" t="s">
        <v>92</v>
      </c>
      <c r="G607">
        <f t="shared" si="18"/>
        <v>0</v>
      </c>
      <c r="H607">
        <v>1</v>
      </c>
      <c r="I607">
        <v>0.96199999999999997</v>
      </c>
      <c r="J607">
        <v>1</v>
      </c>
      <c r="K607" s="2">
        <v>0.74537770711297502</v>
      </c>
      <c r="L607">
        <v>0.35828494106294301</v>
      </c>
      <c r="M607">
        <f t="shared" si="19"/>
        <v>1</v>
      </c>
      <c r="N607" t="s">
        <v>28</v>
      </c>
    </row>
    <row r="608" spans="1:14" x14ac:dyDescent="0.25">
      <c r="A608" t="s">
        <v>1356</v>
      </c>
      <c r="B608" t="s">
        <v>1357</v>
      </c>
      <c r="C608" t="s">
        <v>91</v>
      </c>
      <c r="D608" t="s">
        <v>91</v>
      </c>
      <c r="E608" t="s">
        <v>806</v>
      </c>
      <c r="F608" t="s">
        <v>806</v>
      </c>
      <c r="G608">
        <f t="shared" si="18"/>
        <v>0</v>
      </c>
      <c r="H608">
        <v>1</v>
      </c>
      <c r="I608">
        <v>0.96199999999999997</v>
      </c>
      <c r="J608">
        <v>1</v>
      </c>
      <c r="K608" s="2">
        <v>0.50199494977810699</v>
      </c>
      <c r="L608">
        <v>0.19399313521556999</v>
      </c>
      <c r="M608">
        <f t="shared" si="19"/>
        <v>1</v>
      </c>
      <c r="N608" t="s">
        <v>28</v>
      </c>
    </row>
    <row r="609" spans="1:14" x14ac:dyDescent="0.25">
      <c r="A609" t="s">
        <v>1358</v>
      </c>
      <c r="B609" t="s">
        <v>1359</v>
      </c>
      <c r="C609" t="s">
        <v>75</v>
      </c>
      <c r="D609" t="s">
        <v>75</v>
      </c>
      <c r="E609" t="s">
        <v>579</v>
      </c>
      <c r="F609" t="s">
        <v>27</v>
      </c>
      <c r="G609">
        <f t="shared" si="18"/>
        <v>1</v>
      </c>
      <c r="H609">
        <v>1</v>
      </c>
      <c r="I609">
        <v>0.96199999999999997</v>
      </c>
      <c r="J609">
        <v>1</v>
      </c>
      <c r="K609" s="2">
        <v>0.21758960506052599</v>
      </c>
      <c r="L609">
        <v>4.3200964767216597E-2</v>
      </c>
      <c r="M609">
        <f t="shared" si="19"/>
        <v>1</v>
      </c>
      <c r="N609" t="s">
        <v>28</v>
      </c>
    </row>
    <row r="610" spans="1:14" x14ac:dyDescent="0.25">
      <c r="A610" t="s">
        <v>1360</v>
      </c>
      <c r="B610" t="s">
        <v>1361</v>
      </c>
      <c r="C610" t="s">
        <v>75</v>
      </c>
      <c r="D610" t="s">
        <v>75</v>
      </c>
      <c r="E610" t="s">
        <v>839</v>
      </c>
      <c r="F610" t="s">
        <v>839</v>
      </c>
      <c r="G610">
        <f t="shared" si="18"/>
        <v>0</v>
      </c>
      <c r="H610">
        <v>1</v>
      </c>
      <c r="I610">
        <v>0.96099999999999997</v>
      </c>
      <c r="J610">
        <v>1</v>
      </c>
      <c r="K610" s="2">
        <v>0.83462994261602597</v>
      </c>
      <c r="L610">
        <v>0.38930013199427199</v>
      </c>
      <c r="M610">
        <f t="shared" si="19"/>
        <v>1</v>
      </c>
      <c r="N610" t="s">
        <v>28</v>
      </c>
    </row>
    <row r="611" spans="1:14" x14ac:dyDescent="0.25">
      <c r="A611" t="s">
        <v>1362</v>
      </c>
      <c r="B611" t="s">
        <v>1363</v>
      </c>
      <c r="C611" t="s">
        <v>44</v>
      </c>
      <c r="D611" t="s">
        <v>44</v>
      </c>
      <c r="E611" t="s">
        <v>45</v>
      </c>
      <c r="F611" t="s">
        <v>45</v>
      </c>
      <c r="G611">
        <f t="shared" si="18"/>
        <v>0</v>
      </c>
      <c r="H611">
        <v>1</v>
      </c>
      <c r="I611">
        <v>0.96099999999999997</v>
      </c>
      <c r="J611">
        <v>1</v>
      </c>
      <c r="K611" s="2">
        <v>0.80214758007137199</v>
      </c>
      <c r="L611">
        <v>0.37677537966373498</v>
      </c>
      <c r="M611">
        <f t="shared" si="19"/>
        <v>1</v>
      </c>
      <c r="N611" t="s">
        <v>33</v>
      </c>
    </row>
    <row r="612" spans="1:14" x14ac:dyDescent="0.25">
      <c r="A612" t="s">
        <v>1364</v>
      </c>
      <c r="B612" t="s">
        <v>1365</v>
      </c>
      <c r="C612" t="s">
        <v>75</v>
      </c>
      <c r="D612" t="s">
        <v>75</v>
      </c>
      <c r="E612" t="s">
        <v>839</v>
      </c>
      <c r="F612" t="s">
        <v>839</v>
      </c>
      <c r="G612">
        <f t="shared" si="18"/>
        <v>0</v>
      </c>
      <c r="H612">
        <v>1</v>
      </c>
      <c r="I612">
        <v>0.96099999999999997</v>
      </c>
      <c r="J612">
        <v>1</v>
      </c>
      <c r="K612" s="2">
        <v>0.74729597421403604</v>
      </c>
      <c r="L612">
        <v>0.325844094244164</v>
      </c>
      <c r="M612">
        <f t="shared" si="19"/>
        <v>1</v>
      </c>
      <c r="N612" t="s">
        <v>28</v>
      </c>
    </row>
    <row r="613" spans="1:14" x14ac:dyDescent="0.25">
      <c r="A613" t="s">
        <v>1366</v>
      </c>
      <c r="B613" t="s">
        <v>1367</v>
      </c>
      <c r="C613" t="s">
        <v>44</v>
      </c>
      <c r="D613" t="s">
        <v>44</v>
      </c>
      <c r="E613" t="s">
        <v>45</v>
      </c>
      <c r="F613" t="s">
        <v>45</v>
      </c>
      <c r="G613">
        <f t="shared" si="18"/>
        <v>0</v>
      </c>
      <c r="H613">
        <v>1</v>
      </c>
      <c r="I613">
        <v>0.95899999999999996</v>
      </c>
      <c r="J613">
        <v>1</v>
      </c>
      <c r="K613" s="2">
        <v>0.498067857960725</v>
      </c>
      <c r="L613">
        <v>0.21147192506037299</v>
      </c>
      <c r="M613">
        <f t="shared" si="19"/>
        <v>1</v>
      </c>
      <c r="N613" t="s">
        <v>33</v>
      </c>
    </row>
    <row r="614" spans="1:14" x14ac:dyDescent="0.25">
      <c r="A614" t="s">
        <v>1368</v>
      </c>
      <c r="B614" t="s">
        <v>1369</v>
      </c>
      <c r="C614" t="s">
        <v>60</v>
      </c>
      <c r="D614" t="s">
        <v>60</v>
      </c>
      <c r="E614" t="s">
        <v>333</v>
      </c>
      <c r="F614" t="s">
        <v>61</v>
      </c>
      <c r="G614">
        <f t="shared" si="18"/>
        <v>1</v>
      </c>
      <c r="H614">
        <v>1</v>
      </c>
      <c r="I614">
        <v>0.95899999999999996</v>
      </c>
      <c r="J614">
        <v>1</v>
      </c>
      <c r="K614" s="2">
        <v>0.36521207241660603</v>
      </c>
      <c r="L614">
        <v>0.11537950295697499</v>
      </c>
      <c r="M614">
        <f t="shared" si="19"/>
        <v>1</v>
      </c>
      <c r="N614" t="s">
        <v>28</v>
      </c>
    </row>
    <row r="615" spans="1:14" x14ac:dyDescent="0.25">
      <c r="A615" t="s">
        <v>1370</v>
      </c>
      <c r="B615" t="s">
        <v>1371</v>
      </c>
      <c r="C615" t="s">
        <v>75</v>
      </c>
      <c r="D615" t="s">
        <v>75</v>
      </c>
      <c r="E615" t="s">
        <v>756</v>
      </c>
      <c r="F615" t="s">
        <v>756</v>
      </c>
      <c r="G615">
        <f t="shared" si="18"/>
        <v>0</v>
      </c>
      <c r="H615">
        <v>1</v>
      </c>
      <c r="I615">
        <v>0.95899999999999996</v>
      </c>
      <c r="J615">
        <v>1</v>
      </c>
      <c r="K615" s="2">
        <v>0.196155152029897</v>
      </c>
      <c r="L615">
        <v>5.19676576756751E-2</v>
      </c>
      <c r="M615">
        <f t="shared" si="19"/>
        <v>1</v>
      </c>
      <c r="N615" t="s">
        <v>28</v>
      </c>
    </row>
    <row r="616" spans="1:14" x14ac:dyDescent="0.25">
      <c r="A616" t="s">
        <v>1372</v>
      </c>
      <c r="B616" t="s">
        <v>1373</v>
      </c>
      <c r="C616" t="s">
        <v>75</v>
      </c>
      <c r="D616" t="s">
        <v>75</v>
      </c>
      <c r="E616" t="s">
        <v>839</v>
      </c>
      <c r="F616" t="s">
        <v>839</v>
      </c>
      <c r="G616">
        <f t="shared" si="18"/>
        <v>0</v>
      </c>
      <c r="H616">
        <v>1</v>
      </c>
      <c r="I616">
        <v>0.95799999999999996</v>
      </c>
      <c r="J616">
        <v>1</v>
      </c>
      <c r="K616" s="2">
        <v>0.69922656066205202</v>
      </c>
      <c r="L616">
        <v>0.31618151801536098</v>
      </c>
      <c r="M616">
        <f t="shared" si="19"/>
        <v>1</v>
      </c>
      <c r="N616" t="s">
        <v>28</v>
      </c>
    </row>
    <row r="617" spans="1:14" x14ac:dyDescent="0.25">
      <c r="A617" t="s">
        <v>1374</v>
      </c>
      <c r="B617" t="s">
        <v>1375</v>
      </c>
      <c r="C617" t="s">
        <v>123</v>
      </c>
      <c r="D617" t="s">
        <v>123</v>
      </c>
      <c r="E617" t="s">
        <v>124</v>
      </c>
      <c r="F617" t="s">
        <v>124</v>
      </c>
      <c r="G617">
        <f t="shared" si="18"/>
        <v>0</v>
      </c>
      <c r="H617">
        <v>1</v>
      </c>
      <c r="I617">
        <v>0.95799999999999996</v>
      </c>
      <c r="J617">
        <v>1</v>
      </c>
      <c r="K617" s="2">
        <v>0.46013231692186801</v>
      </c>
      <c r="L617">
        <v>0.18797448107703599</v>
      </c>
      <c r="M617">
        <f t="shared" si="19"/>
        <v>1</v>
      </c>
      <c r="N617" t="s">
        <v>28</v>
      </c>
    </row>
    <row r="618" spans="1:14" x14ac:dyDescent="0.25">
      <c r="A618" t="s">
        <v>1376</v>
      </c>
      <c r="B618" t="s">
        <v>1377</v>
      </c>
      <c r="C618" t="s">
        <v>123</v>
      </c>
      <c r="D618" t="s">
        <v>123</v>
      </c>
      <c r="E618" t="s">
        <v>124</v>
      </c>
      <c r="F618" t="s">
        <v>124</v>
      </c>
      <c r="G618">
        <f t="shared" si="18"/>
        <v>0</v>
      </c>
      <c r="H618">
        <v>1</v>
      </c>
      <c r="I618">
        <v>0.95799999999999996</v>
      </c>
      <c r="J618">
        <v>1</v>
      </c>
      <c r="K618" s="2">
        <v>0.397098742829466</v>
      </c>
      <c r="L618">
        <v>0.14512125494095299</v>
      </c>
      <c r="M618">
        <f t="shared" si="19"/>
        <v>1</v>
      </c>
      <c r="N618" t="s">
        <v>28</v>
      </c>
    </row>
    <row r="619" spans="1:14" x14ac:dyDescent="0.25">
      <c r="A619" t="s">
        <v>1378</v>
      </c>
      <c r="B619" t="s">
        <v>1379</v>
      </c>
      <c r="C619" t="s">
        <v>40</v>
      </c>
      <c r="D619" t="s">
        <v>40</v>
      </c>
      <c r="E619" t="s">
        <v>41</v>
      </c>
      <c r="F619" t="s">
        <v>41</v>
      </c>
      <c r="G619">
        <f t="shared" si="18"/>
        <v>0</v>
      </c>
      <c r="H619">
        <v>1</v>
      </c>
      <c r="I619">
        <v>0.95699999999999996</v>
      </c>
      <c r="J619">
        <v>1</v>
      </c>
      <c r="K619" s="2">
        <v>0.60514160318398702</v>
      </c>
      <c r="L619">
        <v>0.27467548114066298</v>
      </c>
      <c r="M619">
        <f t="shared" si="19"/>
        <v>1</v>
      </c>
      <c r="N619" t="s">
        <v>33</v>
      </c>
    </row>
    <row r="620" spans="1:14" x14ac:dyDescent="0.25">
      <c r="A620" t="s">
        <v>1380</v>
      </c>
      <c r="B620" t="s">
        <v>1381</v>
      </c>
      <c r="C620" t="s">
        <v>123</v>
      </c>
      <c r="D620" t="s">
        <v>123</v>
      </c>
      <c r="E620" t="s">
        <v>124</v>
      </c>
      <c r="F620" t="s">
        <v>124</v>
      </c>
      <c r="G620">
        <f t="shared" si="18"/>
        <v>0</v>
      </c>
      <c r="H620">
        <v>1</v>
      </c>
      <c r="I620">
        <v>0.95699999999999996</v>
      </c>
      <c r="J620">
        <v>1</v>
      </c>
      <c r="K620" s="2">
        <v>0.40222887923295703</v>
      </c>
      <c r="L620">
        <v>0.15531225861828599</v>
      </c>
      <c r="M620">
        <f t="shared" si="19"/>
        <v>1</v>
      </c>
      <c r="N620" t="s">
        <v>28</v>
      </c>
    </row>
    <row r="621" spans="1:14" x14ac:dyDescent="0.25">
      <c r="A621" t="s">
        <v>1382</v>
      </c>
      <c r="B621" t="s">
        <v>1383</v>
      </c>
      <c r="C621" t="s">
        <v>91</v>
      </c>
      <c r="D621" t="s">
        <v>91</v>
      </c>
      <c r="E621" t="s">
        <v>806</v>
      </c>
      <c r="F621" t="s">
        <v>806</v>
      </c>
      <c r="G621">
        <f t="shared" si="18"/>
        <v>0</v>
      </c>
      <c r="H621">
        <v>1</v>
      </c>
      <c r="I621">
        <v>0.95599999999999996</v>
      </c>
      <c r="J621">
        <v>1</v>
      </c>
      <c r="K621" s="2">
        <v>0.74702873891146204</v>
      </c>
      <c r="L621">
        <v>0.34934152156552101</v>
      </c>
      <c r="M621">
        <f t="shared" si="19"/>
        <v>1</v>
      </c>
      <c r="N621" t="s">
        <v>28</v>
      </c>
    </row>
    <row r="622" spans="1:14" x14ac:dyDescent="0.25">
      <c r="A622" t="s">
        <v>1384</v>
      </c>
      <c r="B622" t="s">
        <v>1385</v>
      </c>
      <c r="C622" t="s">
        <v>123</v>
      </c>
      <c r="D622" t="s">
        <v>123</v>
      </c>
      <c r="E622" t="s">
        <v>124</v>
      </c>
      <c r="F622" t="s">
        <v>124</v>
      </c>
      <c r="G622">
        <f t="shared" si="18"/>
        <v>0</v>
      </c>
      <c r="H622">
        <v>1</v>
      </c>
      <c r="I622">
        <v>0.95599999999999996</v>
      </c>
      <c r="J622">
        <v>1</v>
      </c>
      <c r="K622" s="2">
        <v>0.78034126272286397</v>
      </c>
      <c r="L622">
        <v>0.337468059212441</v>
      </c>
      <c r="M622">
        <f t="shared" si="19"/>
        <v>1</v>
      </c>
      <c r="N622" t="s">
        <v>28</v>
      </c>
    </row>
    <row r="623" spans="1:14" x14ac:dyDescent="0.25">
      <c r="A623" t="s">
        <v>1386</v>
      </c>
      <c r="B623" t="s">
        <v>1387</v>
      </c>
      <c r="C623" t="s">
        <v>60</v>
      </c>
      <c r="D623" t="s">
        <v>60</v>
      </c>
      <c r="E623" t="s">
        <v>61</v>
      </c>
      <c r="F623" t="s">
        <v>61</v>
      </c>
      <c r="G623">
        <f t="shared" si="18"/>
        <v>0</v>
      </c>
      <c r="H623">
        <v>1</v>
      </c>
      <c r="I623">
        <v>0.95599999999999996</v>
      </c>
      <c r="J623">
        <v>1</v>
      </c>
      <c r="K623" s="2">
        <v>0.50714754429656395</v>
      </c>
      <c r="L623">
        <v>0.18724207296204101</v>
      </c>
      <c r="M623">
        <f t="shared" si="19"/>
        <v>1</v>
      </c>
      <c r="N623" t="s">
        <v>28</v>
      </c>
    </row>
    <row r="624" spans="1:14" x14ac:dyDescent="0.25">
      <c r="A624" t="s">
        <v>1388</v>
      </c>
      <c r="B624" t="s">
        <v>1389</v>
      </c>
      <c r="C624" t="s">
        <v>40</v>
      </c>
      <c r="D624" t="s">
        <v>40</v>
      </c>
      <c r="E624" t="s">
        <v>41</v>
      </c>
      <c r="F624" t="s">
        <v>41</v>
      </c>
      <c r="G624">
        <f t="shared" si="18"/>
        <v>0</v>
      </c>
      <c r="H624">
        <v>1</v>
      </c>
      <c r="I624">
        <v>0.95599999999999996</v>
      </c>
      <c r="J624">
        <v>1</v>
      </c>
      <c r="K624" s="2">
        <v>0.38047367133401</v>
      </c>
      <c r="L624">
        <v>1.0171994698281599E-2</v>
      </c>
      <c r="M624">
        <f t="shared" si="19"/>
        <v>1</v>
      </c>
      <c r="N624" t="s">
        <v>33</v>
      </c>
    </row>
    <row r="625" spans="1:14" x14ac:dyDescent="0.25">
      <c r="A625" t="s">
        <v>1390</v>
      </c>
      <c r="B625" t="s">
        <v>1391</v>
      </c>
      <c r="C625" t="s">
        <v>40</v>
      </c>
      <c r="D625" t="s">
        <v>40</v>
      </c>
      <c r="E625" t="s">
        <v>174</v>
      </c>
      <c r="F625" t="s">
        <v>174</v>
      </c>
      <c r="G625">
        <f t="shared" si="18"/>
        <v>0</v>
      </c>
      <c r="H625">
        <v>1</v>
      </c>
      <c r="I625">
        <v>0.95499999999999996</v>
      </c>
      <c r="J625">
        <v>1</v>
      </c>
      <c r="K625" s="2">
        <v>0.46969840767229298</v>
      </c>
      <c r="L625">
        <v>0.19146225891218999</v>
      </c>
      <c r="M625">
        <f t="shared" si="19"/>
        <v>1</v>
      </c>
      <c r="N625" t="s">
        <v>33</v>
      </c>
    </row>
    <row r="626" spans="1:14" x14ac:dyDescent="0.25">
      <c r="A626" t="s">
        <v>1392</v>
      </c>
      <c r="B626" t="s">
        <v>1393</v>
      </c>
      <c r="C626" t="s">
        <v>123</v>
      </c>
      <c r="D626" t="s">
        <v>123</v>
      </c>
      <c r="E626" t="s">
        <v>92</v>
      </c>
      <c r="F626" t="s">
        <v>124</v>
      </c>
      <c r="G626">
        <f t="shared" si="18"/>
        <v>1</v>
      </c>
      <c r="H626">
        <v>1</v>
      </c>
      <c r="I626">
        <v>0.95499999999999996</v>
      </c>
      <c r="J626">
        <v>1</v>
      </c>
      <c r="K626" s="2">
        <v>0.31018406476577998</v>
      </c>
      <c r="L626">
        <v>7.3565646046028901E-2</v>
      </c>
      <c r="M626">
        <f t="shared" si="19"/>
        <v>1</v>
      </c>
      <c r="N626" t="s">
        <v>28</v>
      </c>
    </row>
    <row r="627" spans="1:14" x14ac:dyDescent="0.25">
      <c r="A627" t="s">
        <v>1394</v>
      </c>
      <c r="B627" t="s">
        <v>1395</v>
      </c>
      <c r="C627" t="s">
        <v>75</v>
      </c>
      <c r="D627" t="s">
        <v>75</v>
      </c>
      <c r="E627" t="s">
        <v>839</v>
      </c>
      <c r="F627" t="s">
        <v>756</v>
      </c>
      <c r="G627">
        <f t="shared" si="18"/>
        <v>1</v>
      </c>
      <c r="H627">
        <v>1</v>
      </c>
      <c r="I627">
        <v>0.95499999999999996</v>
      </c>
      <c r="J627">
        <v>1</v>
      </c>
      <c r="K627" s="2">
        <v>0.47485920869766801</v>
      </c>
      <c r="L627">
        <v>4.1551809781888299E-2</v>
      </c>
      <c r="M627">
        <f t="shared" si="19"/>
        <v>1</v>
      </c>
      <c r="N627" t="s">
        <v>28</v>
      </c>
    </row>
    <row r="628" spans="1:14" x14ac:dyDescent="0.25">
      <c r="A628" t="s">
        <v>1396</v>
      </c>
      <c r="B628" t="s">
        <v>1397</v>
      </c>
      <c r="C628" t="s">
        <v>91</v>
      </c>
      <c r="D628" t="s">
        <v>91</v>
      </c>
      <c r="E628" t="s">
        <v>806</v>
      </c>
      <c r="F628" t="s">
        <v>806</v>
      </c>
      <c r="G628">
        <f t="shared" si="18"/>
        <v>0</v>
      </c>
      <c r="H628">
        <v>1</v>
      </c>
      <c r="I628">
        <v>0.95399999999999996</v>
      </c>
      <c r="J628">
        <v>1</v>
      </c>
      <c r="K628" s="2">
        <v>0.61843693949422396</v>
      </c>
      <c r="L628">
        <v>0.220765408610375</v>
      </c>
      <c r="M628">
        <f t="shared" si="19"/>
        <v>1</v>
      </c>
      <c r="N628" t="s">
        <v>28</v>
      </c>
    </row>
    <row r="629" spans="1:14" x14ac:dyDescent="0.25">
      <c r="A629" t="s">
        <v>1398</v>
      </c>
      <c r="B629" t="s">
        <v>1399</v>
      </c>
      <c r="C629" t="s">
        <v>163</v>
      </c>
      <c r="D629" t="s">
        <v>163</v>
      </c>
      <c r="E629" t="s">
        <v>116</v>
      </c>
      <c r="F629" t="s">
        <v>116</v>
      </c>
      <c r="G629">
        <f t="shared" si="18"/>
        <v>0</v>
      </c>
      <c r="H629">
        <v>1</v>
      </c>
      <c r="I629">
        <v>0.95399999999999996</v>
      </c>
      <c r="J629">
        <v>1</v>
      </c>
      <c r="K629" s="2">
        <v>0.42471795292888298</v>
      </c>
      <c r="L629">
        <v>0.12214018398587401</v>
      </c>
      <c r="M629">
        <f t="shared" si="19"/>
        <v>1</v>
      </c>
      <c r="N629" t="s">
        <v>28</v>
      </c>
    </row>
    <row r="630" spans="1:14" x14ac:dyDescent="0.25">
      <c r="A630" t="s">
        <v>1400</v>
      </c>
      <c r="B630" t="s">
        <v>1401</v>
      </c>
      <c r="C630" t="s">
        <v>943</v>
      </c>
      <c r="D630" t="s">
        <v>943</v>
      </c>
      <c r="E630" t="s">
        <v>806</v>
      </c>
      <c r="F630" t="s">
        <v>806</v>
      </c>
      <c r="G630">
        <f t="shared" si="18"/>
        <v>0</v>
      </c>
      <c r="H630">
        <v>1</v>
      </c>
      <c r="I630">
        <v>0.95299999999999996</v>
      </c>
      <c r="J630">
        <v>1</v>
      </c>
      <c r="K630" s="2">
        <v>0.87502507812799701</v>
      </c>
      <c r="L630">
        <v>0.421332361655329</v>
      </c>
      <c r="M630">
        <f t="shared" si="19"/>
        <v>1</v>
      </c>
      <c r="N630" t="s">
        <v>28</v>
      </c>
    </row>
    <row r="631" spans="1:14" x14ac:dyDescent="0.25">
      <c r="A631" t="s">
        <v>1402</v>
      </c>
      <c r="B631" t="s">
        <v>1403</v>
      </c>
      <c r="C631" t="s">
        <v>338</v>
      </c>
      <c r="D631" t="s">
        <v>338</v>
      </c>
      <c r="E631" t="s">
        <v>339</v>
      </c>
      <c r="F631" t="s">
        <v>339</v>
      </c>
      <c r="G631">
        <f t="shared" si="18"/>
        <v>0</v>
      </c>
      <c r="H631">
        <v>1</v>
      </c>
      <c r="I631">
        <v>0.95299999999999996</v>
      </c>
      <c r="J631">
        <v>1</v>
      </c>
      <c r="K631" s="2">
        <v>0.26963613807214498</v>
      </c>
      <c r="L631">
        <v>5.7712838895973798E-2</v>
      </c>
      <c r="M631">
        <f t="shared" si="19"/>
        <v>1</v>
      </c>
      <c r="N631" t="s">
        <v>33</v>
      </c>
    </row>
    <row r="632" spans="1:14" x14ac:dyDescent="0.25">
      <c r="A632" t="s">
        <v>1404</v>
      </c>
      <c r="B632" t="s">
        <v>1405</v>
      </c>
      <c r="C632" t="s">
        <v>91</v>
      </c>
      <c r="D632" t="s">
        <v>91</v>
      </c>
      <c r="E632" t="s">
        <v>806</v>
      </c>
      <c r="F632" t="s">
        <v>806</v>
      </c>
      <c r="G632">
        <f t="shared" si="18"/>
        <v>0</v>
      </c>
      <c r="H632">
        <v>1</v>
      </c>
      <c r="I632">
        <v>0.95199999999999996</v>
      </c>
      <c r="J632">
        <v>1</v>
      </c>
      <c r="K632" s="2">
        <v>0.80340613321547905</v>
      </c>
      <c r="L632">
        <v>0.37416864149631901</v>
      </c>
      <c r="M632">
        <f t="shared" si="19"/>
        <v>1</v>
      </c>
      <c r="N632" t="s">
        <v>28</v>
      </c>
    </row>
    <row r="633" spans="1:14" x14ac:dyDescent="0.25">
      <c r="A633" t="s">
        <v>1406</v>
      </c>
      <c r="B633" t="s">
        <v>1407</v>
      </c>
      <c r="C633" t="s">
        <v>123</v>
      </c>
      <c r="D633" t="s">
        <v>123</v>
      </c>
      <c r="E633" t="s">
        <v>124</v>
      </c>
      <c r="F633" t="s">
        <v>124</v>
      </c>
      <c r="G633">
        <f t="shared" si="18"/>
        <v>0</v>
      </c>
      <c r="H633">
        <v>1</v>
      </c>
      <c r="I633">
        <v>0.95199999999999996</v>
      </c>
      <c r="J633">
        <v>1</v>
      </c>
      <c r="K633" s="2">
        <v>0.77739280524110499</v>
      </c>
      <c r="L633">
        <v>0.369135548398702</v>
      </c>
      <c r="M633">
        <f t="shared" si="19"/>
        <v>1</v>
      </c>
      <c r="N633" t="s">
        <v>28</v>
      </c>
    </row>
    <row r="634" spans="1:14" x14ac:dyDescent="0.25">
      <c r="A634" t="s">
        <v>1408</v>
      </c>
      <c r="B634" t="s">
        <v>1409</v>
      </c>
      <c r="C634" t="s">
        <v>193</v>
      </c>
      <c r="D634" t="s">
        <v>193</v>
      </c>
      <c r="E634" t="s">
        <v>124</v>
      </c>
      <c r="F634" t="s">
        <v>124</v>
      </c>
      <c r="G634">
        <f t="shared" si="18"/>
        <v>0</v>
      </c>
      <c r="H634">
        <v>1</v>
      </c>
      <c r="I634">
        <v>0.95099999999999996</v>
      </c>
      <c r="J634">
        <v>1</v>
      </c>
      <c r="K634" s="2">
        <v>0.36928935310889999</v>
      </c>
      <c r="L634">
        <v>0.12801555238630399</v>
      </c>
      <c r="M634">
        <f t="shared" si="19"/>
        <v>1</v>
      </c>
      <c r="N634" t="s">
        <v>28</v>
      </c>
    </row>
    <row r="635" spans="1:14" x14ac:dyDescent="0.25">
      <c r="A635" t="s">
        <v>1410</v>
      </c>
      <c r="B635" t="s">
        <v>1411</v>
      </c>
      <c r="C635" t="s">
        <v>44</v>
      </c>
      <c r="D635" t="s">
        <v>44</v>
      </c>
      <c r="E635" t="s">
        <v>45</v>
      </c>
      <c r="F635" t="s">
        <v>45</v>
      </c>
      <c r="G635">
        <f t="shared" si="18"/>
        <v>0</v>
      </c>
      <c r="H635">
        <v>1</v>
      </c>
      <c r="I635">
        <v>0.95</v>
      </c>
      <c r="J635">
        <v>1</v>
      </c>
      <c r="K635" s="2">
        <v>0.57885635742473995</v>
      </c>
      <c r="L635">
        <v>0.25606588860395102</v>
      </c>
      <c r="M635">
        <f t="shared" si="19"/>
        <v>1</v>
      </c>
      <c r="N635" t="s">
        <v>33</v>
      </c>
    </row>
    <row r="636" spans="1:14" x14ac:dyDescent="0.25">
      <c r="A636" t="s">
        <v>1412</v>
      </c>
      <c r="B636" t="s">
        <v>1413</v>
      </c>
      <c r="C636" t="s">
        <v>75</v>
      </c>
      <c r="D636" t="s">
        <v>75</v>
      </c>
      <c r="E636" t="s">
        <v>839</v>
      </c>
      <c r="F636" t="s">
        <v>839</v>
      </c>
      <c r="G636">
        <f t="shared" si="18"/>
        <v>0</v>
      </c>
      <c r="H636">
        <v>1</v>
      </c>
      <c r="I636">
        <v>0.95</v>
      </c>
      <c r="J636">
        <v>1</v>
      </c>
      <c r="K636" s="2">
        <v>0.65996357727061705</v>
      </c>
      <c r="L636">
        <v>0.235072519035083</v>
      </c>
      <c r="M636">
        <f t="shared" si="19"/>
        <v>1</v>
      </c>
      <c r="N636" t="s">
        <v>28</v>
      </c>
    </row>
    <row r="637" spans="1:14" x14ac:dyDescent="0.25">
      <c r="A637" t="s">
        <v>1414</v>
      </c>
      <c r="B637" t="s">
        <v>1415</v>
      </c>
      <c r="C637" t="s">
        <v>75</v>
      </c>
      <c r="D637" t="s">
        <v>75</v>
      </c>
      <c r="E637" t="s">
        <v>756</v>
      </c>
      <c r="F637" t="s">
        <v>756</v>
      </c>
      <c r="G637">
        <f t="shared" si="18"/>
        <v>0</v>
      </c>
      <c r="H637">
        <v>1</v>
      </c>
      <c r="I637">
        <v>0.94899999999999995</v>
      </c>
      <c r="J637">
        <v>1</v>
      </c>
      <c r="K637" s="2">
        <v>0.56136690603847805</v>
      </c>
      <c r="L637">
        <v>0.22989491678930399</v>
      </c>
      <c r="M637">
        <f t="shared" si="19"/>
        <v>1</v>
      </c>
      <c r="N637" t="s">
        <v>28</v>
      </c>
    </row>
    <row r="638" spans="1:14" x14ac:dyDescent="0.25">
      <c r="A638" t="s">
        <v>1416</v>
      </c>
      <c r="B638" t="s">
        <v>1417</v>
      </c>
      <c r="C638" t="s">
        <v>91</v>
      </c>
      <c r="D638" t="s">
        <v>91</v>
      </c>
      <c r="E638" t="s">
        <v>806</v>
      </c>
      <c r="F638" t="s">
        <v>806</v>
      </c>
      <c r="G638">
        <f t="shared" si="18"/>
        <v>0</v>
      </c>
      <c r="H638">
        <v>1</v>
      </c>
      <c r="I638">
        <v>0.94899999999999995</v>
      </c>
      <c r="J638">
        <v>1</v>
      </c>
      <c r="K638" s="2">
        <v>0.45954679609290799</v>
      </c>
      <c r="L638">
        <v>0.18643581879186299</v>
      </c>
      <c r="M638">
        <f t="shared" si="19"/>
        <v>1</v>
      </c>
      <c r="N638" t="s">
        <v>28</v>
      </c>
    </row>
    <row r="639" spans="1:14" x14ac:dyDescent="0.25">
      <c r="A639" t="s">
        <v>1418</v>
      </c>
      <c r="B639" t="s">
        <v>1419</v>
      </c>
      <c r="C639" t="s">
        <v>91</v>
      </c>
      <c r="D639" t="s">
        <v>91</v>
      </c>
      <c r="E639" t="s">
        <v>806</v>
      </c>
      <c r="F639" t="s">
        <v>806</v>
      </c>
      <c r="G639">
        <f t="shared" si="18"/>
        <v>0</v>
      </c>
      <c r="H639">
        <v>1</v>
      </c>
      <c r="I639">
        <v>0.94799999999999995</v>
      </c>
      <c r="J639">
        <v>1</v>
      </c>
      <c r="K639" s="2">
        <v>0.69819428394466299</v>
      </c>
      <c r="L639">
        <v>0.28853019071845598</v>
      </c>
      <c r="M639">
        <f t="shared" si="19"/>
        <v>1</v>
      </c>
      <c r="N639" t="s">
        <v>28</v>
      </c>
    </row>
    <row r="640" spans="1:14" x14ac:dyDescent="0.25">
      <c r="A640" t="s">
        <v>1420</v>
      </c>
      <c r="B640" t="s">
        <v>1421</v>
      </c>
      <c r="C640" t="s">
        <v>75</v>
      </c>
      <c r="D640" t="s">
        <v>75</v>
      </c>
      <c r="E640" t="s">
        <v>839</v>
      </c>
      <c r="F640" t="s">
        <v>756</v>
      </c>
      <c r="G640">
        <f t="shared" si="18"/>
        <v>1</v>
      </c>
      <c r="H640">
        <v>1</v>
      </c>
      <c r="I640">
        <v>0.94799999999999995</v>
      </c>
      <c r="J640">
        <v>1</v>
      </c>
      <c r="K640" s="2">
        <v>0.49300847609645498</v>
      </c>
      <c r="L640">
        <v>0.198993866139972</v>
      </c>
      <c r="M640">
        <f t="shared" si="19"/>
        <v>1</v>
      </c>
      <c r="N640" t="s">
        <v>28</v>
      </c>
    </row>
    <row r="641" spans="1:14" x14ac:dyDescent="0.25">
      <c r="A641" t="s">
        <v>1422</v>
      </c>
      <c r="B641" t="s">
        <v>1423</v>
      </c>
      <c r="C641" t="s">
        <v>26</v>
      </c>
      <c r="D641" t="s">
        <v>26</v>
      </c>
      <c r="E641" t="s">
        <v>27</v>
      </c>
      <c r="F641" t="s">
        <v>27</v>
      </c>
      <c r="G641">
        <f t="shared" si="18"/>
        <v>0</v>
      </c>
      <c r="H641">
        <v>1</v>
      </c>
      <c r="I641">
        <v>0.94799999999999995</v>
      </c>
      <c r="J641">
        <v>1</v>
      </c>
      <c r="K641" s="2">
        <v>0.324623231375193</v>
      </c>
      <c r="L641">
        <v>0.12790385121196299</v>
      </c>
      <c r="M641">
        <f t="shared" si="19"/>
        <v>1</v>
      </c>
      <c r="N641" t="s">
        <v>28</v>
      </c>
    </row>
    <row r="642" spans="1:14" x14ac:dyDescent="0.25">
      <c r="A642" t="s">
        <v>1424</v>
      </c>
      <c r="B642" t="s">
        <v>1425</v>
      </c>
      <c r="C642" t="s">
        <v>943</v>
      </c>
      <c r="D642" t="s">
        <v>943</v>
      </c>
      <c r="E642" t="s">
        <v>806</v>
      </c>
      <c r="F642" t="s">
        <v>806</v>
      </c>
      <c r="G642">
        <f t="shared" ref="G642:G705" si="20">IF(E642=F642,0,1)</f>
        <v>0</v>
      </c>
      <c r="H642">
        <v>1</v>
      </c>
      <c r="I642">
        <v>0.94699999999999995</v>
      </c>
      <c r="J642">
        <v>1</v>
      </c>
      <c r="K642" s="2">
        <v>0.68284106362840502</v>
      </c>
      <c r="L642">
        <v>0.19822101549939999</v>
      </c>
      <c r="M642">
        <f t="shared" ref="M642:M705" si="21">IF(L642&gt;0,1,2)</f>
        <v>1</v>
      </c>
      <c r="N642" t="s">
        <v>28</v>
      </c>
    </row>
    <row r="643" spans="1:14" x14ac:dyDescent="0.25">
      <c r="A643" t="s">
        <v>1426</v>
      </c>
      <c r="B643" t="s">
        <v>1427</v>
      </c>
      <c r="C643" t="s">
        <v>193</v>
      </c>
      <c r="D643" t="s">
        <v>193</v>
      </c>
      <c r="E643" t="s">
        <v>124</v>
      </c>
      <c r="F643" t="s">
        <v>124</v>
      </c>
      <c r="G643">
        <f t="shared" si="20"/>
        <v>0</v>
      </c>
      <c r="H643">
        <v>1</v>
      </c>
      <c r="I643">
        <v>0.94699999999999995</v>
      </c>
      <c r="J643">
        <v>1</v>
      </c>
      <c r="K643" s="2">
        <v>0.545287450750091</v>
      </c>
      <c r="L643">
        <v>0.17008863499301599</v>
      </c>
      <c r="M643">
        <f t="shared" si="21"/>
        <v>1</v>
      </c>
      <c r="N643" t="s">
        <v>28</v>
      </c>
    </row>
    <row r="644" spans="1:14" x14ac:dyDescent="0.25">
      <c r="A644" t="s">
        <v>1428</v>
      </c>
      <c r="B644" t="s">
        <v>1429</v>
      </c>
      <c r="C644" t="s">
        <v>75</v>
      </c>
      <c r="D644" t="s">
        <v>75</v>
      </c>
      <c r="E644" t="s">
        <v>839</v>
      </c>
      <c r="F644" t="s">
        <v>839</v>
      </c>
      <c r="G644">
        <f t="shared" si="20"/>
        <v>0</v>
      </c>
      <c r="H644">
        <v>1</v>
      </c>
      <c r="I644">
        <v>0.94599999999999995</v>
      </c>
      <c r="J644">
        <v>1</v>
      </c>
      <c r="K644" s="2">
        <v>0.78584150896979699</v>
      </c>
      <c r="L644">
        <v>0.36773358689457702</v>
      </c>
      <c r="M644">
        <f t="shared" si="21"/>
        <v>1</v>
      </c>
      <c r="N644" t="s">
        <v>28</v>
      </c>
    </row>
    <row r="645" spans="1:14" x14ac:dyDescent="0.25">
      <c r="A645" t="s">
        <v>1430</v>
      </c>
      <c r="B645" t="s">
        <v>1431</v>
      </c>
      <c r="C645" t="s">
        <v>75</v>
      </c>
      <c r="D645" t="s">
        <v>75</v>
      </c>
      <c r="E645" t="s">
        <v>76</v>
      </c>
      <c r="F645" t="s">
        <v>76</v>
      </c>
      <c r="G645">
        <f t="shared" si="20"/>
        <v>0</v>
      </c>
      <c r="H645">
        <v>1</v>
      </c>
      <c r="I645">
        <v>0.94299999999999995</v>
      </c>
      <c r="J645">
        <v>1</v>
      </c>
      <c r="K645" s="2">
        <v>0.57477547935634299</v>
      </c>
      <c r="L645">
        <v>0.258053182571027</v>
      </c>
      <c r="M645">
        <f t="shared" si="21"/>
        <v>1</v>
      </c>
      <c r="N645" t="s">
        <v>28</v>
      </c>
    </row>
    <row r="646" spans="1:14" x14ac:dyDescent="0.25">
      <c r="A646" t="s">
        <v>1432</v>
      </c>
      <c r="B646" t="s">
        <v>1433</v>
      </c>
      <c r="C646" t="s">
        <v>332</v>
      </c>
      <c r="D646" t="s">
        <v>332</v>
      </c>
      <c r="E646" t="s">
        <v>333</v>
      </c>
      <c r="F646" t="s">
        <v>333</v>
      </c>
      <c r="G646">
        <f t="shared" si="20"/>
        <v>0</v>
      </c>
      <c r="H646">
        <v>1</v>
      </c>
      <c r="I646">
        <v>0.94299999999999995</v>
      </c>
      <c r="J646">
        <v>1</v>
      </c>
      <c r="K646" s="2">
        <v>0.454206433223872</v>
      </c>
      <c r="L646">
        <v>0.169964567955771</v>
      </c>
      <c r="M646">
        <f t="shared" si="21"/>
        <v>1</v>
      </c>
      <c r="N646" t="s">
        <v>28</v>
      </c>
    </row>
    <row r="647" spans="1:14" x14ac:dyDescent="0.25">
      <c r="A647" t="s">
        <v>1434</v>
      </c>
      <c r="B647" t="s">
        <v>1435</v>
      </c>
      <c r="C647" t="s">
        <v>70</v>
      </c>
      <c r="D647" t="s">
        <v>40</v>
      </c>
      <c r="E647" t="s">
        <v>41</v>
      </c>
      <c r="F647" t="s">
        <v>41</v>
      </c>
      <c r="G647">
        <f t="shared" si="20"/>
        <v>0</v>
      </c>
      <c r="H647">
        <v>1</v>
      </c>
      <c r="I647">
        <v>0.94199999999999995</v>
      </c>
      <c r="J647">
        <v>1</v>
      </c>
      <c r="K647" s="2">
        <v>0.75546084940090996</v>
      </c>
      <c r="L647">
        <v>0.35843550574157301</v>
      </c>
      <c r="M647">
        <f t="shared" si="21"/>
        <v>1</v>
      </c>
      <c r="N647" t="s">
        <v>53</v>
      </c>
    </row>
    <row r="648" spans="1:14" x14ac:dyDescent="0.25">
      <c r="A648" t="s">
        <v>1436</v>
      </c>
      <c r="B648" t="s">
        <v>1437</v>
      </c>
      <c r="C648" t="s">
        <v>91</v>
      </c>
      <c r="D648" t="s">
        <v>91</v>
      </c>
      <c r="E648" t="s">
        <v>806</v>
      </c>
      <c r="F648" t="s">
        <v>806</v>
      </c>
      <c r="G648">
        <f t="shared" si="20"/>
        <v>0</v>
      </c>
      <c r="H648">
        <v>1</v>
      </c>
      <c r="I648">
        <v>0.94099999999999995</v>
      </c>
      <c r="J648">
        <v>1</v>
      </c>
      <c r="K648" s="2">
        <v>0.90951669147296399</v>
      </c>
      <c r="L648">
        <v>0.43207127994130901</v>
      </c>
      <c r="M648">
        <f t="shared" si="21"/>
        <v>1</v>
      </c>
      <c r="N648" t="s">
        <v>28</v>
      </c>
    </row>
    <row r="649" spans="1:14" x14ac:dyDescent="0.25">
      <c r="A649" t="s">
        <v>1438</v>
      </c>
      <c r="B649" t="s">
        <v>1439</v>
      </c>
      <c r="C649" t="s">
        <v>91</v>
      </c>
      <c r="D649" t="s">
        <v>91</v>
      </c>
      <c r="E649" t="s">
        <v>806</v>
      </c>
      <c r="F649" t="s">
        <v>806</v>
      </c>
      <c r="G649">
        <f t="shared" si="20"/>
        <v>0</v>
      </c>
      <c r="H649">
        <v>1</v>
      </c>
      <c r="I649">
        <v>0.94</v>
      </c>
      <c r="J649">
        <v>1</v>
      </c>
      <c r="K649" s="2">
        <v>0.26244967642899902</v>
      </c>
      <c r="L649">
        <v>5.8714261811593699E-2</v>
      </c>
      <c r="M649">
        <f t="shared" si="21"/>
        <v>1</v>
      </c>
      <c r="N649" t="s">
        <v>28</v>
      </c>
    </row>
    <row r="650" spans="1:14" x14ac:dyDescent="0.25">
      <c r="A650" t="s">
        <v>1440</v>
      </c>
      <c r="B650" t="s">
        <v>1441</v>
      </c>
      <c r="C650" t="s">
        <v>44</v>
      </c>
      <c r="D650" t="s">
        <v>44</v>
      </c>
      <c r="E650" t="s">
        <v>45</v>
      </c>
      <c r="F650" t="s">
        <v>45</v>
      </c>
      <c r="G650">
        <f t="shared" si="20"/>
        <v>0</v>
      </c>
      <c r="H650">
        <v>1</v>
      </c>
      <c r="I650">
        <v>0.93799999999999994</v>
      </c>
      <c r="J650">
        <v>1</v>
      </c>
      <c r="K650" s="2">
        <v>0.40703291192612401</v>
      </c>
      <c r="L650">
        <v>0.16057654786046699</v>
      </c>
      <c r="M650">
        <f t="shared" si="21"/>
        <v>1</v>
      </c>
      <c r="N650" t="s">
        <v>33</v>
      </c>
    </row>
    <row r="651" spans="1:14" x14ac:dyDescent="0.25">
      <c r="A651" t="s">
        <v>1442</v>
      </c>
      <c r="B651" t="s">
        <v>1443</v>
      </c>
      <c r="C651" t="s">
        <v>75</v>
      </c>
      <c r="D651" t="s">
        <v>75</v>
      </c>
      <c r="E651" t="s">
        <v>76</v>
      </c>
      <c r="F651" t="s">
        <v>76</v>
      </c>
      <c r="G651">
        <f t="shared" si="20"/>
        <v>0</v>
      </c>
      <c r="H651">
        <v>1</v>
      </c>
      <c r="I651">
        <v>0.93799999999999994</v>
      </c>
      <c r="J651">
        <v>1</v>
      </c>
      <c r="K651" s="2">
        <v>0.27139866987997202</v>
      </c>
      <c r="L651">
        <v>7.9441992532288203E-2</v>
      </c>
      <c r="M651">
        <f t="shared" si="21"/>
        <v>1</v>
      </c>
      <c r="N651" t="s">
        <v>28</v>
      </c>
    </row>
    <row r="652" spans="1:14" x14ac:dyDescent="0.25">
      <c r="A652" t="s">
        <v>1444</v>
      </c>
      <c r="B652" t="s">
        <v>1445</v>
      </c>
      <c r="C652" t="s">
        <v>123</v>
      </c>
      <c r="D652" t="s">
        <v>123</v>
      </c>
      <c r="E652" t="s">
        <v>124</v>
      </c>
      <c r="F652" t="s">
        <v>124</v>
      </c>
      <c r="G652">
        <f t="shared" si="20"/>
        <v>0</v>
      </c>
      <c r="H652">
        <v>1</v>
      </c>
      <c r="I652">
        <v>0.93700000000000006</v>
      </c>
      <c r="J652">
        <v>1</v>
      </c>
      <c r="K652" s="2">
        <v>0.49914088052085698</v>
      </c>
      <c r="L652">
        <v>0.20072113167414701</v>
      </c>
      <c r="M652">
        <f t="shared" si="21"/>
        <v>1</v>
      </c>
      <c r="N652" t="s">
        <v>28</v>
      </c>
    </row>
    <row r="653" spans="1:14" x14ac:dyDescent="0.25">
      <c r="A653" t="s">
        <v>1446</v>
      </c>
      <c r="B653" t="s">
        <v>1447</v>
      </c>
      <c r="C653" t="s">
        <v>70</v>
      </c>
      <c r="D653" t="s">
        <v>75</v>
      </c>
      <c r="E653" t="s">
        <v>839</v>
      </c>
      <c r="F653" t="s">
        <v>756</v>
      </c>
      <c r="G653">
        <f t="shared" si="20"/>
        <v>1</v>
      </c>
      <c r="H653">
        <v>1</v>
      </c>
      <c r="I653">
        <v>0.93500000000000005</v>
      </c>
      <c r="J653">
        <v>1</v>
      </c>
      <c r="K653" s="2">
        <v>0.57642592679261395</v>
      </c>
      <c r="L653">
        <v>0.19451841932096001</v>
      </c>
      <c r="M653">
        <f t="shared" si="21"/>
        <v>1</v>
      </c>
      <c r="N653" t="s">
        <v>53</v>
      </c>
    </row>
    <row r="654" spans="1:14" x14ac:dyDescent="0.25">
      <c r="A654" t="s">
        <v>1448</v>
      </c>
      <c r="B654" t="s">
        <v>1449</v>
      </c>
      <c r="C654" t="s">
        <v>943</v>
      </c>
      <c r="D654" t="s">
        <v>943</v>
      </c>
      <c r="E654" t="s">
        <v>806</v>
      </c>
      <c r="F654" t="s">
        <v>806</v>
      </c>
      <c r="G654">
        <f t="shared" si="20"/>
        <v>0</v>
      </c>
      <c r="H654">
        <v>1</v>
      </c>
      <c r="I654">
        <v>0.93400000000000005</v>
      </c>
      <c r="J654">
        <v>1</v>
      </c>
      <c r="K654" s="2">
        <v>0.76871808690049104</v>
      </c>
      <c r="L654">
        <v>0.36562523250996998</v>
      </c>
      <c r="M654">
        <f t="shared" si="21"/>
        <v>1</v>
      </c>
      <c r="N654" t="s">
        <v>28</v>
      </c>
    </row>
    <row r="655" spans="1:14" x14ac:dyDescent="0.25">
      <c r="A655" t="s">
        <v>1450</v>
      </c>
      <c r="B655" t="s">
        <v>1451</v>
      </c>
      <c r="C655" t="s">
        <v>943</v>
      </c>
      <c r="D655" t="s">
        <v>943</v>
      </c>
      <c r="E655" t="s">
        <v>806</v>
      </c>
      <c r="F655" t="s">
        <v>806</v>
      </c>
      <c r="G655">
        <f t="shared" si="20"/>
        <v>0</v>
      </c>
      <c r="H655">
        <v>1</v>
      </c>
      <c r="I655">
        <v>0.93400000000000005</v>
      </c>
      <c r="J655">
        <v>1</v>
      </c>
      <c r="K655" s="2">
        <v>0.70790699211889696</v>
      </c>
      <c r="L655">
        <v>0.331582925361114</v>
      </c>
      <c r="M655">
        <f t="shared" si="21"/>
        <v>1</v>
      </c>
      <c r="N655" t="s">
        <v>28</v>
      </c>
    </row>
    <row r="656" spans="1:14" x14ac:dyDescent="0.25">
      <c r="A656" t="s">
        <v>1452</v>
      </c>
      <c r="B656" t="s">
        <v>1453</v>
      </c>
      <c r="C656" t="s">
        <v>36</v>
      </c>
      <c r="D656" t="s">
        <v>36</v>
      </c>
      <c r="E656" t="s">
        <v>37</v>
      </c>
      <c r="F656" t="s">
        <v>37</v>
      </c>
      <c r="G656">
        <f t="shared" si="20"/>
        <v>0</v>
      </c>
      <c r="H656">
        <v>1</v>
      </c>
      <c r="I656">
        <v>0.93400000000000005</v>
      </c>
      <c r="J656">
        <v>1</v>
      </c>
      <c r="K656" s="2">
        <v>0.69180235536872203</v>
      </c>
      <c r="L656">
        <v>0.32220129602921299</v>
      </c>
      <c r="M656">
        <f t="shared" si="21"/>
        <v>1</v>
      </c>
      <c r="N656" t="s">
        <v>33</v>
      </c>
    </row>
    <row r="657" spans="1:14" x14ac:dyDescent="0.25">
      <c r="A657" t="s">
        <v>1454</v>
      </c>
      <c r="B657" t="s">
        <v>1455</v>
      </c>
      <c r="C657" t="s">
        <v>26</v>
      </c>
      <c r="D657" t="s">
        <v>26</v>
      </c>
      <c r="E657" t="s">
        <v>27</v>
      </c>
      <c r="F657" t="s">
        <v>27</v>
      </c>
      <c r="G657">
        <f t="shared" si="20"/>
        <v>0</v>
      </c>
      <c r="H657">
        <v>1</v>
      </c>
      <c r="I657">
        <v>0.93400000000000005</v>
      </c>
      <c r="J657">
        <v>1</v>
      </c>
      <c r="K657" s="2">
        <v>0.213716467020375</v>
      </c>
      <c r="L657">
        <v>5.6469769125144599E-2</v>
      </c>
      <c r="M657">
        <f t="shared" si="21"/>
        <v>1</v>
      </c>
      <c r="N657" t="s">
        <v>28</v>
      </c>
    </row>
    <row r="658" spans="1:14" x14ac:dyDescent="0.25">
      <c r="A658" t="s">
        <v>1456</v>
      </c>
      <c r="B658" t="s">
        <v>1457</v>
      </c>
      <c r="C658" t="s">
        <v>91</v>
      </c>
      <c r="D658" t="s">
        <v>91</v>
      </c>
      <c r="E658" t="s">
        <v>806</v>
      </c>
      <c r="F658" t="s">
        <v>806</v>
      </c>
      <c r="G658">
        <f t="shared" si="20"/>
        <v>0</v>
      </c>
      <c r="H658">
        <v>1</v>
      </c>
      <c r="I658">
        <v>0.93300000000000005</v>
      </c>
      <c r="J658">
        <v>1</v>
      </c>
      <c r="K658" s="2">
        <v>0.85461017783675397</v>
      </c>
      <c r="L658">
        <v>0.41371301041345399</v>
      </c>
      <c r="M658">
        <f t="shared" si="21"/>
        <v>1</v>
      </c>
      <c r="N658" t="s">
        <v>28</v>
      </c>
    </row>
    <row r="659" spans="1:14" x14ac:dyDescent="0.25">
      <c r="A659" t="s">
        <v>1458</v>
      </c>
      <c r="B659" t="s">
        <v>1459</v>
      </c>
      <c r="C659" t="s">
        <v>943</v>
      </c>
      <c r="D659" t="s">
        <v>943</v>
      </c>
      <c r="E659" t="s">
        <v>806</v>
      </c>
      <c r="F659" t="s">
        <v>806</v>
      </c>
      <c r="G659">
        <f t="shared" si="20"/>
        <v>0</v>
      </c>
      <c r="H659">
        <v>1</v>
      </c>
      <c r="I659">
        <v>0.93200000000000005</v>
      </c>
      <c r="J659">
        <v>1</v>
      </c>
      <c r="K659" s="2">
        <v>0.731639912375597</v>
      </c>
      <c r="L659">
        <v>0.33661286309689997</v>
      </c>
      <c r="M659">
        <f t="shared" si="21"/>
        <v>1</v>
      </c>
      <c r="N659" t="s">
        <v>28</v>
      </c>
    </row>
    <row r="660" spans="1:14" x14ac:dyDescent="0.25">
      <c r="A660" t="s">
        <v>1460</v>
      </c>
      <c r="B660" t="s">
        <v>1461</v>
      </c>
      <c r="C660" t="s">
        <v>75</v>
      </c>
      <c r="D660" t="s">
        <v>75</v>
      </c>
      <c r="E660" t="s">
        <v>756</v>
      </c>
      <c r="F660" t="s">
        <v>756</v>
      </c>
      <c r="G660">
        <f t="shared" si="20"/>
        <v>0</v>
      </c>
      <c r="H660">
        <v>1</v>
      </c>
      <c r="I660">
        <v>0.92900000000000005</v>
      </c>
      <c r="J660">
        <v>1</v>
      </c>
      <c r="K660" s="2">
        <v>0.22700515950948999</v>
      </c>
      <c r="L660">
        <v>5.8577613077418898E-2</v>
      </c>
      <c r="M660">
        <f t="shared" si="21"/>
        <v>1</v>
      </c>
      <c r="N660" t="s">
        <v>28</v>
      </c>
    </row>
    <row r="661" spans="1:14" x14ac:dyDescent="0.25">
      <c r="A661" t="s">
        <v>1462</v>
      </c>
      <c r="B661" t="s">
        <v>1463</v>
      </c>
      <c r="C661" t="s">
        <v>75</v>
      </c>
      <c r="D661" t="s">
        <v>75</v>
      </c>
      <c r="E661" t="s">
        <v>839</v>
      </c>
      <c r="F661" t="s">
        <v>839</v>
      </c>
      <c r="G661">
        <f t="shared" si="20"/>
        <v>0</v>
      </c>
      <c r="H661">
        <v>1</v>
      </c>
      <c r="I661">
        <v>0.92700000000000005</v>
      </c>
      <c r="J661">
        <v>1</v>
      </c>
      <c r="K661" s="2">
        <v>0.758357854089309</v>
      </c>
      <c r="L661">
        <v>0.35812586741192198</v>
      </c>
      <c r="M661">
        <f t="shared" si="21"/>
        <v>1</v>
      </c>
      <c r="N661" t="s">
        <v>28</v>
      </c>
    </row>
    <row r="662" spans="1:14" x14ac:dyDescent="0.25">
      <c r="A662" t="s">
        <v>1464</v>
      </c>
      <c r="B662" t="s">
        <v>1465</v>
      </c>
      <c r="C662" t="s">
        <v>91</v>
      </c>
      <c r="D662" t="s">
        <v>91</v>
      </c>
      <c r="E662" t="s">
        <v>806</v>
      </c>
      <c r="F662" t="s">
        <v>806</v>
      </c>
      <c r="G662">
        <f t="shared" si="20"/>
        <v>0</v>
      </c>
      <c r="H662">
        <v>1</v>
      </c>
      <c r="I662">
        <v>0.92700000000000005</v>
      </c>
      <c r="J662">
        <v>1</v>
      </c>
      <c r="K662" s="2">
        <v>0.26597408680752399</v>
      </c>
      <c r="L662">
        <v>8.3926078215437697E-2</v>
      </c>
      <c r="M662">
        <f t="shared" si="21"/>
        <v>1</v>
      </c>
      <c r="N662" t="s">
        <v>28</v>
      </c>
    </row>
    <row r="663" spans="1:14" x14ac:dyDescent="0.25">
      <c r="A663" t="s">
        <v>1466</v>
      </c>
      <c r="B663" t="s">
        <v>1467</v>
      </c>
      <c r="C663" t="s">
        <v>943</v>
      </c>
      <c r="D663" t="s">
        <v>943</v>
      </c>
      <c r="E663" t="s">
        <v>806</v>
      </c>
      <c r="F663" t="s">
        <v>806</v>
      </c>
      <c r="G663">
        <f t="shared" si="20"/>
        <v>0</v>
      </c>
      <c r="H663">
        <v>1</v>
      </c>
      <c r="I663">
        <v>0.92600000000000005</v>
      </c>
      <c r="J663">
        <v>1</v>
      </c>
      <c r="K663" s="2">
        <v>0.86961622523177096</v>
      </c>
      <c r="L663">
        <v>0.40173833299268102</v>
      </c>
      <c r="M663">
        <f t="shared" si="21"/>
        <v>1</v>
      </c>
      <c r="N663" t="s">
        <v>28</v>
      </c>
    </row>
    <row r="664" spans="1:14" x14ac:dyDescent="0.25">
      <c r="A664" t="s">
        <v>1468</v>
      </c>
      <c r="B664" t="s">
        <v>1469</v>
      </c>
      <c r="C664" t="s">
        <v>75</v>
      </c>
      <c r="D664" t="s">
        <v>75</v>
      </c>
      <c r="E664" t="s">
        <v>756</v>
      </c>
      <c r="F664" t="s">
        <v>756</v>
      </c>
      <c r="G664">
        <f t="shared" si="20"/>
        <v>0</v>
      </c>
      <c r="H664">
        <v>1</v>
      </c>
      <c r="I664">
        <v>0.92600000000000005</v>
      </c>
      <c r="J664">
        <v>1</v>
      </c>
      <c r="K664" s="2">
        <v>0.48527670565457098</v>
      </c>
      <c r="L664">
        <v>0.159687112859977</v>
      </c>
      <c r="M664">
        <f t="shared" si="21"/>
        <v>1</v>
      </c>
      <c r="N664" t="s">
        <v>28</v>
      </c>
    </row>
    <row r="665" spans="1:14" x14ac:dyDescent="0.25">
      <c r="A665" t="s">
        <v>1470</v>
      </c>
      <c r="B665" t="s">
        <v>1471</v>
      </c>
      <c r="C665" t="s">
        <v>193</v>
      </c>
      <c r="D665" t="s">
        <v>193</v>
      </c>
      <c r="E665" t="s">
        <v>124</v>
      </c>
      <c r="F665" t="s">
        <v>124</v>
      </c>
      <c r="G665">
        <f t="shared" si="20"/>
        <v>0</v>
      </c>
      <c r="H665">
        <v>1</v>
      </c>
      <c r="I665">
        <v>0.92600000000000005</v>
      </c>
      <c r="J665">
        <v>1</v>
      </c>
      <c r="K665" s="2">
        <v>0.38192150171482903</v>
      </c>
      <c r="L665">
        <v>8.9761786973463306E-2</v>
      </c>
      <c r="M665">
        <f t="shared" si="21"/>
        <v>1</v>
      </c>
      <c r="N665" t="s">
        <v>28</v>
      </c>
    </row>
    <row r="666" spans="1:14" x14ac:dyDescent="0.25">
      <c r="A666" t="s">
        <v>1472</v>
      </c>
      <c r="B666" t="s">
        <v>1473</v>
      </c>
      <c r="C666" t="s">
        <v>91</v>
      </c>
      <c r="D666" t="s">
        <v>91</v>
      </c>
      <c r="E666" t="s">
        <v>92</v>
      </c>
      <c r="F666" t="s">
        <v>92</v>
      </c>
      <c r="G666">
        <f t="shared" si="20"/>
        <v>0</v>
      </c>
      <c r="H666">
        <v>1</v>
      </c>
      <c r="I666">
        <v>0.92600000000000005</v>
      </c>
      <c r="J666">
        <v>1</v>
      </c>
      <c r="K666" s="2">
        <v>4.6741486325900201E-2</v>
      </c>
      <c r="L666">
        <v>1.1654010893802601E-2</v>
      </c>
      <c r="M666">
        <f t="shared" si="21"/>
        <v>1</v>
      </c>
      <c r="N666" t="s">
        <v>28</v>
      </c>
    </row>
    <row r="667" spans="1:14" x14ac:dyDescent="0.25">
      <c r="A667" t="s">
        <v>1474</v>
      </c>
      <c r="B667" t="s">
        <v>1475</v>
      </c>
      <c r="C667" t="s">
        <v>123</v>
      </c>
      <c r="D667" t="s">
        <v>123</v>
      </c>
      <c r="E667" t="s">
        <v>124</v>
      </c>
      <c r="F667" t="s">
        <v>124</v>
      </c>
      <c r="G667">
        <f t="shared" si="20"/>
        <v>0</v>
      </c>
      <c r="H667">
        <v>1</v>
      </c>
      <c r="I667">
        <v>0.92500000000000004</v>
      </c>
      <c r="J667">
        <v>1</v>
      </c>
      <c r="K667" s="2">
        <v>0.64204803119569598</v>
      </c>
      <c r="L667">
        <v>0.29095699439533601</v>
      </c>
      <c r="M667">
        <f t="shared" si="21"/>
        <v>1</v>
      </c>
      <c r="N667" t="s">
        <v>28</v>
      </c>
    </row>
    <row r="668" spans="1:14" x14ac:dyDescent="0.25">
      <c r="A668" t="s">
        <v>1476</v>
      </c>
      <c r="B668" t="s">
        <v>1477</v>
      </c>
      <c r="C668" t="s">
        <v>70</v>
      </c>
      <c r="D668" t="s">
        <v>75</v>
      </c>
      <c r="E668" t="s">
        <v>839</v>
      </c>
      <c r="F668" t="s">
        <v>756</v>
      </c>
      <c r="G668">
        <f t="shared" si="20"/>
        <v>1</v>
      </c>
      <c r="H668">
        <v>1</v>
      </c>
      <c r="I668">
        <v>0.92500000000000004</v>
      </c>
      <c r="J668">
        <v>1</v>
      </c>
      <c r="K668" s="2">
        <v>0.387107073002184</v>
      </c>
      <c r="L668">
        <v>0.10497457766462701</v>
      </c>
      <c r="M668">
        <f t="shared" si="21"/>
        <v>1</v>
      </c>
      <c r="N668" t="s">
        <v>53</v>
      </c>
    </row>
    <row r="669" spans="1:14" x14ac:dyDescent="0.25">
      <c r="A669" t="s">
        <v>1478</v>
      </c>
      <c r="B669" t="s">
        <v>1479</v>
      </c>
      <c r="C669" t="s">
        <v>70</v>
      </c>
      <c r="D669" t="s">
        <v>75</v>
      </c>
      <c r="E669" t="s">
        <v>579</v>
      </c>
      <c r="F669" t="s">
        <v>579</v>
      </c>
      <c r="G669">
        <f t="shared" si="20"/>
        <v>0</v>
      </c>
      <c r="H669">
        <v>1</v>
      </c>
      <c r="I669">
        <v>0.92500000000000004</v>
      </c>
      <c r="J669">
        <v>1</v>
      </c>
      <c r="K669" s="2">
        <v>7.7689209271490395E-2</v>
      </c>
      <c r="L669">
        <v>1.7567581396330599E-2</v>
      </c>
      <c r="M669">
        <f t="shared" si="21"/>
        <v>1</v>
      </c>
      <c r="N669" t="s">
        <v>53</v>
      </c>
    </row>
    <row r="670" spans="1:14" x14ac:dyDescent="0.25">
      <c r="A670" t="s">
        <v>1480</v>
      </c>
      <c r="B670" t="s">
        <v>1481</v>
      </c>
      <c r="C670" t="s">
        <v>943</v>
      </c>
      <c r="D670" t="s">
        <v>943</v>
      </c>
      <c r="E670" t="s">
        <v>806</v>
      </c>
      <c r="F670" t="s">
        <v>806</v>
      </c>
      <c r="G670">
        <f t="shared" si="20"/>
        <v>0</v>
      </c>
      <c r="H670">
        <v>1</v>
      </c>
      <c r="I670">
        <v>0.92400000000000004</v>
      </c>
      <c r="J670">
        <v>1</v>
      </c>
      <c r="K670" s="2">
        <v>0.57543287133640597</v>
      </c>
      <c r="L670">
        <v>0.23795011912262201</v>
      </c>
      <c r="M670">
        <f t="shared" si="21"/>
        <v>1</v>
      </c>
      <c r="N670" t="s">
        <v>28</v>
      </c>
    </row>
    <row r="671" spans="1:14" x14ac:dyDescent="0.25">
      <c r="A671" t="s">
        <v>1482</v>
      </c>
      <c r="B671" t="s">
        <v>1483</v>
      </c>
      <c r="C671" t="s">
        <v>75</v>
      </c>
      <c r="D671" t="s">
        <v>75</v>
      </c>
      <c r="E671" t="s">
        <v>756</v>
      </c>
      <c r="F671" t="s">
        <v>756</v>
      </c>
      <c r="G671">
        <f t="shared" si="20"/>
        <v>0</v>
      </c>
      <c r="H671">
        <v>1</v>
      </c>
      <c r="I671">
        <v>0.92400000000000004</v>
      </c>
      <c r="J671">
        <v>1</v>
      </c>
      <c r="K671" s="2">
        <v>0.216434881460559</v>
      </c>
      <c r="L671">
        <v>4.8966080712254299E-2</v>
      </c>
      <c r="M671">
        <f t="shared" si="21"/>
        <v>1</v>
      </c>
      <c r="N671" t="s">
        <v>28</v>
      </c>
    </row>
    <row r="672" spans="1:14" x14ac:dyDescent="0.25">
      <c r="A672" t="s">
        <v>1484</v>
      </c>
      <c r="B672" t="s">
        <v>1485</v>
      </c>
      <c r="C672" t="s">
        <v>1486</v>
      </c>
      <c r="D672" t="s">
        <v>721</v>
      </c>
      <c r="E672" t="s">
        <v>333</v>
      </c>
      <c r="F672" t="s">
        <v>61</v>
      </c>
      <c r="G672">
        <f t="shared" si="20"/>
        <v>1</v>
      </c>
      <c r="H672">
        <v>0</v>
      </c>
      <c r="I672">
        <v>0.92300000000000004</v>
      </c>
      <c r="J672">
        <v>1</v>
      </c>
      <c r="K672" s="2">
        <v>0.719668990682651</v>
      </c>
      <c r="L672">
        <v>0.27677868113105097</v>
      </c>
      <c r="M672">
        <f t="shared" si="21"/>
        <v>1</v>
      </c>
      <c r="N672" t="s">
        <v>53</v>
      </c>
    </row>
    <row r="673" spans="1:14" x14ac:dyDescent="0.25">
      <c r="A673" t="s">
        <v>1487</v>
      </c>
      <c r="B673" t="s">
        <v>1488</v>
      </c>
      <c r="C673" t="s">
        <v>91</v>
      </c>
      <c r="D673" t="s">
        <v>91</v>
      </c>
      <c r="E673" t="s">
        <v>806</v>
      </c>
      <c r="F673" t="s">
        <v>806</v>
      </c>
      <c r="G673">
        <f t="shared" si="20"/>
        <v>0</v>
      </c>
      <c r="H673">
        <v>1</v>
      </c>
      <c r="I673">
        <v>0.92100000000000004</v>
      </c>
      <c r="J673">
        <v>1</v>
      </c>
      <c r="K673" s="2">
        <v>0.49031404234472098</v>
      </c>
      <c r="L673">
        <v>0.179154025572584</v>
      </c>
      <c r="M673">
        <f t="shared" si="21"/>
        <v>1</v>
      </c>
      <c r="N673" t="s">
        <v>28</v>
      </c>
    </row>
    <row r="674" spans="1:14" x14ac:dyDescent="0.25">
      <c r="A674" t="s">
        <v>1489</v>
      </c>
      <c r="B674" t="s">
        <v>1490</v>
      </c>
      <c r="C674" t="s">
        <v>206</v>
      </c>
      <c r="D674" t="s">
        <v>206</v>
      </c>
      <c r="E674" t="s">
        <v>116</v>
      </c>
      <c r="F674" t="s">
        <v>116</v>
      </c>
      <c r="G674">
        <f t="shared" si="20"/>
        <v>0</v>
      </c>
      <c r="H674">
        <v>1</v>
      </c>
      <c r="I674">
        <v>0.92100000000000004</v>
      </c>
      <c r="J674">
        <v>1</v>
      </c>
      <c r="K674" s="2">
        <v>0.267717208959519</v>
      </c>
      <c r="L674">
        <v>0.10032648595890301</v>
      </c>
      <c r="M674">
        <f t="shared" si="21"/>
        <v>1</v>
      </c>
      <c r="N674" t="s">
        <v>28</v>
      </c>
    </row>
    <row r="675" spans="1:14" x14ac:dyDescent="0.25">
      <c r="A675" t="s">
        <v>1491</v>
      </c>
      <c r="B675" t="s">
        <v>1492</v>
      </c>
      <c r="C675" t="s">
        <v>516</v>
      </c>
      <c r="D675" t="s">
        <v>75</v>
      </c>
      <c r="E675" t="s">
        <v>579</v>
      </c>
      <c r="F675" t="s">
        <v>27</v>
      </c>
      <c r="G675">
        <f t="shared" si="20"/>
        <v>1</v>
      </c>
      <c r="H675">
        <v>1</v>
      </c>
      <c r="I675">
        <v>0.91900000000000004</v>
      </c>
      <c r="J675">
        <v>1</v>
      </c>
      <c r="K675" s="2">
        <v>0.16388184674998801</v>
      </c>
      <c r="L675">
        <v>1.53904003086248E-2</v>
      </c>
      <c r="M675">
        <f t="shared" si="21"/>
        <v>1</v>
      </c>
      <c r="N675" t="s">
        <v>53</v>
      </c>
    </row>
    <row r="676" spans="1:14" x14ac:dyDescent="0.25">
      <c r="A676" t="s">
        <v>1493</v>
      </c>
      <c r="B676" t="s">
        <v>1494</v>
      </c>
      <c r="C676" t="s">
        <v>193</v>
      </c>
      <c r="D676" t="s">
        <v>193</v>
      </c>
      <c r="E676" t="s">
        <v>124</v>
      </c>
      <c r="F676" t="s">
        <v>124</v>
      </c>
      <c r="G676">
        <f t="shared" si="20"/>
        <v>0</v>
      </c>
      <c r="H676">
        <v>1</v>
      </c>
      <c r="I676">
        <v>0.91800000000000004</v>
      </c>
      <c r="J676">
        <v>1</v>
      </c>
      <c r="K676" s="2">
        <v>0.46373073764345102</v>
      </c>
      <c r="L676">
        <v>0.16799804641243099</v>
      </c>
      <c r="M676">
        <f t="shared" si="21"/>
        <v>1</v>
      </c>
      <c r="N676" t="s">
        <v>28</v>
      </c>
    </row>
    <row r="677" spans="1:14" x14ac:dyDescent="0.25">
      <c r="A677" t="s">
        <v>1495</v>
      </c>
      <c r="B677" t="s">
        <v>1496</v>
      </c>
      <c r="C677" t="s">
        <v>91</v>
      </c>
      <c r="D677" t="s">
        <v>91</v>
      </c>
      <c r="E677" t="s">
        <v>806</v>
      </c>
      <c r="F677" t="s">
        <v>806</v>
      </c>
      <c r="G677">
        <f t="shared" si="20"/>
        <v>0</v>
      </c>
      <c r="H677">
        <v>1</v>
      </c>
      <c r="I677">
        <v>0.91700000000000004</v>
      </c>
      <c r="J677">
        <v>1</v>
      </c>
      <c r="K677" s="2">
        <v>0.74608166151073496</v>
      </c>
      <c r="L677">
        <v>0.31847506916289398</v>
      </c>
      <c r="M677">
        <f t="shared" si="21"/>
        <v>1</v>
      </c>
      <c r="N677" t="s">
        <v>28</v>
      </c>
    </row>
    <row r="678" spans="1:14" x14ac:dyDescent="0.25">
      <c r="A678" t="s">
        <v>1497</v>
      </c>
      <c r="B678" t="s">
        <v>1498</v>
      </c>
      <c r="C678" t="s">
        <v>471</v>
      </c>
      <c r="D678" t="s">
        <v>471</v>
      </c>
      <c r="E678" t="s">
        <v>472</v>
      </c>
      <c r="F678" t="s">
        <v>472</v>
      </c>
      <c r="G678">
        <f t="shared" si="20"/>
        <v>0</v>
      </c>
      <c r="H678">
        <v>1</v>
      </c>
      <c r="I678">
        <v>0.91700000000000004</v>
      </c>
      <c r="J678">
        <v>1</v>
      </c>
      <c r="K678" s="2">
        <v>0.247288120578428</v>
      </c>
      <c r="L678">
        <v>6.0947459865396902E-2</v>
      </c>
      <c r="M678">
        <f t="shared" si="21"/>
        <v>1</v>
      </c>
      <c r="N678" t="s">
        <v>28</v>
      </c>
    </row>
    <row r="679" spans="1:14" x14ac:dyDescent="0.25">
      <c r="A679" t="s">
        <v>1499</v>
      </c>
      <c r="B679" t="s">
        <v>1500</v>
      </c>
      <c r="C679" t="s">
        <v>943</v>
      </c>
      <c r="D679" t="s">
        <v>943</v>
      </c>
      <c r="E679" t="s">
        <v>806</v>
      </c>
      <c r="F679" t="s">
        <v>806</v>
      </c>
      <c r="G679">
        <f t="shared" si="20"/>
        <v>0</v>
      </c>
      <c r="H679">
        <v>1</v>
      </c>
      <c r="I679">
        <v>0.91500000000000004</v>
      </c>
      <c r="J679">
        <v>1</v>
      </c>
      <c r="K679" s="2">
        <v>0.89139902409913796</v>
      </c>
      <c r="L679">
        <v>0.42394010830697298</v>
      </c>
      <c r="M679">
        <f t="shared" si="21"/>
        <v>1</v>
      </c>
      <c r="N679" t="s">
        <v>28</v>
      </c>
    </row>
    <row r="680" spans="1:14" x14ac:dyDescent="0.25">
      <c r="A680" t="s">
        <v>1501</v>
      </c>
      <c r="B680" t="s">
        <v>1502</v>
      </c>
      <c r="C680" t="s">
        <v>726</v>
      </c>
      <c r="D680" t="s">
        <v>726</v>
      </c>
      <c r="E680" t="s">
        <v>727</v>
      </c>
      <c r="F680" t="s">
        <v>727</v>
      </c>
      <c r="G680">
        <f t="shared" si="20"/>
        <v>0</v>
      </c>
      <c r="H680">
        <v>1</v>
      </c>
      <c r="I680">
        <v>0.91400000000000003</v>
      </c>
      <c r="J680">
        <v>1</v>
      </c>
      <c r="K680" s="2">
        <v>0.136607172298053</v>
      </c>
      <c r="L680">
        <v>2.4384050194579999E-2</v>
      </c>
      <c r="M680">
        <f t="shared" si="21"/>
        <v>1</v>
      </c>
      <c r="N680" t="s">
        <v>28</v>
      </c>
    </row>
    <row r="681" spans="1:14" x14ac:dyDescent="0.25">
      <c r="A681" t="s">
        <v>1503</v>
      </c>
      <c r="B681" t="s">
        <v>1504</v>
      </c>
      <c r="C681" t="s">
        <v>75</v>
      </c>
      <c r="D681" t="s">
        <v>75</v>
      </c>
      <c r="E681" t="s">
        <v>76</v>
      </c>
      <c r="F681" t="s">
        <v>76</v>
      </c>
      <c r="G681">
        <f t="shared" si="20"/>
        <v>0</v>
      </c>
      <c r="H681">
        <v>1</v>
      </c>
      <c r="I681">
        <v>0.91300000000000003</v>
      </c>
      <c r="J681">
        <v>1</v>
      </c>
      <c r="K681" s="2">
        <v>0.21322826805425299</v>
      </c>
      <c r="L681">
        <v>1.9053250673856499E-2</v>
      </c>
      <c r="M681">
        <f t="shared" si="21"/>
        <v>1</v>
      </c>
      <c r="N681" t="s">
        <v>28</v>
      </c>
    </row>
    <row r="682" spans="1:14" x14ac:dyDescent="0.25">
      <c r="A682" t="s">
        <v>1505</v>
      </c>
      <c r="B682" t="s">
        <v>1506</v>
      </c>
      <c r="C682" t="s">
        <v>91</v>
      </c>
      <c r="D682" t="s">
        <v>91</v>
      </c>
      <c r="E682" t="s">
        <v>806</v>
      </c>
      <c r="F682" t="s">
        <v>806</v>
      </c>
      <c r="G682">
        <f t="shared" si="20"/>
        <v>0</v>
      </c>
      <c r="H682">
        <v>1</v>
      </c>
      <c r="I682">
        <v>0.91100000000000003</v>
      </c>
      <c r="J682">
        <v>1</v>
      </c>
      <c r="K682" s="2">
        <v>0.83957360488490396</v>
      </c>
      <c r="L682">
        <v>0.39912679377069599</v>
      </c>
      <c r="M682">
        <f t="shared" si="21"/>
        <v>1</v>
      </c>
      <c r="N682" t="s">
        <v>28</v>
      </c>
    </row>
    <row r="683" spans="1:14" x14ac:dyDescent="0.25">
      <c r="A683" t="s">
        <v>1507</v>
      </c>
      <c r="B683" t="s">
        <v>1508</v>
      </c>
      <c r="C683" t="s">
        <v>943</v>
      </c>
      <c r="D683" t="s">
        <v>943</v>
      </c>
      <c r="E683" t="s">
        <v>806</v>
      </c>
      <c r="F683" t="s">
        <v>806</v>
      </c>
      <c r="G683">
        <f t="shared" si="20"/>
        <v>0</v>
      </c>
      <c r="H683">
        <v>1</v>
      </c>
      <c r="I683">
        <v>0.91100000000000003</v>
      </c>
      <c r="J683">
        <v>1</v>
      </c>
      <c r="K683" s="2">
        <v>0.22091431025835001</v>
      </c>
      <c r="L683">
        <v>4.9106334849986902E-2</v>
      </c>
      <c r="M683">
        <f t="shared" si="21"/>
        <v>1</v>
      </c>
      <c r="N683" t="s">
        <v>28</v>
      </c>
    </row>
    <row r="684" spans="1:14" x14ac:dyDescent="0.25">
      <c r="A684" t="s">
        <v>1509</v>
      </c>
      <c r="B684" t="s">
        <v>1510</v>
      </c>
      <c r="C684" t="s">
        <v>75</v>
      </c>
      <c r="D684" t="s">
        <v>75</v>
      </c>
      <c r="E684" t="s">
        <v>756</v>
      </c>
      <c r="F684" t="s">
        <v>756</v>
      </c>
      <c r="G684">
        <f t="shared" si="20"/>
        <v>0</v>
      </c>
      <c r="H684">
        <v>1</v>
      </c>
      <c r="I684">
        <v>0.91100000000000003</v>
      </c>
      <c r="J684">
        <v>1</v>
      </c>
      <c r="K684" s="2">
        <v>0.15348805052676701</v>
      </c>
      <c r="L684">
        <v>1.35024012487598E-2</v>
      </c>
      <c r="M684">
        <f t="shared" si="21"/>
        <v>1</v>
      </c>
      <c r="N684" t="s">
        <v>28</v>
      </c>
    </row>
    <row r="685" spans="1:14" x14ac:dyDescent="0.25">
      <c r="A685" t="s">
        <v>1511</v>
      </c>
      <c r="B685" t="s">
        <v>1512</v>
      </c>
      <c r="C685" t="s">
        <v>60</v>
      </c>
      <c r="D685" t="s">
        <v>60</v>
      </c>
      <c r="E685" t="s">
        <v>567</v>
      </c>
      <c r="F685" t="s">
        <v>567</v>
      </c>
      <c r="G685">
        <f t="shared" si="20"/>
        <v>0</v>
      </c>
      <c r="H685">
        <v>1</v>
      </c>
      <c r="I685">
        <v>0.90900000000000003</v>
      </c>
      <c r="J685">
        <v>1</v>
      </c>
      <c r="K685" s="2">
        <v>0.29879773031671297</v>
      </c>
      <c r="L685">
        <v>8.3283686183367303E-2</v>
      </c>
      <c r="M685">
        <f t="shared" si="21"/>
        <v>1</v>
      </c>
      <c r="N685" t="s">
        <v>28</v>
      </c>
    </row>
    <row r="686" spans="1:14" x14ac:dyDescent="0.25">
      <c r="A686" t="s">
        <v>1513</v>
      </c>
      <c r="B686" t="s">
        <v>1514</v>
      </c>
      <c r="C686" t="s">
        <v>70</v>
      </c>
      <c r="D686" t="s">
        <v>75</v>
      </c>
      <c r="E686" t="s">
        <v>839</v>
      </c>
      <c r="F686" t="s">
        <v>839</v>
      </c>
      <c r="G686">
        <f t="shared" si="20"/>
        <v>0</v>
      </c>
      <c r="H686">
        <v>1</v>
      </c>
      <c r="I686">
        <v>0.90900000000000003</v>
      </c>
      <c r="J686">
        <v>1</v>
      </c>
      <c r="K686" s="2">
        <v>0.40929083279224399</v>
      </c>
      <c r="L686">
        <v>5.8810031630108497E-3</v>
      </c>
      <c r="M686">
        <f t="shared" si="21"/>
        <v>1</v>
      </c>
      <c r="N686" t="s">
        <v>53</v>
      </c>
    </row>
    <row r="687" spans="1:14" x14ac:dyDescent="0.25">
      <c r="A687" t="s">
        <v>1515</v>
      </c>
      <c r="B687" t="s">
        <v>1516</v>
      </c>
      <c r="C687" t="s">
        <v>75</v>
      </c>
      <c r="D687" t="s">
        <v>75</v>
      </c>
      <c r="E687" t="s">
        <v>839</v>
      </c>
      <c r="F687" t="s">
        <v>839</v>
      </c>
      <c r="G687">
        <f t="shared" si="20"/>
        <v>0</v>
      </c>
      <c r="H687">
        <v>1</v>
      </c>
      <c r="I687">
        <v>0.90700000000000003</v>
      </c>
      <c r="J687">
        <v>1</v>
      </c>
      <c r="K687" s="2">
        <v>0.80802982506265697</v>
      </c>
      <c r="L687">
        <v>0.38528940168750903</v>
      </c>
      <c r="M687">
        <f t="shared" si="21"/>
        <v>1</v>
      </c>
      <c r="N687" t="s">
        <v>28</v>
      </c>
    </row>
    <row r="688" spans="1:14" x14ac:dyDescent="0.25">
      <c r="A688" t="s">
        <v>1517</v>
      </c>
      <c r="B688" t="s">
        <v>1518</v>
      </c>
      <c r="C688" t="s">
        <v>91</v>
      </c>
      <c r="D688" t="s">
        <v>91</v>
      </c>
      <c r="E688" t="s">
        <v>806</v>
      </c>
      <c r="F688" t="s">
        <v>806</v>
      </c>
      <c r="G688">
        <f t="shared" si="20"/>
        <v>0</v>
      </c>
      <c r="H688">
        <v>1</v>
      </c>
      <c r="I688">
        <v>0.90500000000000003</v>
      </c>
      <c r="J688">
        <v>1</v>
      </c>
      <c r="K688" s="2">
        <v>0.89596660227054004</v>
      </c>
      <c r="L688">
        <v>0.430671020683975</v>
      </c>
      <c r="M688">
        <f t="shared" si="21"/>
        <v>1</v>
      </c>
      <c r="N688" t="s">
        <v>28</v>
      </c>
    </row>
    <row r="689" spans="1:14" x14ac:dyDescent="0.25">
      <c r="A689" t="s">
        <v>1519</v>
      </c>
      <c r="B689" t="s">
        <v>1520</v>
      </c>
      <c r="C689" t="s">
        <v>91</v>
      </c>
      <c r="D689" t="s">
        <v>91</v>
      </c>
      <c r="E689" t="s">
        <v>806</v>
      </c>
      <c r="F689" t="s">
        <v>806</v>
      </c>
      <c r="G689">
        <f t="shared" si="20"/>
        <v>0</v>
      </c>
      <c r="H689">
        <v>1</v>
      </c>
      <c r="I689">
        <v>0.90300000000000002</v>
      </c>
      <c r="J689">
        <v>1</v>
      </c>
      <c r="K689" s="2">
        <v>0.74839875878544004</v>
      </c>
      <c r="L689">
        <v>0.342198601005481</v>
      </c>
      <c r="M689">
        <f t="shared" si="21"/>
        <v>1</v>
      </c>
      <c r="N689" t="s">
        <v>28</v>
      </c>
    </row>
    <row r="690" spans="1:14" x14ac:dyDescent="0.25">
      <c r="A690" t="s">
        <v>1521</v>
      </c>
      <c r="B690" t="s">
        <v>1522</v>
      </c>
      <c r="C690" t="s">
        <v>516</v>
      </c>
      <c r="D690" t="s">
        <v>75</v>
      </c>
      <c r="E690" t="s">
        <v>1082</v>
      </c>
      <c r="F690" t="s">
        <v>1082</v>
      </c>
      <c r="G690">
        <f t="shared" si="20"/>
        <v>0</v>
      </c>
      <c r="H690">
        <v>1</v>
      </c>
      <c r="I690">
        <v>0.90200000000000002</v>
      </c>
      <c r="J690">
        <v>1</v>
      </c>
      <c r="K690" s="2">
        <v>0.19029759205558</v>
      </c>
      <c r="L690">
        <v>7.4943663939439596E-3</v>
      </c>
      <c r="M690">
        <f t="shared" si="21"/>
        <v>1</v>
      </c>
      <c r="N690" t="s">
        <v>53</v>
      </c>
    </row>
    <row r="691" spans="1:14" x14ac:dyDescent="0.25">
      <c r="A691" t="s">
        <v>1523</v>
      </c>
      <c r="B691" t="s">
        <v>1524</v>
      </c>
      <c r="C691" t="s">
        <v>91</v>
      </c>
      <c r="D691" t="s">
        <v>91</v>
      </c>
      <c r="E691" t="s">
        <v>806</v>
      </c>
      <c r="F691" t="s">
        <v>806</v>
      </c>
      <c r="G691">
        <f t="shared" si="20"/>
        <v>0</v>
      </c>
      <c r="H691">
        <v>1</v>
      </c>
      <c r="I691">
        <v>0.90100000000000002</v>
      </c>
      <c r="J691">
        <v>1</v>
      </c>
      <c r="K691" s="2">
        <v>0.61103048660878201</v>
      </c>
      <c r="L691">
        <v>0.272623818081421</v>
      </c>
      <c r="M691">
        <f t="shared" si="21"/>
        <v>1</v>
      </c>
      <c r="N691" t="s">
        <v>28</v>
      </c>
    </row>
    <row r="692" spans="1:14" x14ac:dyDescent="0.25">
      <c r="A692" t="s">
        <v>1525</v>
      </c>
      <c r="B692" t="s">
        <v>1526</v>
      </c>
      <c r="C692" t="s">
        <v>203</v>
      </c>
      <c r="D692" t="s">
        <v>75</v>
      </c>
      <c r="E692" t="s">
        <v>756</v>
      </c>
      <c r="F692" t="s">
        <v>756</v>
      </c>
      <c r="G692">
        <f t="shared" si="20"/>
        <v>0</v>
      </c>
      <c r="H692">
        <v>1</v>
      </c>
      <c r="I692">
        <v>0.89900000000000002</v>
      </c>
      <c r="J692">
        <v>1</v>
      </c>
      <c r="K692" s="2">
        <v>0.40346475126359999</v>
      </c>
      <c r="L692">
        <v>0.14364296227008899</v>
      </c>
      <c r="M692">
        <f t="shared" si="21"/>
        <v>1</v>
      </c>
      <c r="N692" t="s">
        <v>53</v>
      </c>
    </row>
    <row r="693" spans="1:14" x14ac:dyDescent="0.25">
      <c r="A693" t="s">
        <v>1527</v>
      </c>
      <c r="B693" t="s">
        <v>1528</v>
      </c>
      <c r="C693" t="s">
        <v>75</v>
      </c>
      <c r="D693" t="s">
        <v>75</v>
      </c>
      <c r="E693" t="s">
        <v>839</v>
      </c>
      <c r="F693" t="s">
        <v>756</v>
      </c>
      <c r="G693">
        <f t="shared" si="20"/>
        <v>1</v>
      </c>
      <c r="H693">
        <v>1</v>
      </c>
      <c r="I693">
        <v>0.89800000000000002</v>
      </c>
      <c r="J693">
        <v>1</v>
      </c>
      <c r="K693" s="2">
        <v>0.52912400324762399</v>
      </c>
      <c r="L693">
        <v>0.18925462534651599</v>
      </c>
      <c r="M693">
        <f t="shared" si="21"/>
        <v>1</v>
      </c>
      <c r="N693" t="s">
        <v>28</v>
      </c>
    </row>
    <row r="694" spans="1:14" x14ac:dyDescent="0.25">
      <c r="A694" t="s">
        <v>1529</v>
      </c>
      <c r="B694" t="s">
        <v>1530</v>
      </c>
      <c r="C694" t="s">
        <v>36</v>
      </c>
      <c r="D694" t="s">
        <v>36</v>
      </c>
      <c r="E694" t="s">
        <v>37</v>
      </c>
      <c r="F694" t="s">
        <v>32</v>
      </c>
      <c r="G694">
        <f t="shared" si="20"/>
        <v>1</v>
      </c>
      <c r="H694">
        <v>1</v>
      </c>
      <c r="I694">
        <v>0.89600000000000002</v>
      </c>
      <c r="J694">
        <v>1</v>
      </c>
      <c r="K694" s="2">
        <v>0.46293456501555003</v>
      </c>
      <c r="L694">
        <v>0.10097185327574899</v>
      </c>
      <c r="M694">
        <f t="shared" si="21"/>
        <v>1</v>
      </c>
      <c r="N694" t="s">
        <v>33</v>
      </c>
    </row>
    <row r="695" spans="1:14" x14ac:dyDescent="0.25">
      <c r="A695" t="s">
        <v>1531</v>
      </c>
      <c r="B695" t="s">
        <v>1532</v>
      </c>
      <c r="C695" t="s">
        <v>943</v>
      </c>
      <c r="D695" t="s">
        <v>943</v>
      </c>
      <c r="E695" t="s">
        <v>806</v>
      </c>
      <c r="F695" t="s">
        <v>806</v>
      </c>
      <c r="G695">
        <f t="shared" si="20"/>
        <v>0</v>
      </c>
      <c r="H695">
        <v>1</v>
      </c>
      <c r="I695">
        <v>0.89500000000000002</v>
      </c>
      <c r="J695">
        <v>1</v>
      </c>
      <c r="K695" s="2">
        <v>0.82617985387742798</v>
      </c>
      <c r="L695">
        <v>0.39598342901324501</v>
      </c>
      <c r="M695">
        <f t="shared" si="21"/>
        <v>1</v>
      </c>
      <c r="N695" t="s">
        <v>28</v>
      </c>
    </row>
    <row r="696" spans="1:14" x14ac:dyDescent="0.25">
      <c r="A696" t="s">
        <v>1533</v>
      </c>
      <c r="B696" t="s">
        <v>1534</v>
      </c>
      <c r="C696" t="s">
        <v>943</v>
      </c>
      <c r="D696" t="s">
        <v>943</v>
      </c>
      <c r="E696" t="s">
        <v>806</v>
      </c>
      <c r="F696" t="s">
        <v>806</v>
      </c>
      <c r="G696">
        <f t="shared" si="20"/>
        <v>0</v>
      </c>
      <c r="H696">
        <v>1</v>
      </c>
      <c r="I696">
        <v>0.89300000000000002</v>
      </c>
      <c r="J696">
        <v>1</v>
      </c>
      <c r="K696" s="2">
        <v>0.207600920284047</v>
      </c>
      <c r="L696">
        <v>2.78513891656679E-2</v>
      </c>
      <c r="M696">
        <f t="shared" si="21"/>
        <v>1</v>
      </c>
      <c r="N696" t="s">
        <v>28</v>
      </c>
    </row>
    <row r="697" spans="1:14" x14ac:dyDescent="0.25">
      <c r="A697" t="s">
        <v>1535</v>
      </c>
      <c r="B697" t="s">
        <v>1536</v>
      </c>
      <c r="C697" t="s">
        <v>153</v>
      </c>
      <c r="D697" t="s">
        <v>153</v>
      </c>
      <c r="E697" t="s">
        <v>92</v>
      </c>
      <c r="F697" t="s">
        <v>92</v>
      </c>
      <c r="G697">
        <f t="shared" si="20"/>
        <v>0</v>
      </c>
      <c r="H697">
        <v>1</v>
      </c>
      <c r="I697">
        <v>0.89200000000000002</v>
      </c>
      <c r="J697">
        <v>1</v>
      </c>
      <c r="K697" s="2">
        <v>0.63788704855563505</v>
      </c>
      <c r="L697">
        <v>0.29437348306433198</v>
      </c>
      <c r="M697">
        <f t="shared" si="21"/>
        <v>1</v>
      </c>
      <c r="N697" t="s">
        <v>28</v>
      </c>
    </row>
    <row r="698" spans="1:14" x14ac:dyDescent="0.25">
      <c r="A698" t="s">
        <v>1537</v>
      </c>
      <c r="B698" t="s">
        <v>1538</v>
      </c>
      <c r="C698" t="s">
        <v>60</v>
      </c>
      <c r="D698" t="s">
        <v>60</v>
      </c>
      <c r="E698" t="s">
        <v>61</v>
      </c>
      <c r="F698" t="s">
        <v>61</v>
      </c>
      <c r="G698">
        <f t="shared" si="20"/>
        <v>0</v>
      </c>
      <c r="H698">
        <v>1</v>
      </c>
      <c r="I698">
        <v>0.89200000000000002</v>
      </c>
      <c r="J698">
        <v>1</v>
      </c>
      <c r="K698" s="2">
        <v>0.44222918857497701</v>
      </c>
      <c r="L698">
        <v>0.15875937361294401</v>
      </c>
      <c r="M698">
        <f t="shared" si="21"/>
        <v>1</v>
      </c>
      <c r="N698" t="s">
        <v>28</v>
      </c>
    </row>
    <row r="699" spans="1:14" x14ac:dyDescent="0.25">
      <c r="A699" t="s">
        <v>1539</v>
      </c>
      <c r="B699" t="s">
        <v>1540</v>
      </c>
      <c r="C699" t="s">
        <v>91</v>
      </c>
      <c r="D699" t="s">
        <v>91</v>
      </c>
      <c r="E699" t="s">
        <v>92</v>
      </c>
      <c r="F699" t="s">
        <v>806</v>
      </c>
      <c r="G699">
        <f t="shared" si="20"/>
        <v>1</v>
      </c>
      <c r="H699">
        <v>1</v>
      </c>
      <c r="I699">
        <v>0.89200000000000002</v>
      </c>
      <c r="J699">
        <v>1</v>
      </c>
      <c r="K699" s="2">
        <v>0.33323775107846898</v>
      </c>
      <c r="L699">
        <v>8.5959546819534993E-2</v>
      </c>
      <c r="M699">
        <f t="shared" si="21"/>
        <v>1</v>
      </c>
      <c r="N699" t="s">
        <v>28</v>
      </c>
    </row>
    <row r="700" spans="1:14" x14ac:dyDescent="0.25">
      <c r="A700" t="s">
        <v>1541</v>
      </c>
      <c r="B700" t="s">
        <v>1542</v>
      </c>
      <c r="C700" t="s">
        <v>943</v>
      </c>
      <c r="D700" t="s">
        <v>943</v>
      </c>
      <c r="E700" t="s">
        <v>806</v>
      </c>
      <c r="F700" t="s">
        <v>806</v>
      </c>
      <c r="G700">
        <f t="shared" si="20"/>
        <v>0</v>
      </c>
      <c r="H700">
        <v>1</v>
      </c>
      <c r="I700">
        <v>0.88800000000000001</v>
      </c>
      <c r="J700">
        <v>1</v>
      </c>
      <c r="K700" s="2">
        <v>0.43244964967229599</v>
      </c>
      <c r="L700">
        <v>0.162338168034318</v>
      </c>
      <c r="M700">
        <f t="shared" si="21"/>
        <v>1</v>
      </c>
      <c r="N700" t="s">
        <v>28</v>
      </c>
    </row>
    <row r="701" spans="1:14" x14ac:dyDescent="0.25">
      <c r="A701" t="s">
        <v>1543</v>
      </c>
      <c r="B701" t="s">
        <v>1544</v>
      </c>
      <c r="C701" t="s">
        <v>75</v>
      </c>
      <c r="D701" t="s">
        <v>75</v>
      </c>
      <c r="E701" t="s">
        <v>76</v>
      </c>
      <c r="F701" t="s">
        <v>839</v>
      </c>
      <c r="G701">
        <f t="shared" si="20"/>
        <v>1</v>
      </c>
      <c r="H701">
        <v>1</v>
      </c>
      <c r="I701">
        <v>0.88500000000000001</v>
      </c>
      <c r="J701">
        <v>1</v>
      </c>
      <c r="K701" s="2">
        <v>0.76010883936246398</v>
      </c>
      <c r="L701">
        <v>0.31150741783104802</v>
      </c>
      <c r="M701">
        <f t="shared" si="21"/>
        <v>1</v>
      </c>
      <c r="N701" t="s">
        <v>28</v>
      </c>
    </row>
    <row r="702" spans="1:14" x14ac:dyDescent="0.25">
      <c r="A702" t="s">
        <v>1545</v>
      </c>
      <c r="B702" t="s">
        <v>1546</v>
      </c>
      <c r="C702" t="s">
        <v>60</v>
      </c>
      <c r="D702" t="s">
        <v>60</v>
      </c>
      <c r="E702" t="s">
        <v>61</v>
      </c>
      <c r="F702" t="s">
        <v>61</v>
      </c>
      <c r="G702">
        <f t="shared" si="20"/>
        <v>0</v>
      </c>
      <c r="H702">
        <v>1</v>
      </c>
      <c r="I702">
        <v>0.88500000000000001</v>
      </c>
      <c r="J702">
        <v>1</v>
      </c>
      <c r="K702" s="2">
        <v>0.63235134412471505</v>
      </c>
      <c r="L702">
        <v>0.27948589008982999</v>
      </c>
      <c r="M702">
        <f t="shared" si="21"/>
        <v>1</v>
      </c>
      <c r="N702" t="s">
        <v>28</v>
      </c>
    </row>
    <row r="703" spans="1:14" x14ac:dyDescent="0.25">
      <c r="A703" t="s">
        <v>1547</v>
      </c>
      <c r="B703" t="s">
        <v>1548</v>
      </c>
      <c r="C703" t="s">
        <v>75</v>
      </c>
      <c r="D703" t="s">
        <v>75</v>
      </c>
      <c r="E703" t="s">
        <v>76</v>
      </c>
      <c r="F703" t="s">
        <v>76</v>
      </c>
      <c r="G703">
        <f t="shared" si="20"/>
        <v>0</v>
      </c>
      <c r="H703">
        <v>1</v>
      </c>
      <c r="I703">
        <v>0.88500000000000001</v>
      </c>
      <c r="J703">
        <v>1</v>
      </c>
      <c r="K703" s="2">
        <v>0.41916548650430102</v>
      </c>
      <c r="L703">
        <v>8.2487526245073495E-2</v>
      </c>
      <c r="M703">
        <f t="shared" si="21"/>
        <v>1</v>
      </c>
      <c r="N703" t="s">
        <v>28</v>
      </c>
    </row>
    <row r="704" spans="1:14" x14ac:dyDescent="0.25">
      <c r="A704" t="s">
        <v>1549</v>
      </c>
      <c r="B704" t="s">
        <v>1550</v>
      </c>
      <c r="C704" t="s">
        <v>1551</v>
      </c>
      <c r="D704" t="s">
        <v>1551</v>
      </c>
      <c r="E704" t="s">
        <v>200</v>
      </c>
      <c r="F704" t="s">
        <v>200</v>
      </c>
      <c r="G704">
        <f t="shared" si="20"/>
        <v>0</v>
      </c>
      <c r="H704">
        <v>1</v>
      </c>
      <c r="I704">
        <v>0.88300000000000001</v>
      </c>
      <c r="J704">
        <v>1</v>
      </c>
      <c r="K704" s="2">
        <v>0.468141425208141</v>
      </c>
      <c r="L704">
        <v>0.13694033511446599</v>
      </c>
      <c r="M704">
        <f t="shared" si="21"/>
        <v>1</v>
      </c>
      <c r="N704" t="s">
        <v>1552</v>
      </c>
    </row>
    <row r="705" spans="1:14" x14ac:dyDescent="0.25">
      <c r="A705" t="s">
        <v>1553</v>
      </c>
      <c r="B705" t="s">
        <v>1554</v>
      </c>
      <c r="C705" t="s">
        <v>91</v>
      </c>
      <c r="D705" t="s">
        <v>91</v>
      </c>
      <c r="E705" t="s">
        <v>92</v>
      </c>
      <c r="F705" t="s">
        <v>92</v>
      </c>
      <c r="G705">
        <f t="shared" si="20"/>
        <v>0</v>
      </c>
      <c r="H705">
        <v>1</v>
      </c>
      <c r="I705">
        <v>0.88200000000000001</v>
      </c>
      <c r="J705">
        <v>1</v>
      </c>
      <c r="K705" s="2">
        <v>0.61399627032359305</v>
      </c>
      <c r="L705">
        <v>0.27347109488194998</v>
      </c>
      <c r="M705">
        <f t="shared" si="21"/>
        <v>1</v>
      </c>
      <c r="N705" t="s">
        <v>28</v>
      </c>
    </row>
    <row r="706" spans="1:14" x14ac:dyDescent="0.25">
      <c r="A706" t="s">
        <v>1555</v>
      </c>
      <c r="B706" t="s">
        <v>1556</v>
      </c>
      <c r="C706" t="s">
        <v>91</v>
      </c>
      <c r="D706" t="s">
        <v>91</v>
      </c>
      <c r="E706" t="s">
        <v>806</v>
      </c>
      <c r="F706" t="s">
        <v>806</v>
      </c>
      <c r="G706">
        <f t="shared" ref="G706:G769" si="22">IF(E706=F706,0,1)</f>
        <v>0</v>
      </c>
      <c r="H706">
        <v>1</v>
      </c>
      <c r="I706">
        <v>0.88200000000000001</v>
      </c>
      <c r="J706">
        <v>1</v>
      </c>
      <c r="K706" s="2">
        <v>0.63657627333053102</v>
      </c>
      <c r="L706">
        <v>0.13806423299430001</v>
      </c>
      <c r="M706">
        <f t="shared" ref="M706:M769" si="23">IF(L706&gt;0,1,2)</f>
        <v>1</v>
      </c>
      <c r="N706" t="s">
        <v>28</v>
      </c>
    </row>
    <row r="707" spans="1:14" x14ac:dyDescent="0.25">
      <c r="A707" t="s">
        <v>1557</v>
      </c>
      <c r="B707" t="s">
        <v>1558</v>
      </c>
      <c r="C707" t="s">
        <v>70</v>
      </c>
      <c r="D707" t="s">
        <v>75</v>
      </c>
      <c r="E707" t="s">
        <v>517</v>
      </c>
      <c r="F707" t="s">
        <v>27</v>
      </c>
      <c r="G707">
        <f t="shared" si="22"/>
        <v>1</v>
      </c>
      <c r="H707">
        <v>1</v>
      </c>
      <c r="I707">
        <v>0.88100000000000001</v>
      </c>
      <c r="J707">
        <v>1</v>
      </c>
      <c r="K707" s="2">
        <v>0.30225397496308298</v>
      </c>
      <c r="L707">
        <v>6.38848540418505E-2</v>
      </c>
      <c r="M707">
        <f t="shared" si="23"/>
        <v>1</v>
      </c>
      <c r="N707" t="s">
        <v>53</v>
      </c>
    </row>
    <row r="708" spans="1:14" x14ac:dyDescent="0.25">
      <c r="A708" t="s">
        <v>1559</v>
      </c>
      <c r="B708" t="s">
        <v>1560</v>
      </c>
      <c r="C708" t="s">
        <v>75</v>
      </c>
      <c r="D708" t="s">
        <v>75</v>
      </c>
      <c r="E708" t="s">
        <v>839</v>
      </c>
      <c r="F708" t="s">
        <v>839</v>
      </c>
      <c r="G708">
        <f t="shared" si="22"/>
        <v>0</v>
      </c>
      <c r="H708">
        <v>1</v>
      </c>
      <c r="I708">
        <v>0.879</v>
      </c>
      <c r="J708">
        <v>1</v>
      </c>
      <c r="K708" s="2">
        <v>0.487124973085723</v>
      </c>
      <c r="L708">
        <v>0.13919301404586801</v>
      </c>
      <c r="M708">
        <f t="shared" si="23"/>
        <v>1</v>
      </c>
      <c r="N708" t="s">
        <v>28</v>
      </c>
    </row>
    <row r="709" spans="1:14" x14ac:dyDescent="0.25">
      <c r="A709" t="s">
        <v>1561</v>
      </c>
      <c r="B709" t="s">
        <v>1562</v>
      </c>
      <c r="C709" t="s">
        <v>70</v>
      </c>
      <c r="D709" t="s">
        <v>75</v>
      </c>
      <c r="E709" t="s">
        <v>839</v>
      </c>
      <c r="F709" t="s">
        <v>756</v>
      </c>
      <c r="G709">
        <f t="shared" si="22"/>
        <v>1</v>
      </c>
      <c r="H709">
        <v>1</v>
      </c>
      <c r="I709">
        <v>0.878</v>
      </c>
      <c r="J709">
        <v>1</v>
      </c>
      <c r="K709" s="2">
        <v>0.315358385108511</v>
      </c>
      <c r="L709">
        <v>9.0667850106596601E-2</v>
      </c>
      <c r="M709">
        <f t="shared" si="23"/>
        <v>1</v>
      </c>
      <c r="N709" t="s">
        <v>53</v>
      </c>
    </row>
    <row r="710" spans="1:14" x14ac:dyDescent="0.25">
      <c r="A710" t="s">
        <v>1563</v>
      </c>
      <c r="B710" t="s">
        <v>1564</v>
      </c>
      <c r="C710" t="s">
        <v>153</v>
      </c>
      <c r="D710" t="s">
        <v>153</v>
      </c>
      <c r="E710" t="s">
        <v>806</v>
      </c>
      <c r="F710" t="s">
        <v>806</v>
      </c>
      <c r="G710">
        <f t="shared" si="22"/>
        <v>0</v>
      </c>
      <c r="H710">
        <v>1</v>
      </c>
      <c r="I710">
        <v>0.877</v>
      </c>
      <c r="J710">
        <v>1</v>
      </c>
      <c r="K710" s="2">
        <v>0.851560296106324</v>
      </c>
      <c r="L710">
        <v>0.39606114474374099</v>
      </c>
      <c r="M710">
        <f t="shared" si="23"/>
        <v>1</v>
      </c>
      <c r="N710" t="s">
        <v>28</v>
      </c>
    </row>
    <row r="711" spans="1:14" x14ac:dyDescent="0.25">
      <c r="A711" t="s">
        <v>1565</v>
      </c>
      <c r="B711" t="s">
        <v>1566</v>
      </c>
      <c r="C711" t="s">
        <v>75</v>
      </c>
      <c r="D711" t="s">
        <v>75</v>
      </c>
      <c r="E711" t="s">
        <v>839</v>
      </c>
      <c r="F711" t="s">
        <v>839</v>
      </c>
      <c r="G711">
        <f t="shared" si="22"/>
        <v>0</v>
      </c>
      <c r="H711">
        <v>1</v>
      </c>
      <c r="I711">
        <v>0.871</v>
      </c>
      <c r="J711">
        <v>1</v>
      </c>
      <c r="K711" s="2">
        <v>0.73317239952987501</v>
      </c>
      <c r="L711">
        <v>0.340599774660159</v>
      </c>
      <c r="M711">
        <f t="shared" si="23"/>
        <v>1</v>
      </c>
      <c r="N711" t="s">
        <v>28</v>
      </c>
    </row>
    <row r="712" spans="1:14" x14ac:dyDescent="0.25">
      <c r="A712" t="s">
        <v>1567</v>
      </c>
      <c r="B712" t="s">
        <v>1568</v>
      </c>
      <c r="C712" t="s">
        <v>193</v>
      </c>
      <c r="D712" t="s">
        <v>193</v>
      </c>
      <c r="E712" t="s">
        <v>124</v>
      </c>
      <c r="F712" t="s">
        <v>124</v>
      </c>
      <c r="G712">
        <f t="shared" si="22"/>
        <v>0</v>
      </c>
      <c r="H712">
        <v>1</v>
      </c>
      <c r="I712">
        <v>0.871</v>
      </c>
      <c r="J712">
        <v>1</v>
      </c>
      <c r="K712" s="2">
        <v>0.23493385251341101</v>
      </c>
      <c r="L712">
        <v>5.0922887976380601E-2</v>
      </c>
      <c r="M712">
        <f t="shared" si="23"/>
        <v>1</v>
      </c>
      <c r="N712" t="s">
        <v>28</v>
      </c>
    </row>
    <row r="713" spans="1:14" x14ac:dyDescent="0.25">
      <c r="A713" t="s">
        <v>1569</v>
      </c>
      <c r="B713" t="s">
        <v>1570</v>
      </c>
      <c r="C713" t="s">
        <v>75</v>
      </c>
      <c r="D713" t="s">
        <v>75</v>
      </c>
      <c r="E713" t="s">
        <v>756</v>
      </c>
      <c r="F713" t="s">
        <v>756</v>
      </c>
      <c r="G713">
        <f t="shared" si="22"/>
        <v>0</v>
      </c>
      <c r="H713">
        <v>1</v>
      </c>
      <c r="I713">
        <v>0.87</v>
      </c>
      <c r="J713">
        <v>1</v>
      </c>
      <c r="K713" s="2">
        <v>0.25808937878704302</v>
      </c>
      <c r="L713">
        <v>6.9147323387289295E-2</v>
      </c>
      <c r="M713">
        <f t="shared" si="23"/>
        <v>1</v>
      </c>
      <c r="N713" t="s">
        <v>28</v>
      </c>
    </row>
    <row r="714" spans="1:14" x14ac:dyDescent="0.25">
      <c r="A714" t="s">
        <v>1571</v>
      </c>
      <c r="B714" t="s">
        <v>1572</v>
      </c>
      <c r="C714" t="s">
        <v>943</v>
      </c>
      <c r="D714" t="s">
        <v>943</v>
      </c>
      <c r="E714" t="s">
        <v>806</v>
      </c>
      <c r="F714" t="s">
        <v>806</v>
      </c>
      <c r="G714">
        <f t="shared" si="22"/>
        <v>0</v>
      </c>
      <c r="H714">
        <v>1</v>
      </c>
      <c r="I714">
        <v>0.87</v>
      </c>
      <c r="J714">
        <v>1</v>
      </c>
      <c r="K714" s="2">
        <v>0.25399598432276599</v>
      </c>
      <c r="L714">
        <v>6.6081555758975799E-2</v>
      </c>
      <c r="M714">
        <f t="shared" si="23"/>
        <v>1</v>
      </c>
      <c r="N714" t="s">
        <v>28</v>
      </c>
    </row>
    <row r="715" spans="1:14" x14ac:dyDescent="0.25">
      <c r="A715" t="s">
        <v>1573</v>
      </c>
      <c r="B715" t="s">
        <v>1574</v>
      </c>
      <c r="C715" t="s">
        <v>75</v>
      </c>
      <c r="D715" t="s">
        <v>75</v>
      </c>
      <c r="E715" t="s">
        <v>839</v>
      </c>
      <c r="F715" t="s">
        <v>756</v>
      </c>
      <c r="G715">
        <f t="shared" si="22"/>
        <v>1</v>
      </c>
      <c r="H715">
        <v>1</v>
      </c>
      <c r="I715">
        <v>0.86599999999999999</v>
      </c>
      <c r="J715">
        <v>1</v>
      </c>
      <c r="K715" s="2">
        <v>0.40914014433996798</v>
      </c>
      <c r="L715">
        <v>3.1578814294217598E-2</v>
      </c>
      <c r="M715">
        <f t="shared" si="23"/>
        <v>1</v>
      </c>
      <c r="N715" t="s">
        <v>28</v>
      </c>
    </row>
    <row r="716" spans="1:14" x14ac:dyDescent="0.25">
      <c r="A716" t="s">
        <v>1575</v>
      </c>
      <c r="B716" t="s">
        <v>1576</v>
      </c>
      <c r="C716" t="s">
        <v>44</v>
      </c>
      <c r="D716" t="s">
        <v>60</v>
      </c>
      <c r="E716" t="s">
        <v>61</v>
      </c>
      <c r="F716" t="s">
        <v>61</v>
      </c>
      <c r="G716">
        <f t="shared" si="22"/>
        <v>0</v>
      </c>
      <c r="H716">
        <v>1</v>
      </c>
      <c r="I716">
        <v>0.86</v>
      </c>
      <c r="J716">
        <v>1</v>
      </c>
      <c r="K716" s="2">
        <v>0.66650881157213804</v>
      </c>
      <c r="L716">
        <v>0.301158254988176</v>
      </c>
      <c r="M716">
        <f t="shared" si="23"/>
        <v>1</v>
      </c>
      <c r="N716" t="s">
        <v>53</v>
      </c>
    </row>
    <row r="717" spans="1:14" x14ac:dyDescent="0.25">
      <c r="A717" t="s">
        <v>1577</v>
      </c>
      <c r="B717" t="s">
        <v>1578</v>
      </c>
      <c r="C717" t="s">
        <v>75</v>
      </c>
      <c r="D717" t="s">
        <v>75</v>
      </c>
      <c r="E717" t="s">
        <v>76</v>
      </c>
      <c r="F717" t="s">
        <v>76</v>
      </c>
      <c r="G717">
        <f t="shared" si="22"/>
        <v>0</v>
      </c>
      <c r="H717">
        <v>1</v>
      </c>
      <c r="I717">
        <v>0.86</v>
      </c>
      <c r="J717">
        <v>1</v>
      </c>
      <c r="K717" s="2">
        <v>0.26218742335400003</v>
      </c>
      <c r="L717">
        <v>3.2169258581965801E-2</v>
      </c>
      <c r="M717">
        <f t="shared" si="23"/>
        <v>1</v>
      </c>
      <c r="N717" t="s">
        <v>28</v>
      </c>
    </row>
    <row r="718" spans="1:14" x14ac:dyDescent="0.25">
      <c r="A718" t="s">
        <v>1579</v>
      </c>
      <c r="B718" t="s">
        <v>1580</v>
      </c>
      <c r="C718" t="s">
        <v>75</v>
      </c>
      <c r="D718" t="s">
        <v>75</v>
      </c>
      <c r="E718" t="s">
        <v>839</v>
      </c>
      <c r="F718" t="s">
        <v>839</v>
      </c>
      <c r="G718">
        <f t="shared" si="22"/>
        <v>0</v>
      </c>
      <c r="H718">
        <v>1</v>
      </c>
      <c r="I718">
        <v>0.85799999999999998</v>
      </c>
      <c r="J718">
        <v>1</v>
      </c>
      <c r="K718" s="2">
        <v>0.64491768404572902</v>
      </c>
      <c r="L718">
        <v>0.23878221520095899</v>
      </c>
      <c r="M718">
        <f t="shared" si="23"/>
        <v>1</v>
      </c>
      <c r="N718" t="s">
        <v>28</v>
      </c>
    </row>
    <row r="719" spans="1:14" x14ac:dyDescent="0.25">
      <c r="A719" t="s">
        <v>1581</v>
      </c>
      <c r="B719" t="s">
        <v>1582</v>
      </c>
      <c r="C719" t="s">
        <v>75</v>
      </c>
      <c r="D719" t="s">
        <v>75</v>
      </c>
      <c r="E719" t="s">
        <v>839</v>
      </c>
      <c r="F719" t="s">
        <v>839</v>
      </c>
      <c r="G719">
        <f t="shared" si="22"/>
        <v>0</v>
      </c>
      <c r="H719">
        <v>1</v>
      </c>
      <c r="I719">
        <v>0.85599999999999998</v>
      </c>
      <c r="J719">
        <v>1</v>
      </c>
      <c r="K719" s="2">
        <v>0.55996758270353397</v>
      </c>
      <c r="L719">
        <v>0.23667788298227499</v>
      </c>
      <c r="M719">
        <f t="shared" si="23"/>
        <v>1</v>
      </c>
      <c r="N719" t="s">
        <v>28</v>
      </c>
    </row>
    <row r="720" spans="1:14" x14ac:dyDescent="0.25">
      <c r="A720" t="s">
        <v>1583</v>
      </c>
      <c r="B720" t="s">
        <v>1584</v>
      </c>
      <c r="C720" t="s">
        <v>75</v>
      </c>
      <c r="D720" t="s">
        <v>75</v>
      </c>
      <c r="E720" t="s">
        <v>756</v>
      </c>
      <c r="F720" t="s">
        <v>756</v>
      </c>
      <c r="G720">
        <f t="shared" si="22"/>
        <v>0</v>
      </c>
      <c r="H720">
        <v>1</v>
      </c>
      <c r="I720">
        <v>0.85599999999999998</v>
      </c>
      <c r="J720">
        <v>1</v>
      </c>
      <c r="K720" s="2">
        <v>0.130553184426351</v>
      </c>
      <c r="L720">
        <v>1.58233540775241E-3</v>
      </c>
      <c r="M720">
        <f t="shared" si="23"/>
        <v>1</v>
      </c>
      <c r="N720" t="s">
        <v>28</v>
      </c>
    </row>
    <row r="721" spans="1:14" x14ac:dyDescent="0.25">
      <c r="A721" t="s">
        <v>1585</v>
      </c>
      <c r="B721" t="s">
        <v>1586</v>
      </c>
      <c r="C721" t="s">
        <v>91</v>
      </c>
      <c r="D721" t="s">
        <v>91</v>
      </c>
      <c r="E721" t="s">
        <v>806</v>
      </c>
      <c r="F721" t="s">
        <v>806</v>
      </c>
      <c r="G721">
        <f t="shared" si="22"/>
        <v>0</v>
      </c>
      <c r="H721">
        <v>1</v>
      </c>
      <c r="I721">
        <v>0.85499999999999998</v>
      </c>
      <c r="J721">
        <v>1</v>
      </c>
      <c r="K721" s="2">
        <v>0.80403469739896205</v>
      </c>
      <c r="L721">
        <v>0.33478186173149599</v>
      </c>
      <c r="M721">
        <f t="shared" si="23"/>
        <v>1</v>
      </c>
      <c r="N721" t="s">
        <v>28</v>
      </c>
    </row>
    <row r="722" spans="1:14" x14ac:dyDescent="0.25">
      <c r="A722" t="s">
        <v>1587</v>
      </c>
      <c r="B722" t="s">
        <v>1588</v>
      </c>
      <c r="C722" t="s">
        <v>75</v>
      </c>
      <c r="D722" t="s">
        <v>75</v>
      </c>
      <c r="E722" t="s">
        <v>839</v>
      </c>
      <c r="F722" t="s">
        <v>839</v>
      </c>
      <c r="G722">
        <f t="shared" si="22"/>
        <v>0</v>
      </c>
      <c r="H722">
        <v>1</v>
      </c>
      <c r="I722">
        <v>0.85499999999999998</v>
      </c>
      <c r="J722">
        <v>1</v>
      </c>
      <c r="K722" s="2">
        <v>0.68500302464506502</v>
      </c>
      <c r="L722">
        <v>0.296342279896253</v>
      </c>
      <c r="M722">
        <f t="shared" si="23"/>
        <v>1</v>
      </c>
      <c r="N722" t="s">
        <v>28</v>
      </c>
    </row>
    <row r="723" spans="1:14" x14ac:dyDescent="0.25">
      <c r="A723" t="s">
        <v>1589</v>
      </c>
      <c r="B723" t="s">
        <v>1590</v>
      </c>
      <c r="C723" t="s">
        <v>193</v>
      </c>
      <c r="D723" t="s">
        <v>193</v>
      </c>
      <c r="E723" t="s">
        <v>124</v>
      </c>
      <c r="F723" t="s">
        <v>124</v>
      </c>
      <c r="G723">
        <f t="shared" si="22"/>
        <v>0</v>
      </c>
      <c r="H723">
        <v>1</v>
      </c>
      <c r="I723">
        <v>0.85499999999999998</v>
      </c>
      <c r="J723">
        <v>1</v>
      </c>
      <c r="K723" s="2">
        <v>0.231405597722908</v>
      </c>
      <c r="L723">
        <v>4.2061185968454103E-2</v>
      </c>
      <c r="M723">
        <f t="shared" si="23"/>
        <v>1</v>
      </c>
      <c r="N723" t="s">
        <v>28</v>
      </c>
    </row>
    <row r="724" spans="1:14" x14ac:dyDescent="0.25">
      <c r="A724" t="s">
        <v>1591</v>
      </c>
      <c r="B724" t="s">
        <v>1592</v>
      </c>
      <c r="C724" t="s">
        <v>60</v>
      </c>
      <c r="D724" t="s">
        <v>60</v>
      </c>
      <c r="E724" t="s">
        <v>267</v>
      </c>
      <c r="F724" t="s">
        <v>267</v>
      </c>
      <c r="G724">
        <f t="shared" si="22"/>
        <v>0</v>
      </c>
      <c r="H724">
        <v>1</v>
      </c>
      <c r="I724">
        <v>0.85399999999999998</v>
      </c>
      <c r="J724">
        <v>1</v>
      </c>
      <c r="K724" s="2">
        <v>0.38157889827557601</v>
      </c>
      <c r="L724">
        <v>2.6702818037519699E-2</v>
      </c>
      <c r="M724">
        <f t="shared" si="23"/>
        <v>1</v>
      </c>
      <c r="N724" t="s">
        <v>28</v>
      </c>
    </row>
    <row r="725" spans="1:14" x14ac:dyDescent="0.25">
      <c r="A725" t="s">
        <v>1593</v>
      </c>
      <c r="B725" t="s">
        <v>1594</v>
      </c>
      <c r="C725" t="s">
        <v>75</v>
      </c>
      <c r="D725" t="s">
        <v>75</v>
      </c>
      <c r="E725" t="s">
        <v>839</v>
      </c>
      <c r="F725" t="s">
        <v>839</v>
      </c>
      <c r="G725">
        <f t="shared" si="22"/>
        <v>0</v>
      </c>
      <c r="H725">
        <v>1</v>
      </c>
      <c r="I725">
        <v>0.84899999999999998</v>
      </c>
      <c r="J725">
        <v>1</v>
      </c>
      <c r="K725" s="2">
        <v>0.88387568694988405</v>
      </c>
      <c r="L725">
        <v>0.433296523426564</v>
      </c>
      <c r="M725">
        <f t="shared" si="23"/>
        <v>1</v>
      </c>
      <c r="N725" t="s">
        <v>28</v>
      </c>
    </row>
    <row r="726" spans="1:14" x14ac:dyDescent="0.25">
      <c r="A726" t="s">
        <v>1595</v>
      </c>
      <c r="B726" t="s">
        <v>1596</v>
      </c>
      <c r="C726" t="s">
        <v>75</v>
      </c>
      <c r="D726" t="s">
        <v>75</v>
      </c>
      <c r="E726" t="s">
        <v>839</v>
      </c>
      <c r="F726" t="s">
        <v>756</v>
      </c>
      <c r="G726">
        <f t="shared" si="22"/>
        <v>1</v>
      </c>
      <c r="H726">
        <v>1</v>
      </c>
      <c r="I726">
        <v>0.84899999999999998</v>
      </c>
      <c r="J726">
        <v>1</v>
      </c>
      <c r="K726" s="2">
        <v>0.352261340338831</v>
      </c>
      <c r="L726">
        <v>0.12700540145491801</v>
      </c>
      <c r="M726">
        <f t="shared" si="23"/>
        <v>1</v>
      </c>
      <c r="N726" t="s">
        <v>28</v>
      </c>
    </row>
    <row r="727" spans="1:14" x14ac:dyDescent="0.25">
      <c r="A727" t="s">
        <v>1597</v>
      </c>
      <c r="B727" t="s">
        <v>1598</v>
      </c>
      <c r="C727" t="s">
        <v>163</v>
      </c>
      <c r="D727" t="s">
        <v>163</v>
      </c>
      <c r="E727" t="s">
        <v>116</v>
      </c>
      <c r="F727" t="s">
        <v>116</v>
      </c>
      <c r="G727">
        <f t="shared" si="22"/>
        <v>0</v>
      </c>
      <c r="H727">
        <v>1</v>
      </c>
      <c r="I727">
        <v>0.84799999999999998</v>
      </c>
      <c r="J727">
        <v>1</v>
      </c>
      <c r="K727" s="2">
        <v>0.31494306357906998</v>
      </c>
      <c r="L727">
        <v>6.5283576173634394E-2</v>
      </c>
      <c r="M727">
        <f t="shared" si="23"/>
        <v>1</v>
      </c>
      <c r="N727" t="s">
        <v>1552</v>
      </c>
    </row>
    <row r="728" spans="1:14" x14ac:dyDescent="0.25">
      <c r="A728" t="s">
        <v>1599</v>
      </c>
      <c r="B728" t="s">
        <v>1600</v>
      </c>
      <c r="C728" t="s">
        <v>40</v>
      </c>
      <c r="D728" t="s">
        <v>40</v>
      </c>
      <c r="E728" t="s">
        <v>174</v>
      </c>
      <c r="F728" t="s">
        <v>174</v>
      </c>
      <c r="G728">
        <f t="shared" si="22"/>
        <v>0</v>
      </c>
      <c r="H728">
        <v>1</v>
      </c>
      <c r="I728">
        <v>0.84599999999999997</v>
      </c>
      <c r="J728">
        <v>1</v>
      </c>
      <c r="K728" s="2">
        <v>0.245572708747788</v>
      </c>
      <c r="L728">
        <v>8.5710343385841603E-2</v>
      </c>
      <c r="M728">
        <f t="shared" si="23"/>
        <v>1</v>
      </c>
      <c r="N728" t="s">
        <v>33</v>
      </c>
    </row>
    <row r="729" spans="1:14" x14ac:dyDescent="0.25">
      <c r="A729" t="s">
        <v>1601</v>
      </c>
      <c r="B729" t="s">
        <v>1602</v>
      </c>
      <c r="C729" t="s">
        <v>91</v>
      </c>
      <c r="D729" t="s">
        <v>91</v>
      </c>
      <c r="E729" t="s">
        <v>806</v>
      </c>
      <c r="F729" t="s">
        <v>806</v>
      </c>
      <c r="G729">
        <f t="shared" si="22"/>
        <v>0</v>
      </c>
      <c r="H729">
        <v>1</v>
      </c>
      <c r="I729">
        <v>0.84499999999999997</v>
      </c>
      <c r="J729">
        <v>1</v>
      </c>
      <c r="K729" s="2">
        <v>0.30669184899924501</v>
      </c>
      <c r="L729">
        <v>7.9576458833828398E-2</v>
      </c>
      <c r="M729">
        <f t="shared" si="23"/>
        <v>1</v>
      </c>
      <c r="N729" t="s">
        <v>28</v>
      </c>
    </row>
    <row r="730" spans="1:14" x14ac:dyDescent="0.25">
      <c r="A730" t="s">
        <v>1603</v>
      </c>
      <c r="B730" t="s">
        <v>1604</v>
      </c>
      <c r="C730" t="s">
        <v>387</v>
      </c>
      <c r="D730" t="s">
        <v>387</v>
      </c>
      <c r="E730" t="s">
        <v>1197</v>
      </c>
      <c r="F730" t="s">
        <v>1197</v>
      </c>
      <c r="G730">
        <f t="shared" si="22"/>
        <v>0</v>
      </c>
      <c r="H730">
        <v>1</v>
      </c>
      <c r="I730">
        <v>0.84499999999999997</v>
      </c>
      <c r="J730">
        <v>1</v>
      </c>
      <c r="K730" s="2">
        <v>0.35075392208706802</v>
      </c>
      <c r="L730">
        <v>3.6835791703981997E-2</v>
      </c>
      <c r="M730">
        <f t="shared" si="23"/>
        <v>1</v>
      </c>
      <c r="N730" t="s">
        <v>28</v>
      </c>
    </row>
    <row r="731" spans="1:14" x14ac:dyDescent="0.25">
      <c r="A731" t="s">
        <v>1605</v>
      </c>
      <c r="B731" t="s">
        <v>1606</v>
      </c>
      <c r="C731" t="s">
        <v>193</v>
      </c>
      <c r="D731" t="s">
        <v>193</v>
      </c>
      <c r="E731" t="s">
        <v>124</v>
      </c>
      <c r="F731" t="s">
        <v>124</v>
      </c>
      <c r="G731">
        <f t="shared" si="22"/>
        <v>0</v>
      </c>
      <c r="H731">
        <v>1</v>
      </c>
      <c r="I731">
        <v>0.84299999999999997</v>
      </c>
      <c r="J731">
        <v>1</v>
      </c>
      <c r="K731" s="2">
        <v>0.30744481907514798</v>
      </c>
      <c r="L731">
        <v>2.75304204721704E-2</v>
      </c>
      <c r="M731">
        <f t="shared" si="23"/>
        <v>1</v>
      </c>
      <c r="N731" t="s">
        <v>28</v>
      </c>
    </row>
    <row r="732" spans="1:14" x14ac:dyDescent="0.25">
      <c r="A732" t="s">
        <v>1607</v>
      </c>
      <c r="B732" t="s">
        <v>1608</v>
      </c>
      <c r="C732" t="s">
        <v>31</v>
      </c>
      <c r="D732" t="s">
        <v>31</v>
      </c>
      <c r="E732" t="s">
        <v>32</v>
      </c>
      <c r="F732" t="s">
        <v>32</v>
      </c>
      <c r="G732">
        <f t="shared" si="22"/>
        <v>0</v>
      </c>
      <c r="H732">
        <v>1</v>
      </c>
      <c r="I732">
        <v>0.84199999999999997</v>
      </c>
      <c r="J732">
        <v>1</v>
      </c>
      <c r="K732" s="2">
        <v>0.58742637219043303</v>
      </c>
      <c r="L732">
        <v>0.21452088928135901</v>
      </c>
      <c r="M732">
        <f t="shared" si="23"/>
        <v>1</v>
      </c>
      <c r="N732" t="s">
        <v>33</v>
      </c>
    </row>
    <row r="733" spans="1:14" x14ac:dyDescent="0.25">
      <c r="A733" t="s">
        <v>1609</v>
      </c>
      <c r="B733" t="s">
        <v>1610</v>
      </c>
      <c r="C733" t="s">
        <v>193</v>
      </c>
      <c r="D733" t="s">
        <v>193</v>
      </c>
      <c r="E733" t="s">
        <v>124</v>
      </c>
      <c r="F733" t="s">
        <v>124</v>
      </c>
      <c r="G733">
        <f t="shared" si="22"/>
        <v>0</v>
      </c>
      <c r="H733">
        <v>1</v>
      </c>
      <c r="I733">
        <v>0.84199999999999997</v>
      </c>
      <c r="J733">
        <v>1</v>
      </c>
      <c r="K733" s="2">
        <v>0.16226196545118299</v>
      </c>
      <c r="L733">
        <v>1.8285961250682398E-2</v>
      </c>
      <c r="M733">
        <f t="shared" si="23"/>
        <v>1</v>
      </c>
      <c r="N733" t="s">
        <v>28</v>
      </c>
    </row>
    <row r="734" spans="1:14" x14ac:dyDescent="0.25">
      <c r="A734" t="s">
        <v>1611</v>
      </c>
      <c r="B734" t="s">
        <v>1612</v>
      </c>
      <c r="C734" t="s">
        <v>75</v>
      </c>
      <c r="D734" t="s">
        <v>75</v>
      </c>
      <c r="E734" t="s">
        <v>839</v>
      </c>
      <c r="F734" t="s">
        <v>756</v>
      </c>
      <c r="G734">
        <f t="shared" si="22"/>
        <v>1</v>
      </c>
      <c r="H734">
        <v>1</v>
      </c>
      <c r="I734">
        <v>0.83699999999999997</v>
      </c>
      <c r="J734">
        <v>2</v>
      </c>
      <c r="K734" s="2">
        <v>0.41617344031797798</v>
      </c>
      <c r="L734">
        <v>0.15703454188909799</v>
      </c>
      <c r="M734">
        <f t="shared" si="23"/>
        <v>1</v>
      </c>
      <c r="N734" t="s">
        <v>28</v>
      </c>
    </row>
    <row r="735" spans="1:14" x14ac:dyDescent="0.25">
      <c r="A735" t="s">
        <v>1613</v>
      </c>
      <c r="B735" t="s">
        <v>1614</v>
      </c>
      <c r="C735" t="s">
        <v>163</v>
      </c>
      <c r="D735" t="s">
        <v>163</v>
      </c>
      <c r="E735" t="s">
        <v>116</v>
      </c>
      <c r="F735" t="s">
        <v>116</v>
      </c>
      <c r="G735">
        <f t="shared" si="22"/>
        <v>0</v>
      </c>
      <c r="H735">
        <v>1</v>
      </c>
      <c r="I735">
        <v>0.83699999999999997</v>
      </c>
      <c r="J735">
        <v>2</v>
      </c>
      <c r="K735" s="2">
        <v>0.370723305871211</v>
      </c>
      <c r="L735">
        <v>8.2412055407469598E-2</v>
      </c>
      <c r="M735">
        <f t="shared" si="23"/>
        <v>1</v>
      </c>
      <c r="N735" t="s">
        <v>1552</v>
      </c>
    </row>
    <row r="736" spans="1:14" x14ac:dyDescent="0.25">
      <c r="A736" t="s">
        <v>1615</v>
      </c>
      <c r="B736" t="s">
        <v>1616</v>
      </c>
      <c r="C736" t="s">
        <v>123</v>
      </c>
      <c r="D736" t="s">
        <v>123</v>
      </c>
      <c r="E736" t="s">
        <v>124</v>
      </c>
      <c r="F736" t="s">
        <v>124</v>
      </c>
      <c r="G736">
        <f t="shared" si="22"/>
        <v>0</v>
      </c>
      <c r="H736">
        <v>1</v>
      </c>
      <c r="I736">
        <v>0.83499999999999996</v>
      </c>
      <c r="J736">
        <v>2</v>
      </c>
      <c r="K736" s="2">
        <v>0.84977577008694405</v>
      </c>
      <c r="L736">
        <v>0.413673661382855</v>
      </c>
      <c r="M736">
        <f t="shared" si="23"/>
        <v>1</v>
      </c>
      <c r="N736" t="s">
        <v>28</v>
      </c>
    </row>
    <row r="737" spans="1:14" x14ac:dyDescent="0.25">
      <c r="A737" t="s">
        <v>1617</v>
      </c>
      <c r="B737" t="s">
        <v>1618</v>
      </c>
      <c r="C737" t="s">
        <v>943</v>
      </c>
      <c r="D737" t="s">
        <v>943</v>
      </c>
      <c r="E737" t="s">
        <v>806</v>
      </c>
      <c r="F737" t="s">
        <v>806</v>
      </c>
      <c r="G737">
        <f t="shared" si="22"/>
        <v>0</v>
      </c>
      <c r="H737">
        <v>1</v>
      </c>
      <c r="I737">
        <v>0.83399999999999996</v>
      </c>
      <c r="J737">
        <v>2</v>
      </c>
      <c r="K737" s="2">
        <v>0.22208536416325</v>
      </c>
      <c r="L737">
        <v>5.8938723384772101E-2</v>
      </c>
      <c r="M737">
        <f t="shared" si="23"/>
        <v>1</v>
      </c>
      <c r="N737" t="s">
        <v>28</v>
      </c>
    </row>
    <row r="738" spans="1:14" x14ac:dyDescent="0.25">
      <c r="A738" t="s">
        <v>1619</v>
      </c>
      <c r="B738" t="s">
        <v>1620</v>
      </c>
      <c r="C738" t="s">
        <v>40</v>
      </c>
      <c r="D738" t="s">
        <v>40</v>
      </c>
      <c r="E738" t="s">
        <v>41</v>
      </c>
      <c r="F738" t="s">
        <v>174</v>
      </c>
      <c r="G738">
        <f t="shared" si="22"/>
        <v>1</v>
      </c>
      <c r="H738">
        <v>1</v>
      </c>
      <c r="I738">
        <v>0.83299999999999996</v>
      </c>
      <c r="J738">
        <v>2</v>
      </c>
      <c r="K738" s="2">
        <v>0.43458467878736701</v>
      </c>
      <c r="L738">
        <v>0.15680913373951999</v>
      </c>
      <c r="M738">
        <f t="shared" si="23"/>
        <v>1</v>
      </c>
      <c r="N738" t="s">
        <v>33</v>
      </c>
    </row>
    <row r="739" spans="1:14" x14ac:dyDescent="0.25">
      <c r="A739" t="s">
        <v>1621</v>
      </c>
      <c r="B739" t="s">
        <v>1622</v>
      </c>
      <c r="C739" t="s">
        <v>75</v>
      </c>
      <c r="D739" t="s">
        <v>75</v>
      </c>
      <c r="E739" t="s">
        <v>517</v>
      </c>
      <c r="F739" t="s">
        <v>839</v>
      </c>
      <c r="G739">
        <f t="shared" si="22"/>
        <v>1</v>
      </c>
      <c r="H739">
        <v>1</v>
      </c>
      <c r="I739">
        <v>0.83199999999999996</v>
      </c>
      <c r="J739">
        <v>2</v>
      </c>
      <c r="K739" s="2">
        <v>0.564043791171567</v>
      </c>
      <c r="L739">
        <v>0.22837621845824499</v>
      </c>
      <c r="M739">
        <f t="shared" si="23"/>
        <v>1</v>
      </c>
      <c r="N739" t="s">
        <v>28</v>
      </c>
    </row>
    <row r="740" spans="1:14" x14ac:dyDescent="0.25">
      <c r="A740" t="s">
        <v>1623</v>
      </c>
      <c r="B740" t="s">
        <v>1624</v>
      </c>
      <c r="C740" t="s">
        <v>75</v>
      </c>
      <c r="D740" t="s">
        <v>75</v>
      </c>
      <c r="E740" t="s">
        <v>41</v>
      </c>
      <c r="F740" t="s">
        <v>41</v>
      </c>
      <c r="G740">
        <f t="shared" si="22"/>
        <v>0</v>
      </c>
      <c r="H740">
        <v>1</v>
      </c>
      <c r="I740">
        <v>0.83</v>
      </c>
      <c r="J740">
        <v>2</v>
      </c>
      <c r="K740" s="2">
        <v>0.53172077335214496</v>
      </c>
      <c r="L740">
        <v>0.23313152401616899</v>
      </c>
      <c r="M740">
        <f t="shared" si="23"/>
        <v>1</v>
      </c>
      <c r="N740" t="s">
        <v>1552</v>
      </c>
    </row>
    <row r="741" spans="1:14" x14ac:dyDescent="0.25">
      <c r="A741" t="s">
        <v>1625</v>
      </c>
      <c r="B741" t="s">
        <v>1626</v>
      </c>
      <c r="C741" t="s">
        <v>31</v>
      </c>
      <c r="D741" t="s">
        <v>31</v>
      </c>
      <c r="E741" t="s">
        <v>32</v>
      </c>
      <c r="F741" t="s">
        <v>37</v>
      </c>
      <c r="G741">
        <f t="shared" si="22"/>
        <v>1</v>
      </c>
      <c r="H741">
        <v>1</v>
      </c>
      <c r="I741">
        <v>0.82899999999999996</v>
      </c>
      <c r="J741">
        <v>2</v>
      </c>
      <c r="K741" s="2">
        <v>0.53017783658343998</v>
      </c>
      <c r="L741">
        <v>0.13563228122938301</v>
      </c>
      <c r="M741">
        <f t="shared" si="23"/>
        <v>1</v>
      </c>
      <c r="N741" t="s">
        <v>33</v>
      </c>
    </row>
    <row r="742" spans="1:14" x14ac:dyDescent="0.25">
      <c r="A742" t="s">
        <v>1627</v>
      </c>
      <c r="B742" t="s">
        <v>1628</v>
      </c>
      <c r="C742" t="s">
        <v>75</v>
      </c>
      <c r="D742" t="s">
        <v>75</v>
      </c>
      <c r="E742" t="s">
        <v>76</v>
      </c>
      <c r="F742" t="s">
        <v>839</v>
      </c>
      <c r="G742">
        <f t="shared" si="22"/>
        <v>1</v>
      </c>
      <c r="H742">
        <v>1</v>
      </c>
      <c r="I742">
        <v>0.82599999999999996</v>
      </c>
      <c r="J742">
        <v>2</v>
      </c>
      <c r="K742" s="2">
        <v>0.60365877440070503</v>
      </c>
      <c r="L742">
        <v>0.24540927914425201</v>
      </c>
      <c r="M742">
        <f t="shared" si="23"/>
        <v>1</v>
      </c>
      <c r="N742" t="s">
        <v>28</v>
      </c>
    </row>
    <row r="743" spans="1:14" x14ac:dyDescent="0.25">
      <c r="A743" t="s">
        <v>1629</v>
      </c>
      <c r="B743" t="s">
        <v>1630</v>
      </c>
      <c r="C743" t="s">
        <v>36</v>
      </c>
      <c r="D743" t="s">
        <v>36</v>
      </c>
      <c r="E743" t="s">
        <v>37</v>
      </c>
      <c r="F743" t="s">
        <v>37</v>
      </c>
      <c r="G743">
        <f t="shared" si="22"/>
        <v>0</v>
      </c>
      <c r="H743">
        <v>1</v>
      </c>
      <c r="I743">
        <v>0.82499999999999996</v>
      </c>
      <c r="J743">
        <v>2</v>
      </c>
      <c r="K743" s="2">
        <v>0.73586982041325399</v>
      </c>
      <c r="L743">
        <v>0.31151130385011599</v>
      </c>
      <c r="M743">
        <f t="shared" si="23"/>
        <v>1</v>
      </c>
      <c r="N743" t="s">
        <v>33</v>
      </c>
    </row>
    <row r="744" spans="1:14" x14ac:dyDescent="0.25">
      <c r="A744" t="s">
        <v>1631</v>
      </c>
      <c r="B744" t="s">
        <v>1632</v>
      </c>
      <c r="C744" t="s">
        <v>75</v>
      </c>
      <c r="D744" t="s">
        <v>75</v>
      </c>
      <c r="E744" t="s">
        <v>756</v>
      </c>
      <c r="F744" t="s">
        <v>839</v>
      </c>
      <c r="G744">
        <f t="shared" si="22"/>
        <v>1</v>
      </c>
      <c r="H744">
        <v>1</v>
      </c>
      <c r="I744">
        <v>0.82499999999999996</v>
      </c>
      <c r="J744">
        <v>2</v>
      </c>
      <c r="K744" s="2">
        <v>0.59075616727283198</v>
      </c>
      <c r="L744">
        <v>0.21829107970268</v>
      </c>
      <c r="M744">
        <f t="shared" si="23"/>
        <v>1</v>
      </c>
      <c r="N744" t="s">
        <v>28</v>
      </c>
    </row>
    <row r="745" spans="1:14" x14ac:dyDescent="0.25">
      <c r="A745" t="s">
        <v>1633</v>
      </c>
      <c r="B745" t="s">
        <v>1634</v>
      </c>
      <c r="C745" t="s">
        <v>75</v>
      </c>
      <c r="D745" t="s">
        <v>75</v>
      </c>
      <c r="E745" t="s">
        <v>76</v>
      </c>
      <c r="F745" t="s">
        <v>76</v>
      </c>
      <c r="G745">
        <f t="shared" si="22"/>
        <v>0</v>
      </c>
      <c r="H745">
        <v>1</v>
      </c>
      <c r="I745">
        <v>0.82399999999999995</v>
      </c>
      <c r="J745">
        <v>2</v>
      </c>
      <c r="K745" s="2">
        <v>0.85262242350782502</v>
      </c>
      <c r="L745">
        <v>0.41301668346697801</v>
      </c>
      <c r="M745">
        <f t="shared" si="23"/>
        <v>1</v>
      </c>
      <c r="N745" t="s">
        <v>28</v>
      </c>
    </row>
    <row r="746" spans="1:14" x14ac:dyDescent="0.25">
      <c r="A746" t="s">
        <v>1635</v>
      </c>
      <c r="B746" t="s">
        <v>1636</v>
      </c>
      <c r="C746" t="s">
        <v>75</v>
      </c>
      <c r="D746" t="s">
        <v>75</v>
      </c>
      <c r="E746" t="s">
        <v>839</v>
      </c>
      <c r="F746" t="s">
        <v>839</v>
      </c>
      <c r="G746">
        <f t="shared" si="22"/>
        <v>0</v>
      </c>
      <c r="H746">
        <v>1</v>
      </c>
      <c r="I746">
        <v>0.82199999999999995</v>
      </c>
      <c r="J746">
        <v>2</v>
      </c>
      <c r="K746" s="2">
        <v>0.84302074414561201</v>
      </c>
      <c r="L746">
        <v>0.40582381801059703</v>
      </c>
      <c r="M746">
        <f t="shared" si="23"/>
        <v>1</v>
      </c>
      <c r="N746" t="s">
        <v>28</v>
      </c>
    </row>
    <row r="747" spans="1:14" x14ac:dyDescent="0.25">
      <c r="A747" t="s">
        <v>1637</v>
      </c>
      <c r="B747" t="s">
        <v>1638</v>
      </c>
      <c r="C747" t="s">
        <v>75</v>
      </c>
      <c r="D747" t="s">
        <v>75</v>
      </c>
      <c r="E747" t="s">
        <v>839</v>
      </c>
      <c r="F747" t="s">
        <v>839</v>
      </c>
      <c r="G747">
        <f t="shared" si="22"/>
        <v>0</v>
      </c>
      <c r="H747">
        <v>1</v>
      </c>
      <c r="I747">
        <v>0.82099999999999995</v>
      </c>
      <c r="J747">
        <v>2</v>
      </c>
      <c r="K747" s="2">
        <v>0.57208141237508903</v>
      </c>
      <c r="L747">
        <v>0.25276677897442801</v>
      </c>
      <c r="M747">
        <f t="shared" si="23"/>
        <v>1</v>
      </c>
      <c r="N747" t="s">
        <v>28</v>
      </c>
    </row>
    <row r="748" spans="1:14" x14ac:dyDescent="0.25">
      <c r="A748" t="s">
        <v>1639</v>
      </c>
      <c r="B748" t="s">
        <v>1640</v>
      </c>
      <c r="C748" t="s">
        <v>239</v>
      </c>
      <c r="D748" t="s">
        <v>75</v>
      </c>
      <c r="E748" t="s">
        <v>756</v>
      </c>
      <c r="F748" t="s">
        <v>756</v>
      </c>
      <c r="G748">
        <f t="shared" si="22"/>
        <v>0</v>
      </c>
      <c r="H748">
        <v>1</v>
      </c>
      <c r="I748">
        <v>0.82099999999999995</v>
      </c>
      <c r="J748">
        <v>2</v>
      </c>
      <c r="K748" s="2">
        <v>0.199253279398731</v>
      </c>
      <c r="L748">
        <v>3.9883281683744103E-2</v>
      </c>
      <c r="M748">
        <f t="shared" si="23"/>
        <v>1</v>
      </c>
      <c r="N748" t="s">
        <v>53</v>
      </c>
    </row>
    <row r="749" spans="1:14" x14ac:dyDescent="0.25">
      <c r="A749" t="s">
        <v>1641</v>
      </c>
      <c r="B749" t="s">
        <v>1642</v>
      </c>
      <c r="C749" t="s">
        <v>75</v>
      </c>
      <c r="D749" t="s">
        <v>75</v>
      </c>
      <c r="E749" t="s">
        <v>200</v>
      </c>
      <c r="F749" t="s">
        <v>200</v>
      </c>
      <c r="G749">
        <f t="shared" si="22"/>
        <v>0</v>
      </c>
      <c r="H749">
        <v>1</v>
      </c>
      <c r="I749">
        <v>0.81599999999999995</v>
      </c>
      <c r="J749">
        <v>2</v>
      </c>
      <c r="K749" s="2">
        <v>0.41625900667785698</v>
      </c>
      <c r="L749">
        <v>0.13857605389694999</v>
      </c>
      <c r="M749">
        <f t="shared" si="23"/>
        <v>1</v>
      </c>
      <c r="N749" t="s">
        <v>1552</v>
      </c>
    </row>
    <row r="750" spans="1:14" x14ac:dyDescent="0.25">
      <c r="A750" t="s">
        <v>1643</v>
      </c>
      <c r="B750" t="s">
        <v>1644</v>
      </c>
      <c r="C750" t="s">
        <v>91</v>
      </c>
      <c r="D750" t="s">
        <v>91</v>
      </c>
      <c r="E750" t="s">
        <v>806</v>
      </c>
      <c r="F750" t="s">
        <v>806</v>
      </c>
      <c r="G750">
        <f t="shared" si="22"/>
        <v>0</v>
      </c>
      <c r="H750">
        <v>1</v>
      </c>
      <c r="I750">
        <v>0.81299999999999994</v>
      </c>
      <c r="J750">
        <v>2</v>
      </c>
      <c r="K750" s="2">
        <v>0.71886583994425202</v>
      </c>
      <c r="L750">
        <v>0.32500491845835</v>
      </c>
      <c r="M750">
        <f t="shared" si="23"/>
        <v>1</v>
      </c>
      <c r="N750" t="s">
        <v>28</v>
      </c>
    </row>
    <row r="751" spans="1:14" x14ac:dyDescent="0.25">
      <c r="A751" t="s">
        <v>1645</v>
      </c>
      <c r="B751" t="s">
        <v>1646</v>
      </c>
      <c r="C751" t="s">
        <v>1551</v>
      </c>
      <c r="D751" t="s">
        <v>1551</v>
      </c>
      <c r="E751" t="s">
        <v>418</v>
      </c>
      <c r="F751" t="s">
        <v>27</v>
      </c>
      <c r="G751">
        <f t="shared" si="22"/>
        <v>1</v>
      </c>
      <c r="H751">
        <v>0</v>
      </c>
      <c r="I751">
        <v>0.80900000000000005</v>
      </c>
      <c r="J751">
        <v>2</v>
      </c>
      <c r="K751" s="2">
        <v>0.18499546001657799</v>
      </c>
      <c r="L751">
        <v>1.0466503875358E-2</v>
      </c>
      <c r="M751">
        <f t="shared" si="23"/>
        <v>1</v>
      </c>
      <c r="N751" t="s">
        <v>1552</v>
      </c>
    </row>
    <row r="752" spans="1:14" x14ac:dyDescent="0.25">
      <c r="A752" t="s">
        <v>1647</v>
      </c>
      <c r="B752" t="s">
        <v>1648</v>
      </c>
      <c r="C752" t="s">
        <v>91</v>
      </c>
      <c r="D752" t="s">
        <v>91</v>
      </c>
      <c r="E752" t="s">
        <v>806</v>
      </c>
      <c r="F752" t="s">
        <v>806</v>
      </c>
      <c r="G752">
        <f t="shared" si="22"/>
        <v>0</v>
      </c>
      <c r="H752">
        <v>1</v>
      </c>
      <c r="I752">
        <v>0.80800000000000005</v>
      </c>
      <c r="J752">
        <v>2</v>
      </c>
      <c r="K752" s="2">
        <v>0.59059582151380996</v>
      </c>
      <c r="L752">
        <v>0.26557046007759799</v>
      </c>
      <c r="M752">
        <f t="shared" si="23"/>
        <v>1</v>
      </c>
      <c r="N752" t="s">
        <v>28</v>
      </c>
    </row>
    <row r="753" spans="1:14" x14ac:dyDescent="0.25">
      <c r="A753" t="s">
        <v>1649</v>
      </c>
      <c r="B753" t="s">
        <v>1650</v>
      </c>
      <c r="C753" t="s">
        <v>516</v>
      </c>
      <c r="D753" t="s">
        <v>75</v>
      </c>
      <c r="E753" t="s">
        <v>517</v>
      </c>
      <c r="F753" t="s">
        <v>517</v>
      </c>
      <c r="G753">
        <f t="shared" si="22"/>
        <v>0</v>
      </c>
      <c r="H753">
        <v>1</v>
      </c>
      <c r="I753">
        <v>0.80800000000000005</v>
      </c>
      <c r="J753">
        <v>2</v>
      </c>
      <c r="K753" s="2">
        <v>0.13266269660219501</v>
      </c>
      <c r="L753">
        <v>5.8808087468580402E-3</v>
      </c>
      <c r="M753">
        <f t="shared" si="23"/>
        <v>1</v>
      </c>
      <c r="N753" t="s">
        <v>53</v>
      </c>
    </row>
    <row r="754" spans="1:14" x14ac:dyDescent="0.25">
      <c r="A754" t="s">
        <v>1651</v>
      </c>
      <c r="B754" t="s">
        <v>1652</v>
      </c>
      <c r="C754" t="s">
        <v>943</v>
      </c>
      <c r="D754" t="s">
        <v>943</v>
      </c>
      <c r="E754" t="s">
        <v>806</v>
      </c>
      <c r="F754" t="s">
        <v>806</v>
      </c>
      <c r="G754">
        <f t="shared" si="22"/>
        <v>0</v>
      </c>
      <c r="H754">
        <v>1</v>
      </c>
      <c r="I754">
        <v>0.79900000000000004</v>
      </c>
      <c r="J754">
        <v>2</v>
      </c>
      <c r="K754" s="2">
        <v>0.76472866094695402</v>
      </c>
      <c r="L754">
        <v>0.33471682084721699</v>
      </c>
      <c r="M754">
        <f t="shared" si="23"/>
        <v>1</v>
      </c>
      <c r="N754" t="s">
        <v>28</v>
      </c>
    </row>
    <row r="755" spans="1:14" x14ac:dyDescent="0.25">
      <c r="A755" t="s">
        <v>1653</v>
      </c>
      <c r="B755" t="s">
        <v>1654</v>
      </c>
      <c r="C755" t="s">
        <v>943</v>
      </c>
      <c r="D755" t="s">
        <v>943</v>
      </c>
      <c r="E755" t="s">
        <v>806</v>
      </c>
      <c r="F755" t="s">
        <v>806</v>
      </c>
      <c r="G755">
        <f t="shared" si="22"/>
        <v>0</v>
      </c>
      <c r="H755">
        <v>1</v>
      </c>
      <c r="I755">
        <v>0.79500000000000004</v>
      </c>
      <c r="J755">
        <v>2</v>
      </c>
      <c r="K755" s="2">
        <v>0.66736695472942298</v>
      </c>
      <c r="L755">
        <v>0.307043339790393</v>
      </c>
      <c r="M755">
        <f t="shared" si="23"/>
        <v>1</v>
      </c>
      <c r="N755" t="s">
        <v>28</v>
      </c>
    </row>
    <row r="756" spans="1:14" x14ac:dyDescent="0.25">
      <c r="A756" t="s">
        <v>1655</v>
      </c>
      <c r="B756" t="s">
        <v>1656</v>
      </c>
      <c r="C756" t="s">
        <v>40</v>
      </c>
      <c r="D756" t="s">
        <v>40</v>
      </c>
      <c r="E756" t="s">
        <v>174</v>
      </c>
      <c r="F756" t="s">
        <v>41</v>
      </c>
      <c r="G756">
        <f t="shared" si="22"/>
        <v>1</v>
      </c>
      <c r="H756">
        <v>1</v>
      </c>
      <c r="I756">
        <v>0.79500000000000004</v>
      </c>
      <c r="J756">
        <v>2</v>
      </c>
      <c r="K756" s="2">
        <v>0.53250650995791804</v>
      </c>
      <c r="L756">
        <v>0.114451454903751</v>
      </c>
      <c r="M756">
        <f t="shared" si="23"/>
        <v>1</v>
      </c>
      <c r="N756" t="s">
        <v>33</v>
      </c>
    </row>
    <row r="757" spans="1:14" x14ac:dyDescent="0.25">
      <c r="A757" t="s">
        <v>1657</v>
      </c>
      <c r="B757" t="s">
        <v>1658</v>
      </c>
      <c r="C757" t="s">
        <v>40</v>
      </c>
      <c r="D757" t="s">
        <v>40</v>
      </c>
      <c r="E757" t="s">
        <v>41</v>
      </c>
      <c r="F757" t="s">
        <v>41</v>
      </c>
      <c r="G757">
        <f t="shared" si="22"/>
        <v>0</v>
      </c>
      <c r="H757">
        <v>1</v>
      </c>
      <c r="I757">
        <v>0.79400000000000004</v>
      </c>
      <c r="J757">
        <v>2</v>
      </c>
      <c r="K757" s="2">
        <v>0.42610324648260101</v>
      </c>
      <c r="L757">
        <v>9.2424400522175196E-2</v>
      </c>
      <c r="M757">
        <f t="shared" si="23"/>
        <v>1</v>
      </c>
      <c r="N757" t="s">
        <v>33</v>
      </c>
    </row>
    <row r="758" spans="1:14" x14ac:dyDescent="0.25">
      <c r="A758" t="s">
        <v>1659</v>
      </c>
      <c r="B758" t="s">
        <v>1660</v>
      </c>
      <c r="C758" t="s">
        <v>40</v>
      </c>
      <c r="D758" t="s">
        <v>40</v>
      </c>
      <c r="E758" t="s">
        <v>174</v>
      </c>
      <c r="F758" t="s">
        <v>174</v>
      </c>
      <c r="G758">
        <f t="shared" si="22"/>
        <v>0</v>
      </c>
      <c r="H758">
        <v>1</v>
      </c>
      <c r="I758">
        <v>0.79100000000000004</v>
      </c>
      <c r="J758">
        <v>2</v>
      </c>
      <c r="K758" s="2">
        <v>0.48017380234761797</v>
      </c>
      <c r="L758">
        <v>0.17072040852166501</v>
      </c>
      <c r="M758">
        <f t="shared" si="23"/>
        <v>1</v>
      </c>
      <c r="N758" t="s">
        <v>33</v>
      </c>
    </row>
    <row r="759" spans="1:14" x14ac:dyDescent="0.25">
      <c r="A759" t="s">
        <v>1661</v>
      </c>
      <c r="B759" t="s">
        <v>1662</v>
      </c>
      <c r="C759" t="s">
        <v>516</v>
      </c>
      <c r="D759" t="s">
        <v>75</v>
      </c>
      <c r="E759" t="s">
        <v>839</v>
      </c>
      <c r="F759" t="s">
        <v>839</v>
      </c>
      <c r="G759">
        <f t="shared" si="22"/>
        <v>0</v>
      </c>
      <c r="H759">
        <v>1</v>
      </c>
      <c r="I759">
        <v>0.79100000000000004</v>
      </c>
      <c r="J759">
        <v>2</v>
      </c>
      <c r="K759" s="2">
        <v>0.42822037201194801</v>
      </c>
      <c r="L759">
        <v>0.16673479112836501</v>
      </c>
      <c r="M759">
        <f t="shared" si="23"/>
        <v>1</v>
      </c>
      <c r="N759" t="s">
        <v>53</v>
      </c>
    </row>
    <row r="760" spans="1:14" x14ac:dyDescent="0.25">
      <c r="A760" t="s">
        <v>1663</v>
      </c>
      <c r="B760" t="s">
        <v>1664</v>
      </c>
      <c r="C760" t="s">
        <v>91</v>
      </c>
      <c r="D760" t="s">
        <v>91</v>
      </c>
      <c r="E760" t="s">
        <v>92</v>
      </c>
      <c r="F760" t="s">
        <v>92</v>
      </c>
      <c r="G760">
        <f t="shared" si="22"/>
        <v>0</v>
      </c>
      <c r="H760">
        <v>1</v>
      </c>
      <c r="I760">
        <v>0.78900000000000003</v>
      </c>
      <c r="J760">
        <v>2</v>
      </c>
      <c r="K760" s="2">
        <v>0.39273453939127301</v>
      </c>
      <c r="L760">
        <v>0.117550349128713</v>
      </c>
      <c r="M760">
        <f t="shared" si="23"/>
        <v>1</v>
      </c>
      <c r="N760" t="s">
        <v>28</v>
      </c>
    </row>
    <row r="761" spans="1:14" x14ac:dyDescent="0.25">
      <c r="A761" t="s">
        <v>1665</v>
      </c>
      <c r="B761" t="s">
        <v>1666</v>
      </c>
      <c r="C761" t="s">
        <v>123</v>
      </c>
      <c r="D761" t="s">
        <v>123</v>
      </c>
      <c r="E761" t="s">
        <v>124</v>
      </c>
      <c r="F761" t="s">
        <v>124</v>
      </c>
      <c r="G761">
        <f t="shared" si="22"/>
        <v>0</v>
      </c>
      <c r="H761">
        <v>1</v>
      </c>
      <c r="I761">
        <v>0.78900000000000003</v>
      </c>
      <c r="J761">
        <v>2</v>
      </c>
      <c r="K761" s="2">
        <v>0.23229673185717101</v>
      </c>
      <c r="L761">
        <v>3.4812256551837402E-2</v>
      </c>
      <c r="M761">
        <f t="shared" si="23"/>
        <v>1</v>
      </c>
      <c r="N761" t="s">
        <v>28</v>
      </c>
    </row>
    <row r="762" spans="1:14" x14ac:dyDescent="0.25">
      <c r="A762" t="s">
        <v>1667</v>
      </c>
      <c r="B762" t="s">
        <v>1668</v>
      </c>
      <c r="C762" t="s">
        <v>75</v>
      </c>
      <c r="D762" t="s">
        <v>75</v>
      </c>
      <c r="E762" t="s">
        <v>839</v>
      </c>
      <c r="F762" t="s">
        <v>756</v>
      </c>
      <c r="G762">
        <f t="shared" si="22"/>
        <v>1</v>
      </c>
      <c r="H762">
        <v>1</v>
      </c>
      <c r="I762">
        <v>0.78500000000000003</v>
      </c>
      <c r="J762">
        <v>2</v>
      </c>
      <c r="K762" s="2">
        <v>0.559571735162256</v>
      </c>
      <c r="L762">
        <v>0.178285248759077</v>
      </c>
      <c r="M762">
        <f t="shared" si="23"/>
        <v>1</v>
      </c>
      <c r="N762" t="s">
        <v>28</v>
      </c>
    </row>
    <row r="763" spans="1:14" x14ac:dyDescent="0.25">
      <c r="A763" t="s">
        <v>1669</v>
      </c>
      <c r="B763" t="s">
        <v>1670</v>
      </c>
      <c r="C763" t="s">
        <v>75</v>
      </c>
      <c r="D763" t="s">
        <v>75</v>
      </c>
      <c r="E763" t="s">
        <v>76</v>
      </c>
      <c r="F763" t="s">
        <v>839</v>
      </c>
      <c r="G763">
        <f t="shared" si="22"/>
        <v>1</v>
      </c>
      <c r="H763">
        <v>1</v>
      </c>
      <c r="I763">
        <v>0.78400000000000003</v>
      </c>
      <c r="J763">
        <v>2</v>
      </c>
      <c r="K763" s="2">
        <v>0.58012309818122199</v>
      </c>
      <c r="L763">
        <v>0.157504472931291</v>
      </c>
      <c r="M763">
        <f t="shared" si="23"/>
        <v>1</v>
      </c>
      <c r="N763" t="s">
        <v>28</v>
      </c>
    </row>
    <row r="764" spans="1:14" x14ac:dyDescent="0.25">
      <c r="A764" t="s">
        <v>1671</v>
      </c>
      <c r="B764" t="s">
        <v>1672</v>
      </c>
      <c r="C764" t="s">
        <v>40</v>
      </c>
      <c r="D764" t="s">
        <v>40</v>
      </c>
      <c r="E764" t="s">
        <v>41</v>
      </c>
      <c r="F764" t="s">
        <v>41</v>
      </c>
      <c r="G764">
        <f t="shared" si="22"/>
        <v>0</v>
      </c>
      <c r="H764">
        <v>1</v>
      </c>
      <c r="I764">
        <v>0.78100000000000003</v>
      </c>
      <c r="J764">
        <v>2</v>
      </c>
      <c r="K764" s="2">
        <v>0.33456521886323098</v>
      </c>
      <c r="L764">
        <v>7.3454863516593694E-2</v>
      </c>
      <c r="M764">
        <f t="shared" si="23"/>
        <v>1</v>
      </c>
      <c r="N764" t="s">
        <v>33</v>
      </c>
    </row>
    <row r="765" spans="1:14" x14ac:dyDescent="0.25">
      <c r="A765" t="s">
        <v>1673</v>
      </c>
      <c r="B765" t="s">
        <v>1674</v>
      </c>
      <c r="C765" t="s">
        <v>203</v>
      </c>
      <c r="D765" t="s">
        <v>75</v>
      </c>
      <c r="E765" t="s">
        <v>756</v>
      </c>
      <c r="F765" t="s">
        <v>756</v>
      </c>
      <c r="G765">
        <f t="shared" si="22"/>
        <v>0</v>
      </c>
      <c r="H765">
        <v>1</v>
      </c>
      <c r="I765">
        <v>0.78100000000000003</v>
      </c>
      <c r="J765">
        <v>2</v>
      </c>
      <c r="K765" s="2">
        <v>0.165419056672965</v>
      </c>
      <c r="L765">
        <v>1.37568439594243E-2</v>
      </c>
      <c r="M765">
        <f t="shared" si="23"/>
        <v>1</v>
      </c>
      <c r="N765" t="s">
        <v>53</v>
      </c>
    </row>
    <row r="766" spans="1:14" x14ac:dyDescent="0.25">
      <c r="A766" t="s">
        <v>1675</v>
      </c>
      <c r="B766" t="s">
        <v>1676</v>
      </c>
      <c r="C766" t="s">
        <v>75</v>
      </c>
      <c r="D766" t="s">
        <v>75</v>
      </c>
      <c r="E766" t="s">
        <v>839</v>
      </c>
      <c r="F766" t="s">
        <v>839</v>
      </c>
      <c r="G766">
        <f t="shared" si="22"/>
        <v>0</v>
      </c>
      <c r="H766">
        <v>1</v>
      </c>
      <c r="I766">
        <v>0.77800000000000002</v>
      </c>
      <c r="J766">
        <v>2</v>
      </c>
      <c r="K766" s="2">
        <v>0.49961946466852197</v>
      </c>
      <c r="L766">
        <v>0.19421827724402099</v>
      </c>
      <c r="M766">
        <f t="shared" si="23"/>
        <v>1</v>
      </c>
      <c r="N766" t="s">
        <v>28</v>
      </c>
    </row>
    <row r="767" spans="1:14" x14ac:dyDescent="0.25">
      <c r="A767" t="s">
        <v>1677</v>
      </c>
      <c r="B767" t="s">
        <v>1678</v>
      </c>
      <c r="C767" t="s">
        <v>75</v>
      </c>
      <c r="D767" t="s">
        <v>75</v>
      </c>
      <c r="E767" t="s">
        <v>839</v>
      </c>
      <c r="F767" t="s">
        <v>839</v>
      </c>
      <c r="G767">
        <f t="shared" si="22"/>
        <v>0</v>
      </c>
      <c r="H767">
        <v>1</v>
      </c>
      <c r="I767">
        <v>0.77500000000000002</v>
      </c>
      <c r="J767">
        <v>2</v>
      </c>
      <c r="K767" s="2">
        <v>0.48557161133525301</v>
      </c>
      <c r="L767">
        <v>0.201482182819335</v>
      </c>
      <c r="M767">
        <f t="shared" si="23"/>
        <v>1</v>
      </c>
      <c r="N767" t="s">
        <v>28</v>
      </c>
    </row>
    <row r="768" spans="1:14" x14ac:dyDescent="0.25">
      <c r="A768" t="s">
        <v>1679</v>
      </c>
      <c r="B768" t="s">
        <v>1680</v>
      </c>
      <c r="C768" t="s">
        <v>75</v>
      </c>
      <c r="D768" t="s">
        <v>75</v>
      </c>
      <c r="E768" t="s">
        <v>839</v>
      </c>
      <c r="F768" t="s">
        <v>839</v>
      </c>
      <c r="G768">
        <f t="shared" si="22"/>
        <v>0</v>
      </c>
      <c r="H768">
        <v>1</v>
      </c>
      <c r="I768">
        <v>0.77400000000000002</v>
      </c>
      <c r="J768">
        <v>2</v>
      </c>
      <c r="K768" s="2">
        <v>0.49725115226699101</v>
      </c>
      <c r="L768">
        <v>0.17846591251041799</v>
      </c>
      <c r="M768">
        <f t="shared" si="23"/>
        <v>1</v>
      </c>
      <c r="N768" t="s">
        <v>28</v>
      </c>
    </row>
    <row r="769" spans="1:14" x14ac:dyDescent="0.25">
      <c r="A769" t="s">
        <v>1681</v>
      </c>
      <c r="B769" t="s">
        <v>1682</v>
      </c>
      <c r="C769" t="s">
        <v>44</v>
      </c>
      <c r="D769" t="s">
        <v>44</v>
      </c>
      <c r="E769" t="s">
        <v>45</v>
      </c>
      <c r="F769" t="s">
        <v>45</v>
      </c>
      <c r="G769">
        <f t="shared" si="22"/>
        <v>0</v>
      </c>
      <c r="H769">
        <v>1</v>
      </c>
      <c r="I769">
        <v>0.77200000000000002</v>
      </c>
      <c r="J769">
        <v>2</v>
      </c>
      <c r="K769" s="2">
        <v>0.73019943210304505</v>
      </c>
      <c r="L769">
        <v>0.329184342415272</v>
      </c>
      <c r="M769">
        <f t="shared" si="23"/>
        <v>1</v>
      </c>
      <c r="N769" t="s">
        <v>1552</v>
      </c>
    </row>
    <row r="770" spans="1:14" x14ac:dyDescent="0.25">
      <c r="A770" t="s">
        <v>1683</v>
      </c>
      <c r="B770" t="s">
        <v>1684</v>
      </c>
      <c r="C770" t="s">
        <v>516</v>
      </c>
      <c r="D770" t="s">
        <v>516</v>
      </c>
      <c r="E770" t="s">
        <v>37</v>
      </c>
      <c r="F770" t="s">
        <v>37</v>
      </c>
      <c r="G770">
        <f t="shared" ref="G770:G833" si="24">IF(E770=F770,0,1)</f>
        <v>0</v>
      </c>
      <c r="H770">
        <v>1</v>
      </c>
      <c r="I770">
        <v>0.77200000000000002</v>
      </c>
      <c r="J770">
        <v>2</v>
      </c>
      <c r="K770" s="2">
        <v>0.25522379966914999</v>
      </c>
      <c r="L770">
        <v>1.0893609932074E-2</v>
      </c>
      <c r="M770">
        <f t="shared" ref="M770:M833" si="25">IF(L770&gt;0,1,2)</f>
        <v>1</v>
      </c>
      <c r="N770" t="s">
        <v>1552</v>
      </c>
    </row>
    <row r="771" spans="1:14" x14ac:dyDescent="0.25">
      <c r="A771" t="s">
        <v>1685</v>
      </c>
      <c r="B771" t="s">
        <v>1686</v>
      </c>
      <c r="C771" t="s">
        <v>91</v>
      </c>
      <c r="D771" t="s">
        <v>91</v>
      </c>
      <c r="E771" t="s">
        <v>92</v>
      </c>
      <c r="F771" t="s">
        <v>806</v>
      </c>
      <c r="G771">
        <f t="shared" si="24"/>
        <v>1</v>
      </c>
      <c r="H771">
        <v>1</v>
      </c>
      <c r="I771">
        <v>0.77</v>
      </c>
      <c r="J771">
        <v>2</v>
      </c>
      <c r="K771" s="2">
        <v>0.58379820904094903</v>
      </c>
      <c r="L771">
        <v>0.199996847947993</v>
      </c>
      <c r="M771">
        <f t="shared" si="25"/>
        <v>1</v>
      </c>
      <c r="N771" t="s">
        <v>28</v>
      </c>
    </row>
    <row r="772" spans="1:14" x14ac:dyDescent="0.25">
      <c r="A772" t="s">
        <v>1687</v>
      </c>
      <c r="B772" t="s">
        <v>1688</v>
      </c>
      <c r="C772" t="s">
        <v>91</v>
      </c>
      <c r="D772" t="s">
        <v>91</v>
      </c>
      <c r="E772" t="s">
        <v>92</v>
      </c>
      <c r="F772" t="s">
        <v>806</v>
      </c>
      <c r="G772">
        <f t="shared" si="24"/>
        <v>1</v>
      </c>
      <c r="H772">
        <v>1</v>
      </c>
      <c r="I772">
        <v>0.77</v>
      </c>
      <c r="J772">
        <v>2</v>
      </c>
      <c r="K772" s="2">
        <v>0.41761239739535699</v>
      </c>
      <c r="L772">
        <v>0.158263683222783</v>
      </c>
      <c r="M772">
        <f t="shared" si="25"/>
        <v>1</v>
      </c>
      <c r="N772" t="s">
        <v>28</v>
      </c>
    </row>
    <row r="773" spans="1:14" x14ac:dyDescent="0.25">
      <c r="A773" t="s">
        <v>1689</v>
      </c>
      <c r="B773" t="s">
        <v>1690</v>
      </c>
      <c r="C773" t="s">
        <v>75</v>
      </c>
      <c r="D773" t="s">
        <v>75</v>
      </c>
      <c r="E773" t="s">
        <v>756</v>
      </c>
      <c r="F773" t="s">
        <v>756</v>
      </c>
      <c r="G773">
        <f t="shared" si="24"/>
        <v>0</v>
      </c>
      <c r="H773">
        <v>1</v>
      </c>
      <c r="I773">
        <v>0.76800000000000002</v>
      </c>
      <c r="J773">
        <v>2</v>
      </c>
      <c r="K773" s="2">
        <v>0.200450639726727</v>
      </c>
      <c r="L773">
        <v>4.1790776929519997E-2</v>
      </c>
      <c r="M773">
        <f t="shared" si="25"/>
        <v>1</v>
      </c>
      <c r="N773" t="s">
        <v>28</v>
      </c>
    </row>
    <row r="774" spans="1:14" x14ac:dyDescent="0.25">
      <c r="A774" t="s">
        <v>1691</v>
      </c>
      <c r="B774" t="s">
        <v>1692</v>
      </c>
      <c r="C774" t="s">
        <v>75</v>
      </c>
      <c r="D774" t="s">
        <v>75</v>
      </c>
      <c r="E774" t="s">
        <v>756</v>
      </c>
      <c r="F774" t="s">
        <v>756</v>
      </c>
      <c r="G774">
        <f t="shared" si="24"/>
        <v>0</v>
      </c>
      <c r="H774">
        <v>1</v>
      </c>
      <c r="I774">
        <v>0.76700000000000002</v>
      </c>
      <c r="J774">
        <v>2</v>
      </c>
      <c r="K774" s="2">
        <v>0.45530310838689803</v>
      </c>
      <c r="L774">
        <v>0.181465829216264</v>
      </c>
      <c r="M774">
        <f t="shared" si="25"/>
        <v>1</v>
      </c>
      <c r="N774" t="s">
        <v>28</v>
      </c>
    </row>
    <row r="775" spans="1:14" x14ac:dyDescent="0.25">
      <c r="A775" t="s">
        <v>1693</v>
      </c>
      <c r="B775" t="s">
        <v>1694</v>
      </c>
      <c r="C775" t="s">
        <v>481</v>
      </c>
      <c r="D775" t="s">
        <v>481</v>
      </c>
      <c r="E775" t="s">
        <v>482</v>
      </c>
      <c r="F775" t="s">
        <v>482</v>
      </c>
      <c r="G775">
        <f t="shared" si="24"/>
        <v>0</v>
      </c>
      <c r="H775">
        <v>1</v>
      </c>
      <c r="I775">
        <v>0.76500000000000001</v>
      </c>
      <c r="J775">
        <v>2</v>
      </c>
      <c r="K775" s="2">
        <v>0.101959038622997</v>
      </c>
      <c r="L775">
        <v>6.7718756933274305E-4</v>
      </c>
      <c r="M775">
        <f t="shared" si="25"/>
        <v>1</v>
      </c>
      <c r="N775" t="s">
        <v>1552</v>
      </c>
    </row>
    <row r="776" spans="1:14" x14ac:dyDescent="0.25">
      <c r="A776" t="s">
        <v>1695</v>
      </c>
      <c r="B776" t="s">
        <v>1696</v>
      </c>
      <c r="C776" t="s">
        <v>75</v>
      </c>
      <c r="D776" t="s">
        <v>75</v>
      </c>
      <c r="E776" t="s">
        <v>76</v>
      </c>
      <c r="F776" t="s">
        <v>76</v>
      </c>
      <c r="G776">
        <f t="shared" si="24"/>
        <v>0</v>
      </c>
      <c r="H776">
        <v>1</v>
      </c>
      <c r="I776">
        <v>0.76400000000000001</v>
      </c>
      <c r="J776">
        <v>2</v>
      </c>
      <c r="K776" s="2">
        <v>0.77393044719529303</v>
      </c>
      <c r="L776">
        <v>0.36894202628860701</v>
      </c>
      <c r="M776">
        <f t="shared" si="25"/>
        <v>1</v>
      </c>
      <c r="N776" t="s">
        <v>28</v>
      </c>
    </row>
    <row r="777" spans="1:14" x14ac:dyDescent="0.25">
      <c r="A777" t="s">
        <v>1697</v>
      </c>
      <c r="B777" t="s">
        <v>1698</v>
      </c>
      <c r="C777" t="s">
        <v>91</v>
      </c>
      <c r="D777" t="s">
        <v>91</v>
      </c>
      <c r="E777" t="s">
        <v>806</v>
      </c>
      <c r="F777" t="s">
        <v>806</v>
      </c>
      <c r="G777">
        <f t="shared" si="24"/>
        <v>0</v>
      </c>
      <c r="H777">
        <v>1</v>
      </c>
      <c r="I777">
        <v>0.76300000000000001</v>
      </c>
      <c r="J777">
        <v>2</v>
      </c>
      <c r="K777" s="2">
        <v>0.38628530219301899</v>
      </c>
      <c r="L777">
        <v>0.14062748907704201</v>
      </c>
      <c r="M777">
        <f t="shared" si="25"/>
        <v>1</v>
      </c>
      <c r="N777" t="s">
        <v>28</v>
      </c>
    </row>
    <row r="778" spans="1:14" x14ac:dyDescent="0.25">
      <c r="A778" t="s">
        <v>1699</v>
      </c>
      <c r="B778" t="s">
        <v>1700</v>
      </c>
      <c r="C778" t="s">
        <v>75</v>
      </c>
      <c r="D778" t="s">
        <v>75</v>
      </c>
      <c r="E778" t="s">
        <v>839</v>
      </c>
      <c r="F778" t="s">
        <v>756</v>
      </c>
      <c r="G778">
        <f t="shared" si="24"/>
        <v>1</v>
      </c>
      <c r="H778">
        <v>1</v>
      </c>
      <c r="I778">
        <v>0.76200000000000001</v>
      </c>
      <c r="J778">
        <v>2</v>
      </c>
      <c r="K778" s="2">
        <v>0.39008728507609802</v>
      </c>
      <c r="L778">
        <v>0.14446114825607001</v>
      </c>
      <c r="M778">
        <f t="shared" si="25"/>
        <v>1</v>
      </c>
      <c r="N778" t="s">
        <v>28</v>
      </c>
    </row>
    <row r="779" spans="1:14" x14ac:dyDescent="0.25">
      <c r="A779" t="s">
        <v>1701</v>
      </c>
      <c r="B779" t="s">
        <v>1702</v>
      </c>
      <c r="C779" t="s">
        <v>31</v>
      </c>
      <c r="D779" t="s">
        <v>31</v>
      </c>
      <c r="E779" t="s">
        <v>32</v>
      </c>
      <c r="F779" t="s">
        <v>32</v>
      </c>
      <c r="G779">
        <f t="shared" si="24"/>
        <v>0</v>
      </c>
      <c r="H779">
        <v>1</v>
      </c>
      <c r="I779">
        <v>0.76100000000000001</v>
      </c>
      <c r="J779">
        <v>2</v>
      </c>
      <c r="K779" s="2">
        <v>0.58179739885784998</v>
      </c>
      <c r="L779">
        <v>7.82483843523646E-2</v>
      </c>
      <c r="M779">
        <f t="shared" si="25"/>
        <v>1</v>
      </c>
      <c r="N779" t="s">
        <v>1552</v>
      </c>
    </row>
    <row r="780" spans="1:14" x14ac:dyDescent="0.25">
      <c r="A780" t="s">
        <v>1703</v>
      </c>
      <c r="B780" t="s">
        <v>1704</v>
      </c>
      <c r="C780" t="s">
        <v>123</v>
      </c>
      <c r="D780" t="s">
        <v>123</v>
      </c>
      <c r="E780" t="s">
        <v>124</v>
      </c>
      <c r="F780" t="s">
        <v>124</v>
      </c>
      <c r="G780">
        <f t="shared" si="24"/>
        <v>0</v>
      </c>
      <c r="H780">
        <v>1</v>
      </c>
      <c r="I780">
        <v>0.75700000000000001</v>
      </c>
      <c r="J780">
        <v>2</v>
      </c>
      <c r="K780" s="2">
        <v>0.22643420242656601</v>
      </c>
      <c r="L780">
        <v>3.51509127766228E-2</v>
      </c>
      <c r="M780">
        <f t="shared" si="25"/>
        <v>1</v>
      </c>
      <c r="N780" t="s">
        <v>28</v>
      </c>
    </row>
    <row r="781" spans="1:14" x14ac:dyDescent="0.25">
      <c r="A781" t="s">
        <v>1705</v>
      </c>
      <c r="B781" t="s">
        <v>1706</v>
      </c>
      <c r="C781" t="s">
        <v>516</v>
      </c>
      <c r="D781" t="s">
        <v>75</v>
      </c>
      <c r="E781" t="s">
        <v>839</v>
      </c>
      <c r="F781" t="s">
        <v>839</v>
      </c>
      <c r="G781">
        <f t="shared" si="24"/>
        <v>0</v>
      </c>
      <c r="H781">
        <v>1</v>
      </c>
      <c r="I781">
        <v>0.75600000000000001</v>
      </c>
      <c r="J781">
        <v>2</v>
      </c>
      <c r="K781" s="2">
        <v>0.81917739916397803</v>
      </c>
      <c r="L781">
        <v>0.379196255960006</v>
      </c>
      <c r="M781">
        <f t="shared" si="25"/>
        <v>1</v>
      </c>
      <c r="N781" t="s">
        <v>53</v>
      </c>
    </row>
    <row r="782" spans="1:14" x14ac:dyDescent="0.25">
      <c r="A782" t="s">
        <v>1707</v>
      </c>
      <c r="B782" t="s">
        <v>1708</v>
      </c>
      <c r="C782" t="s">
        <v>91</v>
      </c>
      <c r="D782" t="s">
        <v>91</v>
      </c>
      <c r="E782" t="s">
        <v>806</v>
      </c>
      <c r="F782" t="s">
        <v>806</v>
      </c>
      <c r="G782">
        <f t="shared" si="24"/>
        <v>0</v>
      </c>
      <c r="H782">
        <v>1</v>
      </c>
      <c r="I782">
        <v>0.75600000000000001</v>
      </c>
      <c r="J782">
        <v>2</v>
      </c>
      <c r="K782" s="2">
        <v>0.72150719039635702</v>
      </c>
      <c r="L782">
        <v>0.30052331110282898</v>
      </c>
      <c r="M782">
        <f t="shared" si="25"/>
        <v>1</v>
      </c>
      <c r="N782" t="s">
        <v>28</v>
      </c>
    </row>
    <row r="783" spans="1:14" x14ac:dyDescent="0.25">
      <c r="A783" t="s">
        <v>1709</v>
      </c>
      <c r="B783" t="s">
        <v>1710</v>
      </c>
      <c r="C783" t="s">
        <v>44</v>
      </c>
      <c r="D783" t="s">
        <v>44</v>
      </c>
      <c r="E783" t="s">
        <v>45</v>
      </c>
      <c r="F783" t="s">
        <v>45</v>
      </c>
      <c r="G783">
        <f t="shared" si="24"/>
        <v>0</v>
      </c>
      <c r="H783">
        <v>1</v>
      </c>
      <c r="I783">
        <v>0.752</v>
      </c>
      <c r="J783">
        <v>2</v>
      </c>
      <c r="K783" s="2">
        <v>0.507720915427886</v>
      </c>
      <c r="L783">
        <v>0.22317702361150801</v>
      </c>
      <c r="M783">
        <f t="shared" si="25"/>
        <v>1</v>
      </c>
      <c r="N783" t="s">
        <v>1552</v>
      </c>
    </row>
    <row r="784" spans="1:14" x14ac:dyDescent="0.25">
      <c r="A784" t="s">
        <v>1711</v>
      </c>
      <c r="B784" t="s">
        <v>1712</v>
      </c>
      <c r="C784" t="s">
        <v>75</v>
      </c>
      <c r="D784" t="s">
        <v>75</v>
      </c>
      <c r="E784" t="s">
        <v>756</v>
      </c>
      <c r="F784" t="s">
        <v>839</v>
      </c>
      <c r="G784">
        <f t="shared" si="24"/>
        <v>1</v>
      </c>
      <c r="H784">
        <v>1</v>
      </c>
      <c r="I784">
        <v>0.752</v>
      </c>
      <c r="J784">
        <v>2</v>
      </c>
      <c r="K784" s="2">
        <v>0.58889413050721096</v>
      </c>
      <c r="L784">
        <v>0.11679558342112301</v>
      </c>
      <c r="M784">
        <f t="shared" si="25"/>
        <v>1</v>
      </c>
      <c r="N784" t="s">
        <v>28</v>
      </c>
    </row>
    <row r="785" spans="1:14" x14ac:dyDescent="0.25">
      <c r="A785" t="s">
        <v>1713</v>
      </c>
      <c r="B785" t="s">
        <v>1714</v>
      </c>
      <c r="C785" t="s">
        <v>1715</v>
      </c>
      <c r="D785" t="s">
        <v>1715</v>
      </c>
      <c r="E785" t="s">
        <v>1716</v>
      </c>
      <c r="F785" t="s">
        <v>763</v>
      </c>
      <c r="G785">
        <f t="shared" si="24"/>
        <v>1</v>
      </c>
      <c r="H785">
        <v>1</v>
      </c>
      <c r="I785">
        <v>0.751</v>
      </c>
      <c r="J785">
        <v>2</v>
      </c>
      <c r="K785" s="2">
        <v>0.44407630799965803</v>
      </c>
      <c r="L785">
        <v>0.166164194257714</v>
      </c>
      <c r="M785">
        <f t="shared" si="25"/>
        <v>1</v>
      </c>
      <c r="N785" t="s">
        <v>28</v>
      </c>
    </row>
    <row r="786" spans="1:14" x14ac:dyDescent="0.25">
      <c r="A786" t="s">
        <v>1717</v>
      </c>
      <c r="B786" t="s">
        <v>1718</v>
      </c>
      <c r="C786" t="s">
        <v>75</v>
      </c>
      <c r="D786" t="s">
        <v>75</v>
      </c>
      <c r="E786" t="s">
        <v>839</v>
      </c>
      <c r="F786" t="s">
        <v>839</v>
      </c>
      <c r="G786">
        <f t="shared" si="24"/>
        <v>0</v>
      </c>
      <c r="H786">
        <v>1</v>
      </c>
      <c r="I786">
        <v>0.748</v>
      </c>
      <c r="J786">
        <v>2</v>
      </c>
      <c r="K786" s="2">
        <v>0.56802919104151794</v>
      </c>
      <c r="L786">
        <v>0.23440679251766899</v>
      </c>
      <c r="M786">
        <f t="shared" si="25"/>
        <v>1</v>
      </c>
      <c r="N786" t="s">
        <v>28</v>
      </c>
    </row>
    <row r="787" spans="1:14" x14ac:dyDescent="0.25">
      <c r="A787" t="s">
        <v>1719</v>
      </c>
      <c r="B787" t="s">
        <v>1720</v>
      </c>
      <c r="C787" t="s">
        <v>75</v>
      </c>
      <c r="D787" t="s">
        <v>75</v>
      </c>
      <c r="E787" t="s">
        <v>756</v>
      </c>
      <c r="F787" t="s">
        <v>756</v>
      </c>
      <c r="G787">
        <f t="shared" si="24"/>
        <v>0</v>
      </c>
      <c r="H787">
        <v>1</v>
      </c>
      <c r="I787">
        <v>0.748</v>
      </c>
      <c r="J787">
        <v>2</v>
      </c>
      <c r="K787" s="2">
        <v>0.24971205380852701</v>
      </c>
      <c r="L787">
        <v>3.5648776469435997E-2</v>
      </c>
      <c r="M787">
        <f t="shared" si="25"/>
        <v>1</v>
      </c>
      <c r="N787" t="s">
        <v>28</v>
      </c>
    </row>
    <row r="788" spans="1:14" x14ac:dyDescent="0.25">
      <c r="A788" t="s">
        <v>1721</v>
      </c>
      <c r="B788" t="s">
        <v>1722</v>
      </c>
      <c r="C788" t="s">
        <v>75</v>
      </c>
      <c r="D788" t="s">
        <v>75</v>
      </c>
      <c r="E788" t="s">
        <v>756</v>
      </c>
      <c r="F788" t="s">
        <v>756</v>
      </c>
      <c r="G788">
        <f t="shared" si="24"/>
        <v>0</v>
      </c>
      <c r="H788">
        <v>1</v>
      </c>
      <c r="I788">
        <v>0.745</v>
      </c>
      <c r="J788">
        <v>2</v>
      </c>
      <c r="K788" s="2">
        <v>0.54021945692175999</v>
      </c>
      <c r="L788">
        <v>0.203938383097438</v>
      </c>
      <c r="M788">
        <f t="shared" si="25"/>
        <v>1</v>
      </c>
      <c r="N788" t="s">
        <v>28</v>
      </c>
    </row>
    <row r="789" spans="1:14" x14ac:dyDescent="0.25">
      <c r="A789" t="s">
        <v>1723</v>
      </c>
      <c r="B789" t="s">
        <v>1724</v>
      </c>
      <c r="C789" t="s">
        <v>91</v>
      </c>
      <c r="D789" t="s">
        <v>91</v>
      </c>
      <c r="E789" t="s">
        <v>92</v>
      </c>
      <c r="F789" t="s">
        <v>806</v>
      </c>
      <c r="G789">
        <f t="shared" si="24"/>
        <v>1</v>
      </c>
      <c r="H789">
        <v>1</v>
      </c>
      <c r="I789">
        <v>0.74399999999999999</v>
      </c>
      <c r="J789">
        <v>2</v>
      </c>
      <c r="K789" s="2">
        <v>0.481169404066916</v>
      </c>
      <c r="L789">
        <v>5.4099548054676698E-2</v>
      </c>
      <c r="M789">
        <f t="shared" si="25"/>
        <v>1</v>
      </c>
      <c r="N789" t="s">
        <v>28</v>
      </c>
    </row>
    <row r="790" spans="1:14" x14ac:dyDescent="0.25">
      <c r="A790" t="s">
        <v>1725</v>
      </c>
      <c r="B790" t="s">
        <v>1726</v>
      </c>
      <c r="C790" t="s">
        <v>75</v>
      </c>
      <c r="D790" t="s">
        <v>75</v>
      </c>
      <c r="E790" t="s">
        <v>756</v>
      </c>
      <c r="F790" t="s">
        <v>605</v>
      </c>
      <c r="G790">
        <f t="shared" si="24"/>
        <v>1</v>
      </c>
      <c r="H790">
        <v>0</v>
      </c>
      <c r="I790">
        <v>0.74399999999999999</v>
      </c>
      <c r="J790">
        <v>2</v>
      </c>
      <c r="K790" s="2">
        <v>0.14762706732289599</v>
      </c>
      <c r="L790">
        <v>9.8803834453179105E-3</v>
      </c>
      <c r="M790">
        <f t="shared" si="25"/>
        <v>1</v>
      </c>
      <c r="N790" t="s">
        <v>1552</v>
      </c>
    </row>
    <row r="791" spans="1:14" x14ac:dyDescent="0.25">
      <c r="A791" t="s">
        <v>1727</v>
      </c>
      <c r="B791" t="s">
        <v>1728</v>
      </c>
      <c r="C791" t="s">
        <v>75</v>
      </c>
      <c r="D791" t="s">
        <v>75</v>
      </c>
      <c r="E791" t="s">
        <v>839</v>
      </c>
      <c r="F791" t="s">
        <v>839</v>
      </c>
      <c r="G791">
        <f t="shared" si="24"/>
        <v>0</v>
      </c>
      <c r="H791">
        <v>1</v>
      </c>
      <c r="I791">
        <v>0.73799999999999999</v>
      </c>
      <c r="J791">
        <v>2</v>
      </c>
      <c r="K791" s="2">
        <v>0.83706028471620697</v>
      </c>
      <c r="L791">
        <v>0.39970091280374198</v>
      </c>
      <c r="M791">
        <f t="shared" si="25"/>
        <v>1</v>
      </c>
      <c r="N791" t="s">
        <v>28</v>
      </c>
    </row>
    <row r="792" spans="1:14" x14ac:dyDescent="0.25">
      <c r="A792" t="s">
        <v>1729</v>
      </c>
      <c r="B792" t="s">
        <v>1730</v>
      </c>
      <c r="C792" t="s">
        <v>75</v>
      </c>
      <c r="D792" t="s">
        <v>75</v>
      </c>
      <c r="E792" t="s">
        <v>839</v>
      </c>
      <c r="F792" t="s">
        <v>839</v>
      </c>
      <c r="G792">
        <f t="shared" si="24"/>
        <v>0</v>
      </c>
      <c r="H792">
        <v>1</v>
      </c>
      <c r="I792">
        <v>0.73499999999999999</v>
      </c>
      <c r="J792">
        <v>2</v>
      </c>
      <c r="K792" s="2">
        <v>0.58026763449295005</v>
      </c>
      <c r="L792">
        <v>0.16485738345931999</v>
      </c>
      <c r="M792">
        <f t="shared" si="25"/>
        <v>1</v>
      </c>
      <c r="N792" t="s">
        <v>28</v>
      </c>
    </row>
    <row r="793" spans="1:14" x14ac:dyDescent="0.25">
      <c r="A793" t="s">
        <v>1731</v>
      </c>
      <c r="B793" t="s">
        <v>1732</v>
      </c>
      <c r="C793" t="s">
        <v>123</v>
      </c>
      <c r="D793" t="s">
        <v>123</v>
      </c>
      <c r="E793" t="s">
        <v>124</v>
      </c>
      <c r="F793" t="s">
        <v>124</v>
      </c>
      <c r="G793">
        <f t="shared" si="24"/>
        <v>0</v>
      </c>
      <c r="H793">
        <v>1</v>
      </c>
      <c r="I793">
        <v>0.73399999999999999</v>
      </c>
      <c r="J793">
        <v>2</v>
      </c>
      <c r="K793" s="2">
        <v>0.41333724418089501</v>
      </c>
      <c r="L793">
        <v>0.16220716056474899</v>
      </c>
      <c r="M793">
        <f t="shared" si="25"/>
        <v>1</v>
      </c>
      <c r="N793" t="s">
        <v>28</v>
      </c>
    </row>
    <row r="794" spans="1:14" x14ac:dyDescent="0.25">
      <c r="A794" t="s">
        <v>1733</v>
      </c>
      <c r="B794" t="s">
        <v>1734</v>
      </c>
      <c r="C794" t="s">
        <v>75</v>
      </c>
      <c r="D794" t="s">
        <v>75</v>
      </c>
      <c r="E794" t="s">
        <v>76</v>
      </c>
      <c r="F794" t="s">
        <v>839</v>
      </c>
      <c r="G794">
        <f t="shared" si="24"/>
        <v>1</v>
      </c>
      <c r="H794">
        <v>1</v>
      </c>
      <c r="I794">
        <v>0.73099999999999998</v>
      </c>
      <c r="J794">
        <v>2</v>
      </c>
      <c r="K794" s="2">
        <v>0.57811912526176401</v>
      </c>
      <c r="L794">
        <v>0.22912770122369</v>
      </c>
      <c r="M794">
        <f t="shared" si="25"/>
        <v>1</v>
      </c>
      <c r="N794" t="s">
        <v>28</v>
      </c>
    </row>
    <row r="795" spans="1:14" x14ac:dyDescent="0.25">
      <c r="A795" t="s">
        <v>1735</v>
      </c>
      <c r="B795" t="s">
        <v>1736</v>
      </c>
      <c r="C795" t="s">
        <v>91</v>
      </c>
      <c r="D795" t="s">
        <v>91</v>
      </c>
      <c r="E795" t="s">
        <v>92</v>
      </c>
      <c r="F795" t="s">
        <v>806</v>
      </c>
      <c r="G795">
        <f t="shared" si="24"/>
        <v>1</v>
      </c>
      <c r="H795">
        <v>1</v>
      </c>
      <c r="I795">
        <v>0.73099999999999998</v>
      </c>
      <c r="J795">
        <v>2</v>
      </c>
      <c r="K795" s="2">
        <v>0.46610392298275799</v>
      </c>
      <c r="L795">
        <v>0.177781906222331</v>
      </c>
      <c r="M795">
        <f t="shared" si="25"/>
        <v>1</v>
      </c>
      <c r="N795" t="s">
        <v>28</v>
      </c>
    </row>
    <row r="796" spans="1:14" x14ac:dyDescent="0.25">
      <c r="A796" t="s">
        <v>1737</v>
      </c>
      <c r="B796" t="s">
        <v>1738</v>
      </c>
      <c r="C796" t="s">
        <v>75</v>
      </c>
      <c r="D796" t="s">
        <v>75</v>
      </c>
      <c r="E796" t="s">
        <v>839</v>
      </c>
      <c r="F796" t="s">
        <v>76</v>
      </c>
      <c r="G796">
        <f t="shared" si="24"/>
        <v>1</v>
      </c>
      <c r="H796">
        <v>1</v>
      </c>
      <c r="I796">
        <v>0.72399999999999998</v>
      </c>
      <c r="J796">
        <v>2</v>
      </c>
      <c r="K796" s="2">
        <v>0.46983728912216499</v>
      </c>
      <c r="L796">
        <v>0.176181053199466</v>
      </c>
      <c r="M796">
        <f t="shared" si="25"/>
        <v>1</v>
      </c>
      <c r="N796" t="s">
        <v>28</v>
      </c>
    </row>
    <row r="797" spans="1:14" x14ac:dyDescent="0.25">
      <c r="A797" t="s">
        <v>1739</v>
      </c>
      <c r="B797" t="s">
        <v>1740</v>
      </c>
      <c r="C797" t="s">
        <v>60</v>
      </c>
      <c r="D797" t="s">
        <v>60</v>
      </c>
      <c r="E797" t="s">
        <v>418</v>
      </c>
      <c r="F797" t="s">
        <v>61</v>
      </c>
      <c r="G797">
        <f t="shared" si="24"/>
        <v>1</v>
      </c>
      <c r="H797">
        <v>1</v>
      </c>
      <c r="I797">
        <v>0.72299999999999998</v>
      </c>
      <c r="J797">
        <v>2</v>
      </c>
      <c r="K797" s="2">
        <v>0.37333238171233502</v>
      </c>
      <c r="L797">
        <v>0.108067819304702</v>
      </c>
      <c r="M797">
        <f t="shared" si="25"/>
        <v>1</v>
      </c>
      <c r="N797" t="s">
        <v>1552</v>
      </c>
    </row>
    <row r="798" spans="1:14" x14ac:dyDescent="0.25">
      <c r="A798" t="s">
        <v>1741</v>
      </c>
      <c r="B798" t="s">
        <v>1742</v>
      </c>
      <c r="C798" t="s">
        <v>91</v>
      </c>
      <c r="D798" t="s">
        <v>91</v>
      </c>
      <c r="E798" t="s">
        <v>806</v>
      </c>
      <c r="F798" t="s">
        <v>806</v>
      </c>
      <c r="G798">
        <f t="shared" si="24"/>
        <v>0</v>
      </c>
      <c r="H798">
        <v>1</v>
      </c>
      <c r="I798">
        <v>0.72099999999999997</v>
      </c>
      <c r="J798">
        <v>2</v>
      </c>
      <c r="K798" s="2">
        <v>0.72046210495265295</v>
      </c>
      <c r="L798">
        <v>0.33159524694912601</v>
      </c>
      <c r="M798">
        <f t="shared" si="25"/>
        <v>1</v>
      </c>
      <c r="N798" t="s">
        <v>28</v>
      </c>
    </row>
    <row r="799" spans="1:14" x14ac:dyDescent="0.25">
      <c r="A799" t="s">
        <v>1743</v>
      </c>
      <c r="B799" t="s">
        <v>1744</v>
      </c>
      <c r="C799" t="s">
        <v>60</v>
      </c>
      <c r="D799" t="s">
        <v>60</v>
      </c>
      <c r="E799" t="s">
        <v>61</v>
      </c>
      <c r="F799" t="s">
        <v>61</v>
      </c>
      <c r="G799">
        <f t="shared" si="24"/>
        <v>0</v>
      </c>
      <c r="H799">
        <v>1</v>
      </c>
      <c r="I799">
        <v>0.71799999999999997</v>
      </c>
      <c r="J799">
        <v>2</v>
      </c>
      <c r="K799" s="2">
        <v>0.83943942867042698</v>
      </c>
      <c r="L799">
        <v>0.406005673873294</v>
      </c>
      <c r="M799">
        <f t="shared" si="25"/>
        <v>1</v>
      </c>
      <c r="N799" t="s">
        <v>1552</v>
      </c>
    </row>
    <row r="800" spans="1:14" x14ac:dyDescent="0.25">
      <c r="A800" t="s">
        <v>1745</v>
      </c>
      <c r="B800" t="s">
        <v>1746</v>
      </c>
      <c r="C800" t="s">
        <v>70</v>
      </c>
      <c r="D800" t="s">
        <v>70</v>
      </c>
      <c r="E800" t="s">
        <v>61</v>
      </c>
      <c r="F800" t="s">
        <v>61</v>
      </c>
      <c r="G800">
        <f t="shared" si="24"/>
        <v>0</v>
      </c>
      <c r="H800">
        <v>1</v>
      </c>
      <c r="I800">
        <v>0.70899999999999996</v>
      </c>
      <c r="J800">
        <v>2</v>
      </c>
      <c r="K800" s="2">
        <v>0.602359692683749</v>
      </c>
      <c r="L800">
        <v>0.24155159154148201</v>
      </c>
      <c r="M800">
        <f t="shared" si="25"/>
        <v>1</v>
      </c>
      <c r="N800" t="s">
        <v>1552</v>
      </c>
    </row>
    <row r="801" spans="1:14" x14ac:dyDescent="0.25">
      <c r="A801" t="s">
        <v>1747</v>
      </c>
      <c r="B801" t="s">
        <v>1748</v>
      </c>
      <c r="C801" t="s">
        <v>40</v>
      </c>
      <c r="D801" t="s">
        <v>40</v>
      </c>
      <c r="E801" t="s">
        <v>41</v>
      </c>
      <c r="F801" t="s">
        <v>41</v>
      </c>
      <c r="G801">
        <f t="shared" si="24"/>
        <v>0</v>
      </c>
      <c r="H801">
        <v>1</v>
      </c>
      <c r="I801">
        <v>0.70499999999999996</v>
      </c>
      <c r="J801">
        <v>2</v>
      </c>
      <c r="K801" s="2">
        <v>0.81467008245074901</v>
      </c>
      <c r="L801">
        <v>0.39576396245482698</v>
      </c>
      <c r="M801">
        <f t="shared" si="25"/>
        <v>1</v>
      </c>
      <c r="N801" t="s">
        <v>33</v>
      </c>
    </row>
    <row r="802" spans="1:14" x14ac:dyDescent="0.25">
      <c r="A802" t="s">
        <v>1749</v>
      </c>
      <c r="B802" t="s">
        <v>1750</v>
      </c>
      <c r="C802" t="s">
        <v>75</v>
      </c>
      <c r="D802" t="s">
        <v>75</v>
      </c>
      <c r="E802" t="s">
        <v>27</v>
      </c>
      <c r="F802" t="s">
        <v>27</v>
      </c>
      <c r="G802">
        <f t="shared" si="24"/>
        <v>0</v>
      </c>
      <c r="H802">
        <v>1</v>
      </c>
      <c r="I802">
        <v>0.69199999999999995</v>
      </c>
      <c r="J802">
        <v>2</v>
      </c>
      <c r="K802" s="2">
        <v>0.55324583756142998</v>
      </c>
      <c r="L802">
        <v>9.0381955246916501E-2</v>
      </c>
      <c r="M802">
        <f t="shared" si="25"/>
        <v>1</v>
      </c>
      <c r="N802" t="s">
        <v>1552</v>
      </c>
    </row>
    <row r="803" spans="1:14" x14ac:dyDescent="0.25">
      <c r="A803" t="s">
        <v>1751</v>
      </c>
      <c r="B803" t="s">
        <v>1752</v>
      </c>
      <c r="C803" t="s">
        <v>91</v>
      </c>
      <c r="D803" t="s">
        <v>91</v>
      </c>
      <c r="E803" t="s">
        <v>92</v>
      </c>
      <c r="F803" t="s">
        <v>92</v>
      </c>
      <c r="G803">
        <f t="shared" si="24"/>
        <v>0</v>
      </c>
      <c r="H803">
        <v>1</v>
      </c>
      <c r="I803">
        <v>0.69099999999999995</v>
      </c>
      <c r="J803">
        <v>2</v>
      </c>
      <c r="K803" s="2">
        <v>0.59882309571782699</v>
      </c>
      <c r="L803">
        <v>8.8194804423722697E-2</v>
      </c>
      <c r="M803">
        <f t="shared" si="25"/>
        <v>1</v>
      </c>
      <c r="N803" t="s">
        <v>28</v>
      </c>
    </row>
    <row r="804" spans="1:14" x14ac:dyDescent="0.25">
      <c r="A804" t="s">
        <v>1753</v>
      </c>
      <c r="B804" t="s">
        <v>1754</v>
      </c>
      <c r="C804" t="s">
        <v>239</v>
      </c>
      <c r="D804" t="s">
        <v>239</v>
      </c>
      <c r="E804" t="s">
        <v>200</v>
      </c>
      <c r="F804" t="s">
        <v>200</v>
      </c>
      <c r="G804">
        <f t="shared" si="24"/>
        <v>0</v>
      </c>
      <c r="H804">
        <v>1</v>
      </c>
      <c r="I804">
        <v>0.68799999999999994</v>
      </c>
      <c r="J804">
        <v>2</v>
      </c>
      <c r="K804" s="2">
        <v>0.27102574510164601</v>
      </c>
      <c r="L804">
        <v>8.6554075578498799E-2</v>
      </c>
      <c r="M804">
        <f t="shared" si="25"/>
        <v>1</v>
      </c>
      <c r="N804" t="s">
        <v>1552</v>
      </c>
    </row>
    <row r="805" spans="1:14" x14ac:dyDescent="0.25">
      <c r="A805" t="s">
        <v>1755</v>
      </c>
      <c r="B805" t="s">
        <v>1756</v>
      </c>
      <c r="C805" t="s">
        <v>75</v>
      </c>
      <c r="D805" t="s">
        <v>75</v>
      </c>
      <c r="E805" t="s">
        <v>839</v>
      </c>
      <c r="F805" t="s">
        <v>839</v>
      </c>
      <c r="G805">
        <f t="shared" si="24"/>
        <v>0</v>
      </c>
      <c r="H805">
        <v>1</v>
      </c>
      <c r="I805">
        <v>0.68600000000000005</v>
      </c>
      <c r="J805">
        <v>2</v>
      </c>
      <c r="K805" s="2">
        <v>0.40298989474301999</v>
      </c>
      <c r="L805">
        <v>9.17245496115313E-2</v>
      </c>
      <c r="M805">
        <f t="shared" si="25"/>
        <v>1</v>
      </c>
      <c r="N805" t="s">
        <v>28</v>
      </c>
    </row>
    <row r="806" spans="1:14" x14ac:dyDescent="0.25">
      <c r="A806" t="s">
        <v>1757</v>
      </c>
      <c r="B806" t="s">
        <v>1758</v>
      </c>
      <c r="C806" t="s">
        <v>31</v>
      </c>
      <c r="D806" t="s">
        <v>31</v>
      </c>
      <c r="E806" t="s">
        <v>32</v>
      </c>
      <c r="F806" t="s">
        <v>32</v>
      </c>
      <c r="G806">
        <f t="shared" si="24"/>
        <v>0</v>
      </c>
      <c r="H806">
        <v>1</v>
      </c>
      <c r="I806">
        <v>0.68</v>
      </c>
      <c r="J806">
        <v>2</v>
      </c>
      <c r="K806" s="2">
        <v>0.71743038710968499</v>
      </c>
      <c r="L806">
        <v>0.32418023623724002</v>
      </c>
      <c r="M806">
        <f t="shared" si="25"/>
        <v>1</v>
      </c>
      <c r="N806" t="s">
        <v>33</v>
      </c>
    </row>
    <row r="807" spans="1:14" x14ac:dyDescent="0.25">
      <c r="A807" t="s">
        <v>1759</v>
      </c>
      <c r="B807" t="s">
        <v>1760</v>
      </c>
      <c r="C807" t="s">
        <v>75</v>
      </c>
      <c r="D807" t="s">
        <v>75</v>
      </c>
      <c r="E807" t="s">
        <v>756</v>
      </c>
      <c r="F807" t="s">
        <v>756</v>
      </c>
      <c r="G807">
        <f t="shared" si="24"/>
        <v>0</v>
      </c>
      <c r="H807">
        <v>1</v>
      </c>
      <c r="I807">
        <v>0.67500000000000004</v>
      </c>
      <c r="J807">
        <v>2</v>
      </c>
      <c r="K807" s="2">
        <v>0.37668288877065098</v>
      </c>
      <c r="L807">
        <v>7.7899843473761096E-2</v>
      </c>
      <c r="M807">
        <f t="shared" si="25"/>
        <v>1</v>
      </c>
      <c r="N807" t="s">
        <v>28</v>
      </c>
    </row>
    <row r="808" spans="1:14" x14ac:dyDescent="0.25">
      <c r="A808" t="s">
        <v>1761</v>
      </c>
      <c r="B808" t="s">
        <v>1762</v>
      </c>
      <c r="C808" t="s">
        <v>75</v>
      </c>
      <c r="D808" t="s">
        <v>75</v>
      </c>
      <c r="E808" t="s">
        <v>756</v>
      </c>
      <c r="F808" t="s">
        <v>756</v>
      </c>
      <c r="G808">
        <f t="shared" si="24"/>
        <v>0</v>
      </c>
      <c r="H808">
        <v>1</v>
      </c>
      <c r="I808">
        <v>0.67500000000000004</v>
      </c>
      <c r="J808">
        <v>2</v>
      </c>
      <c r="K808" s="2">
        <v>0.18373522018417901</v>
      </c>
      <c r="L808">
        <v>2.8731748624979202E-2</v>
      </c>
      <c r="M808">
        <f t="shared" si="25"/>
        <v>1</v>
      </c>
      <c r="N808" t="s">
        <v>28</v>
      </c>
    </row>
    <row r="809" spans="1:14" x14ac:dyDescent="0.25">
      <c r="A809" t="s">
        <v>1763</v>
      </c>
      <c r="B809" t="s">
        <v>1764</v>
      </c>
      <c r="C809" t="s">
        <v>75</v>
      </c>
      <c r="D809" t="s">
        <v>75</v>
      </c>
      <c r="E809" t="s">
        <v>839</v>
      </c>
      <c r="F809" t="s">
        <v>839</v>
      </c>
      <c r="G809">
        <f t="shared" si="24"/>
        <v>0</v>
      </c>
      <c r="H809">
        <v>1</v>
      </c>
      <c r="I809">
        <v>0.67300000000000004</v>
      </c>
      <c r="J809">
        <v>2</v>
      </c>
      <c r="K809" s="2">
        <v>0.33420551159449402</v>
      </c>
      <c r="L809">
        <v>0.12093787177626</v>
      </c>
      <c r="M809">
        <f t="shared" si="25"/>
        <v>1</v>
      </c>
      <c r="N809" t="s">
        <v>1552</v>
      </c>
    </row>
    <row r="810" spans="1:14" x14ac:dyDescent="0.25">
      <c r="A810" t="s">
        <v>1765</v>
      </c>
      <c r="B810" t="s">
        <v>1766</v>
      </c>
      <c r="C810" t="s">
        <v>60</v>
      </c>
      <c r="D810" t="s">
        <v>60</v>
      </c>
      <c r="E810" t="s">
        <v>61</v>
      </c>
      <c r="F810" t="s">
        <v>61</v>
      </c>
      <c r="G810">
        <f t="shared" si="24"/>
        <v>0</v>
      </c>
      <c r="H810">
        <v>1</v>
      </c>
      <c r="I810">
        <v>0.67100000000000004</v>
      </c>
      <c r="J810">
        <v>2</v>
      </c>
      <c r="K810" s="2">
        <v>0.27451540196066698</v>
      </c>
      <c r="L810">
        <v>9.49046907400517E-2</v>
      </c>
      <c r="M810">
        <f t="shared" si="25"/>
        <v>1</v>
      </c>
      <c r="N810" t="s">
        <v>1552</v>
      </c>
    </row>
    <row r="811" spans="1:14" x14ac:dyDescent="0.25">
      <c r="A811" t="s">
        <v>1767</v>
      </c>
      <c r="B811" t="s">
        <v>1768</v>
      </c>
      <c r="C811" t="s">
        <v>75</v>
      </c>
      <c r="D811" t="s">
        <v>75</v>
      </c>
      <c r="E811" t="s">
        <v>756</v>
      </c>
      <c r="F811" t="s">
        <v>756</v>
      </c>
      <c r="G811">
        <f t="shared" si="24"/>
        <v>0</v>
      </c>
      <c r="H811">
        <v>1</v>
      </c>
      <c r="I811">
        <v>0.66900000000000004</v>
      </c>
      <c r="J811">
        <v>2</v>
      </c>
      <c r="K811" s="2">
        <v>0.22578724828531599</v>
      </c>
      <c r="L811">
        <v>2.5812657886630399E-3</v>
      </c>
      <c r="M811">
        <f t="shared" si="25"/>
        <v>1</v>
      </c>
      <c r="N811" t="s">
        <v>28</v>
      </c>
    </row>
    <row r="812" spans="1:14" x14ac:dyDescent="0.25">
      <c r="A812" t="s">
        <v>1769</v>
      </c>
      <c r="B812" t="s">
        <v>1770</v>
      </c>
      <c r="C812" t="s">
        <v>44</v>
      </c>
      <c r="D812" t="s">
        <v>44</v>
      </c>
      <c r="E812" t="s">
        <v>160</v>
      </c>
      <c r="F812" t="s">
        <v>160</v>
      </c>
      <c r="G812">
        <f t="shared" si="24"/>
        <v>0</v>
      </c>
      <c r="H812">
        <v>1</v>
      </c>
      <c r="I812">
        <v>0.66700000000000004</v>
      </c>
      <c r="J812">
        <v>2</v>
      </c>
      <c r="K812" s="2">
        <v>0.198578157360041</v>
      </c>
      <c r="L812">
        <v>5.7986457709202098E-2</v>
      </c>
      <c r="M812">
        <f t="shared" si="25"/>
        <v>1</v>
      </c>
      <c r="N812" t="s">
        <v>1552</v>
      </c>
    </row>
    <row r="813" spans="1:14" x14ac:dyDescent="0.25">
      <c r="A813" t="s">
        <v>1771</v>
      </c>
      <c r="B813" t="s">
        <v>1772</v>
      </c>
      <c r="C813" t="s">
        <v>943</v>
      </c>
      <c r="D813" t="s">
        <v>943</v>
      </c>
      <c r="E813" t="s">
        <v>806</v>
      </c>
      <c r="F813" t="s">
        <v>806</v>
      </c>
      <c r="G813">
        <f t="shared" si="24"/>
        <v>0</v>
      </c>
      <c r="H813">
        <v>1</v>
      </c>
      <c r="I813">
        <v>0.66500000000000004</v>
      </c>
      <c r="J813">
        <v>2</v>
      </c>
      <c r="K813" s="2">
        <v>0.50236732426271902</v>
      </c>
      <c r="L813">
        <v>0.198217325954821</v>
      </c>
      <c r="M813">
        <f t="shared" si="25"/>
        <v>1</v>
      </c>
      <c r="N813" t="s">
        <v>28</v>
      </c>
    </row>
    <row r="814" spans="1:14" x14ac:dyDescent="0.25">
      <c r="A814" t="s">
        <v>1773</v>
      </c>
      <c r="B814" t="s">
        <v>1774</v>
      </c>
      <c r="C814" t="s">
        <v>193</v>
      </c>
      <c r="D814" t="s">
        <v>193</v>
      </c>
      <c r="E814" t="s">
        <v>124</v>
      </c>
      <c r="F814" t="s">
        <v>124</v>
      </c>
      <c r="G814">
        <f t="shared" si="24"/>
        <v>0</v>
      </c>
      <c r="H814">
        <v>1</v>
      </c>
      <c r="I814">
        <v>0.66500000000000004</v>
      </c>
      <c r="J814">
        <v>2</v>
      </c>
      <c r="K814" s="2">
        <v>0.37926066788070101</v>
      </c>
      <c r="L814">
        <v>4.5397976785538502E-2</v>
      </c>
      <c r="M814">
        <f t="shared" si="25"/>
        <v>1</v>
      </c>
      <c r="N814" t="s">
        <v>28</v>
      </c>
    </row>
    <row r="815" spans="1:14" x14ac:dyDescent="0.25">
      <c r="A815" t="s">
        <v>1775</v>
      </c>
      <c r="B815" t="s">
        <v>1776</v>
      </c>
      <c r="C815" t="s">
        <v>75</v>
      </c>
      <c r="D815" t="s">
        <v>75</v>
      </c>
      <c r="E815" t="s">
        <v>839</v>
      </c>
      <c r="F815" t="s">
        <v>839</v>
      </c>
      <c r="G815">
        <f t="shared" si="24"/>
        <v>0</v>
      </c>
      <c r="H815">
        <v>1</v>
      </c>
      <c r="I815">
        <v>0.66</v>
      </c>
      <c r="J815">
        <v>2</v>
      </c>
      <c r="K815" s="2">
        <v>0.55360486754448401</v>
      </c>
      <c r="L815">
        <v>8.7853871974738706E-2</v>
      </c>
      <c r="M815">
        <f t="shared" si="25"/>
        <v>1</v>
      </c>
      <c r="N815" t="s">
        <v>28</v>
      </c>
    </row>
    <row r="816" spans="1:14" x14ac:dyDescent="0.25">
      <c r="A816" t="s">
        <v>1777</v>
      </c>
      <c r="B816" t="s">
        <v>1778</v>
      </c>
      <c r="C816" t="s">
        <v>75</v>
      </c>
      <c r="D816" t="s">
        <v>75</v>
      </c>
      <c r="E816" t="s">
        <v>839</v>
      </c>
      <c r="F816" t="s">
        <v>839</v>
      </c>
      <c r="G816">
        <f t="shared" si="24"/>
        <v>0</v>
      </c>
      <c r="H816">
        <v>1</v>
      </c>
      <c r="I816">
        <v>0.65</v>
      </c>
      <c r="J816">
        <v>2</v>
      </c>
      <c r="K816" s="2">
        <v>0.46789366641300201</v>
      </c>
      <c r="L816">
        <v>9.1885889108460503E-2</v>
      </c>
      <c r="M816">
        <f t="shared" si="25"/>
        <v>1</v>
      </c>
      <c r="N816" t="s">
        <v>28</v>
      </c>
    </row>
    <row r="817" spans="1:14" x14ac:dyDescent="0.25">
      <c r="A817" t="s">
        <v>1779</v>
      </c>
      <c r="B817" t="s">
        <v>1780</v>
      </c>
      <c r="C817" t="s">
        <v>516</v>
      </c>
      <c r="D817" t="s">
        <v>75</v>
      </c>
      <c r="E817" t="s">
        <v>839</v>
      </c>
      <c r="F817" t="s">
        <v>839</v>
      </c>
      <c r="G817">
        <f t="shared" si="24"/>
        <v>0</v>
      </c>
      <c r="H817">
        <v>1</v>
      </c>
      <c r="I817">
        <v>0.64800000000000002</v>
      </c>
      <c r="J817">
        <v>2</v>
      </c>
      <c r="K817" s="2">
        <v>0.34933053340926401</v>
      </c>
      <c r="L817">
        <v>0.109593763166868</v>
      </c>
      <c r="M817">
        <f t="shared" si="25"/>
        <v>1</v>
      </c>
      <c r="N817" t="s">
        <v>53</v>
      </c>
    </row>
    <row r="818" spans="1:14" x14ac:dyDescent="0.25">
      <c r="A818" t="s">
        <v>1781</v>
      </c>
      <c r="B818" t="s">
        <v>1782</v>
      </c>
      <c r="C818" t="s">
        <v>70</v>
      </c>
      <c r="D818" t="s">
        <v>75</v>
      </c>
      <c r="E818" t="s">
        <v>76</v>
      </c>
      <c r="F818" t="s">
        <v>839</v>
      </c>
      <c r="G818">
        <f t="shared" si="24"/>
        <v>1</v>
      </c>
      <c r="H818">
        <v>1</v>
      </c>
      <c r="I818">
        <v>0.64700000000000002</v>
      </c>
      <c r="J818">
        <v>2</v>
      </c>
      <c r="K818" s="2">
        <v>0.61412564176103401</v>
      </c>
      <c r="L818">
        <v>0.19526142765890001</v>
      </c>
      <c r="M818">
        <f t="shared" si="25"/>
        <v>1</v>
      </c>
      <c r="N818" t="s">
        <v>53</v>
      </c>
    </row>
    <row r="819" spans="1:14" x14ac:dyDescent="0.25">
      <c r="A819" t="s">
        <v>1783</v>
      </c>
      <c r="B819" t="s">
        <v>1784</v>
      </c>
      <c r="C819" t="s">
        <v>75</v>
      </c>
      <c r="D819" t="s">
        <v>75</v>
      </c>
      <c r="E819" t="s">
        <v>839</v>
      </c>
      <c r="F819" t="s">
        <v>756</v>
      </c>
      <c r="G819">
        <f t="shared" si="24"/>
        <v>1</v>
      </c>
      <c r="H819">
        <v>1</v>
      </c>
      <c r="I819">
        <v>0.64600000000000002</v>
      </c>
      <c r="J819">
        <v>2</v>
      </c>
      <c r="K819" s="2">
        <v>0.47611207079743501</v>
      </c>
      <c r="L819">
        <v>0.18602738674177499</v>
      </c>
      <c r="M819">
        <f t="shared" si="25"/>
        <v>1</v>
      </c>
      <c r="N819" t="s">
        <v>28</v>
      </c>
    </row>
    <row r="820" spans="1:14" x14ac:dyDescent="0.25">
      <c r="A820" t="s">
        <v>1785</v>
      </c>
      <c r="B820" t="s">
        <v>1786</v>
      </c>
      <c r="C820" t="s">
        <v>203</v>
      </c>
      <c r="D820" t="s">
        <v>203</v>
      </c>
      <c r="E820" t="s">
        <v>567</v>
      </c>
      <c r="F820" t="s">
        <v>567</v>
      </c>
      <c r="G820">
        <f t="shared" si="24"/>
        <v>0</v>
      </c>
      <c r="H820">
        <v>1</v>
      </c>
      <c r="I820">
        <v>0.64500000000000002</v>
      </c>
      <c r="J820">
        <v>2</v>
      </c>
      <c r="K820" s="2">
        <v>0.217699439229152</v>
      </c>
      <c r="L820">
        <v>9.0212114986328897E-3</v>
      </c>
      <c r="M820">
        <f t="shared" si="25"/>
        <v>1</v>
      </c>
      <c r="N820" t="s">
        <v>1552</v>
      </c>
    </row>
    <row r="821" spans="1:14" x14ac:dyDescent="0.25">
      <c r="A821" t="s">
        <v>1787</v>
      </c>
      <c r="B821" t="s">
        <v>1788</v>
      </c>
      <c r="C821" t="s">
        <v>943</v>
      </c>
      <c r="D821" t="s">
        <v>943</v>
      </c>
      <c r="E821" t="s">
        <v>806</v>
      </c>
      <c r="F821" t="s">
        <v>806</v>
      </c>
      <c r="G821">
        <f t="shared" si="24"/>
        <v>0</v>
      </c>
      <c r="H821">
        <v>1</v>
      </c>
      <c r="I821">
        <v>0.64200000000000002</v>
      </c>
      <c r="J821">
        <v>2</v>
      </c>
      <c r="K821" s="2">
        <v>0.42841235160796898</v>
      </c>
      <c r="L821">
        <v>1.8941219225498299E-2</v>
      </c>
      <c r="M821">
        <f t="shared" si="25"/>
        <v>1</v>
      </c>
      <c r="N821" t="s">
        <v>28</v>
      </c>
    </row>
    <row r="822" spans="1:14" x14ac:dyDescent="0.25">
      <c r="A822" t="s">
        <v>1789</v>
      </c>
      <c r="B822" t="s">
        <v>1790</v>
      </c>
      <c r="C822" t="s">
        <v>70</v>
      </c>
      <c r="D822" t="s">
        <v>75</v>
      </c>
      <c r="E822" t="s">
        <v>839</v>
      </c>
      <c r="F822" t="s">
        <v>839</v>
      </c>
      <c r="G822">
        <f t="shared" si="24"/>
        <v>0</v>
      </c>
      <c r="H822">
        <v>1</v>
      </c>
      <c r="I822">
        <v>0.64</v>
      </c>
      <c r="J822">
        <v>2</v>
      </c>
      <c r="K822" s="2">
        <v>0.59367527543796805</v>
      </c>
      <c r="L822">
        <v>0.16989709615331799</v>
      </c>
      <c r="M822">
        <f t="shared" si="25"/>
        <v>1</v>
      </c>
      <c r="N822" t="s">
        <v>53</v>
      </c>
    </row>
    <row r="823" spans="1:14" x14ac:dyDescent="0.25">
      <c r="A823" t="s">
        <v>1791</v>
      </c>
      <c r="B823" t="s">
        <v>1792</v>
      </c>
      <c r="C823" t="s">
        <v>75</v>
      </c>
      <c r="D823" t="s">
        <v>75</v>
      </c>
      <c r="E823" t="s">
        <v>839</v>
      </c>
      <c r="F823" t="s">
        <v>839</v>
      </c>
      <c r="G823">
        <f t="shared" si="24"/>
        <v>0</v>
      </c>
      <c r="H823">
        <v>1</v>
      </c>
      <c r="I823">
        <v>0.63800000000000001</v>
      </c>
      <c r="J823">
        <v>2</v>
      </c>
      <c r="K823" s="2">
        <v>0.418691701621136</v>
      </c>
      <c r="L823">
        <v>0.14168488359486101</v>
      </c>
      <c r="M823">
        <f t="shared" si="25"/>
        <v>1</v>
      </c>
      <c r="N823" t="s">
        <v>28</v>
      </c>
    </row>
    <row r="824" spans="1:14" x14ac:dyDescent="0.25">
      <c r="A824" t="s">
        <v>1793</v>
      </c>
      <c r="B824" t="s">
        <v>1794</v>
      </c>
      <c r="C824" t="s">
        <v>417</v>
      </c>
      <c r="D824" t="s">
        <v>75</v>
      </c>
      <c r="E824" t="s">
        <v>839</v>
      </c>
      <c r="F824" t="s">
        <v>756</v>
      </c>
      <c r="G824">
        <f t="shared" si="24"/>
        <v>1</v>
      </c>
      <c r="H824">
        <v>1</v>
      </c>
      <c r="I824">
        <v>0.63800000000000001</v>
      </c>
      <c r="J824">
        <v>2</v>
      </c>
      <c r="K824" s="2">
        <v>0.21786378814688401</v>
      </c>
      <c r="L824">
        <v>5.6455770183126502E-2</v>
      </c>
      <c r="M824">
        <f t="shared" si="25"/>
        <v>1</v>
      </c>
      <c r="N824" t="s">
        <v>53</v>
      </c>
    </row>
    <row r="825" spans="1:14" x14ac:dyDescent="0.25">
      <c r="A825" t="s">
        <v>1795</v>
      </c>
      <c r="B825" t="s">
        <v>1796</v>
      </c>
      <c r="C825" t="s">
        <v>75</v>
      </c>
      <c r="D825" t="s">
        <v>75</v>
      </c>
      <c r="E825" t="s">
        <v>756</v>
      </c>
      <c r="F825" t="s">
        <v>756</v>
      </c>
      <c r="G825">
        <f t="shared" si="24"/>
        <v>0</v>
      </c>
      <c r="H825">
        <v>1</v>
      </c>
      <c r="I825">
        <v>0.63500000000000001</v>
      </c>
      <c r="J825">
        <v>2</v>
      </c>
      <c r="K825" s="2">
        <v>0.35174787332235102</v>
      </c>
      <c r="L825">
        <v>0.131594370667759</v>
      </c>
      <c r="M825">
        <f t="shared" si="25"/>
        <v>1</v>
      </c>
      <c r="N825" t="s">
        <v>28</v>
      </c>
    </row>
    <row r="826" spans="1:14" x14ac:dyDescent="0.25">
      <c r="A826" t="s">
        <v>1797</v>
      </c>
      <c r="B826" t="s">
        <v>1798</v>
      </c>
      <c r="C826" t="s">
        <v>44</v>
      </c>
      <c r="D826" t="s">
        <v>44</v>
      </c>
      <c r="E826" t="s">
        <v>200</v>
      </c>
      <c r="F826" t="s">
        <v>200</v>
      </c>
      <c r="G826">
        <f t="shared" si="24"/>
        <v>0</v>
      </c>
      <c r="H826">
        <v>1</v>
      </c>
      <c r="I826">
        <v>0.629</v>
      </c>
      <c r="J826">
        <v>2</v>
      </c>
      <c r="K826" s="2">
        <v>0.36088311103098702</v>
      </c>
      <c r="L826">
        <v>0.14670953105732101</v>
      </c>
      <c r="M826">
        <f t="shared" si="25"/>
        <v>1</v>
      </c>
      <c r="N826" t="s">
        <v>1552</v>
      </c>
    </row>
    <row r="827" spans="1:14" x14ac:dyDescent="0.25">
      <c r="A827" t="s">
        <v>1799</v>
      </c>
      <c r="B827" t="s">
        <v>1800</v>
      </c>
      <c r="C827" t="s">
        <v>75</v>
      </c>
      <c r="D827" t="s">
        <v>75</v>
      </c>
      <c r="E827" t="s">
        <v>76</v>
      </c>
      <c r="F827" t="s">
        <v>76</v>
      </c>
      <c r="G827">
        <f t="shared" si="24"/>
        <v>0</v>
      </c>
      <c r="H827">
        <v>1</v>
      </c>
      <c r="I827">
        <v>0.623</v>
      </c>
      <c r="J827">
        <v>2</v>
      </c>
      <c r="K827" s="2">
        <v>0.23922832082791601</v>
      </c>
      <c r="L827">
        <v>8.9088664351084194E-3</v>
      </c>
      <c r="M827">
        <f t="shared" si="25"/>
        <v>1</v>
      </c>
      <c r="N827" t="s">
        <v>28</v>
      </c>
    </row>
    <row r="828" spans="1:14" x14ac:dyDescent="0.25">
      <c r="A828" t="s">
        <v>1801</v>
      </c>
      <c r="B828" t="s">
        <v>1802</v>
      </c>
      <c r="C828" t="s">
        <v>60</v>
      </c>
      <c r="D828" t="s">
        <v>60</v>
      </c>
      <c r="E828" t="s">
        <v>567</v>
      </c>
      <c r="F828" t="s">
        <v>567</v>
      </c>
      <c r="G828">
        <f t="shared" si="24"/>
        <v>0</v>
      </c>
      <c r="H828">
        <v>1</v>
      </c>
      <c r="I828">
        <v>0.62</v>
      </c>
      <c r="J828">
        <v>2</v>
      </c>
      <c r="K828" s="2">
        <v>0.29026106746423902</v>
      </c>
      <c r="L828">
        <v>2.64362574078091E-2</v>
      </c>
      <c r="M828">
        <f t="shared" si="25"/>
        <v>1</v>
      </c>
      <c r="N828" t="s">
        <v>1552</v>
      </c>
    </row>
    <row r="829" spans="1:14" x14ac:dyDescent="0.25">
      <c r="A829" t="s">
        <v>1803</v>
      </c>
      <c r="B829" t="s">
        <v>1804</v>
      </c>
      <c r="C829" t="s">
        <v>75</v>
      </c>
      <c r="D829" t="s">
        <v>75</v>
      </c>
      <c r="E829" t="s">
        <v>839</v>
      </c>
      <c r="F829" t="s">
        <v>839</v>
      </c>
      <c r="G829">
        <f t="shared" si="24"/>
        <v>0</v>
      </c>
      <c r="H829">
        <v>1</v>
      </c>
      <c r="I829">
        <v>0.61499999999999999</v>
      </c>
      <c r="J829">
        <v>2</v>
      </c>
      <c r="K829" s="2">
        <v>0.31846560388634298</v>
      </c>
      <c r="L829">
        <v>0.10507765892024599</v>
      </c>
      <c r="M829">
        <f t="shared" si="25"/>
        <v>1</v>
      </c>
      <c r="N829" t="s">
        <v>1552</v>
      </c>
    </row>
    <row r="830" spans="1:14" x14ac:dyDescent="0.25">
      <c r="A830" t="s">
        <v>1805</v>
      </c>
      <c r="B830" t="s">
        <v>1806</v>
      </c>
      <c r="C830" t="s">
        <v>193</v>
      </c>
      <c r="D830" t="s">
        <v>193</v>
      </c>
      <c r="E830" t="s">
        <v>806</v>
      </c>
      <c r="F830" t="s">
        <v>124</v>
      </c>
      <c r="G830">
        <f t="shared" si="24"/>
        <v>1</v>
      </c>
      <c r="H830">
        <v>1</v>
      </c>
      <c r="I830">
        <v>0.61399999999999999</v>
      </c>
      <c r="J830">
        <v>2</v>
      </c>
      <c r="K830" s="2">
        <v>0.198826683508878</v>
      </c>
      <c r="L830">
        <v>2.5311849646455699E-2</v>
      </c>
      <c r="M830">
        <f t="shared" si="25"/>
        <v>1</v>
      </c>
      <c r="N830" t="s">
        <v>28</v>
      </c>
    </row>
    <row r="831" spans="1:14" x14ac:dyDescent="0.25">
      <c r="A831" t="s">
        <v>1807</v>
      </c>
      <c r="B831" t="s">
        <v>1808</v>
      </c>
      <c r="C831" t="s">
        <v>943</v>
      </c>
      <c r="D831" t="s">
        <v>943</v>
      </c>
      <c r="E831" t="s">
        <v>806</v>
      </c>
      <c r="F831" t="s">
        <v>806</v>
      </c>
      <c r="G831">
        <f t="shared" si="24"/>
        <v>0</v>
      </c>
      <c r="H831">
        <v>1</v>
      </c>
      <c r="I831">
        <v>0.60799999999999998</v>
      </c>
      <c r="J831">
        <v>2</v>
      </c>
      <c r="K831" s="2">
        <v>0.80437040033211704</v>
      </c>
      <c r="L831">
        <v>0.375113926117356</v>
      </c>
      <c r="M831">
        <f t="shared" si="25"/>
        <v>1</v>
      </c>
      <c r="N831" t="s">
        <v>28</v>
      </c>
    </row>
    <row r="832" spans="1:14" x14ac:dyDescent="0.25">
      <c r="A832" t="s">
        <v>1809</v>
      </c>
      <c r="B832" t="s">
        <v>1810</v>
      </c>
      <c r="C832" t="s">
        <v>31</v>
      </c>
      <c r="D832" t="s">
        <v>31</v>
      </c>
      <c r="E832" t="s">
        <v>32</v>
      </c>
      <c r="F832" t="s">
        <v>32</v>
      </c>
      <c r="G832">
        <f t="shared" si="24"/>
        <v>0</v>
      </c>
      <c r="H832">
        <v>1</v>
      </c>
      <c r="I832">
        <v>0.60299999999999998</v>
      </c>
      <c r="J832">
        <v>2</v>
      </c>
      <c r="K832" s="2">
        <v>0.44131995283977199</v>
      </c>
      <c r="L832">
        <v>0.13569833874512599</v>
      </c>
      <c r="M832">
        <f t="shared" si="25"/>
        <v>1</v>
      </c>
      <c r="N832" t="s">
        <v>33</v>
      </c>
    </row>
    <row r="833" spans="1:14" x14ac:dyDescent="0.25">
      <c r="A833" t="s">
        <v>1811</v>
      </c>
      <c r="B833" t="s">
        <v>1812</v>
      </c>
      <c r="C833" t="s">
        <v>75</v>
      </c>
      <c r="D833" t="s">
        <v>75</v>
      </c>
      <c r="E833" t="s">
        <v>756</v>
      </c>
      <c r="F833" t="s">
        <v>756</v>
      </c>
      <c r="G833">
        <f t="shared" si="24"/>
        <v>0</v>
      </c>
      <c r="H833">
        <v>1</v>
      </c>
      <c r="I833">
        <v>0.59499999999999997</v>
      </c>
      <c r="J833">
        <v>2</v>
      </c>
      <c r="K833" s="2">
        <v>0.258205356694301</v>
      </c>
      <c r="L833">
        <v>5.1410184336703003E-2</v>
      </c>
      <c r="M833">
        <f t="shared" si="25"/>
        <v>1</v>
      </c>
      <c r="N833" t="s">
        <v>28</v>
      </c>
    </row>
    <row r="834" spans="1:14" x14ac:dyDescent="0.25">
      <c r="A834" t="s">
        <v>1813</v>
      </c>
      <c r="B834" t="s">
        <v>1814</v>
      </c>
      <c r="C834" t="s">
        <v>193</v>
      </c>
      <c r="D834" t="s">
        <v>193</v>
      </c>
      <c r="E834" t="s">
        <v>124</v>
      </c>
      <c r="F834" t="s">
        <v>124</v>
      </c>
      <c r="G834">
        <f t="shared" ref="G834:G897" si="26">IF(E834=F834,0,1)</f>
        <v>0</v>
      </c>
      <c r="H834">
        <v>1</v>
      </c>
      <c r="I834">
        <v>0.58699999999999997</v>
      </c>
      <c r="J834">
        <v>2</v>
      </c>
      <c r="K834" s="2">
        <v>0.187987891917787</v>
      </c>
      <c r="L834">
        <v>1.9189753934058501E-2</v>
      </c>
      <c r="M834">
        <f t="shared" ref="M834:M897" si="27">IF(L834&gt;0,1,2)</f>
        <v>1</v>
      </c>
      <c r="N834" t="s">
        <v>28</v>
      </c>
    </row>
    <row r="835" spans="1:14" x14ac:dyDescent="0.25">
      <c r="A835" t="s">
        <v>1815</v>
      </c>
      <c r="B835" t="s">
        <v>1816</v>
      </c>
      <c r="C835" t="s">
        <v>60</v>
      </c>
      <c r="D835" t="s">
        <v>60</v>
      </c>
      <c r="E835" t="s">
        <v>567</v>
      </c>
      <c r="F835" t="s">
        <v>567</v>
      </c>
      <c r="G835">
        <f t="shared" si="26"/>
        <v>0</v>
      </c>
      <c r="H835">
        <v>1</v>
      </c>
      <c r="I835">
        <v>0.58299999999999996</v>
      </c>
      <c r="J835">
        <v>2</v>
      </c>
      <c r="K835" s="2">
        <v>0.430733013111611</v>
      </c>
      <c r="L835">
        <v>5.6400080083658599E-2</v>
      </c>
      <c r="M835">
        <f t="shared" si="27"/>
        <v>1</v>
      </c>
      <c r="N835" t="s">
        <v>1552</v>
      </c>
    </row>
    <row r="836" spans="1:14" x14ac:dyDescent="0.25">
      <c r="A836" t="s">
        <v>1817</v>
      </c>
      <c r="B836" t="s">
        <v>1818</v>
      </c>
      <c r="C836" t="s">
        <v>40</v>
      </c>
      <c r="D836" t="s">
        <v>40</v>
      </c>
      <c r="E836" t="s">
        <v>41</v>
      </c>
      <c r="F836" t="s">
        <v>41</v>
      </c>
      <c r="G836">
        <f t="shared" si="26"/>
        <v>0</v>
      </c>
      <c r="H836">
        <v>1</v>
      </c>
      <c r="I836">
        <v>0.57999999999999996</v>
      </c>
      <c r="J836">
        <v>2</v>
      </c>
      <c r="K836" s="2">
        <v>0.67654202667302998</v>
      </c>
      <c r="L836">
        <v>0.30487853408524102</v>
      </c>
      <c r="M836">
        <f t="shared" si="27"/>
        <v>1</v>
      </c>
      <c r="N836" t="s">
        <v>33</v>
      </c>
    </row>
    <row r="837" spans="1:14" x14ac:dyDescent="0.25">
      <c r="A837" t="s">
        <v>1819</v>
      </c>
      <c r="B837" t="s">
        <v>1820</v>
      </c>
      <c r="C837" t="s">
        <v>75</v>
      </c>
      <c r="D837" t="s">
        <v>75</v>
      </c>
      <c r="E837" t="s">
        <v>756</v>
      </c>
      <c r="F837" t="s">
        <v>756</v>
      </c>
      <c r="G837">
        <f t="shared" si="26"/>
        <v>0</v>
      </c>
      <c r="H837">
        <v>1</v>
      </c>
      <c r="I837">
        <v>0.57999999999999996</v>
      </c>
      <c r="J837">
        <v>2</v>
      </c>
      <c r="K837" s="2">
        <v>0.30674882570213002</v>
      </c>
      <c r="L837">
        <v>8.9967719933744306E-2</v>
      </c>
      <c r="M837">
        <f t="shared" si="27"/>
        <v>1</v>
      </c>
      <c r="N837" t="s">
        <v>28</v>
      </c>
    </row>
    <row r="838" spans="1:14" x14ac:dyDescent="0.25">
      <c r="A838" t="s">
        <v>1821</v>
      </c>
      <c r="B838" t="s">
        <v>1822</v>
      </c>
      <c r="C838" t="s">
        <v>75</v>
      </c>
      <c r="D838" t="s">
        <v>75</v>
      </c>
      <c r="E838" t="s">
        <v>756</v>
      </c>
      <c r="F838" t="s">
        <v>839</v>
      </c>
      <c r="G838">
        <f t="shared" si="26"/>
        <v>1</v>
      </c>
      <c r="H838">
        <v>1</v>
      </c>
      <c r="I838">
        <v>0.57299999999999995</v>
      </c>
      <c r="J838">
        <v>2</v>
      </c>
      <c r="K838" s="2">
        <v>0.81269251243270701</v>
      </c>
      <c r="L838">
        <v>0.38421285382926801</v>
      </c>
      <c r="M838">
        <f t="shared" si="27"/>
        <v>1</v>
      </c>
      <c r="N838" t="s">
        <v>28</v>
      </c>
    </row>
    <row r="839" spans="1:14" x14ac:dyDescent="0.25">
      <c r="A839" t="s">
        <v>1823</v>
      </c>
      <c r="B839" t="s">
        <v>1824</v>
      </c>
      <c r="C839" t="s">
        <v>703</v>
      </c>
      <c r="D839" t="s">
        <v>703</v>
      </c>
      <c r="E839" t="s">
        <v>267</v>
      </c>
      <c r="F839" t="s">
        <v>267</v>
      </c>
      <c r="G839">
        <f t="shared" si="26"/>
        <v>0</v>
      </c>
      <c r="H839">
        <v>1</v>
      </c>
      <c r="I839">
        <v>0.56799999999999995</v>
      </c>
      <c r="J839">
        <v>2</v>
      </c>
      <c r="K839" s="2">
        <v>0.54724921790303205</v>
      </c>
      <c r="L839">
        <v>0.206035639873691</v>
      </c>
      <c r="M839">
        <f t="shared" si="27"/>
        <v>1</v>
      </c>
      <c r="N839" t="s">
        <v>1552</v>
      </c>
    </row>
    <row r="840" spans="1:14" x14ac:dyDescent="0.25">
      <c r="A840" t="s">
        <v>1825</v>
      </c>
      <c r="B840" t="s">
        <v>1826</v>
      </c>
      <c r="C840" t="s">
        <v>75</v>
      </c>
      <c r="D840" t="s">
        <v>75</v>
      </c>
      <c r="E840" t="s">
        <v>517</v>
      </c>
      <c r="F840" t="s">
        <v>839</v>
      </c>
      <c r="G840">
        <f t="shared" si="26"/>
        <v>1</v>
      </c>
      <c r="H840">
        <v>1</v>
      </c>
      <c r="I840">
        <v>0.56799999999999995</v>
      </c>
      <c r="J840">
        <v>2</v>
      </c>
      <c r="K840" s="2">
        <v>0.30962945837455802</v>
      </c>
      <c r="L840">
        <v>9.24691172025527E-2</v>
      </c>
      <c r="M840">
        <f t="shared" si="27"/>
        <v>1</v>
      </c>
      <c r="N840" t="s">
        <v>28</v>
      </c>
    </row>
    <row r="841" spans="1:14" x14ac:dyDescent="0.25">
      <c r="A841" t="s">
        <v>1827</v>
      </c>
      <c r="B841" t="s">
        <v>1828</v>
      </c>
      <c r="C841" t="s">
        <v>700</v>
      </c>
      <c r="D841" t="s">
        <v>700</v>
      </c>
      <c r="E841" t="s">
        <v>76</v>
      </c>
      <c r="F841" t="s">
        <v>756</v>
      </c>
      <c r="G841">
        <f t="shared" si="26"/>
        <v>1</v>
      </c>
      <c r="H841">
        <v>1</v>
      </c>
      <c r="I841">
        <v>0.56799999999999995</v>
      </c>
      <c r="J841">
        <v>2</v>
      </c>
      <c r="K841" s="2">
        <v>0.35855905868885102</v>
      </c>
      <c r="L841">
        <v>7.5484918928561504E-2</v>
      </c>
      <c r="M841">
        <f t="shared" si="27"/>
        <v>1</v>
      </c>
      <c r="N841" t="s">
        <v>28</v>
      </c>
    </row>
    <row r="842" spans="1:14" x14ac:dyDescent="0.25">
      <c r="A842" t="s">
        <v>1829</v>
      </c>
      <c r="B842" t="s">
        <v>1830</v>
      </c>
      <c r="C842" t="s">
        <v>40</v>
      </c>
      <c r="D842" t="s">
        <v>40</v>
      </c>
      <c r="E842" t="s">
        <v>41</v>
      </c>
      <c r="F842" t="s">
        <v>41</v>
      </c>
      <c r="G842">
        <f t="shared" si="26"/>
        <v>0</v>
      </c>
      <c r="H842">
        <v>1</v>
      </c>
      <c r="I842">
        <v>0.56299999999999994</v>
      </c>
      <c r="J842">
        <v>2</v>
      </c>
      <c r="K842" s="2">
        <v>0.79024560425343204</v>
      </c>
      <c r="L842">
        <v>0.38127522097350502</v>
      </c>
      <c r="M842">
        <f t="shared" si="27"/>
        <v>1</v>
      </c>
      <c r="N842" t="s">
        <v>33</v>
      </c>
    </row>
    <row r="843" spans="1:14" x14ac:dyDescent="0.25">
      <c r="A843" t="s">
        <v>1831</v>
      </c>
      <c r="B843" t="s">
        <v>1832</v>
      </c>
      <c r="C843" t="s">
        <v>91</v>
      </c>
      <c r="D843" t="s">
        <v>91</v>
      </c>
      <c r="E843" t="s">
        <v>806</v>
      </c>
      <c r="F843" t="s">
        <v>806</v>
      </c>
      <c r="G843">
        <f t="shared" si="26"/>
        <v>0</v>
      </c>
      <c r="H843">
        <v>1</v>
      </c>
      <c r="I843">
        <v>0.56100000000000005</v>
      </c>
      <c r="J843">
        <v>2</v>
      </c>
      <c r="K843" s="2">
        <v>0.30600841128811002</v>
      </c>
      <c r="L843">
        <v>0.103788359443013</v>
      </c>
      <c r="M843">
        <f t="shared" si="27"/>
        <v>1</v>
      </c>
      <c r="N843" t="s">
        <v>28</v>
      </c>
    </row>
    <row r="844" spans="1:14" x14ac:dyDescent="0.25">
      <c r="A844" t="s">
        <v>1833</v>
      </c>
      <c r="B844" t="s">
        <v>1834</v>
      </c>
      <c r="C844" t="s">
        <v>91</v>
      </c>
      <c r="D844" t="s">
        <v>91</v>
      </c>
      <c r="E844" t="s">
        <v>806</v>
      </c>
      <c r="F844" t="s">
        <v>806</v>
      </c>
      <c r="G844">
        <f t="shared" si="26"/>
        <v>0</v>
      </c>
      <c r="H844">
        <v>1</v>
      </c>
      <c r="I844">
        <v>0.55700000000000005</v>
      </c>
      <c r="J844">
        <v>2</v>
      </c>
      <c r="K844" s="2">
        <v>0.50540858906304598</v>
      </c>
      <c r="L844">
        <v>0.193508567527332</v>
      </c>
      <c r="M844">
        <f t="shared" si="27"/>
        <v>1</v>
      </c>
      <c r="N844" t="s">
        <v>28</v>
      </c>
    </row>
    <row r="845" spans="1:14" x14ac:dyDescent="0.25">
      <c r="A845" t="s">
        <v>1835</v>
      </c>
      <c r="B845" t="s">
        <v>1836</v>
      </c>
      <c r="C845" t="s">
        <v>153</v>
      </c>
      <c r="D845" t="s">
        <v>153</v>
      </c>
      <c r="E845" t="s">
        <v>92</v>
      </c>
      <c r="F845" t="s">
        <v>92</v>
      </c>
      <c r="G845">
        <f t="shared" si="26"/>
        <v>0</v>
      </c>
      <c r="H845">
        <v>1</v>
      </c>
      <c r="I845">
        <v>0.55200000000000005</v>
      </c>
      <c r="J845">
        <v>2</v>
      </c>
      <c r="K845" s="2">
        <v>0.35782237457910399</v>
      </c>
      <c r="L845">
        <v>0.12749921536375</v>
      </c>
      <c r="M845">
        <f t="shared" si="27"/>
        <v>1</v>
      </c>
      <c r="N845" t="s">
        <v>1552</v>
      </c>
    </row>
    <row r="846" spans="1:14" x14ac:dyDescent="0.25">
      <c r="A846" t="s">
        <v>1837</v>
      </c>
      <c r="B846" t="s">
        <v>1838</v>
      </c>
      <c r="C846" t="s">
        <v>75</v>
      </c>
      <c r="D846" t="s">
        <v>75</v>
      </c>
      <c r="E846" t="s">
        <v>756</v>
      </c>
      <c r="F846" t="s">
        <v>756</v>
      </c>
      <c r="G846">
        <f t="shared" si="26"/>
        <v>0</v>
      </c>
      <c r="H846">
        <v>1</v>
      </c>
      <c r="I846">
        <v>0.55200000000000005</v>
      </c>
      <c r="J846">
        <v>2</v>
      </c>
      <c r="K846" s="2">
        <v>0.32631507889920303</v>
      </c>
      <c r="L846">
        <v>9.0399967303649603E-2</v>
      </c>
      <c r="M846">
        <f t="shared" si="27"/>
        <v>1</v>
      </c>
      <c r="N846" t="s">
        <v>28</v>
      </c>
    </row>
    <row r="847" spans="1:14" x14ac:dyDescent="0.25">
      <c r="A847" t="s">
        <v>1839</v>
      </c>
      <c r="B847" t="s">
        <v>1840</v>
      </c>
      <c r="C847" t="s">
        <v>60</v>
      </c>
      <c r="D847" t="s">
        <v>60</v>
      </c>
      <c r="E847" t="s">
        <v>333</v>
      </c>
      <c r="F847" t="s">
        <v>333</v>
      </c>
      <c r="G847">
        <f t="shared" si="26"/>
        <v>0</v>
      </c>
      <c r="H847">
        <v>1</v>
      </c>
      <c r="I847">
        <v>0.55200000000000005</v>
      </c>
      <c r="J847">
        <v>2</v>
      </c>
      <c r="K847" s="2">
        <v>0.43341254025220599</v>
      </c>
      <c r="L847">
        <v>8.3772916064881506E-2</v>
      </c>
      <c r="M847">
        <f t="shared" si="27"/>
        <v>1</v>
      </c>
      <c r="N847" t="s">
        <v>1552</v>
      </c>
    </row>
    <row r="848" spans="1:14" x14ac:dyDescent="0.25">
      <c r="A848" t="s">
        <v>1841</v>
      </c>
      <c r="B848" t="s">
        <v>1842</v>
      </c>
      <c r="C848" t="s">
        <v>75</v>
      </c>
      <c r="D848" t="s">
        <v>75</v>
      </c>
      <c r="E848" t="s">
        <v>76</v>
      </c>
      <c r="F848" t="s">
        <v>756</v>
      </c>
      <c r="G848">
        <f t="shared" si="26"/>
        <v>1</v>
      </c>
      <c r="H848">
        <v>1</v>
      </c>
      <c r="I848">
        <v>0.54900000000000004</v>
      </c>
      <c r="J848">
        <v>2</v>
      </c>
      <c r="K848" s="2">
        <v>0.13897200423721301</v>
      </c>
      <c r="L848">
        <v>6.4286122377592899E-3</v>
      </c>
      <c r="M848">
        <f t="shared" si="27"/>
        <v>1</v>
      </c>
      <c r="N848" t="s">
        <v>28</v>
      </c>
    </row>
    <row r="849" spans="1:14" x14ac:dyDescent="0.25">
      <c r="A849" t="s">
        <v>1843</v>
      </c>
      <c r="B849" t="s">
        <v>1844</v>
      </c>
      <c r="C849" t="s">
        <v>75</v>
      </c>
      <c r="D849" t="s">
        <v>75</v>
      </c>
      <c r="E849" t="s">
        <v>756</v>
      </c>
      <c r="F849" t="s">
        <v>756</v>
      </c>
      <c r="G849">
        <f t="shared" si="26"/>
        <v>0</v>
      </c>
      <c r="H849">
        <v>1</v>
      </c>
      <c r="I849">
        <v>0.54500000000000004</v>
      </c>
      <c r="J849">
        <v>2</v>
      </c>
      <c r="K849" s="2">
        <v>0.16028562823317899</v>
      </c>
      <c r="L849">
        <v>4.0476091630990601E-3</v>
      </c>
      <c r="M849">
        <f t="shared" si="27"/>
        <v>1</v>
      </c>
      <c r="N849" t="s">
        <v>28</v>
      </c>
    </row>
    <row r="850" spans="1:14" x14ac:dyDescent="0.25">
      <c r="A850" t="s">
        <v>1845</v>
      </c>
      <c r="B850" t="s">
        <v>1846</v>
      </c>
      <c r="C850" t="s">
        <v>60</v>
      </c>
      <c r="D850" t="s">
        <v>60</v>
      </c>
      <c r="E850" t="s">
        <v>61</v>
      </c>
      <c r="F850" t="s">
        <v>61</v>
      </c>
      <c r="G850">
        <f t="shared" si="26"/>
        <v>0</v>
      </c>
      <c r="H850">
        <v>1</v>
      </c>
      <c r="I850">
        <v>0.53900000000000003</v>
      </c>
      <c r="J850">
        <v>2</v>
      </c>
      <c r="K850" s="2">
        <v>0.68460104103808905</v>
      </c>
      <c r="L850">
        <v>0.28948679407224998</v>
      </c>
      <c r="M850">
        <f t="shared" si="27"/>
        <v>1</v>
      </c>
      <c r="N850" t="s">
        <v>1552</v>
      </c>
    </row>
    <row r="851" spans="1:14" x14ac:dyDescent="0.25">
      <c r="A851" t="s">
        <v>1847</v>
      </c>
      <c r="B851" t="s">
        <v>1848</v>
      </c>
      <c r="C851" t="s">
        <v>75</v>
      </c>
      <c r="D851" t="s">
        <v>75</v>
      </c>
      <c r="E851" t="s">
        <v>839</v>
      </c>
      <c r="F851" t="s">
        <v>76</v>
      </c>
      <c r="G851">
        <f t="shared" si="26"/>
        <v>1</v>
      </c>
      <c r="H851">
        <v>1</v>
      </c>
      <c r="I851">
        <v>0.53200000000000003</v>
      </c>
      <c r="J851">
        <v>2</v>
      </c>
      <c r="K851" s="2">
        <v>0.68101593470268995</v>
      </c>
      <c r="L851">
        <v>0.306459355377108</v>
      </c>
      <c r="M851">
        <f t="shared" si="27"/>
        <v>1</v>
      </c>
      <c r="N851" t="s">
        <v>28</v>
      </c>
    </row>
    <row r="852" spans="1:14" x14ac:dyDescent="0.25">
      <c r="A852" t="s">
        <v>1849</v>
      </c>
      <c r="B852" t="s">
        <v>1850</v>
      </c>
      <c r="C852" t="s">
        <v>75</v>
      </c>
      <c r="D852" t="s">
        <v>75</v>
      </c>
      <c r="E852" t="s">
        <v>756</v>
      </c>
      <c r="F852" t="s">
        <v>756</v>
      </c>
      <c r="G852">
        <f t="shared" si="26"/>
        <v>0</v>
      </c>
      <c r="H852">
        <v>1</v>
      </c>
      <c r="I852">
        <v>0.51700000000000002</v>
      </c>
      <c r="J852">
        <v>2</v>
      </c>
      <c r="K852" s="2">
        <v>0.44975157899656798</v>
      </c>
      <c r="L852">
        <v>5.9927117432692502E-2</v>
      </c>
      <c r="M852">
        <f t="shared" si="27"/>
        <v>1</v>
      </c>
      <c r="N852" t="s">
        <v>28</v>
      </c>
    </row>
    <row r="853" spans="1:14" x14ac:dyDescent="0.25">
      <c r="A853" t="s">
        <v>1851</v>
      </c>
      <c r="B853" t="s">
        <v>1852</v>
      </c>
      <c r="C853" t="s">
        <v>75</v>
      </c>
      <c r="D853" t="s">
        <v>75</v>
      </c>
      <c r="E853" t="s">
        <v>27</v>
      </c>
      <c r="F853" t="s">
        <v>27</v>
      </c>
      <c r="G853">
        <f t="shared" si="26"/>
        <v>0</v>
      </c>
      <c r="H853">
        <v>1</v>
      </c>
      <c r="I853">
        <v>0.51600000000000001</v>
      </c>
      <c r="J853">
        <v>2</v>
      </c>
      <c r="K853" s="2">
        <v>0.30220448217170798</v>
      </c>
      <c r="L853">
        <v>7.2951382831615303E-3</v>
      </c>
      <c r="M853">
        <f t="shared" si="27"/>
        <v>1</v>
      </c>
      <c r="N853" t="s">
        <v>1552</v>
      </c>
    </row>
    <row r="854" spans="1:14" x14ac:dyDescent="0.25">
      <c r="A854" t="s">
        <v>1853</v>
      </c>
      <c r="B854" t="s">
        <v>1854</v>
      </c>
      <c r="C854" t="s">
        <v>943</v>
      </c>
      <c r="D854" t="s">
        <v>943</v>
      </c>
      <c r="E854" t="s">
        <v>92</v>
      </c>
      <c r="F854" t="s">
        <v>806</v>
      </c>
      <c r="G854">
        <f t="shared" si="26"/>
        <v>1</v>
      </c>
      <c r="H854">
        <v>1</v>
      </c>
      <c r="I854">
        <v>0.51500000000000001</v>
      </c>
      <c r="J854">
        <v>2</v>
      </c>
      <c r="K854" s="2">
        <v>0.83385753906232896</v>
      </c>
      <c r="L854">
        <v>0.388819664273302</v>
      </c>
      <c r="M854">
        <f t="shared" si="27"/>
        <v>1</v>
      </c>
      <c r="N854" t="s">
        <v>28</v>
      </c>
    </row>
    <row r="855" spans="1:14" x14ac:dyDescent="0.25">
      <c r="A855" t="s">
        <v>1855</v>
      </c>
      <c r="B855" t="s">
        <v>1856</v>
      </c>
      <c r="C855" t="s">
        <v>75</v>
      </c>
      <c r="D855" t="s">
        <v>75</v>
      </c>
      <c r="E855" t="s">
        <v>756</v>
      </c>
      <c r="F855" t="s">
        <v>756</v>
      </c>
      <c r="G855">
        <f t="shared" si="26"/>
        <v>0</v>
      </c>
      <c r="H855">
        <v>1</v>
      </c>
      <c r="I855">
        <v>0.51500000000000001</v>
      </c>
      <c r="J855">
        <v>2</v>
      </c>
      <c r="K855" s="2">
        <v>0.27343669252603298</v>
      </c>
      <c r="L855">
        <v>7.2409494901579496E-2</v>
      </c>
      <c r="M855">
        <f t="shared" si="27"/>
        <v>1</v>
      </c>
      <c r="N855" t="s">
        <v>28</v>
      </c>
    </row>
    <row r="856" spans="1:14" x14ac:dyDescent="0.25">
      <c r="A856" t="s">
        <v>1857</v>
      </c>
      <c r="B856" t="s">
        <v>1858</v>
      </c>
      <c r="C856" t="s">
        <v>75</v>
      </c>
      <c r="D856" t="s">
        <v>75</v>
      </c>
      <c r="E856" t="s">
        <v>756</v>
      </c>
      <c r="F856" t="s">
        <v>756</v>
      </c>
      <c r="G856">
        <f t="shared" si="26"/>
        <v>0</v>
      </c>
      <c r="H856">
        <v>1</v>
      </c>
      <c r="I856">
        <v>0.50800000000000001</v>
      </c>
      <c r="J856">
        <v>2</v>
      </c>
      <c r="K856" s="2">
        <v>0.16346540793834399</v>
      </c>
      <c r="L856">
        <v>1.0632489400228999E-2</v>
      </c>
      <c r="M856">
        <f t="shared" si="27"/>
        <v>1</v>
      </c>
      <c r="N856" t="s">
        <v>28</v>
      </c>
    </row>
    <row r="857" spans="1:14" x14ac:dyDescent="0.25">
      <c r="A857" t="s">
        <v>1859</v>
      </c>
      <c r="B857" t="s">
        <v>1860</v>
      </c>
      <c r="C857" t="s">
        <v>75</v>
      </c>
      <c r="D857" t="s">
        <v>75</v>
      </c>
      <c r="E857" t="s">
        <v>756</v>
      </c>
      <c r="F857" t="s">
        <v>839</v>
      </c>
      <c r="G857">
        <f t="shared" si="26"/>
        <v>1</v>
      </c>
      <c r="H857">
        <v>1</v>
      </c>
      <c r="I857">
        <v>0.50600000000000001</v>
      </c>
      <c r="J857">
        <v>2</v>
      </c>
      <c r="K857" s="2">
        <v>0.38126715284208201</v>
      </c>
      <c r="L857">
        <v>4.0738136715676901E-2</v>
      </c>
      <c r="M857">
        <f t="shared" si="27"/>
        <v>1</v>
      </c>
      <c r="N857" t="s">
        <v>28</v>
      </c>
    </row>
    <row r="858" spans="1:14" x14ac:dyDescent="0.25">
      <c r="A858" t="s">
        <v>1861</v>
      </c>
      <c r="B858" t="s">
        <v>1862</v>
      </c>
      <c r="C858" t="s">
        <v>40</v>
      </c>
      <c r="D858" t="s">
        <v>40</v>
      </c>
      <c r="E858" t="s">
        <v>41</v>
      </c>
      <c r="F858" t="s">
        <v>41</v>
      </c>
      <c r="G858">
        <f t="shared" si="26"/>
        <v>0</v>
      </c>
      <c r="H858">
        <v>1</v>
      </c>
      <c r="I858">
        <v>0.505</v>
      </c>
      <c r="J858">
        <v>2</v>
      </c>
      <c r="K858" s="2">
        <v>0.61842138465281804</v>
      </c>
      <c r="L858">
        <v>0.27946472147027202</v>
      </c>
      <c r="M858">
        <f t="shared" si="27"/>
        <v>1</v>
      </c>
      <c r="N858" t="s">
        <v>33</v>
      </c>
    </row>
    <row r="859" spans="1:14" x14ac:dyDescent="0.25">
      <c r="A859" t="s">
        <v>1863</v>
      </c>
      <c r="B859" t="s">
        <v>1864</v>
      </c>
      <c r="C859" t="s">
        <v>75</v>
      </c>
      <c r="D859" t="s">
        <v>75</v>
      </c>
      <c r="E859" t="s">
        <v>839</v>
      </c>
      <c r="F859" t="s">
        <v>839</v>
      </c>
      <c r="G859">
        <f t="shared" si="26"/>
        <v>0</v>
      </c>
      <c r="H859">
        <v>1</v>
      </c>
      <c r="I859">
        <v>0.497</v>
      </c>
      <c r="J859">
        <v>3</v>
      </c>
      <c r="K859" s="2">
        <v>0.52070006843523498</v>
      </c>
      <c r="L859">
        <v>0.16088126037675099</v>
      </c>
      <c r="M859">
        <f t="shared" si="27"/>
        <v>1</v>
      </c>
      <c r="N859" t="s">
        <v>28</v>
      </c>
    </row>
    <row r="860" spans="1:14" x14ac:dyDescent="0.25">
      <c r="A860" t="s">
        <v>1865</v>
      </c>
      <c r="B860" t="s">
        <v>1866</v>
      </c>
      <c r="C860" t="s">
        <v>338</v>
      </c>
      <c r="D860" t="s">
        <v>338</v>
      </c>
      <c r="E860" t="s">
        <v>339</v>
      </c>
      <c r="F860" t="s">
        <v>339</v>
      </c>
      <c r="G860">
        <f t="shared" si="26"/>
        <v>0</v>
      </c>
      <c r="H860">
        <v>1</v>
      </c>
      <c r="I860">
        <v>0.496</v>
      </c>
      <c r="J860">
        <v>3</v>
      </c>
      <c r="K860" s="2">
        <v>8.2081036315180697E-2</v>
      </c>
      <c r="L860">
        <v>4.8910763680511003E-3</v>
      </c>
      <c r="M860">
        <f t="shared" si="27"/>
        <v>1</v>
      </c>
      <c r="N860" t="s">
        <v>1552</v>
      </c>
    </row>
    <row r="861" spans="1:14" x14ac:dyDescent="0.25">
      <c r="A861" t="s">
        <v>1867</v>
      </c>
      <c r="B861" t="s">
        <v>1868</v>
      </c>
      <c r="C861" t="s">
        <v>193</v>
      </c>
      <c r="D861" t="s">
        <v>193</v>
      </c>
      <c r="E861" t="s">
        <v>124</v>
      </c>
      <c r="F861" t="s">
        <v>124</v>
      </c>
      <c r="G861">
        <f t="shared" si="26"/>
        <v>0</v>
      </c>
      <c r="H861">
        <v>1</v>
      </c>
      <c r="I861">
        <v>0.495</v>
      </c>
      <c r="J861">
        <v>3</v>
      </c>
      <c r="K861" s="2">
        <v>0.20884443289881599</v>
      </c>
      <c r="L861">
        <v>2.1220019492236199E-2</v>
      </c>
      <c r="M861">
        <f t="shared" si="27"/>
        <v>1</v>
      </c>
      <c r="N861" t="s">
        <v>28</v>
      </c>
    </row>
    <row r="862" spans="1:14" x14ac:dyDescent="0.25">
      <c r="A862" t="s">
        <v>1869</v>
      </c>
      <c r="B862" t="s">
        <v>1870</v>
      </c>
      <c r="C862" t="s">
        <v>1871</v>
      </c>
      <c r="D862" t="s">
        <v>1871</v>
      </c>
      <c r="E862" t="s">
        <v>37</v>
      </c>
      <c r="F862" t="s">
        <v>37</v>
      </c>
      <c r="G862">
        <f t="shared" si="26"/>
        <v>0</v>
      </c>
      <c r="H862">
        <v>1</v>
      </c>
      <c r="I862">
        <v>0.48</v>
      </c>
      <c r="J862">
        <v>3</v>
      </c>
      <c r="K862" s="2">
        <v>0.112784014933496</v>
      </c>
      <c r="L862">
        <v>2.4736672693428802E-2</v>
      </c>
      <c r="M862">
        <f t="shared" si="27"/>
        <v>1</v>
      </c>
      <c r="N862" t="s">
        <v>1552</v>
      </c>
    </row>
    <row r="863" spans="1:14" x14ac:dyDescent="0.25">
      <c r="A863" t="s">
        <v>1872</v>
      </c>
      <c r="B863" t="s">
        <v>1873</v>
      </c>
      <c r="C863" t="s">
        <v>44</v>
      </c>
      <c r="D863" t="s">
        <v>44</v>
      </c>
      <c r="E863" t="s">
        <v>313</v>
      </c>
      <c r="F863" t="s">
        <v>45</v>
      </c>
      <c r="G863">
        <f t="shared" si="26"/>
        <v>1</v>
      </c>
      <c r="H863">
        <v>1</v>
      </c>
      <c r="I863">
        <v>0.45100000000000001</v>
      </c>
      <c r="J863">
        <v>3</v>
      </c>
      <c r="K863" s="2">
        <v>0.357516810332836</v>
      </c>
      <c r="L863">
        <v>0.10870383882658501</v>
      </c>
      <c r="M863">
        <f t="shared" si="27"/>
        <v>1</v>
      </c>
      <c r="N863" t="s">
        <v>1552</v>
      </c>
    </row>
    <row r="864" spans="1:14" x14ac:dyDescent="0.25">
      <c r="A864" t="s">
        <v>1874</v>
      </c>
      <c r="B864" t="s">
        <v>1875</v>
      </c>
      <c r="C864" t="s">
        <v>75</v>
      </c>
      <c r="D864" t="s">
        <v>75</v>
      </c>
      <c r="E864" t="s">
        <v>76</v>
      </c>
      <c r="F864" t="s">
        <v>76</v>
      </c>
      <c r="G864">
        <f t="shared" si="26"/>
        <v>0</v>
      </c>
      <c r="H864">
        <v>1</v>
      </c>
      <c r="I864">
        <v>0.45</v>
      </c>
      <c r="J864">
        <v>3</v>
      </c>
      <c r="K864" s="2">
        <v>0.80751984188539705</v>
      </c>
      <c r="L864">
        <v>0.36746007909276601</v>
      </c>
      <c r="M864">
        <f t="shared" si="27"/>
        <v>1</v>
      </c>
      <c r="N864" t="s">
        <v>1552</v>
      </c>
    </row>
    <row r="865" spans="1:14" x14ac:dyDescent="0.25">
      <c r="A865" t="s">
        <v>1876</v>
      </c>
      <c r="B865" t="s">
        <v>1877</v>
      </c>
      <c r="C865" t="s">
        <v>26</v>
      </c>
      <c r="D865" t="s">
        <v>26</v>
      </c>
      <c r="E865" t="s">
        <v>517</v>
      </c>
      <c r="F865" t="s">
        <v>27</v>
      </c>
      <c r="G865">
        <f t="shared" si="26"/>
        <v>1</v>
      </c>
      <c r="H865">
        <v>1</v>
      </c>
      <c r="I865">
        <v>0.437</v>
      </c>
      <c r="J865">
        <v>3</v>
      </c>
      <c r="K865" s="2">
        <v>0.171443198715792</v>
      </c>
      <c r="L865">
        <v>1.29733850932322E-2</v>
      </c>
      <c r="M865">
        <f t="shared" si="27"/>
        <v>1</v>
      </c>
      <c r="N865" t="s">
        <v>1552</v>
      </c>
    </row>
    <row r="866" spans="1:14" x14ac:dyDescent="0.25">
      <c r="A866" t="s">
        <v>1878</v>
      </c>
      <c r="B866" t="s">
        <v>1879</v>
      </c>
      <c r="C866" t="s">
        <v>70</v>
      </c>
      <c r="D866" t="s">
        <v>70</v>
      </c>
      <c r="E866" t="s">
        <v>333</v>
      </c>
      <c r="F866" t="s">
        <v>333</v>
      </c>
      <c r="G866">
        <f t="shared" si="26"/>
        <v>0</v>
      </c>
      <c r="H866">
        <v>1</v>
      </c>
      <c r="I866">
        <v>0.41199999999999998</v>
      </c>
      <c r="J866">
        <v>3</v>
      </c>
      <c r="K866" s="2">
        <v>0.314164582331797</v>
      </c>
      <c r="L866">
        <v>7.7499227612824503E-2</v>
      </c>
      <c r="M866">
        <f t="shared" si="27"/>
        <v>1</v>
      </c>
      <c r="N866" t="s">
        <v>1552</v>
      </c>
    </row>
    <row r="867" spans="1:14" x14ac:dyDescent="0.25">
      <c r="A867" t="s">
        <v>1880</v>
      </c>
      <c r="B867" t="s">
        <v>1881</v>
      </c>
      <c r="C867" t="s">
        <v>75</v>
      </c>
      <c r="D867" t="s">
        <v>75</v>
      </c>
      <c r="E867" t="s">
        <v>756</v>
      </c>
      <c r="F867" t="s">
        <v>756</v>
      </c>
      <c r="G867">
        <f t="shared" si="26"/>
        <v>0</v>
      </c>
      <c r="H867">
        <v>1</v>
      </c>
      <c r="I867">
        <v>0.39700000000000002</v>
      </c>
      <c r="J867">
        <v>3</v>
      </c>
      <c r="K867" s="2">
        <v>0.18008131339219699</v>
      </c>
      <c r="L867">
        <v>1.47446691829221E-2</v>
      </c>
      <c r="M867">
        <f t="shared" si="27"/>
        <v>1</v>
      </c>
      <c r="N867" t="s">
        <v>28</v>
      </c>
    </row>
    <row r="868" spans="1:14" x14ac:dyDescent="0.25">
      <c r="A868" t="s">
        <v>1882</v>
      </c>
      <c r="B868" t="s">
        <v>1883</v>
      </c>
      <c r="C868" t="s">
        <v>516</v>
      </c>
      <c r="D868" t="s">
        <v>516</v>
      </c>
      <c r="E868" t="s">
        <v>839</v>
      </c>
      <c r="F868" t="s">
        <v>839</v>
      </c>
      <c r="G868">
        <f t="shared" si="26"/>
        <v>0</v>
      </c>
      <c r="H868">
        <v>1</v>
      </c>
      <c r="I868">
        <v>0.373</v>
      </c>
      <c r="J868">
        <v>3</v>
      </c>
      <c r="K868" s="2">
        <v>0.59754490674444705</v>
      </c>
      <c r="L868">
        <v>0.25105349976382801</v>
      </c>
      <c r="M868">
        <f t="shared" si="27"/>
        <v>1</v>
      </c>
      <c r="N868" t="s">
        <v>1552</v>
      </c>
    </row>
    <row r="869" spans="1:14" x14ac:dyDescent="0.25">
      <c r="A869" t="s">
        <v>1884</v>
      </c>
      <c r="B869" t="s">
        <v>1885</v>
      </c>
      <c r="C869" t="s">
        <v>26</v>
      </c>
      <c r="D869" t="s">
        <v>26</v>
      </c>
      <c r="E869" t="s">
        <v>517</v>
      </c>
      <c r="F869" t="s">
        <v>27</v>
      </c>
      <c r="G869">
        <f t="shared" si="26"/>
        <v>1</v>
      </c>
      <c r="H869">
        <v>1</v>
      </c>
      <c r="I869">
        <v>0.371</v>
      </c>
      <c r="J869">
        <v>3</v>
      </c>
      <c r="K869" s="2">
        <v>0.162462413604513</v>
      </c>
      <c r="L869">
        <v>1.36278952208895E-2</v>
      </c>
      <c r="M869">
        <f t="shared" si="27"/>
        <v>1</v>
      </c>
      <c r="N869" t="s">
        <v>1552</v>
      </c>
    </row>
    <row r="870" spans="1:14" x14ac:dyDescent="0.25">
      <c r="A870" t="s">
        <v>1886</v>
      </c>
      <c r="B870" t="s">
        <v>1887</v>
      </c>
      <c r="C870" t="s">
        <v>44</v>
      </c>
      <c r="D870" t="s">
        <v>44</v>
      </c>
      <c r="E870" t="s">
        <v>45</v>
      </c>
      <c r="F870" t="s">
        <v>45</v>
      </c>
      <c r="G870">
        <f t="shared" si="26"/>
        <v>0</v>
      </c>
      <c r="H870">
        <v>1</v>
      </c>
      <c r="I870">
        <v>0.36899999999999999</v>
      </c>
      <c r="J870">
        <v>3</v>
      </c>
      <c r="K870" s="2">
        <v>0.23887427496980801</v>
      </c>
      <c r="L870">
        <v>1.4799150816104899E-2</v>
      </c>
      <c r="M870">
        <f t="shared" si="27"/>
        <v>1</v>
      </c>
      <c r="N870" t="s">
        <v>1552</v>
      </c>
    </row>
    <row r="871" spans="1:14" x14ac:dyDescent="0.25">
      <c r="A871" t="s">
        <v>1888</v>
      </c>
      <c r="B871" t="s">
        <v>1889</v>
      </c>
      <c r="C871" t="s">
        <v>516</v>
      </c>
      <c r="D871" t="s">
        <v>516</v>
      </c>
      <c r="E871" t="s">
        <v>160</v>
      </c>
      <c r="F871" t="s">
        <v>160</v>
      </c>
      <c r="G871">
        <f t="shared" si="26"/>
        <v>0</v>
      </c>
      <c r="H871">
        <v>1</v>
      </c>
      <c r="I871">
        <v>0.36499999999999999</v>
      </c>
      <c r="J871">
        <v>3</v>
      </c>
      <c r="K871" s="2">
        <v>0.102981412671868</v>
      </c>
      <c r="L871">
        <v>2.0197145670344901E-2</v>
      </c>
      <c r="M871">
        <f t="shared" si="27"/>
        <v>1</v>
      </c>
      <c r="N871" t="s">
        <v>1552</v>
      </c>
    </row>
    <row r="872" spans="1:14" x14ac:dyDescent="0.25">
      <c r="A872" t="s">
        <v>1890</v>
      </c>
      <c r="B872" t="s">
        <v>1891</v>
      </c>
      <c r="C872" t="s">
        <v>75</v>
      </c>
      <c r="D872" t="s">
        <v>75</v>
      </c>
      <c r="E872" t="s">
        <v>839</v>
      </c>
      <c r="F872" t="s">
        <v>839</v>
      </c>
      <c r="G872">
        <f t="shared" si="26"/>
        <v>0</v>
      </c>
      <c r="H872">
        <v>1</v>
      </c>
      <c r="I872">
        <v>0.35099999999999998</v>
      </c>
      <c r="J872">
        <v>3</v>
      </c>
      <c r="K872" s="2">
        <v>0.60650097052200502</v>
      </c>
      <c r="L872">
        <v>0.25426562752077397</v>
      </c>
      <c r="M872">
        <f t="shared" si="27"/>
        <v>1</v>
      </c>
      <c r="N872" t="s">
        <v>1552</v>
      </c>
    </row>
    <row r="873" spans="1:14" x14ac:dyDescent="0.25">
      <c r="A873" t="s">
        <v>1892</v>
      </c>
      <c r="B873" t="s">
        <v>1893</v>
      </c>
      <c r="C873" t="s">
        <v>60</v>
      </c>
      <c r="D873" t="s">
        <v>60</v>
      </c>
      <c r="E873" t="s">
        <v>61</v>
      </c>
      <c r="F873" t="s">
        <v>61</v>
      </c>
      <c r="G873">
        <f t="shared" si="26"/>
        <v>0</v>
      </c>
      <c r="H873">
        <v>1</v>
      </c>
      <c r="I873">
        <v>0.35</v>
      </c>
      <c r="J873">
        <v>3</v>
      </c>
      <c r="K873" s="2">
        <v>0.19669198978615399</v>
      </c>
      <c r="L873">
        <v>2.6678449262522899E-2</v>
      </c>
      <c r="M873">
        <f t="shared" si="27"/>
        <v>1</v>
      </c>
      <c r="N873" t="s">
        <v>1552</v>
      </c>
    </row>
    <row r="874" spans="1:14" x14ac:dyDescent="0.25">
      <c r="A874" t="s">
        <v>1894</v>
      </c>
      <c r="B874" t="s">
        <v>1895</v>
      </c>
      <c r="C874" t="s">
        <v>44</v>
      </c>
      <c r="D874" t="s">
        <v>44</v>
      </c>
      <c r="E874" t="s">
        <v>313</v>
      </c>
      <c r="F874" t="s">
        <v>839</v>
      </c>
      <c r="G874">
        <f t="shared" si="26"/>
        <v>1</v>
      </c>
      <c r="H874">
        <v>0</v>
      </c>
      <c r="I874">
        <v>0.32600000000000001</v>
      </c>
      <c r="J874">
        <v>3</v>
      </c>
      <c r="K874" s="2">
        <v>0.44610065907253998</v>
      </c>
      <c r="L874">
        <v>9.6518245885428205E-2</v>
      </c>
      <c r="M874">
        <f t="shared" si="27"/>
        <v>1</v>
      </c>
      <c r="N874" t="s">
        <v>1552</v>
      </c>
    </row>
    <row r="875" spans="1:14" x14ac:dyDescent="0.25">
      <c r="A875" t="s">
        <v>1896</v>
      </c>
      <c r="B875" t="s">
        <v>1897</v>
      </c>
      <c r="C875" t="s">
        <v>700</v>
      </c>
      <c r="D875" t="s">
        <v>700</v>
      </c>
      <c r="E875" t="s">
        <v>839</v>
      </c>
      <c r="F875" t="s">
        <v>839</v>
      </c>
      <c r="G875">
        <f t="shared" si="26"/>
        <v>0</v>
      </c>
      <c r="H875">
        <v>1</v>
      </c>
      <c r="I875">
        <v>0.308</v>
      </c>
      <c r="J875">
        <v>3</v>
      </c>
      <c r="K875" s="2">
        <v>0.75972645683668105</v>
      </c>
      <c r="L875">
        <v>0.36471207952464701</v>
      </c>
      <c r="M875">
        <f t="shared" si="27"/>
        <v>1</v>
      </c>
      <c r="N875" t="s">
        <v>1552</v>
      </c>
    </row>
    <row r="876" spans="1:14" x14ac:dyDescent="0.25">
      <c r="A876" t="s">
        <v>1898</v>
      </c>
      <c r="B876" t="s">
        <v>1899</v>
      </c>
      <c r="C876" t="s">
        <v>516</v>
      </c>
      <c r="D876" t="s">
        <v>516</v>
      </c>
      <c r="E876" t="s">
        <v>727</v>
      </c>
      <c r="F876" t="s">
        <v>727</v>
      </c>
      <c r="G876">
        <f t="shared" si="26"/>
        <v>0</v>
      </c>
      <c r="H876">
        <v>1</v>
      </c>
      <c r="I876">
        <v>0.307</v>
      </c>
      <c r="J876">
        <v>3</v>
      </c>
      <c r="K876" s="2">
        <v>0.15288874157662699</v>
      </c>
      <c r="L876">
        <v>3.3988758024955101E-2</v>
      </c>
      <c r="M876">
        <f t="shared" si="27"/>
        <v>1</v>
      </c>
      <c r="N876" t="s">
        <v>1552</v>
      </c>
    </row>
    <row r="877" spans="1:14" x14ac:dyDescent="0.25">
      <c r="A877" t="s">
        <v>1900</v>
      </c>
      <c r="B877" t="s">
        <v>1901</v>
      </c>
      <c r="C877" t="s">
        <v>91</v>
      </c>
      <c r="D877" t="s">
        <v>91</v>
      </c>
      <c r="E877" t="s">
        <v>806</v>
      </c>
      <c r="F877" t="s">
        <v>806</v>
      </c>
      <c r="G877">
        <f t="shared" si="26"/>
        <v>0</v>
      </c>
      <c r="H877">
        <v>1</v>
      </c>
      <c r="I877">
        <v>0.29499999999999998</v>
      </c>
      <c r="J877">
        <v>3</v>
      </c>
      <c r="K877" s="2">
        <v>0.26877700802794902</v>
      </c>
      <c r="L877">
        <v>7.6848650724900505E-2</v>
      </c>
      <c r="M877">
        <f t="shared" si="27"/>
        <v>1</v>
      </c>
      <c r="N877" t="s">
        <v>1552</v>
      </c>
    </row>
    <row r="878" spans="1:14" x14ac:dyDescent="0.25">
      <c r="A878" t="s">
        <v>1902</v>
      </c>
      <c r="B878" t="s">
        <v>1903</v>
      </c>
      <c r="C878" t="s">
        <v>153</v>
      </c>
      <c r="D878" t="s">
        <v>153</v>
      </c>
      <c r="E878" t="s">
        <v>806</v>
      </c>
      <c r="F878" t="s">
        <v>92</v>
      </c>
      <c r="G878">
        <f t="shared" si="26"/>
        <v>1</v>
      </c>
      <c r="H878">
        <v>1</v>
      </c>
      <c r="I878">
        <v>0.25</v>
      </c>
      <c r="J878">
        <v>3</v>
      </c>
      <c r="K878" s="2">
        <v>0.20180226787236299</v>
      </c>
      <c r="L878">
        <v>9.76764399166998E-3</v>
      </c>
      <c r="M878">
        <f t="shared" si="27"/>
        <v>1</v>
      </c>
      <c r="N878" t="s">
        <v>1552</v>
      </c>
    </row>
    <row r="879" spans="1:14" x14ac:dyDescent="0.25">
      <c r="A879" t="s">
        <v>1904</v>
      </c>
      <c r="B879" t="s">
        <v>1905</v>
      </c>
      <c r="C879" t="s">
        <v>75</v>
      </c>
      <c r="D879" t="s">
        <v>75</v>
      </c>
      <c r="E879" t="s">
        <v>418</v>
      </c>
      <c r="F879" t="s">
        <v>61</v>
      </c>
      <c r="G879">
        <f t="shared" si="26"/>
        <v>1</v>
      </c>
      <c r="H879">
        <v>0</v>
      </c>
      <c r="I879">
        <v>0.23599999999999999</v>
      </c>
      <c r="J879">
        <v>3</v>
      </c>
      <c r="K879" s="2">
        <v>0.388629357846552</v>
      </c>
      <c r="L879">
        <v>0.12822052367921999</v>
      </c>
      <c r="M879">
        <f t="shared" si="27"/>
        <v>1</v>
      </c>
      <c r="N879" t="s">
        <v>1552</v>
      </c>
    </row>
    <row r="880" spans="1:14" x14ac:dyDescent="0.25">
      <c r="A880" t="s">
        <v>1906</v>
      </c>
      <c r="B880" t="s">
        <v>1907</v>
      </c>
      <c r="C880" t="s">
        <v>1908</v>
      </c>
      <c r="D880" t="s">
        <v>1908</v>
      </c>
      <c r="E880" t="s">
        <v>1909</v>
      </c>
      <c r="F880" t="s">
        <v>1909</v>
      </c>
      <c r="G880">
        <f t="shared" si="26"/>
        <v>0</v>
      </c>
      <c r="H880">
        <v>1</v>
      </c>
      <c r="I880">
        <v>1</v>
      </c>
      <c r="J880">
        <v>1</v>
      </c>
      <c r="K880" s="2">
        <v>0.17884624010151101</v>
      </c>
      <c r="L880">
        <v>-2.54198033019848E-4</v>
      </c>
      <c r="M880">
        <f t="shared" si="27"/>
        <v>2</v>
      </c>
      <c r="N880" t="s">
        <v>28</v>
      </c>
    </row>
    <row r="881" spans="1:14" x14ac:dyDescent="0.25">
      <c r="A881" t="s">
        <v>1910</v>
      </c>
      <c r="B881" t="s">
        <v>1911</v>
      </c>
      <c r="C881" t="s">
        <v>344</v>
      </c>
      <c r="D881" t="s">
        <v>344</v>
      </c>
      <c r="E881" t="s">
        <v>1912</v>
      </c>
      <c r="F881" t="s">
        <v>1912</v>
      </c>
      <c r="G881">
        <f t="shared" si="26"/>
        <v>0</v>
      </c>
      <c r="H881">
        <v>1</v>
      </c>
      <c r="I881">
        <v>1</v>
      </c>
      <c r="J881">
        <v>1</v>
      </c>
      <c r="K881" s="2">
        <v>0.137225194134067</v>
      </c>
      <c r="L881">
        <v>-2.92495467576275E-3</v>
      </c>
      <c r="M881">
        <f t="shared" si="27"/>
        <v>2</v>
      </c>
      <c r="N881" t="s">
        <v>28</v>
      </c>
    </row>
    <row r="882" spans="1:14" x14ac:dyDescent="0.25">
      <c r="A882" t="s">
        <v>1913</v>
      </c>
      <c r="B882" t="s">
        <v>1914</v>
      </c>
      <c r="C882" t="s">
        <v>1915</v>
      </c>
      <c r="D882" t="s">
        <v>1915</v>
      </c>
      <c r="E882" t="s">
        <v>1916</v>
      </c>
      <c r="F882" t="s">
        <v>1916</v>
      </c>
      <c r="G882">
        <f t="shared" si="26"/>
        <v>0</v>
      </c>
      <c r="H882">
        <v>1</v>
      </c>
      <c r="I882">
        <v>1</v>
      </c>
      <c r="J882">
        <v>1</v>
      </c>
      <c r="K882" s="2">
        <v>0.10177266690220001</v>
      </c>
      <c r="L882">
        <v>-4.0456996669067198E-3</v>
      </c>
      <c r="M882">
        <f t="shared" si="27"/>
        <v>2</v>
      </c>
      <c r="N882" t="s">
        <v>28</v>
      </c>
    </row>
    <row r="883" spans="1:14" x14ac:dyDescent="0.25">
      <c r="A883" t="s">
        <v>1917</v>
      </c>
      <c r="B883" t="s">
        <v>1918</v>
      </c>
      <c r="C883" t="s">
        <v>60</v>
      </c>
      <c r="D883" t="s">
        <v>60</v>
      </c>
      <c r="E883" t="s">
        <v>567</v>
      </c>
      <c r="F883" t="s">
        <v>567</v>
      </c>
      <c r="G883">
        <f t="shared" si="26"/>
        <v>0</v>
      </c>
      <c r="H883">
        <v>1</v>
      </c>
      <c r="I883">
        <v>1</v>
      </c>
      <c r="J883">
        <v>1</v>
      </c>
      <c r="K883" s="2">
        <v>0.20288968157677401</v>
      </c>
      <c r="L883">
        <v>-1.2162471319260199E-2</v>
      </c>
      <c r="M883">
        <f t="shared" si="27"/>
        <v>2</v>
      </c>
      <c r="N883" t="s">
        <v>28</v>
      </c>
    </row>
    <row r="884" spans="1:14" x14ac:dyDescent="0.25">
      <c r="A884" t="s">
        <v>1919</v>
      </c>
      <c r="B884" t="s">
        <v>1920</v>
      </c>
      <c r="C884" t="s">
        <v>75</v>
      </c>
      <c r="D884" t="s">
        <v>1921</v>
      </c>
      <c r="E884" t="s">
        <v>1922</v>
      </c>
      <c r="F884" t="s">
        <v>1922</v>
      </c>
      <c r="G884">
        <f t="shared" si="26"/>
        <v>0</v>
      </c>
      <c r="H884">
        <v>1</v>
      </c>
      <c r="I884">
        <v>1</v>
      </c>
      <c r="J884">
        <v>1</v>
      </c>
      <c r="K884" s="2">
        <v>9.1946712043770903E-2</v>
      </c>
      <c r="L884">
        <v>-1.41709635195621E-2</v>
      </c>
      <c r="M884">
        <f t="shared" si="27"/>
        <v>2</v>
      </c>
      <c r="N884" t="s">
        <v>53</v>
      </c>
    </row>
    <row r="885" spans="1:14" x14ac:dyDescent="0.25">
      <c r="A885" t="s">
        <v>1923</v>
      </c>
      <c r="B885" t="s">
        <v>1924</v>
      </c>
      <c r="C885" t="s">
        <v>75</v>
      </c>
      <c r="D885" t="s">
        <v>417</v>
      </c>
      <c r="E885" t="s">
        <v>418</v>
      </c>
      <c r="F885" t="s">
        <v>418</v>
      </c>
      <c r="G885">
        <f t="shared" si="26"/>
        <v>0</v>
      </c>
      <c r="H885">
        <v>1</v>
      </c>
      <c r="I885">
        <v>1</v>
      </c>
      <c r="J885">
        <v>1</v>
      </c>
      <c r="K885" s="2">
        <v>0.29164895370476701</v>
      </c>
      <c r="L885">
        <v>-1.4727612153610899E-2</v>
      </c>
      <c r="M885">
        <f t="shared" si="27"/>
        <v>2</v>
      </c>
      <c r="N885" t="s">
        <v>53</v>
      </c>
    </row>
    <row r="886" spans="1:14" x14ac:dyDescent="0.25">
      <c r="A886" t="s">
        <v>1925</v>
      </c>
      <c r="B886" t="s">
        <v>1926</v>
      </c>
      <c r="C886" t="s">
        <v>584</v>
      </c>
      <c r="D886" t="s">
        <v>584</v>
      </c>
      <c r="E886" t="s">
        <v>1927</v>
      </c>
      <c r="F886" t="s">
        <v>1927</v>
      </c>
      <c r="G886">
        <f t="shared" si="26"/>
        <v>0</v>
      </c>
      <c r="H886">
        <v>1</v>
      </c>
      <c r="I886">
        <v>1</v>
      </c>
      <c r="J886">
        <v>1</v>
      </c>
      <c r="K886" s="2">
        <v>0.103975945739458</v>
      </c>
      <c r="L886">
        <v>-1.53208232109445E-2</v>
      </c>
      <c r="M886">
        <f t="shared" si="27"/>
        <v>2</v>
      </c>
      <c r="N886" t="s">
        <v>28</v>
      </c>
    </row>
    <row r="887" spans="1:14" x14ac:dyDescent="0.25">
      <c r="A887" t="s">
        <v>1928</v>
      </c>
      <c r="B887" t="s">
        <v>1929</v>
      </c>
      <c r="C887" t="s">
        <v>203</v>
      </c>
      <c r="D887" t="s">
        <v>487</v>
      </c>
      <c r="E887" t="s">
        <v>488</v>
      </c>
      <c r="F887" t="s">
        <v>488</v>
      </c>
      <c r="G887">
        <f t="shared" si="26"/>
        <v>0</v>
      </c>
      <c r="H887">
        <v>1</v>
      </c>
      <c r="I887">
        <v>1</v>
      </c>
      <c r="J887">
        <v>1</v>
      </c>
      <c r="K887" s="2">
        <v>0.163417860319646</v>
      </c>
      <c r="L887">
        <v>-2.18079611413802E-2</v>
      </c>
      <c r="M887">
        <f t="shared" si="27"/>
        <v>2</v>
      </c>
      <c r="N887" t="s">
        <v>53</v>
      </c>
    </row>
    <row r="888" spans="1:14" x14ac:dyDescent="0.25">
      <c r="A888" t="s">
        <v>1930</v>
      </c>
      <c r="B888" t="s">
        <v>1931</v>
      </c>
      <c r="C888" t="s">
        <v>75</v>
      </c>
      <c r="D888" t="s">
        <v>1921</v>
      </c>
      <c r="E888" t="s">
        <v>1922</v>
      </c>
      <c r="F888" t="s">
        <v>1922</v>
      </c>
      <c r="G888">
        <f t="shared" si="26"/>
        <v>0</v>
      </c>
      <c r="H888">
        <v>1</v>
      </c>
      <c r="I888">
        <v>1</v>
      </c>
      <c r="J888">
        <v>1</v>
      </c>
      <c r="K888" s="2">
        <v>9.7264381979948397E-2</v>
      </c>
      <c r="L888">
        <v>-2.49249042529344E-2</v>
      </c>
      <c r="M888">
        <f t="shared" si="27"/>
        <v>2</v>
      </c>
      <c r="N888" t="s">
        <v>53</v>
      </c>
    </row>
    <row r="889" spans="1:14" x14ac:dyDescent="0.25">
      <c r="A889" t="s">
        <v>1932</v>
      </c>
      <c r="B889" t="s">
        <v>1933</v>
      </c>
      <c r="C889" t="s">
        <v>70</v>
      </c>
      <c r="D889" t="s">
        <v>75</v>
      </c>
      <c r="E889" t="s">
        <v>517</v>
      </c>
      <c r="F889" t="s">
        <v>517</v>
      </c>
      <c r="G889">
        <f t="shared" si="26"/>
        <v>0</v>
      </c>
      <c r="H889">
        <v>1</v>
      </c>
      <c r="I889">
        <v>1</v>
      </c>
      <c r="J889">
        <v>1</v>
      </c>
      <c r="K889" s="2">
        <v>0.10461670800311999</v>
      </c>
      <c r="L889">
        <v>-2.5258088508425199E-2</v>
      </c>
      <c r="M889">
        <f t="shared" si="27"/>
        <v>2</v>
      </c>
      <c r="N889" t="s">
        <v>53</v>
      </c>
    </row>
    <row r="890" spans="1:14" x14ac:dyDescent="0.25">
      <c r="A890" t="s">
        <v>1934</v>
      </c>
      <c r="B890" t="s">
        <v>1935</v>
      </c>
      <c r="C890" t="s">
        <v>1486</v>
      </c>
      <c r="D890" t="s">
        <v>1486</v>
      </c>
      <c r="E890" t="s">
        <v>1936</v>
      </c>
      <c r="F890" t="s">
        <v>1936</v>
      </c>
      <c r="G890">
        <f t="shared" si="26"/>
        <v>0</v>
      </c>
      <c r="H890">
        <v>1</v>
      </c>
      <c r="I890">
        <v>1</v>
      </c>
      <c r="J890">
        <v>1</v>
      </c>
      <c r="K890" s="2">
        <v>0.20023068106741301</v>
      </c>
      <c r="L890">
        <v>-2.7341820792617998E-2</v>
      </c>
      <c r="M890">
        <f t="shared" si="27"/>
        <v>2</v>
      </c>
      <c r="N890" t="s">
        <v>28</v>
      </c>
    </row>
    <row r="891" spans="1:14" x14ac:dyDescent="0.25">
      <c r="A891" t="s">
        <v>1937</v>
      </c>
      <c r="B891" t="s">
        <v>1938</v>
      </c>
      <c r="C891" t="s">
        <v>75</v>
      </c>
      <c r="D891" t="s">
        <v>75</v>
      </c>
      <c r="E891" t="s">
        <v>517</v>
      </c>
      <c r="F891" t="s">
        <v>517</v>
      </c>
      <c r="G891">
        <f t="shared" si="26"/>
        <v>0</v>
      </c>
      <c r="H891">
        <v>1</v>
      </c>
      <c r="I891">
        <v>1</v>
      </c>
      <c r="J891">
        <v>1</v>
      </c>
      <c r="K891" s="2">
        <v>0.13104777097270201</v>
      </c>
      <c r="L891">
        <v>-3.5187078681882103E-2</v>
      </c>
      <c r="M891">
        <f t="shared" si="27"/>
        <v>2</v>
      </c>
      <c r="N891" t="s">
        <v>28</v>
      </c>
    </row>
    <row r="892" spans="1:14" x14ac:dyDescent="0.25">
      <c r="A892" t="s">
        <v>1939</v>
      </c>
      <c r="B892" t="s">
        <v>1940</v>
      </c>
      <c r="C892" t="s">
        <v>60</v>
      </c>
      <c r="D892" t="s">
        <v>417</v>
      </c>
      <c r="E892" t="s">
        <v>418</v>
      </c>
      <c r="F892" t="s">
        <v>418</v>
      </c>
      <c r="G892">
        <f t="shared" si="26"/>
        <v>0</v>
      </c>
      <c r="H892">
        <v>1</v>
      </c>
      <c r="I892">
        <v>1</v>
      </c>
      <c r="J892">
        <v>1</v>
      </c>
      <c r="K892" s="2">
        <v>0.19736185737140999</v>
      </c>
      <c r="L892">
        <v>-3.86736744430713E-2</v>
      </c>
      <c r="M892">
        <f t="shared" si="27"/>
        <v>2</v>
      </c>
      <c r="N892" t="s">
        <v>53</v>
      </c>
    </row>
    <row r="893" spans="1:14" x14ac:dyDescent="0.25">
      <c r="A893" t="s">
        <v>1941</v>
      </c>
      <c r="B893" t="s">
        <v>1942</v>
      </c>
      <c r="C893" t="s">
        <v>60</v>
      </c>
      <c r="D893" t="s">
        <v>1943</v>
      </c>
      <c r="E893" t="s">
        <v>1936</v>
      </c>
      <c r="F893" t="s">
        <v>1936</v>
      </c>
      <c r="G893">
        <f t="shared" si="26"/>
        <v>0</v>
      </c>
      <c r="H893">
        <v>1</v>
      </c>
      <c r="I893">
        <v>1</v>
      </c>
      <c r="J893">
        <v>1</v>
      </c>
      <c r="K893" s="2">
        <v>0.23706434212678101</v>
      </c>
      <c r="L893">
        <v>-5.7962737589593902E-2</v>
      </c>
      <c r="M893">
        <f t="shared" si="27"/>
        <v>2</v>
      </c>
      <c r="N893" t="s">
        <v>53</v>
      </c>
    </row>
    <row r="894" spans="1:14" x14ac:dyDescent="0.25">
      <c r="A894" t="s">
        <v>1944</v>
      </c>
      <c r="B894" t="s">
        <v>1945</v>
      </c>
      <c r="C894" t="s">
        <v>384</v>
      </c>
      <c r="D894" t="s">
        <v>384</v>
      </c>
      <c r="E894" t="s">
        <v>567</v>
      </c>
      <c r="F894" t="s">
        <v>567</v>
      </c>
      <c r="G894">
        <f t="shared" si="26"/>
        <v>0</v>
      </c>
      <c r="H894">
        <v>1</v>
      </c>
      <c r="I894">
        <v>1</v>
      </c>
      <c r="J894">
        <v>1</v>
      </c>
      <c r="K894" s="2">
        <v>0.28628903147006501</v>
      </c>
      <c r="L894">
        <v>-9.1395734079564001E-2</v>
      </c>
      <c r="M894">
        <f t="shared" si="27"/>
        <v>2</v>
      </c>
      <c r="N894" t="s">
        <v>28</v>
      </c>
    </row>
    <row r="895" spans="1:14" x14ac:dyDescent="0.25">
      <c r="A895" t="s">
        <v>1946</v>
      </c>
      <c r="B895" t="s">
        <v>1947</v>
      </c>
      <c r="C895" t="s">
        <v>75</v>
      </c>
      <c r="D895" t="s">
        <v>75</v>
      </c>
      <c r="E895" t="s">
        <v>756</v>
      </c>
      <c r="F895" t="s">
        <v>756</v>
      </c>
      <c r="G895">
        <f t="shared" si="26"/>
        <v>0</v>
      </c>
      <c r="H895">
        <v>1</v>
      </c>
      <c r="I895">
        <v>0.999</v>
      </c>
      <c r="J895">
        <v>1</v>
      </c>
      <c r="K895" s="2">
        <v>0.168306150538202</v>
      </c>
      <c r="L895">
        <v>-1.3553135731077699E-3</v>
      </c>
      <c r="M895">
        <f t="shared" si="27"/>
        <v>2</v>
      </c>
      <c r="N895" t="s">
        <v>28</v>
      </c>
    </row>
    <row r="896" spans="1:14" x14ac:dyDescent="0.25">
      <c r="A896" t="s">
        <v>1948</v>
      </c>
      <c r="B896" t="s">
        <v>1949</v>
      </c>
      <c r="C896" t="s">
        <v>75</v>
      </c>
      <c r="D896" t="s">
        <v>75</v>
      </c>
      <c r="E896" t="s">
        <v>756</v>
      </c>
      <c r="F896" t="s">
        <v>756</v>
      </c>
      <c r="G896">
        <f t="shared" si="26"/>
        <v>0</v>
      </c>
      <c r="H896">
        <v>1</v>
      </c>
      <c r="I896">
        <v>0.999</v>
      </c>
      <c r="J896">
        <v>1</v>
      </c>
      <c r="K896" s="2">
        <v>0.175932893336085</v>
      </c>
      <c r="L896">
        <v>-7.3257189917135396E-3</v>
      </c>
      <c r="M896">
        <f t="shared" si="27"/>
        <v>2</v>
      </c>
      <c r="N896" t="s">
        <v>28</v>
      </c>
    </row>
    <row r="897" spans="1:14" x14ac:dyDescent="0.25">
      <c r="A897" t="s">
        <v>1950</v>
      </c>
      <c r="B897" t="s">
        <v>1951</v>
      </c>
      <c r="C897" t="s">
        <v>75</v>
      </c>
      <c r="D897" t="s">
        <v>75</v>
      </c>
      <c r="E897" t="s">
        <v>517</v>
      </c>
      <c r="F897" t="s">
        <v>517</v>
      </c>
      <c r="G897">
        <f t="shared" si="26"/>
        <v>0</v>
      </c>
      <c r="H897">
        <v>1</v>
      </c>
      <c r="I897">
        <v>0.999</v>
      </c>
      <c r="J897">
        <v>1</v>
      </c>
      <c r="K897" s="2">
        <v>0.15221986880393501</v>
      </c>
      <c r="L897">
        <v>-4.5658662301141302E-2</v>
      </c>
      <c r="M897">
        <f t="shared" si="27"/>
        <v>2</v>
      </c>
      <c r="N897" t="s">
        <v>28</v>
      </c>
    </row>
    <row r="898" spans="1:14" x14ac:dyDescent="0.25">
      <c r="A898" t="s">
        <v>1952</v>
      </c>
      <c r="B898" t="s">
        <v>1953</v>
      </c>
      <c r="C898" t="s">
        <v>384</v>
      </c>
      <c r="D898" t="s">
        <v>384</v>
      </c>
      <c r="E898" t="s">
        <v>567</v>
      </c>
      <c r="F898" t="s">
        <v>567</v>
      </c>
      <c r="G898">
        <f t="shared" ref="G898:G961" si="28">IF(E898=F898,0,1)</f>
        <v>0</v>
      </c>
      <c r="H898">
        <v>1</v>
      </c>
      <c r="I898">
        <v>0.999</v>
      </c>
      <c r="J898">
        <v>1</v>
      </c>
      <c r="K898" s="2">
        <v>0.17190831667776299</v>
      </c>
      <c r="L898">
        <v>-7.4502653979462499E-2</v>
      </c>
      <c r="M898">
        <f t="shared" ref="M898:M961" si="29">IF(L898&gt;0,1,2)</f>
        <v>2</v>
      </c>
      <c r="N898" t="s">
        <v>28</v>
      </c>
    </row>
    <row r="899" spans="1:14" x14ac:dyDescent="0.25">
      <c r="A899" t="s">
        <v>1954</v>
      </c>
      <c r="B899" t="s">
        <v>1955</v>
      </c>
      <c r="C899" t="s">
        <v>75</v>
      </c>
      <c r="D899" t="s">
        <v>75</v>
      </c>
      <c r="E899" t="s">
        <v>579</v>
      </c>
      <c r="F899" t="s">
        <v>579</v>
      </c>
      <c r="G899">
        <f t="shared" si="28"/>
        <v>0</v>
      </c>
      <c r="H899">
        <v>1</v>
      </c>
      <c r="I899">
        <v>0.998</v>
      </c>
      <c r="J899">
        <v>1</v>
      </c>
      <c r="K899" s="2">
        <v>0.17491910469330499</v>
      </c>
      <c r="L899">
        <v>-8.5210523350994095E-3</v>
      </c>
      <c r="M899">
        <f t="shared" si="29"/>
        <v>2</v>
      </c>
      <c r="N899" t="s">
        <v>28</v>
      </c>
    </row>
    <row r="900" spans="1:14" x14ac:dyDescent="0.25">
      <c r="A900" t="s">
        <v>1956</v>
      </c>
      <c r="B900" t="s">
        <v>1957</v>
      </c>
      <c r="C900" t="s">
        <v>75</v>
      </c>
      <c r="D900" t="s">
        <v>75</v>
      </c>
      <c r="E900" t="s">
        <v>1082</v>
      </c>
      <c r="F900" t="s">
        <v>1082</v>
      </c>
      <c r="G900">
        <f t="shared" si="28"/>
        <v>0</v>
      </c>
      <c r="H900">
        <v>1</v>
      </c>
      <c r="I900">
        <v>0.998</v>
      </c>
      <c r="J900">
        <v>1</v>
      </c>
      <c r="K900" s="2">
        <v>8.4615557078530995E-2</v>
      </c>
      <c r="L900">
        <v>-1.9486053919406401E-2</v>
      </c>
      <c r="M900">
        <f t="shared" si="29"/>
        <v>2</v>
      </c>
      <c r="N900" t="s">
        <v>28</v>
      </c>
    </row>
    <row r="901" spans="1:14" x14ac:dyDescent="0.25">
      <c r="A901" t="s">
        <v>1958</v>
      </c>
      <c r="B901" t="s">
        <v>1959</v>
      </c>
      <c r="C901" t="s">
        <v>91</v>
      </c>
      <c r="D901" t="s">
        <v>91</v>
      </c>
      <c r="E901" t="s">
        <v>92</v>
      </c>
      <c r="F901" t="s">
        <v>92</v>
      </c>
      <c r="G901">
        <f t="shared" si="28"/>
        <v>0</v>
      </c>
      <c r="H901">
        <v>1</v>
      </c>
      <c r="I901">
        <v>0.998</v>
      </c>
      <c r="J901">
        <v>1</v>
      </c>
      <c r="K901" s="2">
        <v>0.21916118822082201</v>
      </c>
      <c r="L901">
        <v>-6.3548925525401201E-2</v>
      </c>
      <c r="M901">
        <f t="shared" si="29"/>
        <v>2</v>
      </c>
      <c r="N901" t="s">
        <v>28</v>
      </c>
    </row>
    <row r="902" spans="1:14" x14ac:dyDescent="0.25">
      <c r="A902" t="s">
        <v>1960</v>
      </c>
      <c r="B902" t="s">
        <v>1961</v>
      </c>
      <c r="C902" t="s">
        <v>417</v>
      </c>
      <c r="D902" t="s">
        <v>417</v>
      </c>
      <c r="E902" t="s">
        <v>418</v>
      </c>
      <c r="F902" t="s">
        <v>418</v>
      </c>
      <c r="G902">
        <f t="shared" si="28"/>
        <v>0</v>
      </c>
      <c r="H902">
        <v>1</v>
      </c>
      <c r="I902">
        <v>0.998</v>
      </c>
      <c r="J902">
        <v>1</v>
      </c>
      <c r="K902" s="2">
        <v>0.14392821313927301</v>
      </c>
      <c r="L902">
        <v>-7.1022418052029995E-2</v>
      </c>
      <c r="M902">
        <f t="shared" si="29"/>
        <v>2</v>
      </c>
      <c r="N902" t="s">
        <v>28</v>
      </c>
    </row>
    <row r="903" spans="1:14" x14ac:dyDescent="0.25">
      <c r="A903" t="s">
        <v>1962</v>
      </c>
      <c r="B903" t="s">
        <v>1963</v>
      </c>
      <c r="C903" t="s">
        <v>40</v>
      </c>
      <c r="D903" t="s">
        <v>40</v>
      </c>
      <c r="E903" t="s">
        <v>41</v>
      </c>
      <c r="F903" t="s">
        <v>41</v>
      </c>
      <c r="G903">
        <f t="shared" si="28"/>
        <v>0</v>
      </c>
      <c r="H903">
        <v>1</v>
      </c>
      <c r="I903">
        <v>0.998</v>
      </c>
      <c r="J903">
        <v>1</v>
      </c>
      <c r="K903" s="2">
        <v>0.28884537632833901</v>
      </c>
      <c r="L903">
        <v>-0.10500950895267901</v>
      </c>
      <c r="M903">
        <f t="shared" si="29"/>
        <v>2</v>
      </c>
      <c r="N903" t="s">
        <v>33</v>
      </c>
    </row>
    <row r="904" spans="1:14" x14ac:dyDescent="0.25">
      <c r="A904" t="s">
        <v>1964</v>
      </c>
      <c r="B904" t="s">
        <v>1965</v>
      </c>
      <c r="C904" t="s">
        <v>1915</v>
      </c>
      <c r="D904" t="s">
        <v>1915</v>
      </c>
      <c r="E904" t="s">
        <v>1916</v>
      </c>
      <c r="F904" t="s">
        <v>1916</v>
      </c>
      <c r="G904">
        <f t="shared" si="28"/>
        <v>0</v>
      </c>
      <c r="H904">
        <v>1</v>
      </c>
      <c r="I904">
        <v>0.997</v>
      </c>
      <c r="J904">
        <v>1</v>
      </c>
      <c r="K904" s="2">
        <v>8.6517591486232406E-2</v>
      </c>
      <c r="L904">
        <v>-1.1673761259599701E-2</v>
      </c>
      <c r="M904">
        <f t="shared" si="29"/>
        <v>2</v>
      </c>
      <c r="N904" t="s">
        <v>28</v>
      </c>
    </row>
    <row r="905" spans="1:14" x14ac:dyDescent="0.25">
      <c r="A905" t="s">
        <v>1966</v>
      </c>
      <c r="B905" t="s">
        <v>1967</v>
      </c>
      <c r="C905" t="s">
        <v>75</v>
      </c>
      <c r="D905" t="s">
        <v>75</v>
      </c>
      <c r="E905" t="s">
        <v>756</v>
      </c>
      <c r="F905" t="s">
        <v>756</v>
      </c>
      <c r="G905">
        <f t="shared" si="28"/>
        <v>0</v>
      </c>
      <c r="H905">
        <v>1</v>
      </c>
      <c r="I905">
        <v>0.997</v>
      </c>
      <c r="J905">
        <v>1</v>
      </c>
      <c r="K905" s="2">
        <v>0.108134004856783</v>
      </c>
      <c r="L905">
        <v>-2.8966682777711101E-2</v>
      </c>
      <c r="M905">
        <f t="shared" si="29"/>
        <v>2</v>
      </c>
      <c r="N905" t="s">
        <v>28</v>
      </c>
    </row>
    <row r="906" spans="1:14" x14ac:dyDescent="0.25">
      <c r="A906" t="s">
        <v>1968</v>
      </c>
      <c r="B906" t="s">
        <v>1969</v>
      </c>
      <c r="C906" t="s">
        <v>75</v>
      </c>
      <c r="D906" t="s">
        <v>75</v>
      </c>
      <c r="E906" t="s">
        <v>756</v>
      </c>
      <c r="F906" t="s">
        <v>567</v>
      </c>
      <c r="G906">
        <f t="shared" si="28"/>
        <v>1</v>
      </c>
      <c r="H906">
        <v>0</v>
      </c>
      <c r="I906">
        <v>0.996</v>
      </c>
      <c r="J906">
        <v>1</v>
      </c>
      <c r="K906" s="2">
        <v>0.112123333485367</v>
      </c>
      <c r="L906">
        <v>-2.3151204137143399E-2</v>
      </c>
      <c r="M906">
        <f t="shared" si="29"/>
        <v>2</v>
      </c>
      <c r="N906" t="s">
        <v>28</v>
      </c>
    </row>
    <row r="907" spans="1:14" x14ac:dyDescent="0.25">
      <c r="A907" t="s">
        <v>1970</v>
      </c>
      <c r="B907" t="s">
        <v>1971</v>
      </c>
      <c r="C907" t="s">
        <v>75</v>
      </c>
      <c r="D907" t="s">
        <v>75</v>
      </c>
      <c r="E907" t="s">
        <v>756</v>
      </c>
      <c r="F907" t="s">
        <v>1972</v>
      </c>
      <c r="G907">
        <f t="shared" si="28"/>
        <v>1</v>
      </c>
      <c r="H907">
        <v>0</v>
      </c>
      <c r="I907">
        <v>0.996</v>
      </c>
      <c r="J907">
        <v>1</v>
      </c>
      <c r="K907" s="2">
        <v>0.108780254681013</v>
      </c>
      <c r="L907">
        <v>-4.5372363734438897E-2</v>
      </c>
      <c r="M907">
        <f t="shared" si="29"/>
        <v>2</v>
      </c>
      <c r="N907" t="s">
        <v>28</v>
      </c>
    </row>
    <row r="908" spans="1:14" x14ac:dyDescent="0.25">
      <c r="A908" t="s">
        <v>1973</v>
      </c>
      <c r="B908" t="s">
        <v>1974</v>
      </c>
      <c r="C908" t="s">
        <v>1975</v>
      </c>
      <c r="D908" t="s">
        <v>1975</v>
      </c>
      <c r="E908" t="s">
        <v>1976</v>
      </c>
      <c r="F908" t="s">
        <v>1976</v>
      </c>
      <c r="G908">
        <f t="shared" si="28"/>
        <v>0</v>
      </c>
      <c r="H908">
        <v>1</v>
      </c>
      <c r="I908">
        <v>0.995</v>
      </c>
      <c r="J908">
        <v>1</v>
      </c>
      <c r="K908" s="2">
        <v>6.7935528827835004E-2</v>
      </c>
      <c r="L908">
        <v>-1.7165701195445599E-2</v>
      </c>
      <c r="M908">
        <f t="shared" si="29"/>
        <v>2</v>
      </c>
      <c r="N908" t="s">
        <v>28</v>
      </c>
    </row>
    <row r="909" spans="1:14" x14ac:dyDescent="0.25">
      <c r="A909" t="s">
        <v>1977</v>
      </c>
      <c r="B909" t="s">
        <v>1978</v>
      </c>
      <c r="C909" t="s">
        <v>153</v>
      </c>
      <c r="D909" t="s">
        <v>153</v>
      </c>
      <c r="E909" t="s">
        <v>92</v>
      </c>
      <c r="F909" t="s">
        <v>92</v>
      </c>
      <c r="G909">
        <f t="shared" si="28"/>
        <v>0</v>
      </c>
      <c r="H909">
        <v>1</v>
      </c>
      <c r="I909">
        <v>0.995</v>
      </c>
      <c r="J909">
        <v>1</v>
      </c>
      <c r="K909" s="2">
        <v>0.135003642087864</v>
      </c>
      <c r="L909">
        <v>-5.23601108615524E-2</v>
      </c>
      <c r="M909">
        <f t="shared" si="29"/>
        <v>2</v>
      </c>
      <c r="N909" t="s">
        <v>28</v>
      </c>
    </row>
    <row r="910" spans="1:14" x14ac:dyDescent="0.25">
      <c r="A910" t="s">
        <v>1979</v>
      </c>
      <c r="B910" t="s">
        <v>1980</v>
      </c>
      <c r="C910" t="s">
        <v>75</v>
      </c>
      <c r="D910" t="s">
        <v>75</v>
      </c>
      <c r="E910" t="s">
        <v>756</v>
      </c>
      <c r="F910" t="s">
        <v>756</v>
      </c>
      <c r="G910">
        <f t="shared" si="28"/>
        <v>0</v>
      </c>
      <c r="H910">
        <v>1</v>
      </c>
      <c r="I910">
        <v>0.99399999999999999</v>
      </c>
      <c r="J910">
        <v>1</v>
      </c>
      <c r="K910" s="2">
        <v>0.124687924252188</v>
      </c>
      <c r="L910">
        <v>-1.7760642935845599E-2</v>
      </c>
      <c r="M910">
        <f t="shared" si="29"/>
        <v>2</v>
      </c>
      <c r="N910" t="s">
        <v>28</v>
      </c>
    </row>
    <row r="911" spans="1:14" x14ac:dyDescent="0.25">
      <c r="A911" t="s">
        <v>1981</v>
      </c>
      <c r="B911" t="s">
        <v>1982</v>
      </c>
      <c r="C911" t="s">
        <v>75</v>
      </c>
      <c r="D911" t="s">
        <v>75</v>
      </c>
      <c r="E911" t="s">
        <v>756</v>
      </c>
      <c r="F911" t="s">
        <v>1972</v>
      </c>
      <c r="G911">
        <f t="shared" si="28"/>
        <v>1</v>
      </c>
      <c r="H911">
        <v>0</v>
      </c>
      <c r="I911">
        <v>0.99199999999999999</v>
      </c>
      <c r="J911">
        <v>1</v>
      </c>
      <c r="K911" s="2">
        <v>0.124014696004075</v>
      </c>
      <c r="L911">
        <v>-1.60464850788762E-2</v>
      </c>
      <c r="M911">
        <f t="shared" si="29"/>
        <v>2</v>
      </c>
      <c r="N911" t="s">
        <v>28</v>
      </c>
    </row>
    <row r="912" spans="1:14" x14ac:dyDescent="0.25">
      <c r="A912" t="s">
        <v>1983</v>
      </c>
      <c r="B912" t="s">
        <v>1984</v>
      </c>
      <c r="C912" t="s">
        <v>75</v>
      </c>
      <c r="D912" t="s">
        <v>75</v>
      </c>
      <c r="E912" t="s">
        <v>756</v>
      </c>
      <c r="F912" t="s">
        <v>200</v>
      </c>
      <c r="G912">
        <f t="shared" si="28"/>
        <v>1</v>
      </c>
      <c r="H912">
        <v>0</v>
      </c>
      <c r="I912">
        <v>0.99199999999999999</v>
      </c>
      <c r="J912">
        <v>1</v>
      </c>
      <c r="K912" s="2">
        <v>0.16495490623164899</v>
      </c>
      <c r="L912">
        <v>-1.9780599194800099E-2</v>
      </c>
      <c r="M912">
        <f t="shared" si="29"/>
        <v>2</v>
      </c>
      <c r="N912" t="s">
        <v>28</v>
      </c>
    </row>
    <row r="913" spans="1:14" x14ac:dyDescent="0.25">
      <c r="A913" t="s">
        <v>1985</v>
      </c>
      <c r="B913" t="s">
        <v>1986</v>
      </c>
      <c r="C913" t="s">
        <v>516</v>
      </c>
      <c r="D913" t="s">
        <v>75</v>
      </c>
      <c r="E913" t="s">
        <v>517</v>
      </c>
      <c r="F913" t="s">
        <v>517</v>
      </c>
      <c r="G913">
        <f t="shared" si="28"/>
        <v>0</v>
      </c>
      <c r="H913">
        <v>1</v>
      </c>
      <c r="I913">
        <v>0.99099999999999999</v>
      </c>
      <c r="J913">
        <v>1</v>
      </c>
      <c r="K913" s="2">
        <v>9.0240860216741797E-2</v>
      </c>
      <c r="L913">
        <v>-3.7829614816051E-3</v>
      </c>
      <c r="M913">
        <f t="shared" si="29"/>
        <v>2</v>
      </c>
      <c r="N913" t="s">
        <v>53</v>
      </c>
    </row>
    <row r="914" spans="1:14" x14ac:dyDescent="0.25">
      <c r="A914" t="s">
        <v>1987</v>
      </c>
      <c r="B914" t="s">
        <v>1988</v>
      </c>
      <c r="C914" t="s">
        <v>75</v>
      </c>
      <c r="D914" t="s">
        <v>75</v>
      </c>
      <c r="E914" t="s">
        <v>579</v>
      </c>
      <c r="F914" t="s">
        <v>579</v>
      </c>
      <c r="G914">
        <f t="shared" si="28"/>
        <v>0</v>
      </c>
      <c r="H914">
        <v>1</v>
      </c>
      <c r="I914">
        <v>0.99099999999999999</v>
      </c>
      <c r="J914">
        <v>1</v>
      </c>
      <c r="K914" s="2">
        <v>8.0190900020215006E-2</v>
      </c>
      <c r="L914">
        <v>-8.7646643442932798E-3</v>
      </c>
      <c r="M914">
        <f t="shared" si="29"/>
        <v>2</v>
      </c>
      <c r="N914" t="s">
        <v>28</v>
      </c>
    </row>
    <row r="915" spans="1:14" x14ac:dyDescent="0.25">
      <c r="A915" t="s">
        <v>1989</v>
      </c>
      <c r="B915" t="s">
        <v>1990</v>
      </c>
      <c r="C915" t="s">
        <v>516</v>
      </c>
      <c r="D915" t="s">
        <v>1921</v>
      </c>
      <c r="E915" t="s">
        <v>1922</v>
      </c>
      <c r="F915" t="s">
        <v>1922</v>
      </c>
      <c r="G915">
        <f t="shared" si="28"/>
        <v>0</v>
      </c>
      <c r="H915">
        <v>1</v>
      </c>
      <c r="I915">
        <v>0.99099999999999999</v>
      </c>
      <c r="J915">
        <v>1</v>
      </c>
      <c r="K915" s="2">
        <v>0.10449719893706901</v>
      </c>
      <c r="L915">
        <v>-2.2941214305528701E-2</v>
      </c>
      <c r="M915">
        <f t="shared" si="29"/>
        <v>2</v>
      </c>
      <c r="N915" t="s">
        <v>53</v>
      </c>
    </row>
    <row r="916" spans="1:14" x14ac:dyDescent="0.25">
      <c r="A916" t="s">
        <v>1991</v>
      </c>
      <c r="B916" t="s">
        <v>1992</v>
      </c>
      <c r="C916" t="s">
        <v>75</v>
      </c>
      <c r="D916" t="s">
        <v>75</v>
      </c>
      <c r="E916" t="s">
        <v>756</v>
      </c>
      <c r="F916" t="s">
        <v>1972</v>
      </c>
      <c r="G916">
        <f t="shared" si="28"/>
        <v>1</v>
      </c>
      <c r="H916">
        <v>0</v>
      </c>
      <c r="I916">
        <v>0.99</v>
      </c>
      <c r="J916">
        <v>1</v>
      </c>
      <c r="K916" s="2">
        <v>7.7316060424988897E-2</v>
      </c>
      <c r="L916">
        <v>-3.68277213622576E-2</v>
      </c>
      <c r="M916">
        <f t="shared" si="29"/>
        <v>2</v>
      </c>
      <c r="N916" t="s">
        <v>28</v>
      </c>
    </row>
    <row r="917" spans="1:14" x14ac:dyDescent="0.25">
      <c r="A917" t="s">
        <v>1993</v>
      </c>
      <c r="B917" t="s">
        <v>1994</v>
      </c>
      <c r="C917" t="s">
        <v>75</v>
      </c>
      <c r="D917" t="s">
        <v>75</v>
      </c>
      <c r="E917" t="s">
        <v>756</v>
      </c>
      <c r="F917" t="s">
        <v>756</v>
      </c>
      <c r="G917">
        <f t="shared" si="28"/>
        <v>0</v>
      </c>
      <c r="H917">
        <v>1</v>
      </c>
      <c r="I917">
        <v>0.98899999999999999</v>
      </c>
      <c r="J917">
        <v>1</v>
      </c>
      <c r="K917" s="2">
        <v>9.3706711671959597E-2</v>
      </c>
      <c r="L917">
        <v>-4.5606737402428502E-2</v>
      </c>
      <c r="M917">
        <f t="shared" si="29"/>
        <v>2</v>
      </c>
      <c r="N917" t="s">
        <v>28</v>
      </c>
    </row>
    <row r="918" spans="1:14" x14ac:dyDescent="0.25">
      <c r="A918" t="s">
        <v>1995</v>
      </c>
      <c r="B918" t="s">
        <v>1996</v>
      </c>
      <c r="C918" t="s">
        <v>239</v>
      </c>
      <c r="D918" t="s">
        <v>75</v>
      </c>
      <c r="E918" t="s">
        <v>756</v>
      </c>
      <c r="F918" t="s">
        <v>1972</v>
      </c>
      <c r="G918">
        <f t="shared" si="28"/>
        <v>1</v>
      </c>
      <c r="H918">
        <v>0</v>
      </c>
      <c r="I918">
        <v>0.98799999999999999</v>
      </c>
      <c r="J918">
        <v>1</v>
      </c>
      <c r="K918" s="2">
        <v>0.14843031087453001</v>
      </c>
      <c r="L918">
        <v>-2.2464733319661E-2</v>
      </c>
      <c r="M918">
        <f t="shared" si="29"/>
        <v>2</v>
      </c>
      <c r="N918" t="s">
        <v>53</v>
      </c>
    </row>
    <row r="919" spans="1:14" x14ac:dyDescent="0.25">
      <c r="A919" t="s">
        <v>1997</v>
      </c>
      <c r="B919" t="s">
        <v>1998</v>
      </c>
      <c r="C919" t="s">
        <v>75</v>
      </c>
      <c r="D919" t="s">
        <v>75</v>
      </c>
      <c r="E919" t="s">
        <v>76</v>
      </c>
      <c r="F919" t="s">
        <v>756</v>
      </c>
      <c r="G919">
        <f t="shared" si="28"/>
        <v>1</v>
      </c>
      <c r="H919">
        <v>1</v>
      </c>
      <c r="I919">
        <v>0.98799999999999999</v>
      </c>
      <c r="J919">
        <v>1</v>
      </c>
      <c r="K919" s="2">
        <v>0.140145216108193</v>
      </c>
      <c r="L919">
        <v>-5.7667070384876298E-2</v>
      </c>
      <c r="M919">
        <f t="shared" si="29"/>
        <v>2</v>
      </c>
      <c r="N919" t="s">
        <v>28</v>
      </c>
    </row>
    <row r="920" spans="1:14" x14ac:dyDescent="0.25">
      <c r="A920" t="s">
        <v>1999</v>
      </c>
      <c r="B920" t="s">
        <v>2000</v>
      </c>
      <c r="C920" t="s">
        <v>91</v>
      </c>
      <c r="D920" t="s">
        <v>91</v>
      </c>
      <c r="E920" t="s">
        <v>92</v>
      </c>
      <c r="F920" t="s">
        <v>92</v>
      </c>
      <c r="G920">
        <f t="shared" si="28"/>
        <v>0</v>
      </c>
      <c r="H920">
        <v>1</v>
      </c>
      <c r="I920">
        <v>0.98799999999999999</v>
      </c>
      <c r="J920">
        <v>1</v>
      </c>
      <c r="K920" s="2">
        <v>0.27051784561004999</v>
      </c>
      <c r="L920">
        <v>-7.9426971916074701E-2</v>
      </c>
      <c r="M920">
        <f t="shared" si="29"/>
        <v>2</v>
      </c>
      <c r="N920" t="s">
        <v>28</v>
      </c>
    </row>
    <row r="921" spans="1:14" x14ac:dyDescent="0.25">
      <c r="A921" t="s">
        <v>2001</v>
      </c>
      <c r="B921" t="s">
        <v>2002</v>
      </c>
      <c r="C921" t="s">
        <v>75</v>
      </c>
      <c r="D921" t="s">
        <v>75</v>
      </c>
      <c r="E921" t="s">
        <v>756</v>
      </c>
      <c r="F921" t="s">
        <v>756</v>
      </c>
      <c r="G921">
        <f t="shared" si="28"/>
        <v>0</v>
      </c>
      <c r="H921">
        <v>1</v>
      </c>
      <c r="I921">
        <v>0.98699999999999999</v>
      </c>
      <c r="J921">
        <v>1</v>
      </c>
      <c r="K921" s="2">
        <v>9.4068764078639303E-2</v>
      </c>
      <c r="L921">
        <v>-3.7049776125532403E-2</v>
      </c>
      <c r="M921">
        <f t="shared" si="29"/>
        <v>2</v>
      </c>
      <c r="N921" t="s">
        <v>28</v>
      </c>
    </row>
    <row r="922" spans="1:14" x14ac:dyDescent="0.25">
      <c r="A922" t="s">
        <v>2003</v>
      </c>
      <c r="B922" t="s">
        <v>2004</v>
      </c>
      <c r="C922" t="s">
        <v>1908</v>
      </c>
      <c r="D922" t="s">
        <v>1908</v>
      </c>
      <c r="E922" t="s">
        <v>1909</v>
      </c>
      <c r="F922" t="s">
        <v>1909</v>
      </c>
      <c r="G922">
        <f t="shared" si="28"/>
        <v>0</v>
      </c>
      <c r="H922">
        <v>1</v>
      </c>
      <c r="I922">
        <v>0.98699999999999999</v>
      </c>
      <c r="J922">
        <v>1</v>
      </c>
      <c r="K922" s="2">
        <v>0.139287311512622</v>
      </c>
      <c r="L922">
        <v>-6.65631284448856E-2</v>
      </c>
      <c r="M922">
        <f t="shared" si="29"/>
        <v>2</v>
      </c>
      <c r="N922" t="s">
        <v>28</v>
      </c>
    </row>
    <row r="923" spans="1:14" x14ac:dyDescent="0.25">
      <c r="A923" t="s">
        <v>2005</v>
      </c>
      <c r="B923" t="s">
        <v>2006</v>
      </c>
      <c r="C923" t="s">
        <v>1551</v>
      </c>
      <c r="D923" t="s">
        <v>1551</v>
      </c>
      <c r="E923" t="s">
        <v>418</v>
      </c>
      <c r="F923" t="s">
        <v>579</v>
      </c>
      <c r="G923">
        <f t="shared" si="28"/>
        <v>1</v>
      </c>
      <c r="H923">
        <v>0</v>
      </c>
      <c r="I923">
        <v>0.98599999999999999</v>
      </c>
      <c r="J923">
        <v>1</v>
      </c>
      <c r="K923" s="2">
        <v>6.89935565930377E-2</v>
      </c>
      <c r="L923">
        <v>-5.51362305722808E-5</v>
      </c>
      <c r="M923">
        <f t="shared" si="29"/>
        <v>2</v>
      </c>
      <c r="N923" t="s">
        <v>28</v>
      </c>
    </row>
    <row r="924" spans="1:14" x14ac:dyDescent="0.25">
      <c r="A924" t="s">
        <v>2007</v>
      </c>
      <c r="B924" t="s">
        <v>2008</v>
      </c>
      <c r="C924" t="s">
        <v>75</v>
      </c>
      <c r="D924" t="s">
        <v>417</v>
      </c>
      <c r="E924" t="s">
        <v>418</v>
      </c>
      <c r="F924" t="s">
        <v>418</v>
      </c>
      <c r="G924">
        <f t="shared" si="28"/>
        <v>0</v>
      </c>
      <c r="H924">
        <v>1</v>
      </c>
      <c r="I924">
        <v>0.98599999999999999</v>
      </c>
      <c r="J924">
        <v>1</v>
      </c>
      <c r="K924" s="2">
        <v>0.12491885167820301</v>
      </c>
      <c r="L924">
        <v>-2.69229663980784E-2</v>
      </c>
      <c r="M924">
        <f t="shared" si="29"/>
        <v>2</v>
      </c>
      <c r="N924" t="s">
        <v>53</v>
      </c>
    </row>
    <row r="925" spans="1:14" x14ac:dyDescent="0.25">
      <c r="A925" t="s">
        <v>2009</v>
      </c>
      <c r="B925" t="s">
        <v>2010</v>
      </c>
      <c r="C925" t="s">
        <v>70</v>
      </c>
      <c r="D925" t="s">
        <v>75</v>
      </c>
      <c r="E925" t="s">
        <v>517</v>
      </c>
      <c r="F925" t="s">
        <v>517</v>
      </c>
      <c r="G925">
        <f t="shared" si="28"/>
        <v>0</v>
      </c>
      <c r="H925">
        <v>1</v>
      </c>
      <c r="I925">
        <v>0.98499999999999999</v>
      </c>
      <c r="J925">
        <v>1</v>
      </c>
      <c r="K925" s="2">
        <v>7.9413750081333501E-2</v>
      </c>
      <c r="L925">
        <v>-1.9420677127759599E-2</v>
      </c>
      <c r="M925">
        <f t="shared" si="29"/>
        <v>2</v>
      </c>
      <c r="N925" t="s">
        <v>53</v>
      </c>
    </row>
    <row r="926" spans="1:14" x14ac:dyDescent="0.25">
      <c r="A926" t="s">
        <v>2011</v>
      </c>
      <c r="B926" t="s">
        <v>2012</v>
      </c>
      <c r="C926" t="s">
        <v>153</v>
      </c>
      <c r="D926" t="s">
        <v>153</v>
      </c>
      <c r="E926" t="s">
        <v>92</v>
      </c>
      <c r="F926" t="s">
        <v>92</v>
      </c>
      <c r="G926">
        <f t="shared" si="28"/>
        <v>0</v>
      </c>
      <c r="H926">
        <v>1</v>
      </c>
      <c r="I926">
        <v>0.98399999999999999</v>
      </c>
      <c r="J926">
        <v>1</v>
      </c>
      <c r="K926" s="2">
        <v>0.31700271070088298</v>
      </c>
      <c r="L926">
        <v>-1.16503416100409E-2</v>
      </c>
      <c r="M926">
        <f t="shared" si="29"/>
        <v>2</v>
      </c>
      <c r="N926" t="s">
        <v>28</v>
      </c>
    </row>
    <row r="927" spans="1:14" x14ac:dyDescent="0.25">
      <c r="A927" t="s">
        <v>2013</v>
      </c>
      <c r="B927" t="s">
        <v>2014</v>
      </c>
      <c r="C927" t="s">
        <v>75</v>
      </c>
      <c r="D927" t="s">
        <v>75</v>
      </c>
      <c r="E927" t="s">
        <v>756</v>
      </c>
      <c r="F927" t="s">
        <v>756</v>
      </c>
      <c r="G927">
        <f t="shared" si="28"/>
        <v>0</v>
      </c>
      <c r="H927">
        <v>1</v>
      </c>
      <c r="I927">
        <v>0.98399999999999999</v>
      </c>
      <c r="J927">
        <v>1</v>
      </c>
      <c r="K927" s="2">
        <v>0.12854886414448399</v>
      </c>
      <c r="L927">
        <v>-3.9181516795026898E-2</v>
      </c>
      <c r="M927">
        <f t="shared" si="29"/>
        <v>2</v>
      </c>
      <c r="N927" t="s">
        <v>28</v>
      </c>
    </row>
    <row r="928" spans="1:14" x14ac:dyDescent="0.25">
      <c r="A928" t="s">
        <v>2015</v>
      </c>
      <c r="B928" t="s">
        <v>2016</v>
      </c>
      <c r="C928" t="s">
        <v>203</v>
      </c>
      <c r="D928" t="s">
        <v>75</v>
      </c>
      <c r="E928" t="s">
        <v>756</v>
      </c>
      <c r="F928" t="s">
        <v>1972</v>
      </c>
      <c r="G928">
        <f t="shared" si="28"/>
        <v>1</v>
      </c>
      <c r="H928">
        <v>0</v>
      </c>
      <c r="I928">
        <v>0.98299999999999998</v>
      </c>
      <c r="J928">
        <v>1</v>
      </c>
      <c r="K928" s="2">
        <v>7.9304477002271695E-2</v>
      </c>
      <c r="L928">
        <v>-1.3015455533454E-2</v>
      </c>
      <c r="M928">
        <f t="shared" si="29"/>
        <v>2</v>
      </c>
      <c r="N928" t="s">
        <v>53</v>
      </c>
    </row>
    <row r="929" spans="1:14" x14ac:dyDescent="0.25">
      <c r="A929" t="s">
        <v>2017</v>
      </c>
      <c r="B929" t="s">
        <v>2018</v>
      </c>
      <c r="C929" t="s">
        <v>414</v>
      </c>
      <c r="D929" t="s">
        <v>417</v>
      </c>
      <c r="E929" t="s">
        <v>418</v>
      </c>
      <c r="F929" t="s">
        <v>418</v>
      </c>
      <c r="G929">
        <f t="shared" si="28"/>
        <v>0</v>
      </c>
      <c r="H929">
        <v>1</v>
      </c>
      <c r="I929">
        <v>0.98199999999999998</v>
      </c>
      <c r="J929">
        <v>1</v>
      </c>
      <c r="K929" s="2">
        <v>0.14902359347727501</v>
      </c>
      <c r="L929">
        <v>-5.7610379035339901E-2</v>
      </c>
      <c r="M929">
        <f t="shared" si="29"/>
        <v>2</v>
      </c>
      <c r="N929" t="s">
        <v>53</v>
      </c>
    </row>
    <row r="930" spans="1:14" x14ac:dyDescent="0.25">
      <c r="A930" t="s">
        <v>2019</v>
      </c>
      <c r="B930" t="s">
        <v>2020</v>
      </c>
      <c r="C930" t="s">
        <v>700</v>
      </c>
      <c r="D930" t="s">
        <v>700</v>
      </c>
      <c r="E930" t="s">
        <v>756</v>
      </c>
      <c r="F930" t="s">
        <v>1972</v>
      </c>
      <c r="G930">
        <f t="shared" si="28"/>
        <v>1</v>
      </c>
      <c r="H930">
        <v>0</v>
      </c>
      <c r="I930">
        <v>0.98099999999999998</v>
      </c>
      <c r="J930">
        <v>1</v>
      </c>
      <c r="K930" s="2">
        <v>0.13586760649160001</v>
      </c>
      <c r="L930">
        <v>-5.2211817478019099E-3</v>
      </c>
      <c r="M930">
        <f t="shared" si="29"/>
        <v>2</v>
      </c>
      <c r="N930" t="s">
        <v>28</v>
      </c>
    </row>
    <row r="931" spans="1:14" x14ac:dyDescent="0.25">
      <c r="A931" t="s">
        <v>2021</v>
      </c>
      <c r="B931" t="s">
        <v>2022</v>
      </c>
      <c r="C931" t="s">
        <v>75</v>
      </c>
      <c r="D931" t="s">
        <v>75</v>
      </c>
      <c r="E931" t="s">
        <v>756</v>
      </c>
      <c r="F931" t="s">
        <v>756</v>
      </c>
      <c r="G931">
        <f t="shared" si="28"/>
        <v>0</v>
      </c>
      <c r="H931">
        <v>1</v>
      </c>
      <c r="I931">
        <v>0.98099999999999998</v>
      </c>
      <c r="J931">
        <v>1</v>
      </c>
      <c r="K931" s="2">
        <v>0.103891335689504</v>
      </c>
      <c r="L931">
        <v>-1.0855922960375901E-2</v>
      </c>
      <c r="M931">
        <f t="shared" si="29"/>
        <v>2</v>
      </c>
      <c r="N931" t="s">
        <v>28</v>
      </c>
    </row>
    <row r="932" spans="1:14" x14ac:dyDescent="0.25">
      <c r="A932" t="s">
        <v>2023</v>
      </c>
      <c r="B932" t="s">
        <v>2024</v>
      </c>
      <c r="C932" t="s">
        <v>417</v>
      </c>
      <c r="D932" t="s">
        <v>417</v>
      </c>
      <c r="E932" t="s">
        <v>418</v>
      </c>
      <c r="F932" t="s">
        <v>418</v>
      </c>
      <c r="G932">
        <f t="shared" si="28"/>
        <v>0</v>
      </c>
      <c r="H932">
        <v>1</v>
      </c>
      <c r="I932">
        <v>0.98</v>
      </c>
      <c r="J932">
        <v>1</v>
      </c>
      <c r="K932" s="2">
        <v>0.154256600394578</v>
      </c>
      <c r="L932">
        <v>-7.4340837870825502E-2</v>
      </c>
      <c r="M932">
        <f t="shared" si="29"/>
        <v>2</v>
      </c>
      <c r="N932" t="s">
        <v>28</v>
      </c>
    </row>
    <row r="933" spans="1:14" x14ac:dyDescent="0.25">
      <c r="A933" t="s">
        <v>2025</v>
      </c>
      <c r="B933" t="s">
        <v>2026</v>
      </c>
      <c r="C933" t="s">
        <v>75</v>
      </c>
      <c r="D933" t="s">
        <v>75</v>
      </c>
      <c r="E933" t="s">
        <v>756</v>
      </c>
      <c r="F933" t="s">
        <v>756</v>
      </c>
      <c r="G933">
        <f t="shared" si="28"/>
        <v>0</v>
      </c>
      <c r="H933">
        <v>1</v>
      </c>
      <c r="I933">
        <v>0.97899999999999998</v>
      </c>
      <c r="J933">
        <v>1</v>
      </c>
      <c r="K933" s="2">
        <v>0.13233332272554499</v>
      </c>
      <c r="L933">
        <v>-1.3293894340986301E-2</v>
      </c>
      <c r="M933">
        <f t="shared" si="29"/>
        <v>2</v>
      </c>
      <c r="N933" t="s">
        <v>28</v>
      </c>
    </row>
    <row r="934" spans="1:14" x14ac:dyDescent="0.25">
      <c r="A934" t="s">
        <v>2027</v>
      </c>
      <c r="B934" t="s">
        <v>2028</v>
      </c>
      <c r="C934" t="s">
        <v>60</v>
      </c>
      <c r="D934" t="s">
        <v>75</v>
      </c>
      <c r="E934" t="s">
        <v>756</v>
      </c>
      <c r="F934" t="s">
        <v>605</v>
      </c>
      <c r="G934">
        <f t="shared" si="28"/>
        <v>1</v>
      </c>
      <c r="H934">
        <v>0</v>
      </c>
      <c r="I934">
        <v>0.97899999999999998</v>
      </c>
      <c r="J934">
        <v>1</v>
      </c>
      <c r="K934" s="2">
        <v>0.12656855464512501</v>
      </c>
      <c r="L934">
        <v>-2.28404870549084E-2</v>
      </c>
      <c r="M934">
        <f t="shared" si="29"/>
        <v>2</v>
      </c>
      <c r="N934" t="s">
        <v>53</v>
      </c>
    </row>
    <row r="935" spans="1:14" x14ac:dyDescent="0.25">
      <c r="A935" t="s">
        <v>2029</v>
      </c>
      <c r="B935" t="s">
        <v>2030</v>
      </c>
      <c r="C935" t="s">
        <v>91</v>
      </c>
      <c r="D935" t="s">
        <v>91</v>
      </c>
      <c r="E935" t="s">
        <v>806</v>
      </c>
      <c r="F935" t="s">
        <v>806</v>
      </c>
      <c r="G935">
        <f t="shared" si="28"/>
        <v>0</v>
      </c>
      <c r="H935">
        <v>1</v>
      </c>
      <c r="I935">
        <v>0.97699999999999998</v>
      </c>
      <c r="J935">
        <v>1</v>
      </c>
      <c r="K935" s="2">
        <v>0.338354009389293</v>
      </c>
      <c r="L935">
        <v>-0.12234172698454999</v>
      </c>
      <c r="M935">
        <f t="shared" si="29"/>
        <v>2</v>
      </c>
      <c r="N935" t="s">
        <v>28</v>
      </c>
    </row>
    <row r="936" spans="1:14" x14ac:dyDescent="0.25">
      <c r="A936" t="s">
        <v>2031</v>
      </c>
      <c r="B936" t="s">
        <v>2032</v>
      </c>
      <c r="C936" t="s">
        <v>384</v>
      </c>
      <c r="D936" t="s">
        <v>384</v>
      </c>
      <c r="E936" t="s">
        <v>567</v>
      </c>
      <c r="F936" t="s">
        <v>567</v>
      </c>
      <c r="G936">
        <f t="shared" si="28"/>
        <v>0</v>
      </c>
      <c r="H936">
        <v>1</v>
      </c>
      <c r="I936">
        <v>0.97599999999999998</v>
      </c>
      <c r="J936">
        <v>1</v>
      </c>
      <c r="K936" s="2">
        <v>0.29690545626135201</v>
      </c>
      <c r="L936">
        <v>-0.113880774775409</v>
      </c>
      <c r="M936">
        <f t="shared" si="29"/>
        <v>2</v>
      </c>
      <c r="N936" t="s">
        <v>28</v>
      </c>
    </row>
    <row r="937" spans="1:14" x14ac:dyDescent="0.25">
      <c r="A937" t="s">
        <v>2033</v>
      </c>
      <c r="B937" t="s">
        <v>2034</v>
      </c>
      <c r="C937" t="s">
        <v>75</v>
      </c>
      <c r="D937" t="s">
        <v>75</v>
      </c>
      <c r="E937" t="s">
        <v>579</v>
      </c>
      <c r="F937" t="s">
        <v>579</v>
      </c>
      <c r="G937">
        <f t="shared" si="28"/>
        <v>0</v>
      </c>
      <c r="H937">
        <v>1</v>
      </c>
      <c r="I937">
        <v>0.97499999999999998</v>
      </c>
      <c r="J937">
        <v>1</v>
      </c>
      <c r="K937" s="2">
        <v>0.206368570091152</v>
      </c>
      <c r="L937">
        <v>-2.5609145742047298E-2</v>
      </c>
      <c r="M937">
        <f t="shared" si="29"/>
        <v>2</v>
      </c>
      <c r="N937" t="s">
        <v>28</v>
      </c>
    </row>
    <row r="938" spans="1:14" x14ac:dyDescent="0.25">
      <c r="A938" t="s">
        <v>2035</v>
      </c>
      <c r="B938" t="s">
        <v>2036</v>
      </c>
      <c r="C938" t="s">
        <v>75</v>
      </c>
      <c r="D938" t="s">
        <v>75</v>
      </c>
      <c r="E938" t="s">
        <v>1082</v>
      </c>
      <c r="F938" t="s">
        <v>1082</v>
      </c>
      <c r="G938">
        <f t="shared" si="28"/>
        <v>0</v>
      </c>
      <c r="H938">
        <v>1</v>
      </c>
      <c r="I938">
        <v>0.97299999999999998</v>
      </c>
      <c r="J938">
        <v>1</v>
      </c>
      <c r="K938" s="2">
        <v>6.1133717099534197E-2</v>
      </c>
      <c r="L938">
        <v>-2.6478746169902E-2</v>
      </c>
      <c r="M938">
        <f t="shared" si="29"/>
        <v>2</v>
      </c>
      <c r="N938" t="s">
        <v>28</v>
      </c>
    </row>
    <row r="939" spans="1:14" x14ac:dyDescent="0.25">
      <c r="A939" t="s">
        <v>2037</v>
      </c>
      <c r="B939" t="s">
        <v>2038</v>
      </c>
      <c r="C939" t="s">
        <v>75</v>
      </c>
      <c r="D939" t="s">
        <v>75</v>
      </c>
      <c r="E939" t="s">
        <v>839</v>
      </c>
      <c r="F939" t="s">
        <v>839</v>
      </c>
      <c r="G939">
        <f t="shared" si="28"/>
        <v>0</v>
      </c>
      <c r="H939">
        <v>1</v>
      </c>
      <c r="I939">
        <v>0.97099999999999997</v>
      </c>
      <c r="J939">
        <v>1</v>
      </c>
      <c r="K939" s="2">
        <v>0.26789357982891798</v>
      </c>
      <c r="L939">
        <v>-1.8299451071296399E-4</v>
      </c>
      <c r="M939">
        <f t="shared" si="29"/>
        <v>2</v>
      </c>
      <c r="N939" t="s">
        <v>28</v>
      </c>
    </row>
    <row r="940" spans="1:14" x14ac:dyDescent="0.25">
      <c r="A940" t="s">
        <v>2039</v>
      </c>
      <c r="B940" t="s">
        <v>2040</v>
      </c>
      <c r="C940" t="s">
        <v>75</v>
      </c>
      <c r="D940" t="s">
        <v>75</v>
      </c>
      <c r="E940" t="s">
        <v>1082</v>
      </c>
      <c r="F940" t="s">
        <v>76</v>
      </c>
      <c r="G940">
        <f t="shared" si="28"/>
        <v>1</v>
      </c>
      <c r="H940">
        <v>1</v>
      </c>
      <c r="I940">
        <v>0.97099999999999997</v>
      </c>
      <c r="J940">
        <v>1</v>
      </c>
      <c r="K940" s="2">
        <v>0.142975150783336</v>
      </c>
      <c r="L940">
        <v>-4.6603134314237703E-2</v>
      </c>
      <c r="M940">
        <f t="shared" si="29"/>
        <v>2</v>
      </c>
      <c r="N940" t="s">
        <v>28</v>
      </c>
    </row>
    <row r="941" spans="1:14" x14ac:dyDescent="0.25">
      <c r="A941" t="s">
        <v>2041</v>
      </c>
      <c r="B941" t="s">
        <v>2042</v>
      </c>
      <c r="C941" t="s">
        <v>75</v>
      </c>
      <c r="D941" t="s">
        <v>75</v>
      </c>
      <c r="E941" t="s">
        <v>756</v>
      </c>
      <c r="F941" t="s">
        <v>2043</v>
      </c>
      <c r="G941">
        <f t="shared" si="28"/>
        <v>1</v>
      </c>
      <c r="H941">
        <v>0</v>
      </c>
      <c r="I941">
        <v>0.97</v>
      </c>
      <c r="J941">
        <v>1</v>
      </c>
      <c r="K941" s="2">
        <v>7.3059181503119797E-2</v>
      </c>
      <c r="L941">
        <v>-1.6840066062205901E-2</v>
      </c>
      <c r="M941">
        <f t="shared" si="29"/>
        <v>2</v>
      </c>
      <c r="N941" t="s">
        <v>28</v>
      </c>
    </row>
    <row r="942" spans="1:14" x14ac:dyDescent="0.25">
      <c r="A942" t="s">
        <v>2044</v>
      </c>
      <c r="B942" t="s">
        <v>2045</v>
      </c>
      <c r="C942" t="s">
        <v>75</v>
      </c>
      <c r="D942" t="s">
        <v>75</v>
      </c>
      <c r="E942" t="s">
        <v>839</v>
      </c>
      <c r="F942" t="s">
        <v>76</v>
      </c>
      <c r="G942">
        <f t="shared" si="28"/>
        <v>1</v>
      </c>
      <c r="H942">
        <v>1</v>
      </c>
      <c r="I942">
        <v>0.96799999999999997</v>
      </c>
      <c r="J942">
        <v>1</v>
      </c>
      <c r="K942" s="2">
        <v>0.51460632188258604</v>
      </c>
      <c r="L942">
        <v>-8.2986291016609495E-2</v>
      </c>
      <c r="M942">
        <f t="shared" si="29"/>
        <v>2</v>
      </c>
      <c r="N942" t="s">
        <v>28</v>
      </c>
    </row>
    <row r="943" spans="1:14" x14ac:dyDescent="0.25">
      <c r="A943" t="s">
        <v>2046</v>
      </c>
      <c r="B943" t="s">
        <v>2047</v>
      </c>
      <c r="C943" t="s">
        <v>153</v>
      </c>
      <c r="D943" t="s">
        <v>153</v>
      </c>
      <c r="E943" t="s">
        <v>92</v>
      </c>
      <c r="F943" t="s">
        <v>92</v>
      </c>
      <c r="G943">
        <f t="shared" si="28"/>
        <v>0</v>
      </c>
      <c r="H943">
        <v>1</v>
      </c>
      <c r="I943">
        <v>0.96599999999999997</v>
      </c>
      <c r="J943">
        <v>1</v>
      </c>
      <c r="K943" s="2">
        <v>0.16406335892798499</v>
      </c>
      <c r="L943">
        <v>-6.8132770893779299E-3</v>
      </c>
      <c r="M943">
        <f t="shared" si="29"/>
        <v>2</v>
      </c>
      <c r="N943" t="s">
        <v>28</v>
      </c>
    </row>
    <row r="944" spans="1:14" x14ac:dyDescent="0.25">
      <c r="A944" t="s">
        <v>2048</v>
      </c>
      <c r="B944" t="s">
        <v>2049</v>
      </c>
      <c r="C944" t="s">
        <v>744</v>
      </c>
      <c r="D944" t="s">
        <v>744</v>
      </c>
      <c r="E944" t="s">
        <v>763</v>
      </c>
      <c r="F944" t="s">
        <v>763</v>
      </c>
      <c r="G944">
        <f t="shared" si="28"/>
        <v>0</v>
      </c>
      <c r="H944">
        <v>1</v>
      </c>
      <c r="I944">
        <v>0.96499999999999997</v>
      </c>
      <c r="J944">
        <v>1</v>
      </c>
      <c r="K944" s="2">
        <v>0.242675431681424</v>
      </c>
      <c r="L944">
        <v>-5.5138720011874302E-2</v>
      </c>
      <c r="M944">
        <f t="shared" si="29"/>
        <v>2</v>
      </c>
      <c r="N944" t="s">
        <v>28</v>
      </c>
    </row>
    <row r="945" spans="1:14" x14ac:dyDescent="0.25">
      <c r="A945" t="s">
        <v>2050</v>
      </c>
      <c r="B945" t="s">
        <v>2051</v>
      </c>
      <c r="C945" t="s">
        <v>60</v>
      </c>
      <c r="D945" t="s">
        <v>60</v>
      </c>
      <c r="E945" t="s">
        <v>567</v>
      </c>
      <c r="F945" t="s">
        <v>567</v>
      </c>
      <c r="G945">
        <f t="shared" si="28"/>
        <v>0</v>
      </c>
      <c r="H945">
        <v>1</v>
      </c>
      <c r="I945">
        <v>0.95</v>
      </c>
      <c r="J945">
        <v>1</v>
      </c>
      <c r="K945" s="2">
        <v>0.20748980602464301</v>
      </c>
      <c r="L945">
        <v>-6.4244293050381603E-3</v>
      </c>
      <c r="M945">
        <f t="shared" si="29"/>
        <v>2</v>
      </c>
      <c r="N945" t="s">
        <v>28</v>
      </c>
    </row>
    <row r="946" spans="1:14" x14ac:dyDescent="0.25">
      <c r="A946" t="s">
        <v>2052</v>
      </c>
      <c r="B946" t="s">
        <v>2053</v>
      </c>
      <c r="C946" t="s">
        <v>75</v>
      </c>
      <c r="D946" t="s">
        <v>75</v>
      </c>
      <c r="E946" t="s">
        <v>579</v>
      </c>
      <c r="F946" t="s">
        <v>579</v>
      </c>
      <c r="G946">
        <f t="shared" si="28"/>
        <v>0</v>
      </c>
      <c r="H946">
        <v>1</v>
      </c>
      <c r="I946">
        <v>0.94899999999999995</v>
      </c>
      <c r="J946">
        <v>1</v>
      </c>
      <c r="K946" s="2">
        <v>7.2394624998526905E-2</v>
      </c>
      <c r="L946">
        <v>-1.8953974494068802E-2</v>
      </c>
      <c r="M946">
        <f t="shared" si="29"/>
        <v>2</v>
      </c>
      <c r="N946" t="s">
        <v>28</v>
      </c>
    </row>
    <row r="947" spans="1:14" x14ac:dyDescent="0.25">
      <c r="A947" t="s">
        <v>2054</v>
      </c>
      <c r="B947" t="s">
        <v>2055</v>
      </c>
      <c r="C947" t="s">
        <v>471</v>
      </c>
      <c r="D947" t="s">
        <v>471</v>
      </c>
      <c r="E947" t="s">
        <v>472</v>
      </c>
      <c r="F947" t="s">
        <v>472</v>
      </c>
      <c r="G947">
        <f t="shared" si="28"/>
        <v>0</v>
      </c>
      <c r="H947">
        <v>1</v>
      </c>
      <c r="I947">
        <v>0.93799999999999994</v>
      </c>
      <c r="J947">
        <v>1</v>
      </c>
      <c r="K947" s="2">
        <v>8.8541003225869094E-2</v>
      </c>
      <c r="L947">
        <v>-2.1831435134548698E-2</v>
      </c>
      <c r="M947">
        <f t="shared" si="29"/>
        <v>2</v>
      </c>
      <c r="N947" t="s">
        <v>28</v>
      </c>
    </row>
    <row r="948" spans="1:14" x14ac:dyDescent="0.25">
      <c r="A948" t="s">
        <v>2056</v>
      </c>
      <c r="B948" t="s">
        <v>2057</v>
      </c>
      <c r="C948" t="s">
        <v>75</v>
      </c>
      <c r="D948" t="s">
        <v>75</v>
      </c>
      <c r="E948" t="s">
        <v>756</v>
      </c>
      <c r="F948" t="s">
        <v>756</v>
      </c>
      <c r="G948">
        <f t="shared" si="28"/>
        <v>0</v>
      </c>
      <c r="H948">
        <v>1</v>
      </c>
      <c r="I948">
        <v>0.93700000000000006</v>
      </c>
      <c r="J948">
        <v>1</v>
      </c>
      <c r="K948" s="2">
        <v>8.8325950913130599E-2</v>
      </c>
      <c r="L948">
        <v>-3.5641178276066297E-2</v>
      </c>
      <c r="M948">
        <f t="shared" si="29"/>
        <v>2</v>
      </c>
      <c r="N948" t="s">
        <v>28</v>
      </c>
    </row>
    <row r="949" spans="1:14" x14ac:dyDescent="0.25">
      <c r="A949" t="s">
        <v>2058</v>
      </c>
      <c r="B949" t="s">
        <v>2059</v>
      </c>
      <c r="C949" t="s">
        <v>75</v>
      </c>
      <c r="D949" t="s">
        <v>75</v>
      </c>
      <c r="E949" t="s">
        <v>579</v>
      </c>
      <c r="F949" t="s">
        <v>579</v>
      </c>
      <c r="G949">
        <f t="shared" si="28"/>
        <v>0</v>
      </c>
      <c r="H949">
        <v>1</v>
      </c>
      <c r="I949">
        <v>0.93700000000000006</v>
      </c>
      <c r="J949">
        <v>1</v>
      </c>
      <c r="K949" s="2">
        <v>0.11414937988601299</v>
      </c>
      <c r="L949">
        <v>-4.5186497223876E-2</v>
      </c>
      <c r="M949">
        <f t="shared" si="29"/>
        <v>2</v>
      </c>
      <c r="N949" t="s">
        <v>28</v>
      </c>
    </row>
    <row r="950" spans="1:14" x14ac:dyDescent="0.25">
      <c r="A950" t="s">
        <v>2060</v>
      </c>
      <c r="B950" t="s">
        <v>2061</v>
      </c>
      <c r="C950" t="s">
        <v>75</v>
      </c>
      <c r="D950" t="s">
        <v>75</v>
      </c>
      <c r="E950" t="s">
        <v>756</v>
      </c>
      <c r="F950" t="s">
        <v>756</v>
      </c>
      <c r="G950">
        <f t="shared" si="28"/>
        <v>0</v>
      </c>
      <c r="H950">
        <v>1</v>
      </c>
      <c r="I950">
        <v>0.93600000000000005</v>
      </c>
      <c r="J950">
        <v>1</v>
      </c>
      <c r="K950" s="2">
        <v>0.22425846175417999</v>
      </c>
      <c r="L950">
        <v>-1.5449396418984299E-2</v>
      </c>
      <c r="M950">
        <f t="shared" si="29"/>
        <v>2</v>
      </c>
      <c r="N950" t="s">
        <v>28</v>
      </c>
    </row>
    <row r="951" spans="1:14" x14ac:dyDescent="0.25">
      <c r="A951" t="s">
        <v>2062</v>
      </c>
      <c r="B951" t="s">
        <v>2063</v>
      </c>
      <c r="C951" t="s">
        <v>91</v>
      </c>
      <c r="D951" t="s">
        <v>91</v>
      </c>
      <c r="E951" t="s">
        <v>806</v>
      </c>
      <c r="F951" t="s">
        <v>92</v>
      </c>
      <c r="G951">
        <f t="shared" si="28"/>
        <v>1</v>
      </c>
      <c r="H951">
        <v>1</v>
      </c>
      <c r="I951">
        <v>0.93600000000000005</v>
      </c>
      <c r="J951">
        <v>1</v>
      </c>
      <c r="K951" s="2">
        <v>0.30176077521623901</v>
      </c>
      <c r="L951">
        <v>-4.8952082360709803E-2</v>
      </c>
      <c r="M951">
        <f t="shared" si="29"/>
        <v>2</v>
      </c>
      <c r="N951" t="s">
        <v>28</v>
      </c>
    </row>
    <row r="952" spans="1:14" x14ac:dyDescent="0.25">
      <c r="A952" t="s">
        <v>2064</v>
      </c>
      <c r="B952" t="s">
        <v>2065</v>
      </c>
      <c r="C952" t="s">
        <v>75</v>
      </c>
      <c r="D952" t="s">
        <v>75</v>
      </c>
      <c r="E952" t="s">
        <v>839</v>
      </c>
      <c r="F952" t="s">
        <v>839</v>
      </c>
      <c r="G952">
        <f t="shared" si="28"/>
        <v>0</v>
      </c>
      <c r="H952">
        <v>1</v>
      </c>
      <c r="I952">
        <v>0.93300000000000005</v>
      </c>
      <c r="J952">
        <v>1</v>
      </c>
      <c r="K952" s="2">
        <v>0.30066564803458901</v>
      </c>
      <c r="L952">
        <v>-2.3471607061926501E-2</v>
      </c>
      <c r="M952">
        <f t="shared" si="29"/>
        <v>2</v>
      </c>
      <c r="N952" t="s">
        <v>28</v>
      </c>
    </row>
    <row r="953" spans="1:14" x14ac:dyDescent="0.25">
      <c r="A953" t="s">
        <v>2066</v>
      </c>
      <c r="B953" t="s">
        <v>2067</v>
      </c>
      <c r="C953" t="s">
        <v>131</v>
      </c>
      <c r="D953" t="s">
        <v>75</v>
      </c>
      <c r="E953" t="s">
        <v>579</v>
      </c>
      <c r="F953" t="s">
        <v>579</v>
      </c>
      <c r="G953">
        <f t="shared" si="28"/>
        <v>0</v>
      </c>
      <c r="H953">
        <v>1</v>
      </c>
      <c r="I953">
        <v>0.93200000000000005</v>
      </c>
      <c r="J953">
        <v>1</v>
      </c>
      <c r="K953" s="2">
        <v>5.45460313287685E-2</v>
      </c>
      <c r="L953">
        <v>-2.5980703769170499E-2</v>
      </c>
      <c r="M953">
        <f t="shared" si="29"/>
        <v>2</v>
      </c>
      <c r="N953" t="s">
        <v>53</v>
      </c>
    </row>
    <row r="954" spans="1:14" x14ac:dyDescent="0.25">
      <c r="A954" t="s">
        <v>2068</v>
      </c>
      <c r="B954" t="s">
        <v>2069</v>
      </c>
      <c r="C954" t="s">
        <v>70</v>
      </c>
      <c r="D954" t="s">
        <v>75</v>
      </c>
      <c r="E954" t="s">
        <v>579</v>
      </c>
      <c r="F954" t="s">
        <v>27</v>
      </c>
      <c r="G954">
        <f t="shared" si="28"/>
        <v>1</v>
      </c>
      <c r="H954">
        <v>1</v>
      </c>
      <c r="I954">
        <v>0.93200000000000005</v>
      </c>
      <c r="J954">
        <v>1</v>
      </c>
      <c r="K954" s="2">
        <v>0.136492007915651</v>
      </c>
      <c r="L954">
        <v>-6.5929974226638696E-2</v>
      </c>
      <c r="M954">
        <f t="shared" si="29"/>
        <v>2</v>
      </c>
      <c r="N954" t="s">
        <v>53</v>
      </c>
    </row>
    <row r="955" spans="1:14" x14ac:dyDescent="0.25">
      <c r="A955" t="s">
        <v>2070</v>
      </c>
      <c r="B955" t="s">
        <v>2071</v>
      </c>
      <c r="C955" t="s">
        <v>60</v>
      </c>
      <c r="D955" t="s">
        <v>60</v>
      </c>
      <c r="E955" t="s">
        <v>567</v>
      </c>
      <c r="F955" t="s">
        <v>567</v>
      </c>
      <c r="G955">
        <f t="shared" si="28"/>
        <v>0</v>
      </c>
      <c r="H955">
        <v>1</v>
      </c>
      <c r="I955">
        <v>0.92900000000000005</v>
      </c>
      <c r="J955">
        <v>1</v>
      </c>
      <c r="K955" s="2">
        <v>0.210954979508886</v>
      </c>
      <c r="L955">
        <v>-5.8010696813617701E-2</v>
      </c>
      <c r="M955">
        <f t="shared" si="29"/>
        <v>2</v>
      </c>
      <c r="N955" t="s">
        <v>28</v>
      </c>
    </row>
    <row r="956" spans="1:14" x14ac:dyDescent="0.25">
      <c r="A956" t="s">
        <v>2072</v>
      </c>
      <c r="B956" t="s">
        <v>2073</v>
      </c>
      <c r="C956" t="s">
        <v>123</v>
      </c>
      <c r="D956" t="s">
        <v>123</v>
      </c>
      <c r="E956" t="s">
        <v>124</v>
      </c>
      <c r="F956" t="s">
        <v>124</v>
      </c>
      <c r="G956">
        <f t="shared" si="28"/>
        <v>0</v>
      </c>
      <c r="H956">
        <v>1</v>
      </c>
      <c r="I956">
        <v>0.92600000000000005</v>
      </c>
      <c r="J956">
        <v>1</v>
      </c>
      <c r="K956" s="2">
        <v>0.19564382338410199</v>
      </c>
      <c r="L956">
        <v>-6.07904322949471E-2</v>
      </c>
      <c r="M956">
        <f t="shared" si="29"/>
        <v>2</v>
      </c>
      <c r="N956" t="s">
        <v>28</v>
      </c>
    </row>
    <row r="957" spans="1:14" x14ac:dyDescent="0.25">
      <c r="A957" t="s">
        <v>2074</v>
      </c>
      <c r="B957" t="s">
        <v>2075</v>
      </c>
      <c r="C957" t="s">
        <v>75</v>
      </c>
      <c r="D957" t="s">
        <v>75</v>
      </c>
      <c r="E957" t="s">
        <v>756</v>
      </c>
      <c r="F957" t="s">
        <v>756</v>
      </c>
      <c r="G957">
        <f t="shared" si="28"/>
        <v>0</v>
      </c>
      <c r="H957">
        <v>1</v>
      </c>
      <c r="I957">
        <v>0.92500000000000004</v>
      </c>
      <c r="J957">
        <v>1</v>
      </c>
      <c r="K957" s="2">
        <v>0.18650503266320001</v>
      </c>
      <c r="L957">
        <v>-2.75377363647417E-3</v>
      </c>
      <c r="M957">
        <f t="shared" si="29"/>
        <v>2</v>
      </c>
      <c r="N957" t="s">
        <v>28</v>
      </c>
    </row>
    <row r="958" spans="1:14" x14ac:dyDescent="0.25">
      <c r="A958" t="s">
        <v>2076</v>
      </c>
      <c r="B958" t="s">
        <v>2077</v>
      </c>
      <c r="C958" t="s">
        <v>75</v>
      </c>
      <c r="D958" t="s">
        <v>75</v>
      </c>
      <c r="E958" t="s">
        <v>76</v>
      </c>
      <c r="F958" t="s">
        <v>756</v>
      </c>
      <c r="G958">
        <f t="shared" si="28"/>
        <v>1</v>
      </c>
      <c r="H958">
        <v>1</v>
      </c>
      <c r="I958">
        <v>0.92500000000000004</v>
      </c>
      <c r="J958">
        <v>1</v>
      </c>
      <c r="K958" s="2">
        <v>0.113674736608956</v>
      </c>
      <c r="L958">
        <v>-3.7621881783188302E-2</v>
      </c>
      <c r="M958">
        <f t="shared" si="29"/>
        <v>2</v>
      </c>
      <c r="N958" t="s">
        <v>28</v>
      </c>
    </row>
    <row r="959" spans="1:14" x14ac:dyDescent="0.25">
      <c r="A959" t="s">
        <v>2078</v>
      </c>
      <c r="B959" t="s">
        <v>2079</v>
      </c>
      <c r="C959" t="s">
        <v>75</v>
      </c>
      <c r="D959" t="s">
        <v>75</v>
      </c>
      <c r="E959" t="s">
        <v>839</v>
      </c>
      <c r="F959" t="s">
        <v>839</v>
      </c>
      <c r="G959">
        <f t="shared" si="28"/>
        <v>0</v>
      </c>
      <c r="H959">
        <v>1</v>
      </c>
      <c r="I959">
        <v>0.92</v>
      </c>
      <c r="J959">
        <v>1</v>
      </c>
      <c r="K959" s="2">
        <v>0.45214351477910297</v>
      </c>
      <c r="L959">
        <v>-0.15200255581206201</v>
      </c>
      <c r="M959">
        <f t="shared" si="29"/>
        <v>2</v>
      </c>
      <c r="N959" t="s">
        <v>28</v>
      </c>
    </row>
    <row r="960" spans="1:14" x14ac:dyDescent="0.25">
      <c r="A960" t="s">
        <v>2080</v>
      </c>
      <c r="B960" t="s">
        <v>2081</v>
      </c>
      <c r="C960" t="s">
        <v>75</v>
      </c>
      <c r="D960" t="s">
        <v>75</v>
      </c>
      <c r="E960" t="s">
        <v>579</v>
      </c>
      <c r="F960" t="s">
        <v>579</v>
      </c>
      <c r="G960">
        <f t="shared" si="28"/>
        <v>0</v>
      </c>
      <c r="H960">
        <v>1</v>
      </c>
      <c r="I960">
        <v>0.91900000000000004</v>
      </c>
      <c r="J960">
        <v>1</v>
      </c>
      <c r="K960" s="2">
        <v>8.5952405710193594E-2</v>
      </c>
      <c r="L960">
        <v>-2.2982631657916398E-2</v>
      </c>
      <c r="M960">
        <f t="shared" si="29"/>
        <v>2</v>
      </c>
      <c r="N960" t="s">
        <v>28</v>
      </c>
    </row>
    <row r="961" spans="1:14" x14ac:dyDescent="0.25">
      <c r="A961" t="s">
        <v>2082</v>
      </c>
      <c r="B961" t="s">
        <v>2083</v>
      </c>
      <c r="C961" t="s">
        <v>75</v>
      </c>
      <c r="D961" t="s">
        <v>75</v>
      </c>
      <c r="E961" t="s">
        <v>756</v>
      </c>
      <c r="F961" t="s">
        <v>1972</v>
      </c>
      <c r="G961">
        <f t="shared" si="28"/>
        <v>1</v>
      </c>
      <c r="H961">
        <v>0</v>
      </c>
      <c r="I961">
        <v>0.90800000000000003</v>
      </c>
      <c r="J961">
        <v>1</v>
      </c>
      <c r="K961" s="2">
        <v>0.106680232750634</v>
      </c>
      <c r="L961">
        <v>-1.53852044786284E-2</v>
      </c>
      <c r="M961">
        <f t="shared" si="29"/>
        <v>2</v>
      </c>
      <c r="N961" t="s">
        <v>28</v>
      </c>
    </row>
    <row r="962" spans="1:14" x14ac:dyDescent="0.25">
      <c r="A962" t="s">
        <v>2084</v>
      </c>
      <c r="B962" t="s">
        <v>2085</v>
      </c>
      <c r="C962" t="s">
        <v>70</v>
      </c>
      <c r="D962" t="s">
        <v>75</v>
      </c>
      <c r="E962" t="s">
        <v>839</v>
      </c>
      <c r="F962" t="s">
        <v>839</v>
      </c>
      <c r="G962">
        <f t="shared" ref="G962:G1025" si="30">IF(E962=F962,0,1)</f>
        <v>0</v>
      </c>
      <c r="H962">
        <v>1</v>
      </c>
      <c r="I962">
        <v>0.90700000000000003</v>
      </c>
      <c r="J962">
        <v>1</v>
      </c>
      <c r="K962" s="2">
        <v>0.37699863632009201</v>
      </c>
      <c r="L962">
        <v>-2.7311292467930199E-2</v>
      </c>
      <c r="M962">
        <f t="shared" ref="M962:M1025" si="31">IF(L962&gt;0,1,2)</f>
        <v>2</v>
      </c>
      <c r="N962" t="s">
        <v>53</v>
      </c>
    </row>
    <row r="963" spans="1:14" x14ac:dyDescent="0.25">
      <c r="A963" t="s">
        <v>2086</v>
      </c>
      <c r="B963" t="s">
        <v>2087</v>
      </c>
      <c r="C963" t="s">
        <v>203</v>
      </c>
      <c r="D963" t="s">
        <v>75</v>
      </c>
      <c r="E963" t="s">
        <v>756</v>
      </c>
      <c r="F963" t="s">
        <v>1972</v>
      </c>
      <c r="G963">
        <f t="shared" si="30"/>
        <v>1</v>
      </c>
      <c r="H963">
        <v>0</v>
      </c>
      <c r="I963">
        <v>0.90700000000000003</v>
      </c>
      <c r="J963">
        <v>1</v>
      </c>
      <c r="K963" s="2">
        <v>0.104879522902474</v>
      </c>
      <c r="L963">
        <v>-3.4526449749961198E-2</v>
      </c>
      <c r="M963">
        <f t="shared" si="31"/>
        <v>2</v>
      </c>
      <c r="N963" t="s">
        <v>53</v>
      </c>
    </row>
    <row r="964" spans="1:14" x14ac:dyDescent="0.25">
      <c r="A964" t="s">
        <v>2088</v>
      </c>
      <c r="B964" t="s">
        <v>2089</v>
      </c>
      <c r="C964" t="s">
        <v>91</v>
      </c>
      <c r="D964" t="s">
        <v>91</v>
      </c>
      <c r="E964" t="s">
        <v>92</v>
      </c>
      <c r="F964" t="s">
        <v>806</v>
      </c>
      <c r="G964">
        <f t="shared" si="30"/>
        <v>1</v>
      </c>
      <c r="H964">
        <v>1</v>
      </c>
      <c r="I964">
        <v>0.90400000000000003</v>
      </c>
      <c r="J964">
        <v>1</v>
      </c>
      <c r="K964" s="2">
        <v>0.223294890984716</v>
      </c>
      <c r="L964">
        <v>-4.0509730995027401E-2</v>
      </c>
      <c r="M964">
        <f t="shared" si="31"/>
        <v>2</v>
      </c>
      <c r="N964" t="s">
        <v>28</v>
      </c>
    </row>
    <row r="965" spans="1:14" x14ac:dyDescent="0.25">
      <c r="A965" t="s">
        <v>2090</v>
      </c>
      <c r="B965" t="s">
        <v>2091</v>
      </c>
      <c r="C965" t="s">
        <v>75</v>
      </c>
      <c r="D965" t="s">
        <v>75</v>
      </c>
      <c r="E965" t="s">
        <v>756</v>
      </c>
      <c r="F965" t="s">
        <v>1972</v>
      </c>
      <c r="G965">
        <f t="shared" si="30"/>
        <v>1</v>
      </c>
      <c r="H965">
        <v>0</v>
      </c>
      <c r="I965">
        <v>0.90300000000000002</v>
      </c>
      <c r="J965">
        <v>1</v>
      </c>
      <c r="K965" s="2">
        <v>9.5493062779044402E-2</v>
      </c>
      <c r="L965">
        <v>-2.93019286229852E-2</v>
      </c>
      <c r="M965">
        <f t="shared" si="31"/>
        <v>2</v>
      </c>
      <c r="N965" t="s">
        <v>28</v>
      </c>
    </row>
    <row r="966" spans="1:14" x14ac:dyDescent="0.25">
      <c r="A966" t="s">
        <v>2092</v>
      </c>
      <c r="B966" t="s">
        <v>2093</v>
      </c>
      <c r="C966" t="s">
        <v>153</v>
      </c>
      <c r="D966" t="s">
        <v>153</v>
      </c>
      <c r="E966" t="s">
        <v>92</v>
      </c>
      <c r="F966" t="s">
        <v>579</v>
      </c>
      <c r="G966">
        <f t="shared" si="30"/>
        <v>1</v>
      </c>
      <c r="H966">
        <v>0</v>
      </c>
      <c r="I966">
        <v>0.89</v>
      </c>
      <c r="J966">
        <v>1</v>
      </c>
      <c r="K966" s="2">
        <v>0.10080739338471401</v>
      </c>
      <c r="L966">
        <v>-4.0375104996456503E-2</v>
      </c>
      <c r="M966">
        <f t="shared" si="31"/>
        <v>2</v>
      </c>
      <c r="N966" t="s">
        <v>28</v>
      </c>
    </row>
    <row r="967" spans="1:14" x14ac:dyDescent="0.25">
      <c r="A967" t="s">
        <v>2094</v>
      </c>
      <c r="B967" t="s">
        <v>2095</v>
      </c>
      <c r="C967" t="s">
        <v>70</v>
      </c>
      <c r="D967" t="s">
        <v>75</v>
      </c>
      <c r="E967" t="s">
        <v>839</v>
      </c>
      <c r="F967" t="s">
        <v>839</v>
      </c>
      <c r="G967">
        <f t="shared" si="30"/>
        <v>0</v>
      </c>
      <c r="H967">
        <v>1</v>
      </c>
      <c r="I967">
        <v>0.876</v>
      </c>
      <c r="J967">
        <v>1</v>
      </c>
      <c r="K967" s="2">
        <v>0.29126985554992302</v>
      </c>
      <c r="L967">
        <v>-0.11909424538695899</v>
      </c>
      <c r="M967">
        <f t="shared" si="31"/>
        <v>2</v>
      </c>
      <c r="N967" t="s">
        <v>53</v>
      </c>
    </row>
    <row r="968" spans="1:14" x14ac:dyDescent="0.25">
      <c r="A968" t="s">
        <v>2096</v>
      </c>
      <c r="B968" t="s">
        <v>2097</v>
      </c>
      <c r="C968" t="s">
        <v>40</v>
      </c>
      <c r="D968" t="s">
        <v>40</v>
      </c>
      <c r="E968" t="s">
        <v>41</v>
      </c>
      <c r="F968" t="s">
        <v>41</v>
      </c>
      <c r="G968">
        <f t="shared" si="30"/>
        <v>0</v>
      </c>
      <c r="H968">
        <v>1</v>
      </c>
      <c r="I968">
        <v>0.872</v>
      </c>
      <c r="J968">
        <v>1</v>
      </c>
      <c r="K968" s="2">
        <v>0.28335369508281599</v>
      </c>
      <c r="L968">
        <v>-5.1972839956770898E-3</v>
      </c>
      <c r="M968">
        <f t="shared" si="31"/>
        <v>2</v>
      </c>
      <c r="N968" t="s">
        <v>33</v>
      </c>
    </row>
    <row r="969" spans="1:14" x14ac:dyDescent="0.25">
      <c r="A969" t="s">
        <v>2098</v>
      </c>
      <c r="B969" t="s">
        <v>2099</v>
      </c>
      <c r="C969" t="s">
        <v>75</v>
      </c>
      <c r="D969" t="s">
        <v>75</v>
      </c>
      <c r="E969" t="s">
        <v>756</v>
      </c>
      <c r="F969" t="s">
        <v>756</v>
      </c>
      <c r="G969">
        <f t="shared" si="30"/>
        <v>0</v>
      </c>
      <c r="H969">
        <v>1</v>
      </c>
      <c r="I969">
        <v>0.871</v>
      </c>
      <c r="J969">
        <v>1</v>
      </c>
      <c r="K969" s="2">
        <v>0.35026301049275799</v>
      </c>
      <c r="L969">
        <v>-0.12781037517364099</v>
      </c>
      <c r="M969">
        <f t="shared" si="31"/>
        <v>2</v>
      </c>
      <c r="N969" t="s">
        <v>28</v>
      </c>
    </row>
    <row r="970" spans="1:14" x14ac:dyDescent="0.25">
      <c r="A970" t="s">
        <v>2100</v>
      </c>
      <c r="B970" t="s">
        <v>2101</v>
      </c>
      <c r="C970" t="s">
        <v>75</v>
      </c>
      <c r="D970" t="s">
        <v>75</v>
      </c>
      <c r="E970" t="s">
        <v>756</v>
      </c>
      <c r="F970" t="s">
        <v>756</v>
      </c>
      <c r="G970">
        <f t="shared" si="30"/>
        <v>0</v>
      </c>
      <c r="H970">
        <v>1</v>
      </c>
      <c r="I970">
        <v>0.86799999999999999</v>
      </c>
      <c r="J970">
        <v>1</v>
      </c>
      <c r="K970" s="2">
        <v>9.9915866634923495E-2</v>
      </c>
      <c r="L970">
        <v>-3.1775781338225402E-2</v>
      </c>
      <c r="M970">
        <f t="shared" si="31"/>
        <v>2</v>
      </c>
      <c r="N970" t="s">
        <v>28</v>
      </c>
    </row>
    <row r="971" spans="1:14" x14ac:dyDescent="0.25">
      <c r="A971" t="s">
        <v>2102</v>
      </c>
      <c r="B971" t="s">
        <v>2103</v>
      </c>
      <c r="C971" t="s">
        <v>700</v>
      </c>
      <c r="D971" t="s">
        <v>700</v>
      </c>
      <c r="E971" t="s">
        <v>756</v>
      </c>
      <c r="F971" t="s">
        <v>2043</v>
      </c>
      <c r="G971">
        <f t="shared" si="30"/>
        <v>1</v>
      </c>
      <c r="H971">
        <v>0</v>
      </c>
      <c r="I971">
        <v>0.85799999999999998</v>
      </c>
      <c r="J971">
        <v>1</v>
      </c>
      <c r="K971" s="2">
        <v>0.114076427148463</v>
      </c>
      <c r="L971">
        <v>-4.3507716335471402E-2</v>
      </c>
      <c r="M971">
        <f t="shared" si="31"/>
        <v>2</v>
      </c>
      <c r="N971" t="s">
        <v>28</v>
      </c>
    </row>
    <row r="972" spans="1:14" x14ac:dyDescent="0.25">
      <c r="A972" t="s">
        <v>2104</v>
      </c>
      <c r="B972" t="s">
        <v>2105</v>
      </c>
      <c r="C972" t="s">
        <v>203</v>
      </c>
      <c r="D972" t="s">
        <v>75</v>
      </c>
      <c r="E972" t="s">
        <v>839</v>
      </c>
      <c r="F972" t="s">
        <v>567</v>
      </c>
      <c r="G972">
        <f t="shared" si="30"/>
        <v>1</v>
      </c>
      <c r="H972">
        <v>0</v>
      </c>
      <c r="I972">
        <v>0.85199999999999998</v>
      </c>
      <c r="J972">
        <v>1</v>
      </c>
      <c r="K972" s="2">
        <v>7.7074126110927399E-2</v>
      </c>
      <c r="L972">
        <v>-5.1606792980126402E-2</v>
      </c>
      <c r="M972">
        <f t="shared" si="31"/>
        <v>2</v>
      </c>
      <c r="N972" t="s">
        <v>53</v>
      </c>
    </row>
    <row r="973" spans="1:14" x14ac:dyDescent="0.25">
      <c r="A973" t="s">
        <v>2106</v>
      </c>
      <c r="B973" t="s">
        <v>2107</v>
      </c>
      <c r="C973" t="s">
        <v>75</v>
      </c>
      <c r="D973" t="s">
        <v>75</v>
      </c>
      <c r="E973" t="s">
        <v>418</v>
      </c>
      <c r="F973" t="s">
        <v>579</v>
      </c>
      <c r="G973">
        <f t="shared" si="30"/>
        <v>1</v>
      </c>
      <c r="H973">
        <v>1</v>
      </c>
      <c r="I973">
        <v>0.84799999999999998</v>
      </c>
      <c r="J973">
        <v>1</v>
      </c>
      <c r="K973" s="2">
        <v>6.1515924469132198E-2</v>
      </c>
      <c r="L973">
        <v>-4.1649889364746097E-2</v>
      </c>
      <c r="M973">
        <f t="shared" si="31"/>
        <v>2</v>
      </c>
      <c r="N973" t="s">
        <v>1552</v>
      </c>
    </row>
    <row r="974" spans="1:14" x14ac:dyDescent="0.25">
      <c r="A974" t="s">
        <v>2108</v>
      </c>
      <c r="B974" t="s">
        <v>2109</v>
      </c>
      <c r="C974" t="s">
        <v>70</v>
      </c>
      <c r="D974" t="s">
        <v>75</v>
      </c>
      <c r="E974" t="s">
        <v>756</v>
      </c>
      <c r="F974" t="s">
        <v>567</v>
      </c>
      <c r="G974">
        <f t="shared" si="30"/>
        <v>1</v>
      </c>
      <c r="H974">
        <v>0</v>
      </c>
      <c r="I974">
        <v>0.83499999999999996</v>
      </c>
      <c r="J974">
        <v>2</v>
      </c>
      <c r="K974" s="2">
        <v>8.7184086339087405E-2</v>
      </c>
      <c r="L974">
        <v>-4.2978246924410497E-2</v>
      </c>
      <c r="M974">
        <f t="shared" si="31"/>
        <v>2</v>
      </c>
      <c r="N974" t="s">
        <v>53</v>
      </c>
    </row>
    <row r="975" spans="1:14" x14ac:dyDescent="0.25">
      <c r="A975" t="s">
        <v>2110</v>
      </c>
      <c r="B975" t="s">
        <v>2111</v>
      </c>
      <c r="C975" t="s">
        <v>203</v>
      </c>
      <c r="D975" t="s">
        <v>75</v>
      </c>
      <c r="E975" t="s">
        <v>1082</v>
      </c>
      <c r="F975" t="s">
        <v>1082</v>
      </c>
      <c r="G975">
        <f t="shared" si="30"/>
        <v>0</v>
      </c>
      <c r="H975">
        <v>1</v>
      </c>
      <c r="I975">
        <v>0.83399999999999996</v>
      </c>
      <c r="J975">
        <v>2</v>
      </c>
      <c r="K975" s="2">
        <v>0.169294474177235</v>
      </c>
      <c r="L975">
        <v>-2.2390019346426198E-3</v>
      </c>
      <c r="M975">
        <f t="shared" si="31"/>
        <v>2</v>
      </c>
      <c r="N975" t="s">
        <v>53</v>
      </c>
    </row>
    <row r="976" spans="1:14" x14ac:dyDescent="0.25">
      <c r="A976" t="s">
        <v>2112</v>
      </c>
      <c r="B976" t="s">
        <v>2113</v>
      </c>
      <c r="C976" t="s">
        <v>123</v>
      </c>
      <c r="D976" t="s">
        <v>123</v>
      </c>
      <c r="E976" t="s">
        <v>92</v>
      </c>
      <c r="F976" t="s">
        <v>124</v>
      </c>
      <c r="G976">
        <f t="shared" si="30"/>
        <v>1</v>
      </c>
      <c r="H976">
        <v>1</v>
      </c>
      <c r="I976">
        <v>0.83099999999999996</v>
      </c>
      <c r="J976">
        <v>2</v>
      </c>
      <c r="K976" s="2">
        <v>0.12875739901090699</v>
      </c>
      <c r="L976">
        <v>-2.94931466203237E-2</v>
      </c>
      <c r="M976">
        <f t="shared" si="31"/>
        <v>2</v>
      </c>
      <c r="N976" t="s">
        <v>28</v>
      </c>
    </row>
    <row r="977" spans="1:14" x14ac:dyDescent="0.25">
      <c r="A977" t="s">
        <v>2114</v>
      </c>
      <c r="B977" t="s">
        <v>2115</v>
      </c>
      <c r="C977" t="s">
        <v>91</v>
      </c>
      <c r="D977" t="s">
        <v>91</v>
      </c>
      <c r="E977" t="s">
        <v>92</v>
      </c>
      <c r="F977" t="s">
        <v>806</v>
      </c>
      <c r="G977">
        <f t="shared" si="30"/>
        <v>1</v>
      </c>
      <c r="H977">
        <v>1</v>
      </c>
      <c r="I977">
        <v>0.82399999999999995</v>
      </c>
      <c r="J977">
        <v>2</v>
      </c>
      <c r="K977" s="2">
        <v>0.44414020876965399</v>
      </c>
      <c r="L977">
        <v>-0.106466768121751</v>
      </c>
      <c r="M977">
        <f t="shared" si="31"/>
        <v>2</v>
      </c>
      <c r="N977" t="s">
        <v>28</v>
      </c>
    </row>
    <row r="978" spans="1:14" x14ac:dyDescent="0.25">
      <c r="A978" t="s">
        <v>2116</v>
      </c>
      <c r="B978" t="s">
        <v>2117</v>
      </c>
      <c r="C978" t="s">
        <v>91</v>
      </c>
      <c r="D978" t="s">
        <v>91</v>
      </c>
      <c r="E978" t="s">
        <v>92</v>
      </c>
      <c r="F978" t="s">
        <v>806</v>
      </c>
      <c r="G978">
        <f t="shared" si="30"/>
        <v>1</v>
      </c>
      <c r="H978">
        <v>1</v>
      </c>
      <c r="I978">
        <v>0.82099999999999995</v>
      </c>
      <c r="J978">
        <v>2</v>
      </c>
      <c r="K978" s="2">
        <v>0.49782710657023199</v>
      </c>
      <c r="L978">
        <v>-0.116599893533068</v>
      </c>
      <c r="M978">
        <f t="shared" si="31"/>
        <v>2</v>
      </c>
      <c r="N978" t="s">
        <v>28</v>
      </c>
    </row>
    <row r="979" spans="1:14" x14ac:dyDescent="0.25">
      <c r="A979" t="s">
        <v>2118</v>
      </c>
      <c r="B979" t="s">
        <v>2119</v>
      </c>
      <c r="C979" t="s">
        <v>2120</v>
      </c>
      <c r="D979" t="s">
        <v>2120</v>
      </c>
      <c r="E979" t="s">
        <v>2121</v>
      </c>
      <c r="F979" t="s">
        <v>2121</v>
      </c>
      <c r="G979">
        <f t="shared" si="30"/>
        <v>0</v>
      </c>
      <c r="H979">
        <v>1</v>
      </c>
      <c r="I979">
        <v>0.81899999999999995</v>
      </c>
      <c r="J979">
        <v>2</v>
      </c>
      <c r="K979" s="2">
        <v>0.138926193808041</v>
      </c>
      <c r="L979">
        <v>-2.1513233359025E-2</v>
      </c>
      <c r="M979">
        <f t="shared" si="31"/>
        <v>2</v>
      </c>
      <c r="N979" t="s">
        <v>28</v>
      </c>
    </row>
    <row r="980" spans="1:14" x14ac:dyDescent="0.25">
      <c r="A980" t="s">
        <v>2122</v>
      </c>
      <c r="B980" t="s">
        <v>2123</v>
      </c>
      <c r="C980" t="s">
        <v>75</v>
      </c>
      <c r="D980" t="s">
        <v>75</v>
      </c>
      <c r="E980" t="s">
        <v>418</v>
      </c>
      <c r="F980" t="s">
        <v>579</v>
      </c>
      <c r="G980">
        <f t="shared" si="30"/>
        <v>1</v>
      </c>
      <c r="H980">
        <v>1</v>
      </c>
      <c r="I980">
        <v>0.80600000000000005</v>
      </c>
      <c r="J980">
        <v>2</v>
      </c>
      <c r="K980" s="2">
        <v>8.3099775201766396E-2</v>
      </c>
      <c r="L980">
        <v>-1.7608954634916001E-2</v>
      </c>
      <c r="M980">
        <f t="shared" si="31"/>
        <v>2</v>
      </c>
      <c r="N980" t="s">
        <v>1552</v>
      </c>
    </row>
    <row r="981" spans="1:14" x14ac:dyDescent="0.25">
      <c r="A981" t="s">
        <v>2124</v>
      </c>
      <c r="B981" t="s">
        <v>2125</v>
      </c>
      <c r="C981" t="s">
        <v>70</v>
      </c>
      <c r="D981" t="s">
        <v>70</v>
      </c>
      <c r="E981" t="s">
        <v>579</v>
      </c>
      <c r="F981" t="s">
        <v>579</v>
      </c>
      <c r="G981">
        <f t="shared" si="30"/>
        <v>0</v>
      </c>
      <c r="H981">
        <v>1</v>
      </c>
      <c r="I981">
        <v>0.79800000000000004</v>
      </c>
      <c r="J981">
        <v>2</v>
      </c>
      <c r="K981" s="2">
        <v>7.2380817485779306E-2</v>
      </c>
      <c r="L981">
        <v>-2.47053615946871E-2</v>
      </c>
      <c r="M981">
        <f t="shared" si="31"/>
        <v>2</v>
      </c>
      <c r="N981" t="s">
        <v>1552</v>
      </c>
    </row>
    <row r="982" spans="1:14" x14ac:dyDescent="0.25">
      <c r="A982" t="s">
        <v>2126</v>
      </c>
      <c r="B982" t="s">
        <v>2127</v>
      </c>
      <c r="C982" t="s">
        <v>75</v>
      </c>
      <c r="D982" t="s">
        <v>75</v>
      </c>
      <c r="E982" t="s">
        <v>756</v>
      </c>
      <c r="F982" t="s">
        <v>756</v>
      </c>
      <c r="G982">
        <f t="shared" si="30"/>
        <v>0</v>
      </c>
      <c r="H982">
        <v>1</v>
      </c>
      <c r="I982">
        <v>0.79200000000000004</v>
      </c>
      <c r="J982">
        <v>2</v>
      </c>
      <c r="K982" s="2">
        <v>0.104336464832519</v>
      </c>
      <c r="L982">
        <v>-2.5934564913981099E-2</v>
      </c>
      <c r="M982">
        <f t="shared" si="31"/>
        <v>2</v>
      </c>
      <c r="N982" t="s">
        <v>28</v>
      </c>
    </row>
    <row r="983" spans="1:14" x14ac:dyDescent="0.25">
      <c r="A983" t="s">
        <v>2128</v>
      </c>
      <c r="B983" t="s">
        <v>2129</v>
      </c>
      <c r="C983" t="s">
        <v>75</v>
      </c>
      <c r="D983" t="s">
        <v>75</v>
      </c>
      <c r="E983" t="s">
        <v>839</v>
      </c>
      <c r="F983" t="s">
        <v>839</v>
      </c>
      <c r="G983">
        <f t="shared" si="30"/>
        <v>0</v>
      </c>
      <c r="H983">
        <v>1</v>
      </c>
      <c r="I983">
        <v>0.77800000000000002</v>
      </c>
      <c r="J983">
        <v>2</v>
      </c>
      <c r="K983" s="2">
        <v>0.394597986254835</v>
      </c>
      <c r="L983">
        <v>-5.2501164404112899E-3</v>
      </c>
      <c r="M983">
        <f t="shared" si="31"/>
        <v>2</v>
      </c>
      <c r="N983" t="s">
        <v>28</v>
      </c>
    </row>
    <row r="984" spans="1:14" x14ac:dyDescent="0.25">
      <c r="A984" t="s">
        <v>2130</v>
      </c>
      <c r="B984" t="s">
        <v>2131</v>
      </c>
      <c r="C984" t="s">
        <v>75</v>
      </c>
      <c r="D984" t="s">
        <v>75</v>
      </c>
      <c r="E984" t="s">
        <v>418</v>
      </c>
      <c r="F984" t="s">
        <v>579</v>
      </c>
      <c r="G984">
        <f t="shared" si="30"/>
        <v>1</v>
      </c>
      <c r="H984">
        <v>1</v>
      </c>
      <c r="I984">
        <v>0.77100000000000002</v>
      </c>
      <c r="J984">
        <v>2</v>
      </c>
      <c r="K984" s="2">
        <v>9.7022562319616507E-2</v>
      </c>
      <c r="L984">
        <v>-3.6380616519597397E-2</v>
      </c>
      <c r="M984">
        <f t="shared" si="31"/>
        <v>2</v>
      </c>
      <c r="N984" t="s">
        <v>1552</v>
      </c>
    </row>
    <row r="985" spans="1:14" x14ac:dyDescent="0.25">
      <c r="A985" t="s">
        <v>2132</v>
      </c>
      <c r="B985" t="s">
        <v>2133</v>
      </c>
      <c r="C985" t="s">
        <v>75</v>
      </c>
      <c r="D985" t="s">
        <v>75</v>
      </c>
      <c r="E985" t="s">
        <v>1909</v>
      </c>
      <c r="F985" t="s">
        <v>333</v>
      </c>
      <c r="G985">
        <f t="shared" si="30"/>
        <v>1</v>
      </c>
      <c r="H985">
        <v>0</v>
      </c>
      <c r="I985">
        <v>0.76700000000000002</v>
      </c>
      <c r="J985">
        <v>2</v>
      </c>
      <c r="K985" s="2">
        <v>8.8254710833796005E-2</v>
      </c>
      <c r="L985">
        <v>-1.6775504213737299E-2</v>
      </c>
      <c r="M985">
        <f t="shared" si="31"/>
        <v>2</v>
      </c>
      <c r="N985" t="s">
        <v>1552</v>
      </c>
    </row>
    <row r="986" spans="1:14" x14ac:dyDescent="0.25">
      <c r="A986" t="s">
        <v>2134</v>
      </c>
      <c r="B986" t="s">
        <v>2135</v>
      </c>
      <c r="C986" t="s">
        <v>44</v>
      </c>
      <c r="D986" t="s">
        <v>44</v>
      </c>
      <c r="E986" t="s">
        <v>160</v>
      </c>
      <c r="F986" t="s">
        <v>45</v>
      </c>
      <c r="G986">
        <f t="shared" si="30"/>
        <v>1</v>
      </c>
      <c r="H986">
        <v>1</v>
      </c>
      <c r="I986">
        <v>0.76500000000000001</v>
      </c>
      <c r="J986">
        <v>2</v>
      </c>
      <c r="K986" s="2">
        <v>0.13005412472280001</v>
      </c>
      <c r="L986">
        <v>-2.8987037787731099E-2</v>
      </c>
      <c r="M986">
        <f t="shared" si="31"/>
        <v>2</v>
      </c>
      <c r="N986" t="s">
        <v>1552</v>
      </c>
    </row>
    <row r="987" spans="1:14" x14ac:dyDescent="0.25">
      <c r="A987" t="s">
        <v>2136</v>
      </c>
      <c r="B987" t="s">
        <v>2137</v>
      </c>
      <c r="C987" t="s">
        <v>75</v>
      </c>
      <c r="D987" t="s">
        <v>75</v>
      </c>
      <c r="E987" t="s">
        <v>839</v>
      </c>
      <c r="F987" t="s">
        <v>839</v>
      </c>
      <c r="G987">
        <f t="shared" si="30"/>
        <v>0</v>
      </c>
      <c r="H987">
        <v>1</v>
      </c>
      <c r="I987">
        <v>0.75600000000000001</v>
      </c>
      <c r="J987">
        <v>2</v>
      </c>
      <c r="K987" s="2">
        <v>0.18300197535989501</v>
      </c>
      <c r="L987">
        <v>-3.7323671431907797E-2</v>
      </c>
      <c r="M987">
        <f t="shared" si="31"/>
        <v>2</v>
      </c>
      <c r="N987" t="s">
        <v>28</v>
      </c>
    </row>
    <row r="988" spans="1:14" x14ac:dyDescent="0.25">
      <c r="A988" t="s">
        <v>2138</v>
      </c>
      <c r="B988" t="s">
        <v>2139</v>
      </c>
      <c r="C988" t="s">
        <v>75</v>
      </c>
      <c r="D988" t="s">
        <v>75</v>
      </c>
      <c r="E988" t="s">
        <v>839</v>
      </c>
      <c r="F988" t="s">
        <v>839</v>
      </c>
      <c r="G988">
        <f t="shared" si="30"/>
        <v>0</v>
      </c>
      <c r="H988">
        <v>1</v>
      </c>
      <c r="I988">
        <v>0.754</v>
      </c>
      <c r="J988">
        <v>2</v>
      </c>
      <c r="K988" s="2">
        <v>0.35694360163119898</v>
      </c>
      <c r="L988">
        <v>-0.100278114332429</v>
      </c>
      <c r="M988">
        <f t="shared" si="31"/>
        <v>2</v>
      </c>
      <c r="N988" t="s">
        <v>28</v>
      </c>
    </row>
    <row r="989" spans="1:14" x14ac:dyDescent="0.25">
      <c r="A989" t="s">
        <v>2140</v>
      </c>
      <c r="B989" t="s">
        <v>2141</v>
      </c>
      <c r="C989" t="s">
        <v>75</v>
      </c>
      <c r="D989" t="s">
        <v>75</v>
      </c>
      <c r="E989" t="s">
        <v>839</v>
      </c>
      <c r="F989" t="s">
        <v>839</v>
      </c>
      <c r="G989">
        <f t="shared" si="30"/>
        <v>0</v>
      </c>
      <c r="H989">
        <v>1</v>
      </c>
      <c r="I989">
        <v>0.752</v>
      </c>
      <c r="J989">
        <v>2</v>
      </c>
      <c r="K989" s="2">
        <v>0.23523174966548499</v>
      </c>
      <c r="L989">
        <v>-8.2475232685880001E-2</v>
      </c>
      <c r="M989">
        <f t="shared" si="31"/>
        <v>2</v>
      </c>
      <c r="N989" t="s">
        <v>28</v>
      </c>
    </row>
    <row r="990" spans="1:14" x14ac:dyDescent="0.25">
      <c r="A990" t="s">
        <v>2142</v>
      </c>
      <c r="B990" t="s">
        <v>2143</v>
      </c>
      <c r="C990" t="s">
        <v>60</v>
      </c>
      <c r="D990" t="s">
        <v>60</v>
      </c>
      <c r="E990" t="s">
        <v>267</v>
      </c>
      <c r="F990" t="s">
        <v>267</v>
      </c>
      <c r="G990">
        <f t="shared" si="30"/>
        <v>0</v>
      </c>
      <c r="H990">
        <v>1</v>
      </c>
      <c r="I990">
        <v>0.74</v>
      </c>
      <c r="J990">
        <v>2</v>
      </c>
      <c r="K990" s="2">
        <v>0.19524589435360001</v>
      </c>
      <c r="L990">
        <v>-3.8353129200762899E-2</v>
      </c>
      <c r="M990">
        <f t="shared" si="31"/>
        <v>2</v>
      </c>
      <c r="N990" t="s">
        <v>28</v>
      </c>
    </row>
    <row r="991" spans="1:14" x14ac:dyDescent="0.25">
      <c r="A991" t="s">
        <v>2144</v>
      </c>
      <c r="B991" t="s">
        <v>2145</v>
      </c>
      <c r="C991" t="s">
        <v>75</v>
      </c>
      <c r="D991" t="s">
        <v>75</v>
      </c>
      <c r="E991" t="s">
        <v>76</v>
      </c>
      <c r="F991" t="s">
        <v>756</v>
      </c>
      <c r="G991">
        <f t="shared" si="30"/>
        <v>1</v>
      </c>
      <c r="H991">
        <v>1</v>
      </c>
      <c r="I991">
        <v>0.73899999999999999</v>
      </c>
      <c r="J991">
        <v>2</v>
      </c>
      <c r="K991" s="2">
        <v>9.6234647503827195E-2</v>
      </c>
      <c r="L991">
        <v>-5.2701350716672203E-3</v>
      </c>
      <c r="M991">
        <f t="shared" si="31"/>
        <v>2</v>
      </c>
      <c r="N991" t="s">
        <v>28</v>
      </c>
    </row>
    <row r="992" spans="1:14" x14ac:dyDescent="0.25">
      <c r="A992" t="s">
        <v>2146</v>
      </c>
      <c r="B992" t="s">
        <v>2147</v>
      </c>
      <c r="C992" t="s">
        <v>75</v>
      </c>
      <c r="D992" t="s">
        <v>75</v>
      </c>
      <c r="E992" t="s">
        <v>76</v>
      </c>
      <c r="F992" t="s">
        <v>76</v>
      </c>
      <c r="G992">
        <f t="shared" si="30"/>
        <v>0</v>
      </c>
      <c r="H992">
        <v>1</v>
      </c>
      <c r="I992">
        <v>0.72499999999999998</v>
      </c>
      <c r="J992">
        <v>2</v>
      </c>
      <c r="K992" s="2">
        <v>0.25080651545071098</v>
      </c>
      <c r="L992">
        <v>-0.121194775829189</v>
      </c>
      <c r="M992">
        <f t="shared" si="31"/>
        <v>2</v>
      </c>
      <c r="N992" t="s">
        <v>28</v>
      </c>
    </row>
    <row r="993" spans="1:14" x14ac:dyDescent="0.25">
      <c r="A993" t="s">
        <v>2148</v>
      </c>
      <c r="B993" t="s">
        <v>2149</v>
      </c>
      <c r="C993" t="s">
        <v>372</v>
      </c>
      <c r="D993" t="s">
        <v>372</v>
      </c>
      <c r="E993" t="s">
        <v>1912</v>
      </c>
      <c r="F993" t="s">
        <v>1912</v>
      </c>
      <c r="G993">
        <f t="shared" si="30"/>
        <v>0</v>
      </c>
      <c r="H993">
        <v>1</v>
      </c>
      <c r="I993">
        <v>0.72099999999999997</v>
      </c>
      <c r="J993">
        <v>2</v>
      </c>
      <c r="K993" s="2">
        <v>0.114744950683379</v>
      </c>
      <c r="L993">
        <v>-5.3424896476184001E-2</v>
      </c>
      <c r="M993">
        <f t="shared" si="31"/>
        <v>2</v>
      </c>
      <c r="N993" t="s">
        <v>1552</v>
      </c>
    </row>
    <row r="994" spans="1:14" x14ac:dyDescent="0.25">
      <c r="A994" t="s">
        <v>2150</v>
      </c>
      <c r="B994" t="s">
        <v>2151</v>
      </c>
      <c r="C994" t="s">
        <v>91</v>
      </c>
      <c r="D994" t="s">
        <v>91</v>
      </c>
      <c r="E994" t="s">
        <v>806</v>
      </c>
      <c r="F994" t="s">
        <v>806</v>
      </c>
      <c r="G994">
        <f t="shared" si="30"/>
        <v>0</v>
      </c>
      <c r="H994">
        <v>1</v>
      </c>
      <c r="I994">
        <v>0.71899999999999997</v>
      </c>
      <c r="J994">
        <v>2</v>
      </c>
      <c r="K994" s="2">
        <v>0.27589186199377003</v>
      </c>
      <c r="L994">
        <v>-5.27309957384322E-2</v>
      </c>
      <c r="M994">
        <f t="shared" si="31"/>
        <v>2</v>
      </c>
      <c r="N994" t="s">
        <v>28</v>
      </c>
    </row>
    <row r="995" spans="1:14" x14ac:dyDescent="0.25">
      <c r="A995" t="s">
        <v>2152</v>
      </c>
      <c r="B995" t="s">
        <v>2153</v>
      </c>
      <c r="C995" t="s">
        <v>516</v>
      </c>
      <c r="D995" t="s">
        <v>516</v>
      </c>
      <c r="E995" t="s">
        <v>517</v>
      </c>
      <c r="F995" t="s">
        <v>2154</v>
      </c>
      <c r="G995">
        <f t="shared" si="30"/>
        <v>1</v>
      </c>
      <c r="H995">
        <v>0</v>
      </c>
      <c r="I995">
        <v>0.71399999999999997</v>
      </c>
      <c r="J995">
        <v>2</v>
      </c>
      <c r="K995" s="2">
        <v>2.74704913351888E-2</v>
      </c>
      <c r="L995">
        <v>-1.87810382327631E-2</v>
      </c>
      <c r="M995">
        <f t="shared" si="31"/>
        <v>2</v>
      </c>
      <c r="N995" t="s">
        <v>1552</v>
      </c>
    </row>
    <row r="996" spans="1:14" x14ac:dyDescent="0.25">
      <c r="A996" t="s">
        <v>2155</v>
      </c>
      <c r="B996" t="s">
        <v>2156</v>
      </c>
      <c r="C996" t="s">
        <v>75</v>
      </c>
      <c r="D996" t="s">
        <v>75</v>
      </c>
      <c r="E996" t="s">
        <v>76</v>
      </c>
      <c r="F996" t="s">
        <v>76</v>
      </c>
      <c r="G996">
        <f t="shared" si="30"/>
        <v>0</v>
      </c>
      <c r="H996">
        <v>1</v>
      </c>
      <c r="I996">
        <v>0.70899999999999996</v>
      </c>
      <c r="J996">
        <v>2</v>
      </c>
      <c r="K996" s="2">
        <v>0.16138633232670899</v>
      </c>
      <c r="L996">
        <v>-7.0819155995944003E-2</v>
      </c>
      <c r="M996">
        <f t="shared" si="31"/>
        <v>2</v>
      </c>
      <c r="N996" t="s">
        <v>28</v>
      </c>
    </row>
    <row r="997" spans="1:14" x14ac:dyDescent="0.25">
      <c r="A997" t="s">
        <v>2157</v>
      </c>
      <c r="B997" t="s">
        <v>2158</v>
      </c>
      <c r="C997" t="s">
        <v>198</v>
      </c>
      <c r="D997" t="s">
        <v>60</v>
      </c>
      <c r="E997" t="s">
        <v>267</v>
      </c>
      <c r="F997" t="s">
        <v>267</v>
      </c>
      <c r="G997">
        <f t="shared" si="30"/>
        <v>0</v>
      </c>
      <c r="H997">
        <v>1</v>
      </c>
      <c r="I997">
        <v>0.70399999999999996</v>
      </c>
      <c r="J997">
        <v>2</v>
      </c>
      <c r="K997" s="2">
        <v>0.39412652488161398</v>
      </c>
      <c r="L997">
        <v>-9.5328711426953594E-2</v>
      </c>
      <c r="M997">
        <f t="shared" si="31"/>
        <v>2</v>
      </c>
      <c r="N997" t="s">
        <v>53</v>
      </c>
    </row>
    <row r="998" spans="1:14" x14ac:dyDescent="0.25">
      <c r="A998" t="s">
        <v>2159</v>
      </c>
      <c r="B998" t="s">
        <v>2160</v>
      </c>
      <c r="C998" t="s">
        <v>70</v>
      </c>
      <c r="D998" t="s">
        <v>75</v>
      </c>
      <c r="E998" t="s">
        <v>839</v>
      </c>
      <c r="F998" t="s">
        <v>756</v>
      </c>
      <c r="G998">
        <f t="shared" si="30"/>
        <v>1</v>
      </c>
      <c r="H998">
        <v>1</v>
      </c>
      <c r="I998">
        <v>0.70099999999999996</v>
      </c>
      <c r="J998">
        <v>2</v>
      </c>
      <c r="K998" s="2">
        <v>0.12311790756895701</v>
      </c>
      <c r="L998">
        <v>-1.25740161042111E-2</v>
      </c>
      <c r="M998">
        <f t="shared" si="31"/>
        <v>2</v>
      </c>
      <c r="N998" t="s">
        <v>53</v>
      </c>
    </row>
    <row r="999" spans="1:14" x14ac:dyDescent="0.25">
      <c r="A999" t="s">
        <v>2161</v>
      </c>
      <c r="B999" t="s">
        <v>2162</v>
      </c>
      <c r="C999" t="s">
        <v>60</v>
      </c>
      <c r="D999" t="s">
        <v>60</v>
      </c>
      <c r="E999" t="s">
        <v>333</v>
      </c>
      <c r="F999" t="s">
        <v>333</v>
      </c>
      <c r="G999">
        <f t="shared" si="30"/>
        <v>0</v>
      </c>
      <c r="H999">
        <v>1</v>
      </c>
      <c r="I999">
        <v>0.69199999999999995</v>
      </c>
      <c r="J999">
        <v>2</v>
      </c>
      <c r="K999" s="2">
        <v>0.183964773414037</v>
      </c>
      <c r="L999">
        <v>-8.2889877204653697E-2</v>
      </c>
      <c r="M999">
        <f t="shared" si="31"/>
        <v>2</v>
      </c>
      <c r="N999" t="s">
        <v>1552</v>
      </c>
    </row>
    <row r="1000" spans="1:14" x14ac:dyDescent="0.25">
      <c r="A1000" t="s">
        <v>2163</v>
      </c>
      <c r="B1000" t="s">
        <v>2164</v>
      </c>
      <c r="C1000" t="s">
        <v>75</v>
      </c>
      <c r="D1000" t="s">
        <v>75</v>
      </c>
      <c r="E1000" t="s">
        <v>605</v>
      </c>
      <c r="F1000" t="s">
        <v>605</v>
      </c>
      <c r="G1000">
        <f t="shared" si="30"/>
        <v>0</v>
      </c>
      <c r="H1000">
        <v>1</v>
      </c>
      <c r="I1000">
        <v>0.69099999999999995</v>
      </c>
      <c r="J1000">
        <v>2</v>
      </c>
      <c r="K1000" s="2">
        <v>7.6516608496888905E-2</v>
      </c>
      <c r="L1000">
        <v>-2.7722923725397901E-2</v>
      </c>
      <c r="M1000">
        <f t="shared" si="31"/>
        <v>2</v>
      </c>
      <c r="N1000" t="s">
        <v>1552</v>
      </c>
    </row>
    <row r="1001" spans="1:14" x14ac:dyDescent="0.25">
      <c r="A1001" t="s">
        <v>2165</v>
      </c>
      <c r="B1001" t="s">
        <v>2166</v>
      </c>
      <c r="C1001" t="s">
        <v>75</v>
      </c>
      <c r="D1001" t="s">
        <v>75</v>
      </c>
      <c r="E1001" t="s">
        <v>839</v>
      </c>
      <c r="F1001" t="s">
        <v>756</v>
      </c>
      <c r="G1001">
        <f t="shared" si="30"/>
        <v>1</v>
      </c>
      <c r="H1001">
        <v>1</v>
      </c>
      <c r="I1001">
        <v>0.68500000000000005</v>
      </c>
      <c r="J1001">
        <v>2</v>
      </c>
      <c r="K1001" s="2">
        <v>0.182654101434998</v>
      </c>
      <c r="L1001">
        <v>-6.3745880628317195E-2</v>
      </c>
      <c r="M1001">
        <f t="shared" si="31"/>
        <v>2</v>
      </c>
      <c r="N1001" t="s">
        <v>28</v>
      </c>
    </row>
    <row r="1002" spans="1:14" x14ac:dyDescent="0.25">
      <c r="A1002" t="s">
        <v>2167</v>
      </c>
      <c r="B1002" t="s">
        <v>2168</v>
      </c>
      <c r="C1002" t="s">
        <v>70</v>
      </c>
      <c r="D1002" t="s">
        <v>70</v>
      </c>
      <c r="E1002" t="s">
        <v>756</v>
      </c>
      <c r="F1002" t="s">
        <v>605</v>
      </c>
      <c r="G1002">
        <f t="shared" si="30"/>
        <v>1</v>
      </c>
      <c r="H1002">
        <v>0</v>
      </c>
      <c r="I1002">
        <v>0.68</v>
      </c>
      <c r="J1002">
        <v>2</v>
      </c>
      <c r="K1002" s="2">
        <v>0.11632724431493301</v>
      </c>
      <c r="L1002">
        <v>-2.69384140100698E-3</v>
      </c>
      <c r="M1002">
        <f t="shared" si="31"/>
        <v>2</v>
      </c>
      <c r="N1002" t="s">
        <v>1552</v>
      </c>
    </row>
    <row r="1003" spans="1:14" x14ac:dyDescent="0.25">
      <c r="A1003" t="s">
        <v>2169</v>
      </c>
      <c r="B1003" t="s">
        <v>2170</v>
      </c>
      <c r="C1003" t="s">
        <v>75</v>
      </c>
      <c r="D1003" t="s">
        <v>75</v>
      </c>
      <c r="E1003" t="s">
        <v>1082</v>
      </c>
      <c r="F1003" t="s">
        <v>579</v>
      </c>
      <c r="G1003">
        <f t="shared" si="30"/>
        <v>1</v>
      </c>
      <c r="H1003">
        <v>1</v>
      </c>
      <c r="I1003">
        <v>0.67900000000000005</v>
      </c>
      <c r="J1003">
        <v>2</v>
      </c>
      <c r="K1003" s="2">
        <v>8.6094643821193098E-2</v>
      </c>
      <c r="L1003">
        <v>-4.08429104595033E-2</v>
      </c>
      <c r="M1003">
        <f t="shared" si="31"/>
        <v>2</v>
      </c>
      <c r="N1003" t="s">
        <v>28</v>
      </c>
    </row>
    <row r="1004" spans="1:14" x14ac:dyDescent="0.25">
      <c r="A1004" t="s">
        <v>2171</v>
      </c>
      <c r="B1004" t="s">
        <v>2172</v>
      </c>
      <c r="C1004" t="s">
        <v>75</v>
      </c>
      <c r="D1004" t="s">
        <v>75</v>
      </c>
      <c r="E1004" t="s">
        <v>756</v>
      </c>
      <c r="F1004" t="s">
        <v>756</v>
      </c>
      <c r="G1004">
        <f t="shared" si="30"/>
        <v>0</v>
      </c>
      <c r="H1004">
        <v>1</v>
      </c>
      <c r="I1004">
        <v>0.67700000000000005</v>
      </c>
      <c r="J1004">
        <v>2</v>
      </c>
      <c r="K1004" s="2">
        <v>0.106375538891353</v>
      </c>
      <c r="L1004">
        <v>-4.78852470281E-3</v>
      </c>
      <c r="M1004">
        <f t="shared" si="31"/>
        <v>2</v>
      </c>
      <c r="N1004" t="s">
        <v>28</v>
      </c>
    </row>
    <row r="1005" spans="1:14" x14ac:dyDescent="0.25">
      <c r="A1005" t="s">
        <v>2173</v>
      </c>
      <c r="B1005" t="s">
        <v>2174</v>
      </c>
      <c r="C1005" t="s">
        <v>75</v>
      </c>
      <c r="D1005" t="s">
        <v>75</v>
      </c>
      <c r="E1005" t="s">
        <v>839</v>
      </c>
      <c r="F1005" t="s">
        <v>756</v>
      </c>
      <c r="G1005">
        <f t="shared" si="30"/>
        <v>1</v>
      </c>
      <c r="H1005">
        <v>1</v>
      </c>
      <c r="I1005">
        <v>0.67700000000000005</v>
      </c>
      <c r="J1005">
        <v>2</v>
      </c>
      <c r="K1005" s="2">
        <v>0.22913450999571899</v>
      </c>
      <c r="L1005">
        <v>-1.4580161166693801E-2</v>
      </c>
      <c r="M1005">
        <f t="shared" si="31"/>
        <v>2</v>
      </c>
      <c r="N1005" t="s">
        <v>28</v>
      </c>
    </row>
    <row r="1006" spans="1:14" x14ac:dyDescent="0.25">
      <c r="A1006" t="s">
        <v>2175</v>
      </c>
      <c r="B1006" t="s">
        <v>2176</v>
      </c>
      <c r="C1006" t="s">
        <v>2177</v>
      </c>
      <c r="D1006" t="s">
        <v>2177</v>
      </c>
      <c r="E1006" t="s">
        <v>2178</v>
      </c>
      <c r="F1006" t="s">
        <v>2178</v>
      </c>
      <c r="G1006">
        <f t="shared" si="30"/>
        <v>0</v>
      </c>
      <c r="H1006">
        <v>1</v>
      </c>
      <c r="I1006">
        <v>0.67500000000000004</v>
      </c>
      <c r="J1006">
        <v>2</v>
      </c>
      <c r="K1006" s="2">
        <v>5.7849849525554498E-2</v>
      </c>
      <c r="L1006">
        <v>-9.8544543943508006E-3</v>
      </c>
      <c r="M1006">
        <f t="shared" si="31"/>
        <v>2</v>
      </c>
      <c r="N1006" t="s">
        <v>1552</v>
      </c>
    </row>
    <row r="1007" spans="1:14" x14ac:dyDescent="0.25">
      <c r="A1007" t="s">
        <v>2179</v>
      </c>
      <c r="B1007" t="s">
        <v>2180</v>
      </c>
      <c r="C1007" t="s">
        <v>75</v>
      </c>
      <c r="D1007" t="s">
        <v>75</v>
      </c>
      <c r="E1007" t="s">
        <v>756</v>
      </c>
      <c r="F1007" t="s">
        <v>605</v>
      </c>
      <c r="G1007">
        <f t="shared" si="30"/>
        <v>1</v>
      </c>
      <c r="H1007">
        <v>0</v>
      </c>
      <c r="I1007">
        <v>0.67400000000000004</v>
      </c>
      <c r="J1007">
        <v>2</v>
      </c>
      <c r="K1007" s="2">
        <v>0.165752060556939</v>
      </c>
      <c r="L1007">
        <v>-3.02658350389286E-3</v>
      </c>
      <c r="M1007">
        <f t="shared" si="31"/>
        <v>2</v>
      </c>
      <c r="N1007" t="s">
        <v>1552</v>
      </c>
    </row>
    <row r="1008" spans="1:14" x14ac:dyDescent="0.25">
      <c r="A1008" t="s">
        <v>2181</v>
      </c>
      <c r="B1008" t="s">
        <v>2182</v>
      </c>
      <c r="C1008" t="s">
        <v>75</v>
      </c>
      <c r="D1008" t="s">
        <v>75</v>
      </c>
      <c r="E1008" t="s">
        <v>756</v>
      </c>
      <c r="F1008" t="s">
        <v>756</v>
      </c>
      <c r="G1008">
        <f t="shared" si="30"/>
        <v>0</v>
      </c>
      <c r="H1008">
        <v>1</v>
      </c>
      <c r="I1008">
        <v>0.67</v>
      </c>
      <c r="J1008">
        <v>2</v>
      </c>
      <c r="K1008" s="2">
        <v>0.13652923908440501</v>
      </c>
      <c r="L1008">
        <v>-1.9603984630685599E-2</v>
      </c>
      <c r="M1008">
        <f t="shared" si="31"/>
        <v>2</v>
      </c>
      <c r="N1008" t="s">
        <v>28</v>
      </c>
    </row>
    <row r="1009" spans="1:14" x14ac:dyDescent="0.25">
      <c r="A1009" t="s">
        <v>2183</v>
      </c>
      <c r="B1009" t="s">
        <v>2184</v>
      </c>
      <c r="C1009" t="s">
        <v>75</v>
      </c>
      <c r="D1009" t="s">
        <v>75</v>
      </c>
      <c r="E1009" t="s">
        <v>756</v>
      </c>
      <c r="F1009" t="s">
        <v>839</v>
      </c>
      <c r="G1009">
        <f t="shared" si="30"/>
        <v>1</v>
      </c>
      <c r="H1009">
        <v>1</v>
      </c>
      <c r="I1009">
        <v>0.65100000000000002</v>
      </c>
      <c r="J1009">
        <v>2</v>
      </c>
      <c r="K1009" s="2">
        <v>0.42316332099590698</v>
      </c>
      <c r="L1009">
        <v>-1.8293858812892E-3</v>
      </c>
      <c r="M1009">
        <f t="shared" si="31"/>
        <v>2</v>
      </c>
      <c r="N1009" t="s">
        <v>28</v>
      </c>
    </row>
    <row r="1010" spans="1:14" x14ac:dyDescent="0.25">
      <c r="A1010" t="s">
        <v>2185</v>
      </c>
      <c r="B1010" t="s">
        <v>2186</v>
      </c>
      <c r="C1010" t="s">
        <v>70</v>
      </c>
      <c r="D1010" t="s">
        <v>75</v>
      </c>
      <c r="E1010" t="s">
        <v>76</v>
      </c>
      <c r="F1010" t="s">
        <v>839</v>
      </c>
      <c r="G1010">
        <f t="shared" si="30"/>
        <v>1</v>
      </c>
      <c r="H1010">
        <v>1</v>
      </c>
      <c r="I1010">
        <v>0.64500000000000002</v>
      </c>
      <c r="J1010">
        <v>2</v>
      </c>
      <c r="K1010" s="2">
        <v>0.289955406249711</v>
      </c>
      <c r="L1010">
        <v>-5.9951559386315002E-2</v>
      </c>
      <c r="M1010">
        <f t="shared" si="31"/>
        <v>2</v>
      </c>
      <c r="N1010" t="s">
        <v>53</v>
      </c>
    </row>
    <row r="1011" spans="1:14" x14ac:dyDescent="0.25">
      <c r="A1011" t="s">
        <v>2187</v>
      </c>
      <c r="B1011" t="s">
        <v>2188</v>
      </c>
      <c r="C1011" t="s">
        <v>516</v>
      </c>
      <c r="D1011" t="s">
        <v>516</v>
      </c>
      <c r="E1011" t="s">
        <v>37</v>
      </c>
      <c r="F1011" t="s">
        <v>2189</v>
      </c>
      <c r="G1011">
        <f t="shared" si="30"/>
        <v>1</v>
      </c>
      <c r="H1011">
        <v>0</v>
      </c>
      <c r="I1011">
        <v>0.63500000000000001</v>
      </c>
      <c r="J1011">
        <v>2</v>
      </c>
      <c r="K1011" s="2">
        <v>0.14157588531307799</v>
      </c>
      <c r="L1011">
        <v>-3.4284071807537397E-2</v>
      </c>
      <c r="M1011">
        <f t="shared" si="31"/>
        <v>2</v>
      </c>
      <c r="N1011" t="s">
        <v>1552</v>
      </c>
    </row>
    <row r="1012" spans="1:14" x14ac:dyDescent="0.25">
      <c r="A1012" t="s">
        <v>2190</v>
      </c>
      <c r="B1012" t="s">
        <v>2191</v>
      </c>
      <c r="C1012" t="s">
        <v>70</v>
      </c>
      <c r="D1012" t="s">
        <v>70</v>
      </c>
      <c r="E1012" t="s">
        <v>76</v>
      </c>
      <c r="F1012" t="s">
        <v>579</v>
      </c>
      <c r="G1012">
        <f t="shared" si="30"/>
        <v>1</v>
      </c>
      <c r="H1012">
        <v>1</v>
      </c>
      <c r="I1012">
        <v>0.63200000000000001</v>
      </c>
      <c r="J1012">
        <v>2</v>
      </c>
      <c r="K1012" s="2">
        <v>0.16245455325522001</v>
      </c>
      <c r="L1012">
        <v>-7.3130377591327497E-2</v>
      </c>
      <c r="M1012">
        <f t="shared" si="31"/>
        <v>2</v>
      </c>
      <c r="N1012" t="s">
        <v>1552</v>
      </c>
    </row>
    <row r="1013" spans="1:14" x14ac:dyDescent="0.25">
      <c r="A1013" t="s">
        <v>2192</v>
      </c>
      <c r="B1013" t="s">
        <v>2193</v>
      </c>
      <c r="C1013" t="s">
        <v>75</v>
      </c>
      <c r="D1013" t="s">
        <v>75</v>
      </c>
      <c r="E1013" t="s">
        <v>579</v>
      </c>
      <c r="F1013" t="s">
        <v>579</v>
      </c>
      <c r="G1013">
        <f t="shared" si="30"/>
        <v>0</v>
      </c>
      <c r="H1013">
        <v>1</v>
      </c>
      <c r="I1013">
        <v>0.628</v>
      </c>
      <c r="J1013">
        <v>2</v>
      </c>
      <c r="K1013" s="2">
        <v>8.4613238610032504E-2</v>
      </c>
      <c r="L1013">
        <v>-3.5833003407611697E-2</v>
      </c>
      <c r="M1013">
        <f t="shared" si="31"/>
        <v>2</v>
      </c>
      <c r="N1013" t="s">
        <v>1552</v>
      </c>
    </row>
    <row r="1014" spans="1:14" x14ac:dyDescent="0.25">
      <c r="A1014" t="s">
        <v>2194</v>
      </c>
      <c r="B1014" t="s">
        <v>2195</v>
      </c>
      <c r="C1014" t="s">
        <v>70</v>
      </c>
      <c r="D1014" t="s">
        <v>70</v>
      </c>
      <c r="E1014" t="s">
        <v>418</v>
      </c>
      <c r="F1014" t="s">
        <v>567</v>
      </c>
      <c r="G1014">
        <f t="shared" si="30"/>
        <v>1</v>
      </c>
      <c r="H1014">
        <v>0</v>
      </c>
      <c r="I1014">
        <v>0.624</v>
      </c>
      <c r="J1014">
        <v>2</v>
      </c>
      <c r="K1014" s="2">
        <v>0.113916206849752</v>
      </c>
      <c r="L1014">
        <v>-4.5414468694319102E-2</v>
      </c>
      <c r="M1014">
        <f t="shared" si="31"/>
        <v>2</v>
      </c>
      <c r="N1014" t="s">
        <v>1552</v>
      </c>
    </row>
    <row r="1015" spans="1:14" x14ac:dyDescent="0.25">
      <c r="A1015" t="s">
        <v>2196</v>
      </c>
      <c r="B1015" t="s">
        <v>2197</v>
      </c>
      <c r="C1015" t="s">
        <v>384</v>
      </c>
      <c r="D1015" t="s">
        <v>387</v>
      </c>
      <c r="E1015" t="s">
        <v>388</v>
      </c>
      <c r="F1015" t="s">
        <v>1197</v>
      </c>
      <c r="G1015">
        <f t="shared" si="30"/>
        <v>1</v>
      </c>
      <c r="H1015">
        <v>1</v>
      </c>
      <c r="I1015">
        <v>0.61399999999999999</v>
      </c>
      <c r="J1015">
        <v>2</v>
      </c>
      <c r="K1015" s="2">
        <v>0.15394860170906899</v>
      </c>
      <c r="L1015">
        <v>-3.24105883649441E-2</v>
      </c>
      <c r="M1015">
        <f t="shared" si="31"/>
        <v>2</v>
      </c>
      <c r="N1015" t="s">
        <v>53</v>
      </c>
    </row>
    <row r="1016" spans="1:14" x14ac:dyDescent="0.25">
      <c r="A1016" t="s">
        <v>2198</v>
      </c>
      <c r="B1016" t="s">
        <v>2199</v>
      </c>
      <c r="C1016" t="s">
        <v>203</v>
      </c>
      <c r="D1016" t="s">
        <v>75</v>
      </c>
      <c r="E1016" t="s">
        <v>756</v>
      </c>
      <c r="F1016" t="s">
        <v>756</v>
      </c>
      <c r="G1016">
        <f t="shared" si="30"/>
        <v>0</v>
      </c>
      <c r="H1016">
        <v>1</v>
      </c>
      <c r="I1016">
        <v>0.61199999999999999</v>
      </c>
      <c r="J1016">
        <v>2</v>
      </c>
      <c r="K1016" s="2">
        <v>0.13444067097939399</v>
      </c>
      <c r="L1016">
        <v>-1.4220400371763401E-2</v>
      </c>
      <c r="M1016">
        <f t="shared" si="31"/>
        <v>2</v>
      </c>
      <c r="N1016" t="s">
        <v>53</v>
      </c>
    </row>
    <row r="1017" spans="1:14" x14ac:dyDescent="0.25">
      <c r="A1017" t="s">
        <v>2200</v>
      </c>
      <c r="B1017" t="s">
        <v>2201</v>
      </c>
      <c r="C1017" t="s">
        <v>91</v>
      </c>
      <c r="D1017" t="s">
        <v>91</v>
      </c>
      <c r="E1017" t="s">
        <v>92</v>
      </c>
      <c r="F1017" t="s">
        <v>92</v>
      </c>
      <c r="G1017">
        <f t="shared" si="30"/>
        <v>0</v>
      </c>
      <c r="H1017">
        <v>1</v>
      </c>
      <c r="I1017">
        <v>0.59599999999999997</v>
      </c>
      <c r="J1017">
        <v>2</v>
      </c>
      <c r="K1017" s="2">
        <v>0.51515614187061998</v>
      </c>
      <c r="L1017">
        <v>-3.1879302423039199E-2</v>
      </c>
      <c r="M1017">
        <f t="shared" si="31"/>
        <v>2</v>
      </c>
      <c r="N1017" t="s">
        <v>28</v>
      </c>
    </row>
    <row r="1018" spans="1:14" x14ac:dyDescent="0.25">
      <c r="A1018" t="s">
        <v>2202</v>
      </c>
      <c r="B1018" t="s">
        <v>2203</v>
      </c>
      <c r="C1018" t="s">
        <v>75</v>
      </c>
      <c r="D1018" t="s">
        <v>75</v>
      </c>
      <c r="E1018" t="s">
        <v>839</v>
      </c>
      <c r="F1018" t="s">
        <v>756</v>
      </c>
      <c r="G1018">
        <f t="shared" si="30"/>
        <v>1</v>
      </c>
      <c r="H1018">
        <v>1</v>
      </c>
      <c r="I1018">
        <v>0.59299999999999997</v>
      </c>
      <c r="J1018">
        <v>2</v>
      </c>
      <c r="K1018" s="2">
        <v>0.119841889904367</v>
      </c>
      <c r="L1018">
        <v>-4.4217035278291003E-2</v>
      </c>
      <c r="M1018">
        <f t="shared" si="31"/>
        <v>2</v>
      </c>
      <c r="N1018" t="s">
        <v>28</v>
      </c>
    </row>
    <row r="1019" spans="1:14" x14ac:dyDescent="0.25">
      <c r="A1019" t="s">
        <v>2204</v>
      </c>
      <c r="B1019" t="s">
        <v>2205</v>
      </c>
      <c r="C1019" t="s">
        <v>70</v>
      </c>
      <c r="D1019" t="s">
        <v>75</v>
      </c>
      <c r="E1019" t="s">
        <v>756</v>
      </c>
      <c r="F1019" t="s">
        <v>756</v>
      </c>
      <c r="G1019">
        <f t="shared" si="30"/>
        <v>0</v>
      </c>
      <c r="H1019">
        <v>1</v>
      </c>
      <c r="I1019">
        <v>0.58899999999999997</v>
      </c>
      <c r="J1019">
        <v>2</v>
      </c>
      <c r="K1019" s="2">
        <v>0.24491634268689799</v>
      </c>
      <c r="L1019">
        <v>-3.4181737376494797E-2</v>
      </c>
      <c r="M1019">
        <f t="shared" si="31"/>
        <v>2</v>
      </c>
      <c r="N1019" t="s">
        <v>53</v>
      </c>
    </row>
    <row r="1020" spans="1:14" x14ac:dyDescent="0.25">
      <c r="A1020" t="s">
        <v>2206</v>
      </c>
      <c r="B1020" t="s">
        <v>2207</v>
      </c>
      <c r="C1020" t="s">
        <v>75</v>
      </c>
      <c r="D1020" t="s">
        <v>75</v>
      </c>
      <c r="E1020" t="s">
        <v>76</v>
      </c>
      <c r="F1020" t="s">
        <v>756</v>
      </c>
      <c r="G1020">
        <f t="shared" si="30"/>
        <v>1</v>
      </c>
      <c r="H1020">
        <v>1</v>
      </c>
      <c r="I1020">
        <v>0.58799999999999997</v>
      </c>
      <c r="J1020">
        <v>2</v>
      </c>
      <c r="K1020" s="2">
        <v>0.15841130834533099</v>
      </c>
      <c r="L1020">
        <v>-9.1013579613960505E-3</v>
      </c>
      <c r="M1020">
        <f t="shared" si="31"/>
        <v>2</v>
      </c>
      <c r="N1020" t="s">
        <v>28</v>
      </c>
    </row>
    <row r="1021" spans="1:14" x14ac:dyDescent="0.25">
      <c r="A1021" t="s">
        <v>2208</v>
      </c>
      <c r="B1021" t="s">
        <v>2209</v>
      </c>
      <c r="C1021" t="s">
        <v>70</v>
      </c>
      <c r="D1021" t="s">
        <v>70</v>
      </c>
      <c r="E1021" t="s">
        <v>756</v>
      </c>
      <c r="F1021" t="s">
        <v>605</v>
      </c>
      <c r="G1021">
        <f t="shared" si="30"/>
        <v>1</v>
      </c>
      <c r="H1021">
        <v>0</v>
      </c>
      <c r="I1021">
        <v>0.57699999999999996</v>
      </c>
      <c r="J1021">
        <v>2</v>
      </c>
      <c r="K1021" s="2">
        <v>0.151324095220776</v>
      </c>
      <c r="L1021">
        <v>-2.4071438947876199E-3</v>
      </c>
      <c r="M1021">
        <f t="shared" si="31"/>
        <v>2</v>
      </c>
      <c r="N1021" t="s">
        <v>1552</v>
      </c>
    </row>
    <row r="1022" spans="1:14" x14ac:dyDescent="0.25">
      <c r="A1022" t="s">
        <v>2210</v>
      </c>
      <c r="B1022" t="s">
        <v>2211</v>
      </c>
      <c r="C1022" t="s">
        <v>434</v>
      </c>
      <c r="D1022" t="s">
        <v>434</v>
      </c>
      <c r="E1022" t="s">
        <v>517</v>
      </c>
      <c r="F1022" t="s">
        <v>517</v>
      </c>
      <c r="G1022">
        <f t="shared" si="30"/>
        <v>0</v>
      </c>
      <c r="H1022">
        <v>1</v>
      </c>
      <c r="I1022">
        <v>0.56599999999999995</v>
      </c>
      <c r="J1022">
        <v>2</v>
      </c>
      <c r="K1022" s="2">
        <v>3.38633749770543E-2</v>
      </c>
      <c r="L1022">
        <v>-1.5530931654520999E-2</v>
      </c>
      <c r="M1022">
        <f t="shared" si="31"/>
        <v>2</v>
      </c>
      <c r="N1022" t="s">
        <v>1552</v>
      </c>
    </row>
    <row r="1023" spans="1:14" x14ac:dyDescent="0.25">
      <c r="A1023" t="s">
        <v>2212</v>
      </c>
      <c r="B1023" t="s">
        <v>2213</v>
      </c>
      <c r="C1023" t="s">
        <v>70</v>
      </c>
      <c r="D1023" t="s">
        <v>70</v>
      </c>
      <c r="E1023" t="s">
        <v>756</v>
      </c>
      <c r="F1023" t="s">
        <v>567</v>
      </c>
      <c r="G1023">
        <f t="shared" si="30"/>
        <v>1</v>
      </c>
      <c r="H1023">
        <v>0</v>
      </c>
      <c r="I1023">
        <v>0.56399999999999995</v>
      </c>
      <c r="J1023">
        <v>2</v>
      </c>
      <c r="K1023" s="2">
        <v>0.11497714978864</v>
      </c>
      <c r="L1023">
        <v>-1.0281143581175401E-2</v>
      </c>
      <c r="M1023">
        <f t="shared" si="31"/>
        <v>2</v>
      </c>
      <c r="N1023" t="s">
        <v>1552</v>
      </c>
    </row>
    <row r="1024" spans="1:14" x14ac:dyDescent="0.25">
      <c r="A1024" t="s">
        <v>2214</v>
      </c>
      <c r="B1024" t="s">
        <v>2215</v>
      </c>
      <c r="C1024" t="s">
        <v>75</v>
      </c>
      <c r="D1024" t="s">
        <v>75</v>
      </c>
      <c r="E1024" t="s">
        <v>756</v>
      </c>
      <c r="F1024" t="s">
        <v>605</v>
      </c>
      <c r="G1024">
        <f t="shared" si="30"/>
        <v>1</v>
      </c>
      <c r="H1024">
        <v>0</v>
      </c>
      <c r="I1024">
        <v>0.56299999999999994</v>
      </c>
      <c r="J1024">
        <v>2</v>
      </c>
      <c r="K1024" s="2">
        <v>7.9417846431488096E-2</v>
      </c>
      <c r="L1024">
        <v>-2.9210404537862101E-2</v>
      </c>
      <c r="M1024">
        <f t="shared" si="31"/>
        <v>2</v>
      </c>
      <c r="N1024" t="s">
        <v>28</v>
      </c>
    </row>
    <row r="1025" spans="1:14" x14ac:dyDescent="0.25">
      <c r="A1025" t="s">
        <v>2216</v>
      </c>
      <c r="B1025" t="s">
        <v>2217</v>
      </c>
      <c r="C1025" t="s">
        <v>75</v>
      </c>
      <c r="D1025" t="s">
        <v>75</v>
      </c>
      <c r="E1025" t="s">
        <v>76</v>
      </c>
      <c r="F1025" t="s">
        <v>756</v>
      </c>
      <c r="G1025">
        <f t="shared" si="30"/>
        <v>1</v>
      </c>
      <c r="H1025">
        <v>1</v>
      </c>
      <c r="I1025">
        <v>0.56200000000000006</v>
      </c>
      <c r="J1025">
        <v>2</v>
      </c>
      <c r="K1025" s="2">
        <v>0.16671958394466499</v>
      </c>
      <c r="L1025">
        <v>-1.1743924451291901E-2</v>
      </c>
      <c r="M1025">
        <f t="shared" si="31"/>
        <v>2</v>
      </c>
      <c r="N1025" t="s">
        <v>28</v>
      </c>
    </row>
    <row r="1026" spans="1:14" x14ac:dyDescent="0.25">
      <c r="A1026" t="s">
        <v>2218</v>
      </c>
      <c r="B1026" t="s">
        <v>2219</v>
      </c>
      <c r="C1026" t="s">
        <v>387</v>
      </c>
      <c r="D1026" t="s">
        <v>387</v>
      </c>
      <c r="E1026" t="s">
        <v>388</v>
      </c>
      <c r="F1026" t="s">
        <v>1197</v>
      </c>
      <c r="G1026">
        <f t="shared" ref="G1026:G1089" si="32">IF(E1026=F1026,0,1)</f>
        <v>1</v>
      </c>
      <c r="H1026">
        <v>1</v>
      </c>
      <c r="I1026">
        <v>0.56200000000000006</v>
      </c>
      <c r="J1026">
        <v>2</v>
      </c>
      <c r="K1026" s="2">
        <v>0.241336890246692</v>
      </c>
      <c r="L1026">
        <v>-0.116935883625105</v>
      </c>
      <c r="M1026">
        <f t="shared" ref="M1026:M1089" si="33">IF(L1026&gt;0,1,2)</f>
        <v>2</v>
      </c>
      <c r="N1026" t="s">
        <v>28</v>
      </c>
    </row>
    <row r="1027" spans="1:14" x14ac:dyDescent="0.25">
      <c r="A1027" t="s">
        <v>2220</v>
      </c>
      <c r="B1027" t="s">
        <v>2221</v>
      </c>
      <c r="C1027" t="s">
        <v>123</v>
      </c>
      <c r="D1027" t="s">
        <v>123</v>
      </c>
      <c r="E1027" t="s">
        <v>806</v>
      </c>
      <c r="F1027" t="s">
        <v>124</v>
      </c>
      <c r="G1027">
        <f t="shared" si="32"/>
        <v>1</v>
      </c>
      <c r="H1027">
        <v>1</v>
      </c>
      <c r="I1027">
        <v>0.55900000000000005</v>
      </c>
      <c r="J1027">
        <v>2</v>
      </c>
      <c r="K1027" s="2">
        <v>0.12367468286459</v>
      </c>
      <c r="L1027">
        <v>-1.2413074358189899E-2</v>
      </c>
      <c r="M1027">
        <f t="shared" si="33"/>
        <v>2</v>
      </c>
      <c r="N1027" t="s">
        <v>28</v>
      </c>
    </row>
    <row r="1028" spans="1:14" x14ac:dyDescent="0.25">
      <c r="A1028" t="s">
        <v>2222</v>
      </c>
      <c r="B1028" t="s">
        <v>2223</v>
      </c>
      <c r="C1028" t="s">
        <v>75</v>
      </c>
      <c r="D1028" t="s">
        <v>75</v>
      </c>
      <c r="E1028" t="s">
        <v>76</v>
      </c>
      <c r="F1028" t="s">
        <v>76</v>
      </c>
      <c r="G1028">
        <f t="shared" si="32"/>
        <v>0</v>
      </c>
      <c r="H1028">
        <v>1</v>
      </c>
      <c r="I1028">
        <v>0.55700000000000005</v>
      </c>
      <c r="J1028">
        <v>2</v>
      </c>
      <c r="K1028" s="2">
        <v>0.210064197938477</v>
      </c>
      <c r="L1028">
        <v>-1.7346440634694298E-2</v>
      </c>
      <c r="M1028">
        <f t="shared" si="33"/>
        <v>2</v>
      </c>
      <c r="N1028" t="s">
        <v>28</v>
      </c>
    </row>
    <row r="1029" spans="1:14" x14ac:dyDescent="0.25">
      <c r="A1029" t="s">
        <v>2224</v>
      </c>
      <c r="B1029" t="s">
        <v>2225</v>
      </c>
      <c r="C1029" t="s">
        <v>75</v>
      </c>
      <c r="D1029" t="s">
        <v>75</v>
      </c>
      <c r="E1029" t="s">
        <v>756</v>
      </c>
      <c r="F1029" t="s">
        <v>756</v>
      </c>
      <c r="G1029">
        <f t="shared" si="32"/>
        <v>0</v>
      </c>
      <c r="H1029">
        <v>1</v>
      </c>
      <c r="I1029">
        <v>0.55700000000000005</v>
      </c>
      <c r="J1029">
        <v>2</v>
      </c>
      <c r="K1029" s="2">
        <v>0.106341109527697</v>
      </c>
      <c r="L1029">
        <v>-3.11019338270467E-2</v>
      </c>
      <c r="M1029">
        <f t="shared" si="33"/>
        <v>2</v>
      </c>
      <c r="N1029" t="s">
        <v>28</v>
      </c>
    </row>
    <row r="1030" spans="1:14" x14ac:dyDescent="0.25">
      <c r="A1030" t="s">
        <v>2226</v>
      </c>
      <c r="B1030" t="s">
        <v>2227</v>
      </c>
      <c r="C1030" t="s">
        <v>75</v>
      </c>
      <c r="D1030" t="s">
        <v>75</v>
      </c>
      <c r="E1030" t="s">
        <v>756</v>
      </c>
      <c r="F1030" t="s">
        <v>2228</v>
      </c>
      <c r="G1030">
        <f t="shared" si="32"/>
        <v>1</v>
      </c>
      <c r="H1030">
        <v>0</v>
      </c>
      <c r="I1030">
        <v>0.55300000000000005</v>
      </c>
      <c r="J1030">
        <v>2</v>
      </c>
      <c r="K1030" s="2">
        <v>6.1920348986438702E-2</v>
      </c>
      <c r="L1030">
        <v>-2.9246329946622102E-2</v>
      </c>
      <c r="M1030">
        <f t="shared" si="33"/>
        <v>2</v>
      </c>
      <c r="N1030" t="s">
        <v>1552</v>
      </c>
    </row>
    <row r="1031" spans="1:14" x14ac:dyDescent="0.25">
      <c r="A1031" t="s">
        <v>2229</v>
      </c>
      <c r="B1031" t="s">
        <v>2230</v>
      </c>
      <c r="C1031" t="s">
        <v>31</v>
      </c>
      <c r="D1031" t="s">
        <v>31</v>
      </c>
      <c r="E1031" t="s">
        <v>32</v>
      </c>
      <c r="F1031" t="s">
        <v>37</v>
      </c>
      <c r="G1031">
        <f t="shared" si="32"/>
        <v>1</v>
      </c>
      <c r="H1031">
        <v>1</v>
      </c>
      <c r="I1031">
        <v>0.55200000000000005</v>
      </c>
      <c r="J1031">
        <v>2</v>
      </c>
      <c r="K1031" s="2">
        <v>0.51328184877215699</v>
      </c>
      <c r="L1031">
        <v>-0.105207089416026</v>
      </c>
      <c r="M1031">
        <f t="shared" si="33"/>
        <v>2</v>
      </c>
      <c r="N1031" t="s">
        <v>33</v>
      </c>
    </row>
    <row r="1032" spans="1:14" x14ac:dyDescent="0.25">
      <c r="A1032" t="s">
        <v>2231</v>
      </c>
      <c r="B1032" t="s">
        <v>2232</v>
      </c>
      <c r="C1032" t="s">
        <v>75</v>
      </c>
      <c r="D1032" t="s">
        <v>75</v>
      </c>
      <c r="E1032" t="s">
        <v>1922</v>
      </c>
      <c r="F1032" t="s">
        <v>756</v>
      </c>
      <c r="G1032">
        <f t="shared" si="32"/>
        <v>1</v>
      </c>
      <c r="H1032">
        <v>1</v>
      </c>
      <c r="I1032">
        <v>0.55000000000000004</v>
      </c>
      <c r="J1032">
        <v>2</v>
      </c>
      <c r="K1032" s="2">
        <v>0.12615820405400499</v>
      </c>
      <c r="L1032">
        <v>-5.7492748665286697E-2</v>
      </c>
      <c r="M1032">
        <f t="shared" si="33"/>
        <v>2</v>
      </c>
      <c r="N1032" t="s">
        <v>1552</v>
      </c>
    </row>
    <row r="1033" spans="1:14" x14ac:dyDescent="0.25">
      <c r="A1033" t="s">
        <v>2233</v>
      </c>
      <c r="B1033" t="s">
        <v>2234</v>
      </c>
      <c r="C1033" t="s">
        <v>75</v>
      </c>
      <c r="D1033" t="s">
        <v>75</v>
      </c>
      <c r="E1033" t="s">
        <v>517</v>
      </c>
      <c r="F1033" t="s">
        <v>756</v>
      </c>
      <c r="G1033">
        <f t="shared" si="32"/>
        <v>1</v>
      </c>
      <c r="H1033">
        <v>1</v>
      </c>
      <c r="I1033">
        <v>0.54800000000000004</v>
      </c>
      <c r="J1033">
        <v>2</v>
      </c>
      <c r="K1033" s="2">
        <v>9.87001908537192E-2</v>
      </c>
      <c r="L1033">
        <v>-4.27883964681453E-2</v>
      </c>
      <c r="M1033">
        <f t="shared" si="33"/>
        <v>2</v>
      </c>
      <c r="N1033" t="s">
        <v>1552</v>
      </c>
    </row>
    <row r="1034" spans="1:14" x14ac:dyDescent="0.25">
      <c r="A1034" t="s">
        <v>2235</v>
      </c>
      <c r="B1034" t="s">
        <v>2236</v>
      </c>
      <c r="C1034" t="s">
        <v>75</v>
      </c>
      <c r="D1034" t="s">
        <v>75</v>
      </c>
      <c r="E1034" t="s">
        <v>517</v>
      </c>
      <c r="F1034" t="s">
        <v>517</v>
      </c>
      <c r="G1034">
        <f t="shared" si="32"/>
        <v>0</v>
      </c>
      <c r="H1034">
        <v>1</v>
      </c>
      <c r="I1034">
        <v>0.54600000000000004</v>
      </c>
      <c r="J1034">
        <v>2</v>
      </c>
      <c r="K1034" s="2">
        <v>8.7640183118557202E-2</v>
      </c>
      <c r="L1034">
        <v>-1.17914309402215E-2</v>
      </c>
      <c r="M1034">
        <f t="shared" si="33"/>
        <v>2</v>
      </c>
      <c r="N1034" t="s">
        <v>1552</v>
      </c>
    </row>
    <row r="1035" spans="1:14" x14ac:dyDescent="0.25">
      <c r="A1035" t="s">
        <v>2237</v>
      </c>
      <c r="B1035" t="s">
        <v>2238</v>
      </c>
      <c r="C1035" t="s">
        <v>193</v>
      </c>
      <c r="D1035" t="s">
        <v>193</v>
      </c>
      <c r="E1035" t="s">
        <v>806</v>
      </c>
      <c r="F1035" t="s">
        <v>124</v>
      </c>
      <c r="G1035">
        <f t="shared" si="32"/>
        <v>1</v>
      </c>
      <c r="H1035">
        <v>1</v>
      </c>
      <c r="I1035">
        <v>0.54200000000000004</v>
      </c>
      <c r="J1035">
        <v>2</v>
      </c>
      <c r="K1035" s="2">
        <v>0.15168569656181499</v>
      </c>
      <c r="L1035">
        <v>-5.8156224689170401E-3</v>
      </c>
      <c r="M1035">
        <f t="shared" si="33"/>
        <v>2</v>
      </c>
      <c r="N1035" t="s">
        <v>28</v>
      </c>
    </row>
    <row r="1036" spans="1:14" x14ac:dyDescent="0.25">
      <c r="A1036" t="s">
        <v>2239</v>
      </c>
      <c r="B1036" t="s">
        <v>2240</v>
      </c>
      <c r="C1036" t="s">
        <v>193</v>
      </c>
      <c r="D1036" t="s">
        <v>193</v>
      </c>
      <c r="E1036" t="s">
        <v>806</v>
      </c>
      <c r="F1036" t="s">
        <v>124</v>
      </c>
      <c r="G1036">
        <f t="shared" si="32"/>
        <v>1</v>
      </c>
      <c r="H1036">
        <v>1</v>
      </c>
      <c r="I1036">
        <v>0.54200000000000004</v>
      </c>
      <c r="J1036">
        <v>2</v>
      </c>
      <c r="K1036" s="2">
        <v>0.13745674538966701</v>
      </c>
      <c r="L1036">
        <v>-3.9320507724082202E-2</v>
      </c>
      <c r="M1036">
        <f t="shared" si="33"/>
        <v>2</v>
      </c>
      <c r="N1036" t="s">
        <v>1552</v>
      </c>
    </row>
    <row r="1037" spans="1:14" x14ac:dyDescent="0.25">
      <c r="A1037" t="s">
        <v>2241</v>
      </c>
      <c r="B1037" t="s">
        <v>2242</v>
      </c>
      <c r="C1037" t="s">
        <v>75</v>
      </c>
      <c r="D1037" t="s">
        <v>75</v>
      </c>
      <c r="E1037" t="s">
        <v>756</v>
      </c>
      <c r="F1037" t="s">
        <v>605</v>
      </c>
      <c r="G1037">
        <f t="shared" si="32"/>
        <v>1</v>
      </c>
      <c r="H1037">
        <v>0</v>
      </c>
      <c r="I1037">
        <v>0.54100000000000004</v>
      </c>
      <c r="J1037">
        <v>2</v>
      </c>
      <c r="K1037" s="2">
        <v>0.11791275175340001</v>
      </c>
      <c r="L1037">
        <v>-3.0205155929013801E-2</v>
      </c>
      <c r="M1037">
        <f t="shared" si="33"/>
        <v>2</v>
      </c>
      <c r="N1037" t="s">
        <v>28</v>
      </c>
    </row>
    <row r="1038" spans="1:14" x14ac:dyDescent="0.25">
      <c r="A1038" t="s">
        <v>2243</v>
      </c>
      <c r="B1038" t="s">
        <v>2244</v>
      </c>
      <c r="C1038" t="s">
        <v>372</v>
      </c>
      <c r="D1038" t="s">
        <v>372</v>
      </c>
      <c r="E1038" t="s">
        <v>160</v>
      </c>
      <c r="F1038" t="s">
        <v>160</v>
      </c>
      <c r="G1038">
        <f t="shared" si="32"/>
        <v>0</v>
      </c>
      <c r="H1038">
        <v>1</v>
      </c>
      <c r="I1038">
        <v>0.52200000000000002</v>
      </c>
      <c r="J1038">
        <v>2</v>
      </c>
      <c r="K1038" s="2">
        <v>8.5358221837202694E-2</v>
      </c>
      <c r="L1038">
        <v>-1.9979056008566899E-2</v>
      </c>
      <c r="M1038">
        <f t="shared" si="33"/>
        <v>2</v>
      </c>
      <c r="N1038" t="s">
        <v>1552</v>
      </c>
    </row>
    <row r="1039" spans="1:14" x14ac:dyDescent="0.25">
      <c r="A1039" t="s">
        <v>2245</v>
      </c>
      <c r="B1039" t="s">
        <v>2246</v>
      </c>
      <c r="C1039" t="s">
        <v>75</v>
      </c>
      <c r="D1039" t="s">
        <v>75</v>
      </c>
      <c r="E1039" t="s">
        <v>839</v>
      </c>
      <c r="F1039" t="s">
        <v>756</v>
      </c>
      <c r="G1039">
        <f t="shared" si="32"/>
        <v>1</v>
      </c>
      <c r="H1039">
        <v>1</v>
      </c>
      <c r="I1039">
        <v>0.51800000000000002</v>
      </c>
      <c r="J1039">
        <v>2</v>
      </c>
      <c r="K1039" s="2">
        <v>0.10134716586945899</v>
      </c>
      <c r="L1039">
        <v>-2.7464784441569901E-2</v>
      </c>
      <c r="M1039">
        <f t="shared" si="33"/>
        <v>2</v>
      </c>
      <c r="N1039" t="s">
        <v>28</v>
      </c>
    </row>
    <row r="1040" spans="1:14" x14ac:dyDescent="0.25">
      <c r="A1040" t="s">
        <v>2247</v>
      </c>
      <c r="B1040" t="s">
        <v>2248</v>
      </c>
      <c r="C1040" t="s">
        <v>2249</v>
      </c>
      <c r="D1040" t="s">
        <v>2249</v>
      </c>
      <c r="E1040" t="s">
        <v>2250</v>
      </c>
      <c r="F1040" t="s">
        <v>2250</v>
      </c>
      <c r="G1040">
        <f t="shared" si="32"/>
        <v>0</v>
      </c>
      <c r="H1040">
        <v>1</v>
      </c>
      <c r="I1040">
        <v>0.51200000000000001</v>
      </c>
      <c r="J1040">
        <v>2</v>
      </c>
      <c r="K1040" s="2">
        <v>2.2964170043062501E-2</v>
      </c>
      <c r="L1040">
        <v>-2.3710466330913699E-2</v>
      </c>
      <c r="M1040">
        <f t="shared" si="33"/>
        <v>2</v>
      </c>
      <c r="N1040" t="s">
        <v>1552</v>
      </c>
    </row>
    <row r="1041" spans="1:14" x14ac:dyDescent="0.25">
      <c r="A1041" t="s">
        <v>2251</v>
      </c>
      <c r="B1041" t="s">
        <v>2252</v>
      </c>
      <c r="C1041" t="s">
        <v>75</v>
      </c>
      <c r="D1041" t="s">
        <v>75</v>
      </c>
      <c r="E1041" t="s">
        <v>579</v>
      </c>
      <c r="F1041" t="s">
        <v>579</v>
      </c>
      <c r="G1041">
        <f t="shared" si="32"/>
        <v>0</v>
      </c>
      <c r="H1041">
        <v>1</v>
      </c>
      <c r="I1041">
        <v>0.50700000000000001</v>
      </c>
      <c r="J1041">
        <v>2</v>
      </c>
      <c r="K1041" s="2">
        <v>9.1495385745857305E-2</v>
      </c>
      <c r="L1041">
        <v>-3.6108151686607602E-2</v>
      </c>
      <c r="M1041">
        <f t="shared" si="33"/>
        <v>2</v>
      </c>
      <c r="N1041" t="s">
        <v>1552</v>
      </c>
    </row>
    <row r="1042" spans="1:14" x14ac:dyDescent="0.25">
      <c r="A1042" t="s">
        <v>2253</v>
      </c>
      <c r="B1042" t="s">
        <v>2254</v>
      </c>
      <c r="C1042" t="s">
        <v>75</v>
      </c>
      <c r="D1042" t="s">
        <v>75</v>
      </c>
      <c r="E1042" t="s">
        <v>200</v>
      </c>
      <c r="F1042" t="s">
        <v>756</v>
      </c>
      <c r="G1042">
        <f t="shared" si="32"/>
        <v>1</v>
      </c>
      <c r="H1042">
        <v>1</v>
      </c>
      <c r="I1042">
        <v>0.505</v>
      </c>
      <c r="J1042">
        <v>2</v>
      </c>
      <c r="K1042" s="2">
        <v>8.8516617241021597E-2</v>
      </c>
      <c r="L1042">
        <v>-1.9177666224990501E-2</v>
      </c>
      <c r="M1042">
        <f t="shared" si="33"/>
        <v>2</v>
      </c>
      <c r="N1042" t="s">
        <v>1552</v>
      </c>
    </row>
    <row r="1043" spans="1:14" x14ac:dyDescent="0.25">
      <c r="A1043" t="s">
        <v>2255</v>
      </c>
      <c r="B1043" t="s">
        <v>2256</v>
      </c>
      <c r="C1043" t="s">
        <v>75</v>
      </c>
      <c r="D1043" t="s">
        <v>75</v>
      </c>
      <c r="E1043" t="s">
        <v>839</v>
      </c>
      <c r="F1043" t="s">
        <v>76</v>
      </c>
      <c r="G1043">
        <f t="shared" si="32"/>
        <v>1</v>
      </c>
      <c r="H1043">
        <v>1</v>
      </c>
      <c r="I1043">
        <v>0.501</v>
      </c>
      <c r="J1043">
        <v>2</v>
      </c>
      <c r="K1043" s="2">
        <v>0.19628507993736399</v>
      </c>
      <c r="L1043">
        <v>-7.7467817826622695E-2</v>
      </c>
      <c r="M1043">
        <f t="shared" si="33"/>
        <v>2</v>
      </c>
      <c r="N1043" t="s">
        <v>28</v>
      </c>
    </row>
    <row r="1044" spans="1:14" x14ac:dyDescent="0.25">
      <c r="A1044" t="s">
        <v>2257</v>
      </c>
      <c r="B1044" t="s">
        <v>2258</v>
      </c>
      <c r="C1044" t="s">
        <v>1975</v>
      </c>
      <c r="D1044" t="s">
        <v>1975</v>
      </c>
      <c r="E1044" t="s">
        <v>1976</v>
      </c>
      <c r="F1044" t="s">
        <v>1976</v>
      </c>
      <c r="G1044">
        <f t="shared" si="32"/>
        <v>0</v>
      </c>
      <c r="H1044">
        <v>1</v>
      </c>
      <c r="I1044">
        <v>0.5</v>
      </c>
      <c r="J1044">
        <v>2</v>
      </c>
      <c r="K1044" s="2">
        <v>8.1826708533373496E-2</v>
      </c>
      <c r="L1044">
        <v>-3.5197692935786701E-2</v>
      </c>
      <c r="M1044">
        <f t="shared" si="33"/>
        <v>2</v>
      </c>
      <c r="N1044" t="s">
        <v>1552</v>
      </c>
    </row>
    <row r="1045" spans="1:14" x14ac:dyDescent="0.25">
      <c r="A1045" t="s">
        <v>2259</v>
      </c>
      <c r="B1045" t="s">
        <v>2260</v>
      </c>
      <c r="C1045" t="s">
        <v>75</v>
      </c>
      <c r="D1045" t="s">
        <v>75</v>
      </c>
      <c r="E1045" t="s">
        <v>839</v>
      </c>
      <c r="F1045" t="s">
        <v>839</v>
      </c>
      <c r="G1045">
        <f t="shared" si="32"/>
        <v>0</v>
      </c>
      <c r="H1045">
        <v>1</v>
      </c>
      <c r="I1045">
        <v>0.499</v>
      </c>
      <c r="J1045">
        <v>3</v>
      </c>
      <c r="K1045" s="2">
        <v>0.37368086870627698</v>
      </c>
      <c r="L1045">
        <v>-4.0861233567645899E-2</v>
      </c>
      <c r="M1045">
        <f t="shared" si="33"/>
        <v>2</v>
      </c>
      <c r="N1045" t="s">
        <v>28</v>
      </c>
    </row>
    <row r="1046" spans="1:14" x14ac:dyDescent="0.25">
      <c r="A1046" t="s">
        <v>2261</v>
      </c>
      <c r="B1046" t="s">
        <v>2262</v>
      </c>
      <c r="C1046" t="s">
        <v>700</v>
      </c>
      <c r="D1046" t="s">
        <v>700</v>
      </c>
      <c r="E1046" t="s">
        <v>756</v>
      </c>
      <c r="F1046" t="s">
        <v>756</v>
      </c>
      <c r="G1046">
        <f t="shared" si="32"/>
        <v>0</v>
      </c>
      <c r="H1046">
        <v>1</v>
      </c>
      <c r="I1046">
        <v>0.496</v>
      </c>
      <c r="J1046">
        <v>3</v>
      </c>
      <c r="K1046" s="2">
        <v>0.121141749572547</v>
      </c>
      <c r="L1046">
        <v>-3.8260234662862699E-2</v>
      </c>
      <c r="M1046">
        <f t="shared" si="33"/>
        <v>2</v>
      </c>
      <c r="N1046" t="s">
        <v>1552</v>
      </c>
    </row>
    <row r="1047" spans="1:14" x14ac:dyDescent="0.25">
      <c r="A1047" t="s">
        <v>2263</v>
      </c>
      <c r="B1047" t="s">
        <v>2264</v>
      </c>
      <c r="C1047" t="s">
        <v>700</v>
      </c>
      <c r="D1047" t="s">
        <v>700</v>
      </c>
      <c r="E1047" t="s">
        <v>27</v>
      </c>
      <c r="F1047" t="s">
        <v>579</v>
      </c>
      <c r="G1047">
        <f t="shared" si="32"/>
        <v>1</v>
      </c>
      <c r="H1047">
        <v>1</v>
      </c>
      <c r="I1047">
        <v>0.495</v>
      </c>
      <c r="J1047">
        <v>3</v>
      </c>
      <c r="K1047" s="2">
        <v>0.105079686351934</v>
      </c>
      <c r="L1047">
        <v>-2.9396173117590001E-2</v>
      </c>
      <c r="M1047">
        <f t="shared" si="33"/>
        <v>2</v>
      </c>
      <c r="N1047" t="s">
        <v>1552</v>
      </c>
    </row>
    <row r="1048" spans="1:14" x14ac:dyDescent="0.25">
      <c r="A1048" t="s">
        <v>2265</v>
      </c>
      <c r="B1048" t="s">
        <v>2266</v>
      </c>
      <c r="C1048" t="s">
        <v>26</v>
      </c>
      <c r="D1048" t="s">
        <v>26</v>
      </c>
      <c r="E1048" t="s">
        <v>27</v>
      </c>
      <c r="F1048" t="s">
        <v>27</v>
      </c>
      <c r="G1048">
        <f t="shared" si="32"/>
        <v>0</v>
      </c>
      <c r="H1048">
        <v>1</v>
      </c>
      <c r="I1048">
        <v>0.495</v>
      </c>
      <c r="J1048">
        <v>3</v>
      </c>
      <c r="K1048" s="2">
        <v>0.137130513840521</v>
      </c>
      <c r="L1048">
        <v>-6.6189880164906997E-2</v>
      </c>
      <c r="M1048">
        <f t="shared" si="33"/>
        <v>2</v>
      </c>
      <c r="N1048" t="s">
        <v>1552</v>
      </c>
    </row>
    <row r="1049" spans="1:14" x14ac:dyDescent="0.25">
      <c r="A1049" t="s">
        <v>2267</v>
      </c>
      <c r="B1049" t="s">
        <v>2268</v>
      </c>
      <c r="C1049" t="s">
        <v>75</v>
      </c>
      <c r="D1049" t="s">
        <v>75</v>
      </c>
      <c r="E1049" t="s">
        <v>200</v>
      </c>
      <c r="F1049" t="s">
        <v>1972</v>
      </c>
      <c r="G1049">
        <f t="shared" si="32"/>
        <v>1</v>
      </c>
      <c r="H1049">
        <v>0</v>
      </c>
      <c r="I1049">
        <v>0.49399999999999999</v>
      </c>
      <c r="J1049">
        <v>3</v>
      </c>
      <c r="K1049" s="2">
        <v>0.117535907173417</v>
      </c>
      <c r="L1049">
        <v>-3.2906085179532502E-2</v>
      </c>
      <c r="M1049">
        <f t="shared" si="33"/>
        <v>2</v>
      </c>
      <c r="N1049" t="s">
        <v>1552</v>
      </c>
    </row>
    <row r="1050" spans="1:14" x14ac:dyDescent="0.25">
      <c r="A1050" t="s">
        <v>2269</v>
      </c>
      <c r="B1050" t="s">
        <v>2270</v>
      </c>
      <c r="C1050" t="s">
        <v>75</v>
      </c>
      <c r="D1050" t="s">
        <v>75</v>
      </c>
      <c r="E1050" t="s">
        <v>418</v>
      </c>
      <c r="F1050" t="s">
        <v>579</v>
      </c>
      <c r="G1050">
        <f t="shared" si="32"/>
        <v>1</v>
      </c>
      <c r="H1050">
        <v>1</v>
      </c>
      <c r="I1050">
        <v>0.47399999999999998</v>
      </c>
      <c r="J1050">
        <v>3</v>
      </c>
      <c r="K1050" s="2">
        <v>0.122603919818586</v>
      </c>
      <c r="L1050">
        <v>-5.1193263384289103E-2</v>
      </c>
      <c r="M1050">
        <f t="shared" si="33"/>
        <v>2</v>
      </c>
      <c r="N1050" t="s">
        <v>1552</v>
      </c>
    </row>
    <row r="1051" spans="1:14" x14ac:dyDescent="0.25">
      <c r="A1051" t="s">
        <v>2271</v>
      </c>
      <c r="B1051" t="s">
        <v>2272</v>
      </c>
      <c r="C1051" t="s">
        <v>75</v>
      </c>
      <c r="D1051" t="s">
        <v>75</v>
      </c>
      <c r="E1051" t="s">
        <v>579</v>
      </c>
      <c r="F1051" t="s">
        <v>579</v>
      </c>
      <c r="G1051">
        <f t="shared" si="32"/>
        <v>0</v>
      </c>
      <c r="H1051">
        <v>1</v>
      </c>
      <c r="I1051">
        <v>0.46500000000000002</v>
      </c>
      <c r="J1051">
        <v>3</v>
      </c>
      <c r="K1051" s="2">
        <v>3.9346542958768098E-2</v>
      </c>
      <c r="L1051">
        <v>-2.0287263169097E-2</v>
      </c>
      <c r="M1051">
        <f t="shared" si="33"/>
        <v>2</v>
      </c>
      <c r="N1051" t="s">
        <v>1552</v>
      </c>
    </row>
    <row r="1052" spans="1:14" x14ac:dyDescent="0.25">
      <c r="A1052" t="s">
        <v>2273</v>
      </c>
      <c r="B1052" t="s">
        <v>2274</v>
      </c>
      <c r="C1052" t="s">
        <v>44</v>
      </c>
      <c r="D1052" t="s">
        <v>44</v>
      </c>
      <c r="E1052" t="s">
        <v>418</v>
      </c>
      <c r="F1052" t="s">
        <v>27</v>
      </c>
      <c r="G1052">
        <f t="shared" si="32"/>
        <v>1</v>
      </c>
      <c r="H1052">
        <v>0</v>
      </c>
      <c r="I1052">
        <v>0.45300000000000001</v>
      </c>
      <c r="J1052">
        <v>3</v>
      </c>
      <c r="K1052" s="2">
        <v>9.6010310652892103E-2</v>
      </c>
      <c r="L1052">
        <v>-7.2069464487050598E-3</v>
      </c>
      <c r="M1052">
        <f t="shared" si="33"/>
        <v>2</v>
      </c>
      <c r="N1052" t="s">
        <v>1552</v>
      </c>
    </row>
    <row r="1053" spans="1:14" x14ac:dyDescent="0.25">
      <c r="A1053" t="s">
        <v>2275</v>
      </c>
      <c r="B1053" t="s">
        <v>2276</v>
      </c>
      <c r="C1053" t="s">
        <v>44</v>
      </c>
      <c r="D1053" t="s">
        <v>44</v>
      </c>
      <c r="E1053" t="s">
        <v>763</v>
      </c>
      <c r="F1053" t="s">
        <v>763</v>
      </c>
      <c r="G1053">
        <f t="shared" si="32"/>
        <v>0</v>
      </c>
      <c r="H1053">
        <v>1</v>
      </c>
      <c r="I1053">
        <v>0.45200000000000001</v>
      </c>
      <c r="J1053">
        <v>3</v>
      </c>
      <c r="K1053" s="2">
        <v>6.3349224521022096E-2</v>
      </c>
      <c r="L1053">
        <v>-1.9773422434022198E-3</v>
      </c>
      <c r="M1053">
        <f t="shared" si="33"/>
        <v>2</v>
      </c>
      <c r="N1053" t="s">
        <v>1552</v>
      </c>
    </row>
    <row r="1054" spans="1:14" x14ac:dyDescent="0.25">
      <c r="A1054" t="s">
        <v>2277</v>
      </c>
      <c r="B1054" t="s">
        <v>2278</v>
      </c>
      <c r="C1054" t="s">
        <v>44</v>
      </c>
      <c r="D1054" t="s">
        <v>44</v>
      </c>
      <c r="E1054" t="s">
        <v>436</v>
      </c>
      <c r="F1054" t="s">
        <v>1922</v>
      </c>
      <c r="G1054">
        <f t="shared" si="32"/>
        <v>1</v>
      </c>
      <c r="H1054">
        <v>0</v>
      </c>
      <c r="I1054">
        <v>0.44700000000000001</v>
      </c>
      <c r="J1054">
        <v>3</v>
      </c>
      <c r="K1054" s="2">
        <v>3.1043485489354299E-2</v>
      </c>
      <c r="L1054">
        <v>-2.12979729716972E-2</v>
      </c>
      <c r="M1054">
        <f t="shared" si="33"/>
        <v>2</v>
      </c>
      <c r="N1054" t="s">
        <v>1552</v>
      </c>
    </row>
    <row r="1055" spans="1:14" x14ac:dyDescent="0.25">
      <c r="A1055" t="s">
        <v>2279</v>
      </c>
      <c r="B1055" t="s">
        <v>2280</v>
      </c>
      <c r="C1055" t="s">
        <v>75</v>
      </c>
      <c r="D1055" t="s">
        <v>75</v>
      </c>
      <c r="E1055" t="s">
        <v>839</v>
      </c>
      <c r="F1055" t="s">
        <v>756</v>
      </c>
      <c r="G1055">
        <f t="shared" si="32"/>
        <v>1</v>
      </c>
      <c r="H1055">
        <v>1</v>
      </c>
      <c r="I1055">
        <v>0.443</v>
      </c>
      <c r="J1055">
        <v>3</v>
      </c>
      <c r="K1055" s="2">
        <v>5.84680699058234E-2</v>
      </c>
      <c r="L1055">
        <v>-1.8279604949326199E-2</v>
      </c>
      <c r="M1055">
        <f t="shared" si="33"/>
        <v>2</v>
      </c>
      <c r="N1055" t="s">
        <v>1552</v>
      </c>
    </row>
    <row r="1056" spans="1:14" x14ac:dyDescent="0.25">
      <c r="A1056" t="s">
        <v>2281</v>
      </c>
      <c r="B1056" t="s">
        <v>2282</v>
      </c>
      <c r="C1056" t="s">
        <v>70</v>
      </c>
      <c r="D1056" t="s">
        <v>70</v>
      </c>
      <c r="E1056" t="s">
        <v>839</v>
      </c>
      <c r="F1056" t="s">
        <v>756</v>
      </c>
      <c r="G1056">
        <f t="shared" si="32"/>
        <v>1</v>
      </c>
      <c r="H1056">
        <v>1</v>
      </c>
      <c r="I1056">
        <v>0.443</v>
      </c>
      <c r="J1056">
        <v>3</v>
      </c>
      <c r="K1056" s="2">
        <v>0.17010071440711999</v>
      </c>
      <c r="L1056">
        <v>-3.6811099188015797E-2</v>
      </c>
      <c r="M1056">
        <f t="shared" si="33"/>
        <v>2</v>
      </c>
      <c r="N1056" t="s">
        <v>1552</v>
      </c>
    </row>
    <row r="1057" spans="1:14" x14ac:dyDescent="0.25">
      <c r="A1057" t="s">
        <v>2283</v>
      </c>
      <c r="B1057" t="s">
        <v>2284</v>
      </c>
      <c r="C1057" t="s">
        <v>75</v>
      </c>
      <c r="D1057" t="s">
        <v>75</v>
      </c>
      <c r="E1057" t="s">
        <v>45</v>
      </c>
      <c r="F1057" t="s">
        <v>517</v>
      </c>
      <c r="G1057">
        <f t="shared" si="32"/>
        <v>1</v>
      </c>
      <c r="H1057">
        <v>1</v>
      </c>
      <c r="I1057">
        <v>0.42199999999999999</v>
      </c>
      <c r="J1057">
        <v>3</v>
      </c>
      <c r="K1057" s="2">
        <v>0.140591301424489</v>
      </c>
      <c r="L1057">
        <v>-3.9896384665838801E-2</v>
      </c>
      <c r="M1057">
        <f t="shared" si="33"/>
        <v>2</v>
      </c>
      <c r="N1057" t="s">
        <v>1552</v>
      </c>
    </row>
    <row r="1058" spans="1:14" x14ac:dyDescent="0.25">
      <c r="A1058" t="s">
        <v>2285</v>
      </c>
      <c r="B1058" t="s">
        <v>2286</v>
      </c>
      <c r="C1058" t="s">
        <v>115</v>
      </c>
      <c r="D1058" t="s">
        <v>115</v>
      </c>
      <c r="E1058" t="s">
        <v>436</v>
      </c>
      <c r="F1058" t="s">
        <v>2287</v>
      </c>
      <c r="G1058">
        <f t="shared" si="32"/>
        <v>1</v>
      </c>
      <c r="H1058">
        <v>0</v>
      </c>
      <c r="I1058">
        <v>0.40799999999999997</v>
      </c>
      <c r="J1058">
        <v>3</v>
      </c>
      <c r="K1058" s="2">
        <v>4.2534146332628503E-2</v>
      </c>
      <c r="L1058">
        <v>-1.29879471950455E-2</v>
      </c>
      <c r="M1058">
        <f t="shared" si="33"/>
        <v>2</v>
      </c>
      <c r="N1058" t="s">
        <v>1552</v>
      </c>
    </row>
    <row r="1059" spans="1:14" x14ac:dyDescent="0.25">
      <c r="A1059" t="s">
        <v>2288</v>
      </c>
      <c r="B1059" t="s">
        <v>2289</v>
      </c>
      <c r="C1059" t="s">
        <v>516</v>
      </c>
      <c r="D1059" t="s">
        <v>516</v>
      </c>
      <c r="E1059" t="s">
        <v>517</v>
      </c>
      <c r="F1059" t="s">
        <v>517</v>
      </c>
      <c r="G1059">
        <f t="shared" si="32"/>
        <v>0</v>
      </c>
      <c r="H1059">
        <v>1</v>
      </c>
      <c r="I1059">
        <v>0.40400000000000003</v>
      </c>
      <c r="J1059">
        <v>3</v>
      </c>
      <c r="K1059" s="2">
        <v>9.78750423863054E-2</v>
      </c>
      <c r="L1059">
        <v>-1.4542653109177101E-2</v>
      </c>
      <c r="M1059">
        <f t="shared" si="33"/>
        <v>2</v>
      </c>
      <c r="N1059" t="s">
        <v>1552</v>
      </c>
    </row>
    <row r="1060" spans="1:14" x14ac:dyDescent="0.25">
      <c r="A1060" t="s">
        <v>2290</v>
      </c>
      <c r="B1060" t="s">
        <v>2291</v>
      </c>
      <c r="C1060" t="s">
        <v>60</v>
      </c>
      <c r="D1060" t="s">
        <v>60</v>
      </c>
      <c r="E1060" t="s">
        <v>488</v>
      </c>
      <c r="F1060" t="s">
        <v>488</v>
      </c>
      <c r="G1060">
        <f t="shared" si="32"/>
        <v>0</v>
      </c>
      <c r="H1060">
        <v>1</v>
      </c>
      <c r="I1060">
        <v>0.40300000000000002</v>
      </c>
      <c r="J1060">
        <v>3</v>
      </c>
      <c r="K1060" s="2">
        <v>0.10722970725901999</v>
      </c>
      <c r="L1060">
        <v>-2.7030896884320501E-2</v>
      </c>
      <c r="M1060">
        <f t="shared" si="33"/>
        <v>2</v>
      </c>
      <c r="N1060" t="s">
        <v>1552</v>
      </c>
    </row>
    <row r="1061" spans="1:14" x14ac:dyDescent="0.25">
      <c r="A1061" t="s">
        <v>2292</v>
      </c>
      <c r="B1061" t="s">
        <v>2293</v>
      </c>
      <c r="C1061" t="s">
        <v>91</v>
      </c>
      <c r="D1061" t="s">
        <v>91</v>
      </c>
      <c r="E1061" t="s">
        <v>92</v>
      </c>
      <c r="F1061" t="s">
        <v>27</v>
      </c>
      <c r="G1061">
        <f t="shared" si="32"/>
        <v>1</v>
      </c>
      <c r="H1061">
        <v>0</v>
      </c>
      <c r="I1061">
        <v>0.39900000000000002</v>
      </c>
      <c r="J1061">
        <v>3</v>
      </c>
      <c r="K1061" s="2">
        <v>0.13395828649727701</v>
      </c>
      <c r="L1061">
        <v>-1.25480929173336E-2</v>
      </c>
      <c r="M1061">
        <f t="shared" si="33"/>
        <v>2</v>
      </c>
      <c r="N1061" t="s">
        <v>1552</v>
      </c>
    </row>
    <row r="1062" spans="1:14" x14ac:dyDescent="0.25">
      <c r="A1062" t="s">
        <v>2294</v>
      </c>
      <c r="B1062" t="s">
        <v>2295</v>
      </c>
      <c r="C1062" t="s">
        <v>75</v>
      </c>
      <c r="D1062" t="s">
        <v>75</v>
      </c>
      <c r="E1062" t="s">
        <v>1082</v>
      </c>
      <c r="F1062" t="s">
        <v>200</v>
      </c>
      <c r="G1062">
        <f t="shared" si="32"/>
        <v>1</v>
      </c>
      <c r="H1062">
        <v>0</v>
      </c>
      <c r="I1062">
        <v>0.39700000000000002</v>
      </c>
      <c r="J1062">
        <v>3</v>
      </c>
      <c r="K1062" s="2">
        <v>0.11425242356729801</v>
      </c>
      <c r="L1062">
        <v>-4.8298259265197797E-2</v>
      </c>
      <c r="M1062">
        <f t="shared" si="33"/>
        <v>2</v>
      </c>
      <c r="N1062" t="s">
        <v>1552</v>
      </c>
    </row>
    <row r="1063" spans="1:14" x14ac:dyDescent="0.25">
      <c r="A1063" t="s">
        <v>2296</v>
      </c>
      <c r="B1063" t="s">
        <v>2297</v>
      </c>
      <c r="C1063" t="s">
        <v>700</v>
      </c>
      <c r="D1063" t="s">
        <v>700</v>
      </c>
      <c r="E1063" t="s">
        <v>116</v>
      </c>
      <c r="F1063" t="s">
        <v>756</v>
      </c>
      <c r="G1063">
        <f t="shared" si="32"/>
        <v>1</v>
      </c>
      <c r="H1063">
        <v>1</v>
      </c>
      <c r="I1063">
        <v>0.38</v>
      </c>
      <c r="J1063">
        <v>3</v>
      </c>
      <c r="K1063" s="2">
        <v>0.116380649371286</v>
      </c>
      <c r="L1063">
        <v>-1.5422104069398399E-3</v>
      </c>
      <c r="M1063">
        <f t="shared" si="33"/>
        <v>2</v>
      </c>
      <c r="N1063" t="s">
        <v>1552</v>
      </c>
    </row>
    <row r="1064" spans="1:14" x14ac:dyDescent="0.25">
      <c r="A1064" t="s">
        <v>2298</v>
      </c>
      <c r="B1064" t="s">
        <v>2299</v>
      </c>
      <c r="C1064" t="s">
        <v>75</v>
      </c>
      <c r="D1064" t="s">
        <v>75</v>
      </c>
      <c r="E1064" t="s">
        <v>839</v>
      </c>
      <c r="F1064" t="s">
        <v>839</v>
      </c>
      <c r="G1064">
        <f t="shared" si="32"/>
        <v>0</v>
      </c>
      <c r="H1064">
        <v>1</v>
      </c>
      <c r="I1064">
        <v>0.375</v>
      </c>
      <c r="J1064">
        <v>3</v>
      </c>
      <c r="K1064" s="2">
        <v>0.26105120810560201</v>
      </c>
      <c r="L1064">
        <v>-9.6509288433857698E-2</v>
      </c>
      <c r="M1064">
        <f t="shared" si="33"/>
        <v>2</v>
      </c>
      <c r="N1064" t="s">
        <v>28</v>
      </c>
    </row>
    <row r="1065" spans="1:14" x14ac:dyDescent="0.25">
      <c r="A1065" t="s">
        <v>2300</v>
      </c>
      <c r="B1065" t="s">
        <v>2301</v>
      </c>
      <c r="C1065" t="s">
        <v>421</v>
      </c>
      <c r="D1065" t="s">
        <v>421</v>
      </c>
      <c r="E1065" t="s">
        <v>398</v>
      </c>
      <c r="F1065" t="s">
        <v>398</v>
      </c>
      <c r="G1065">
        <f t="shared" si="32"/>
        <v>0</v>
      </c>
      <c r="H1065">
        <v>1</v>
      </c>
      <c r="I1065">
        <v>0.36</v>
      </c>
      <c r="J1065">
        <v>3</v>
      </c>
      <c r="K1065" s="2">
        <v>0.111029140471007</v>
      </c>
      <c r="L1065">
        <v>-6.1520689031494902E-3</v>
      </c>
      <c r="M1065">
        <f t="shared" si="33"/>
        <v>2</v>
      </c>
      <c r="N1065" t="s">
        <v>1552</v>
      </c>
    </row>
    <row r="1066" spans="1:14" x14ac:dyDescent="0.25">
      <c r="A1066" t="s">
        <v>2302</v>
      </c>
      <c r="B1066" t="s">
        <v>2303</v>
      </c>
      <c r="C1066" t="s">
        <v>40</v>
      </c>
      <c r="D1066" t="s">
        <v>40</v>
      </c>
      <c r="E1066" t="s">
        <v>174</v>
      </c>
      <c r="F1066" t="s">
        <v>41</v>
      </c>
      <c r="G1066">
        <f t="shared" si="32"/>
        <v>1</v>
      </c>
      <c r="H1066">
        <v>1</v>
      </c>
      <c r="I1066">
        <v>0.35699999999999998</v>
      </c>
      <c r="J1066">
        <v>3</v>
      </c>
      <c r="K1066" s="2">
        <v>0.13515467951569801</v>
      </c>
      <c r="L1066">
        <v>-1.4430097728383001E-2</v>
      </c>
      <c r="M1066">
        <f t="shared" si="33"/>
        <v>2</v>
      </c>
      <c r="N1066" t="s">
        <v>1552</v>
      </c>
    </row>
    <row r="1067" spans="1:14" x14ac:dyDescent="0.25">
      <c r="A1067" t="s">
        <v>2304</v>
      </c>
      <c r="B1067" t="s">
        <v>2305</v>
      </c>
      <c r="C1067" t="s">
        <v>700</v>
      </c>
      <c r="D1067" t="s">
        <v>700</v>
      </c>
      <c r="E1067" t="s">
        <v>462</v>
      </c>
      <c r="F1067" t="s">
        <v>1972</v>
      </c>
      <c r="G1067">
        <f t="shared" si="32"/>
        <v>1</v>
      </c>
      <c r="H1067">
        <v>0</v>
      </c>
      <c r="I1067">
        <v>0.35099999999999998</v>
      </c>
      <c r="J1067">
        <v>3</v>
      </c>
      <c r="K1067" s="2">
        <v>0.105670015939947</v>
      </c>
      <c r="L1067">
        <v>-1.45345296417489E-2</v>
      </c>
      <c r="M1067">
        <f t="shared" si="33"/>
        <v>2</v>
      </c>
      <c r="N1067" t="s">
        <v>1552</v>
      </c>
    </row>
    <row r="1068" spans="1:14" x14ac:dyDescent="0.25">
      <c r="A1068" t="s">
        <v>2306</v>
      </c>
      <c r="B1068" t="s">
        <v>2307</v>
      </c>
      <c r="C1068" t="s">
        <v>131</v>
      </c>
      <c r="D1068" t="s">
        <v>131</v>
      </c>
      <c r="E1068" t="s">
        <v>2189</v>
      </c>
      <c r="F1068" t="s">
        <v>2189</v>
      </c>
      <c r="G1068">
        <f t="shared" si="32"/>
        <v>0</v>
      </c>
      <c r="H1068">
        <v>1</v>
      </c>
      <c r="I1068">
        <v>0.33700000000000002</v>
      </c>
      <c r="J1068">
        <v>3</v>
      </c>
      <c r="K1068" s="2">
        <v>0.210541034455931</v>
      </c>
      <c r="L1068">
        <v>-1.1518925156132899E-2</v>
      </c>
      <c r="M1068">
        <f t="shared" si="33"/>
        <v>2</v>
      </c>
      <c r="N1068" t="s">
        <v>1552</v>
      </c>
    </row>
    <row r="1069" spans="1:14" x14ac:dyDescent="0.25">
      <c r="A1069" t="s">
        <v>2308</v>
      </c>
      <c r="B1069" t="s">
        <v>2309</v>
      </c>
      <c r="C1069" t="s">
        <v>75</v>
      </c>
      <c r="D1069" t="s">
        <v>75</v>
      </c>
      <c r="E1069" t="s">
        <v>92</v>
      </c>
      <c r="F1069" t="s">
        <v>92</v>
      </c>
      <c r="G1069">
        <f t="shared" si="32"/>
        <v>0</v>
      </c>
      <c r="H1069">
        <v>1</v>
      </c>
      <c r="I1069">
        <v>0.32700000000000001</v>
      </c>
      <c r="J1069">
        <v>3</v>
      </c>
      <c r="K1069" s="2">
        <v>7.6478060804070894E-2</v>
      </c>
      <c r="L1069">
        <v>-2.1974001337136399E-2</v>
      </c>
      <c r="M1069">
        <f t="shared" si="33"/>
        <v>2</v>
      </c>
      <c r="N1069" t="s">
        <v>1552</v>
      </c>
    </row>
    <row r="1070" spans="1:14" x14ac:dyDescent="0.25">
      <c r="A1070" t="s">
        <v>2310</v>
      </c>
      <c r="B1070" t="s">
        <v>2311</v>
      </c>
      <c r="C1070" t="s">
        <v>516</v>
      </c>
      <c r="D1070" t="s">
        <v>516</v>
      </c>
      <c r="E1070" t="s">
        <v>1922</v>
      </c>
      <c r="F1070" t="s">
        <v>27</v>
      </c>
      <c r="G1070">
        <f t="shared" si="32"/>
        <v>1</v>
      </c>
      <c r="H1070">
        <v>0</v>
      </c>
      <c r="I1070">
        <v>0.31</v>
      </c>
      <c r="J1070">
        <v>3</v>
      </c>
      <c r="K1070" s="2">
        <v>0.12261902086778</v>
      </c>
      <c r="L1070">
        <v>-3.5115923191284197E-2</v>
      </c>
      <c r="M1070">
        <f t="shared" si="33"/>
        <v>2</v>
      </c>
      <c r="N1070" t="s">
        <v>1552</v>
      </c>
    </row>
    <row r="1071" spans="1:14" x14ac:dyDescent="0.25">
      <c r="A1071" t="s">
        <v>2312</v>
      </c>
      <c r="B1071" t="s">
        <v>2313</v>
      </c>
      <c r="C1071" t="s">
        <v>91</v>
      </c>
      <c r="D1071" t="s">
        <v>91</v>
      </c>
      <c r="E1071" t="s">
        <v>92</v>
      </c>
      <c r="F1071" t="s">
        <v>806</v>
      </c>
      <c r="G1071">
        <f t="shared" si="32"/>
        <v>1</v>
      </c>
      <c r="H1071">
        <v>1</v>
      </c>
      <c r="I1071">
        <v>0.26900000000000002</v>
      </c>
      <c r="J1071">
        <v>3</v>
      </c>
      <c r="K1071" s="2">
        <v>0.10759606343261</v>
      </c>
      <c r="L1071">
        <v>-1.77218722688222E-2</v>
      </c>
      <c r="M1071">
        <f t="shared" si="33"/>
        <v>2</v>
      </c>
      <c r="N1071" t="s">
        <v>1552</v>
      </c>
    </row>
    <row r="1072" spans="1:14" x14ac:dyDescent="0.25">
      <c r="A1072" t="s">
        <v>2314</v>
      </c>
      <c r="B1072" t="s">
        <v>2315</v>
      </c>
      <c r="C1072" t="s">
        <v>60</v>
      </c>
      <c r="D1072" t="s">
        <v>60</v>
      </c>
      <c r="E1072" t="s">
        <v>472</v>
      </c>
      <c r="F1072" t="s">
        <v>472</v>
      </c>
      <c r="G1072">
        <f t="shared" si="32"/>
        <v>0</v>
      </c>
      <c r="H1072">
        <v>1</v>
      </c>
      <c r="I1072">
        <v>0.26300000000000001</v>
      </c>
      <c r="J1072">
        <v>3</v>
      </c>
      <c r="K1072" s="2">
        <v>6.5779927443740296E-2</v>
      </c>
      <c r="L1072">
        <v>-2.62619839520561E-2</v>
      </c>
      <c r="M1072">
        <f t="shared" si="33"/>
        <v>2</v>
      </c>
      <c r="N1072" t="s">
        <v>1552</v>
      </c>
    </row>
    <row r="1073" spans="1:14" x14ac:dyDescent="0.25">
      <c r="A1073" t="s">
        <v>2316</v>
      </c>
      <c r="B1073" t="s">
        <v>2317</v>
      </c>
      <c r="C1073" t="s">
        <v>70</v>
      </c>
      <c r="D1073" t="s">
        <v>70</v>
      </c>
      <c r="E1073" t="s">
        <v>756</v>
      </c>
      <c r="F1073" t="s">
        <v>605</v>
      </c>
      <c r="G1073">
        <f t="shared" si="32"/>
        <v>1</v>
      </c>
      <c r="H1073">
        <v>0</v>
      </c>
      <c r="I1073">
        <v>0.25</v>
      </c>
      <c r="J1073">
        <v>3</v>
      </c>
      <c r="K1073" s="2">
        <v>0.10372587648229099</v>
      </c>
      <c r="L1073">
        <v>-3.46286686460801E-2</v>
      </c>
      <c r="M1073">
        <f t="shared" si="33"/>
        <v>2</v>
      </c>
      <c r="N1073" t="s">
        <v>1552</v>
      </c>
    </row>
    <row r="1074" spans="1:14" x14ac:dyDescent="0.25">
      <c r="A1074" t="s">
        <v>2318</v>
      </c>
      <c r="B1074" t="s">
        <v>2319</v>
      </c>
      <c r="C1074" t="s">
        <v>2320</v>
      </c>
      <c r="D1074" t="s">
        <v>2320</v>
      </c>
      <c r="E1074" t="s">
        <v>2321</v>
      </c>
      <c r="F1074" t="s">
        <v>2321</v>
      </c>
      <c r="G1074">
        <f t="shared" si="32"/>
        <v>0</v>
      </c>
      <c r="H1074">
        <v>1</v>
      </c>
      <c r="I1074">
        <v>0.23100000000000001</v>
      </c>
      <c r="J1074">
        <v>3</v>
      </c>
      <c r="K1074" s="2">
        <v>0.115221012444951</v>
      </c>
      <c r="L1074">
        <v>-3.2891145844355298E-2</v>
      </c>
      <c r="M1074">
        <f t="shared" si="33"/>
        <v>2</v>
      </c>
      <c r="N1074" t="s">
        <v>1552</v>
      </c>
    </row>
    <row r="1075" spans="1:14" x14ac:dyDescent="0.25">
      <c r="A1075" t="s">
        <v>2322</v>
      </c>
      <c r="B1075" t="s">
        <v>2323</v>
      </c>
      <c r="C1075" t="s">
        <v>516</v>
      </c>
      <c r="D1075" t="s">
        <v>516</v>
      </c>
      <c r="E1075" t="s">
        <v>579</v>
      </c>
      <c r="F1075" t="s">
        <v>579</v>
      </c>
      <c r="G1075">
        <f t="shared" si="32"/>
        <v>0</v>
      </c>
      <c r="H1075">
        <v>1</v>
      </c>
      <c r="I1075">
        <v>0.22500000000000001</v>
      </c>
      <c r="J1075">
        <v>3</v>
      </c>
      <c r="K1075" s="2">
        <v>8.6905668761179E-2</v>
      </c>
      <c r="L1075">
        <v>-3.40778259718078E-2</v>
      </c>
      <c r="M1075">
        <f t="shared" si="33"/>
        <v>2</v>
      </c>
      <c r="N1075" t="s">
        <v>1552</v>
      </c>
    </row>
    <row r="1076" spans="1:14" x14ac:dyDescent="0.25">
      <c r="A1076" t="s">
        <v>2324</v>
      </c>
      <c r="B1076" t="s">
        <v>2325</v>
      </c>
      <c r="C1076" t="s">
        <v>131</v>
      </c>
      <c r="D1076" t="s">
        <v>131</v>
      </c>
      <c r="E1076" t="s">
        <v>32</v>
      </c>
      <c r="F1076" t="s">
        <v>339</v>
      </c>
      <c r="G1076">
        <f t="shared" si="32"/>
        <v>1</v>
      </c>
      <c r="H1076">
        <v>1</v>
      </c>
      <c r="I1076">
        <v>0.218</v>
      </c>
      <c r="J1076">
        <v>3</v>
      </c>
      <c r="K1076" s="2">
        <v>4.5847103044777703E-2</v>
      </c>
      <c r="L1076">
        <v>-2.3565137857853601E-2</v>
      </c>
      <c r="M1076">
        <f t="shared" si="33"/>
        <v>2</v>
      </c>
      <c r="N1076" t="s">
        <v>1552</v>
      </c>
    </row>
    <row r="1077" spans="1:14" x14ac:dyDescent="0.25">
      <c r="A1077" t="s">
        <v>2326</v>
      </c>
      <c r="B1077" t="s">
        <v>2327</v>
      </c>
      <c r="C1077" t="s">
        <v>203</v>
      </c>
      <c r="D1077" t="s">
        <v>203</v>
      </c>
      <c r="E1077" t="s">
        <v>1976</v>
      </c>
      <c r="F1077" t="s">
        <v>1976</v>
      </c>
      <c r="G1077">
        <f t="shared" si="32"/>
        <v>0</v>
      </c>
      <c r="H1077">
        <v>1</v>
      </c>
      <c r="I1077">
        <v>0.21299999999999999</v>
      </c>
      <c r="J1077">
        <v>3</v>
      </c>
      <c r="K1077" s="2">
        <v>4.1370826026023599E-2</v>
      </c>
      <c r="L1077">
        <v>-1.7215225919799799E-2</v>
      </c>
      <c r="M1077">
        <f t="shared" si="33"/>
        <v>2</v>
      </c>
      <c r="N1077" t="s">
        <v>1552</v>
      </c>
    </row>
    <row r="1078" spans="1:14" x14ac:dyDescent="0.25">
      <c r="A1078" t="s">
        <v>2328</v>
      </c>
      <c r="B1078" t="s">
        <v>2329</v>
      </c>
      <c r="C1078" t="s">
        <v>115</v>
      </c>
      <c r="D1078" t="s">
        <v>115</v>
      </c>
      <c r="E1078" t="s">
        <v>462</v>
      </c>
      <c r="F1078" t="s">
        <v>2330</v>
      </c>
      <c r="G1078">
        <f t="shared" si="32"/>
        <v>1</v>
      </c>
      <c r="H1078">
        <v>0</v>
      </c>
      <c r="I1078">
        <v>0.20200000000000001</v>
      </c>
      <c r="J1078">
        <v>3</v>
      </c>
      <c r="K1078" s="2">
        <v>5.90212389848239E-2</v>
      </c>
      <c r="L1078">
        <v>-2.47613143351057E-2</v>
      </c>
      <c r="M1078">
        <f t="shared" si="33"/>
        <v>2</v>
      </c>
      <c r="N1078" t="s">
        <v>1552</v>
      </c>
    </row>
    <row r="1079" spans="1:14" x14ac:dyDescent="0.25">
      <c r="A1079" t="s">
        <v>2331</v>
      </c>
      <c r="B1079" t="s">
        <v>2332</v>
      </c>
      <c r="C1079" t="s">
        <v>449</v>
      </c>
      <c r="D1079" t="s">
        <v>449</v>
      </c>
      <c r="E1079" t="s">
        <v>1976</v>
      </c>
      <c r="F1079" t="s">
        <v>1976</v>
      </c>
      <c r="G1079">
        <f t="shared" si="32"/>
        <v>0</v>
      </c>
      <c r="H1079">
        <v>1</v>
      </c>
      <c r="I1079">
        <v>0.191</v>
      </c>
      <c r="J1079">
        <v>3</v>
      </c>
      <c r="K1079" s="2">
        <v>4.6057022331025599E-2</v>
      </c>
      <c r="L1079">
        <v>-2.2794993339445999E-2</v>
      </c>
      <c r="M1079">
        <f t="shared" si="33"/>
        <v>2</v>
      </c>
      <c r="N1079" t="s">
        <v>1552</v>
      </c>
    </row>
    <row r="1080" spans="1:14" x14ac:dyDescent="0.25">
      <c r="A1080" t="s">
        <v>2333</v>
      </c>
      <c r="B1080" t="s">
        <v>2334</v>
      </c>
      <c r="C1080" t="s">
        <v>700</v>
      </c>
      <c r="D1080" t="s">
        <v>700</v>
      </c>
      <c r="E1080" t="s">
        <v>200</v>
      </c>
      <c r="F1080" t="s">
        <v>1972</v>
      </c>
      <c r="G1080">
        <f t="shared" si="32"/>
        <v>1</v>
      </c>
      <c r="H1080">
        <v>0</v>
      </c>
      <c r="I1080">
        <v>0.191</v>
      </c>
      <c r="J1080">
        <v>3</v>
      </c>
      <c r="K1080" s="2">
        <v>6.4634842223515607E-2</v>
      </c>
      <c r="L1080">
        <v>-2.6032151168840102E-2</v>
      </c>
      <c r="M1080">
        <f t="shared" si="33"/>
        <v>2</v>
      </c>
      <c r="N1080" t="s">
        <v>1552</v>
      </c>
    </row>
    <row r="1081" spans="1:14" x14ac:dyDescent="0.25">
      <c r="A1081" t="s">
        <v>2335</v>
      </c>
      <c r="B1081" t="s">
        <v>2336</v>
      </c>
      <c r="C1081" t="s">
        <v>387</v>
      </c>
      <c r="D1081" t="s">
        <v>387</v>
      </c>
      <c r="E1081" t="s">
        <v>388</v>
      </c>
      <c r="F1081" t="s">
        <v>388</v>
      </c>
      <c r="G1081">
        <f t="shared" si="32"/>
        <v>0</v>
      </c>
      <c r="H1081">
        <v>1</v>
      </c>
      <c r="I1081">
        <v>0.17799999999999999</v>
      </c>
      <c r="J1081">
        <v>3</v>
      </c>
      <c r="K1081" s="2">
        <v>4.5035726443409002E-2</v>
      </c>
      <c r="L1081">
        <v>-1.0495324540036099E-2</v>
      </c>
      <c r="M1081">
        <f t="shared" si="33"/>
        <v>2</v>
      </c>
      <c r="N1081" t="s">
        <v>1552</v>
      </c>
    </row>
    <row r="1082" spans="1:14" x14ac:dyDescent="0.25">
      <c r="A1082" t="s">
        <v>2337</v>
      </c>
      <c r="B1082" t="s">
        <v>2338</v>
      </c>
      <c r="C1082" t="s">
        <v>372</v>
      </c>
      <c r="D1082" t="s">
        <v>372</v>
      </c>
      <c r="E1082" t="s">
        <v>381</v>
      </c>
      <c r="F1082" t="s">
        <v>605</v>
      </c>
      <c r="G1082">
        <f t="shared" si="32"/>
        <v>1</v>
      </c>
      <c r="H1082">
        <v>0</v>
      </c>
      <c r="I1082">
        <v>0.158</v>
      </c>
      <c r="J1082">
        <v>3</v>
      </c>
      <c r="K1082" s="2">
        <v>9.5507757081485997E-2</v>
      </c>
      <c r="L1082">
        <v>-9.8556168219330505E-3</v>
      </c>
      <c r="M1082">
        <f t="shared" si="33"/>
        <v>2</v>
      </c>
      <c r="N1082" t="s">
        <v>1552</v>
      </c>
    </row>
    <row r="1083" spans="1:14" x14ac:dyDescent="0.25">
      <c r="A1083" t="s">
        <v>2339</v>
      </c>
      <c r="B1083" t="s">
        <v>2340</v>
      </c>
      <c r="C1083" t="s">
        <v>516</v>
      </c>
      <c r="D1083" t="s">
        <v>516</v>
      </c>
      <c r="E1083" t="s">
        <v>160</v>
      </c>
      <c r="F1083" t="s">
        <v>2341</v>
      </c>
      <c r="G1083">
        <f t="shared" si="32"/>
        <v>1</v>
      </c>
      <c r="H1083">
        <v>0</v>
      </c>
      <c r="I1083">
        <v>0.13800000000000001</v>
      </c>
      <c r="J1083">
        <v>3</v>
      </c>
      <c r="K1083" s="2">
        <v>2.9763550465675099E-2</v>
      </c>
      <c r="L1083">
        <v>-2.18654343871761E-3</v>
      </c>
      <c r="M1083">
        <f t="shared" si="33"/>
        <v>2</v>
      </c>
      <c r="N1083" t="s">
        <v>1552</v>
      </c>
    </row>
    <row r="1084" spans="1:14" x14ac:dyDescent="0.25">
      <c r="A1084" t="s">
        <v>2342</v>
      </c>
      <c r="B1084" t="s">
        <v>2343</v>
      </c>
      <c r="C1084" t="s">
        <v>700</v>
      </c>
      <c r="D1084" t="s">
        <v>700</v>
      </c>
      <c r="E1084" t="s">
        <v>116</v>
      </c>
      <c r="F1084" t="s">
        <v>579</v>
      </c>
      <c r="G1084">
        <f t="shared" si="32"/>
        <v>1</v>
      </c>
      <c r="H1084">
        <v>1</v>
      </c>
      <c r="I1084">
        <v>0.127</v>
      </c>
      <c r="J1084">
        <v>3</v>
      </c>
      <c r="K1084" s="2">
        <v>4.63237751415169E-2</v>
      </c>
      <c r="L1084">
        <v>-1.6039969581683699E-2</v>
      </c>
      <c r="M1084">
        <f t="shared" si="33"/>
        <v>2</v>
      </c>
      <c r="N1084" t="s">
        <v>1552</v>
      </c>
    </row>
    <row r="1085" spans="1:14" x14ac:dyDescent="0.25">
      <c r="A1085" t="s">
        <v>2344</v>
      </c>
      <c r="B1085" t="s">
        <v>2345</v>
      </c>
      <c r="C1085" t="s">
        <v>516</v>
      </c>
      <c r="D1085" t="s">
        <v>516</v>
      </c>
      <c r="E1085" t="s">
        <v>339</v>
      </c>
      <c r="F1085" t="s">
        <v>1082</v>
      </c>
      <c r="G1085">
        <f t="shared" si="32"/>
        <v>1</v>
      </c>
      <c r="H1085">
        <v>0</v>
      </c>
      <c r="I1085">
        <v>0.122</v>
      </c>
      <c r="J1085">
        <v>3</v>
      </c>
      <c r="K1085" s="2">
        <v>3.3746921150497197E-2</v>
      </c>
      <c r="L1085">
        <v>-1.41153013373584E-2</v>
      </c>
      <c r="M1085">
        <f t="shared" si="33"/>
        <v>2</v>
      </c>
      <c r="N1085" t="s">
        <v>1552</v>
      </c>
    </row>
    <row r="1086" spans="1:14" x14ac:dyDescent="0.25">
      <c r="A1086" t="s">
        <v>2346</v>
      </c>
      <c r="B1086" t="s">
        <v>2347</v>
      </c>
      <c r="C1086" t="s">
        <v>75</v>
      </c>
      <c r="D1086" t="s">
        <v>75</v>
      </c>
      <c r="E1086" t="s">
        <v>1936</v>
      </c>
      <c r="F1086" t="s">
        <v>27</v>
      </c>
      <c r="G1086">
        <f t="shared" si="32"/>
        <v>1</v>
      </c>
      <c r="H1086">
        <v>1</v>
      </c>
      <c r="I1086">
        <v>0.108</v>
      </c>
      <c r="J1086">
        <v>3</v>
      </c>
      <c r="K1086" s="2">
        <v>0.129719069844206</v>
      </c>
      <c r="L1086">
        <v>-4.0363223768305298E-2</v>
      </c>
      <c r="M1086">
        <f t="shared" si="33"/>
        <v>2</v>
      </c>
      <c r="N1086" t="s">
        <v>1552</v>
      </c>
    </row>
    <row r="1087" spans="1:14" x14ac:dyDescent="0.25">
      <c r="A1087" t="s">
        <v>2348</v>
      </c>
      <c r="B1087" t="s">
        <v>2349</v>
      </c>
      <c r="C1087" t="s">
        <v>44</v>
      </c>
      <c r="D1087" t="s">
        <v>44</v>
      </c>
      <c r="E1087" t="s">
        <v>27</v>
      </c>
      <c r="F1087" t="s">
        <v>92</v>
      </c>
      <c r="G1087">
        <f t="shared" si="32"/>
        <v>1</v>
      </c>
      <c r="H1087">
        <v>0</v>
      </c>
      <c r="I1087">
        <v>0.10299999999999999</v>
      </c>
      <c r="J1087">
        <v>3</v>
      </c>
      <c r="K1087" s="2">
        <v>7.17820130048544E-2</v>
      </c>
      <c r="L1087">
        <v>-1.19525155307641E-2</v>
      </c>
      <c r="M1087">
        <f t="shared" si="33"/>
        <v>2</v>
      </c>
      <c r="N1087" t="s">
        <v>1552</v>
      </c>
    </row>
    <row r="1088" spans="1:14" x14ac:dyDescent="0.25">
      <c r="A1088" t="s">
        <v>2350</v>
      </c>
      <c r="B1088" t="s">
        <v>2351</v>
      </c>
      <c r="C1088" t="s">
        <v>372</v>
      </c>
      <c r="D1088" t="s">
        <v>372</v>
      </c>
      <c r="E1088" t="s">
        <v>1912</v>
      </c>
      <c r="F1088" t="s">
        <v>1912</v>
      </c>
      <c r="G1088">
        <f t="shared" si="32"/>
        <v>0</v>
      </c>
      <c r="H1088">
        <v>1</v>
      </c>
      <c r="I1088">
        <v>9.0999999999999998E-2</v>
      </c>
      <c r="J1088">
        <v>3</v>
      </c>
      <c r="K1088" s="2">
        <v>0.117784857057598</v>
      </c>
      <c r="L1088">
        <v>-5.8763130225538097E-3</v>
      </c>
      <c r="M1088">
        <f t="shared" si="33"/>
        <v>2</v>
      </c>
      <c r="N1088" t="s">
        <v>1552</v>
      </c>
    </row>
    <row r="1089" spans="1:14" x14ac:dyDescent="0.25">
      <c r="A1089" t="s">
        <v>2352</v>
      </c>
      <c r="B1089" t="s">
        <v>2353</v>
      </c>
      <c r="C1089" t="s">
        <v>700</v>
      </c>
      <c r="D1089" t="s">
        <v>700</v>
      </c>
      <c r="E1089" t="s">
        <v>528</v>
      </c>
      <c r="F1089" t="s">
        <v>160</v>
      </c>
      <c r="G1089">
        <f t="shared" si="32"/>
        <v>1</v>
      </c>
      <c r="H1089">
        <v>0</v>
      </c>
      <c r="I1089">
        <v>0.09</v>
      </c>
      <c r="J1089">
        <v>3</v>
      </c>
      <c r="K1089" s="2">
        <v>4.5696016047521201E-2</v>
      </c>
      <c r="L1089">
        <v>-1.4492898638673901E-2</v>
      </c>
      <c r="M1089">
        <f t="shared" si="33"/>
        <v>2</v>
      </c>
      <c r="N1089" t="s">
        <v>1552</v>
      </c>
    </row>
    <row r="1090" spans="1:14" x14ac:dyDescent="0.25">
      <c r="A1090" t="s">
        <v>2354</v>
      </c>
      <c r="B1090" t="s">
        <v>2355</v>
      </c>
      <c r="C1090" t="s">
        <v>44</v>
      </c>
      <c r="D1090" t="s">
        <v>44</v>
      </c>
      <c r="E1090" t="s">
        <v>41</v>
      </c>
      <c r="F1090" t="s">
        <v>579</v>
      </c>
      <c r="G1090">
        <f t="shared" ref="G1090:G1095" si="34">IF(E1090=F1090,0,1)</f>
        <v>1</v>
      </c>
      <c r="H1090">
        <v>0</v>
      </c>
      <c r="I1090">
        <v>7.5999999999999998E-2</v>
      </c>
      <c r="J1090">
        <v>3</v>
      </c>
      <c r="K1090" s="2">
        <v>5.1072877513117898E-2</v>
      </c>
      <c r="L1090">
        <v>-2.6072100170802599E-2</v>
      </c>
      <c r="M1090">
        <f t="shared" ref="M1090:M1095" si="35">IF(L1090&gt;0,1,2)</f>
        <v>2</v>
      </c>
      <c r="N1090" t="s">
        <v>1552</v>
      </c>
    </row>
    <row r="1091" spans="1:14" x14ac:dyDescent="0.25">
      <c r="A1091" t="s">
        <v>2356</v>
      </c>
      <c r="B1091" t="s">
        <v>2357</v>
      </c>
      <c r="C1091" t="s">
        <v>75</v>
      </c>
      <c r="D1091" t="s">
        <v>75</v>
      </c>
      <c r="E1091" t="s">
        <v>116</v>
      </c>
      <c r="F1091" t="s">
        <v>763</v>
      </c>
      <c r="G1091">
        <f t="shared" si="34"/>
        <v>1</v>
      </c>
      <c r="H1091">
        <v>0</v>
      </c>
      <c r="I1091">
        <v>7.3999999999999996E-2</v>
      </c>
      <c r="J1091">
        <v>3</v>
      </c>
      <c r="K1091" s="2">
        <v>3.54943437300985E-2</v>
      </c>
      <c r="L1091">
        <v>-1.3153249035247099E-2</v>
      </c>
      <c r="M1091">
        <f t="shared" si="35"/>
        <v>2</v>
      </c>
      <c r="N1091" t="s">
        <v>1552</v>
      </c>
    </row>
    <row r="1092" spans="1:14" x14ac:dyDescent="0.25">
      <c r="A1092" t="s">
        <v>2358</v>
      </c>
      <c r="B1092" t="s">
        <v>2359</v>
      </c>
      <c r="C1092" t="s">
        <v>44</v>
      </c>
      <c r="D1092" t="s">
        <v>44</v>
      </c>
      <c r="E1092" t="s">
        <v>160</v>
      </c>
      <c r="F1092" t="s">
        <v>605</v>
      </c>
      <c r="G1092">
        <f t="shared" si="34"/>
        <v>1</v>
      </c>
      <c r="H1092">
        <v>0</v>
      </c>
      <c r="I1092">
        <v>4.9000000000000002E-2</v>
      </c>
      <c r="J1092">
        <v>3</v>
      </c>
      <c r="K1092" s="2">
        <v>7.0421735747420999E-2</v>
      </c>
      <c r="L1092">
        <v>-1.07700471133648E-2</v>
      </c>
      <c r="M1092">
        <f t="shared" si="35"/>
        <v>2</v>
      </c>
      <c r="N1092" t="s">
        <v>1552</v>
      </c>
    </row>
    <row r="1093" spans="1:14" x14ac:dyDescent="0.25">
      <c r="A1093" t="s">
        <v>2360</v>
      </c>
      <c r="B1093" t="s">
        <v>2361</v>
      </c>
      <c r="C1093" t="s">
        <v>726</v>
      </c>
      <c r="D1093" t="s">
        <v>726</v>
      </c>
      <c r="E1093" t="s">
        <v>436</v>
      </c>
      <c r="F1093" t="s">
        <v>727</v>
      </c>
      <c r="G1093">
        <f t="shared" si="34"/>
        <v>1</v>
      </c>
      <c r="H1093">
        <v>1</v>
      </c>
      <c r="I1093">
        <v>4.5999999999999999E-2</v>
      </c>
      <c r="J1093">
        <v>3</v>
      </c>
      <c r="K1093" s="2">
        <v>3.7359834135247398E-2</v>
      </c>
      <c r="L1093">
        <v>-1.5223642208632201E-2</v>
      </c>
      <c r="M1093">
        <f t="shared" si="35"/>
        <v>2</v>
      </c>
      <c r="N1093" t="s">
        <v>1552</v>
      </c>
    </row>
    <row r="1094" spans="1:14" x14ac:dyDescent="0.25">
      <c r="A1094" t="s">
        <v>2362</v>
      </c>
      <c r="B1094" t="s">
        <v>2363</v>
      </c>
      <c r="C1094" t="s">
        <v>516</v>
      </c>
      <c r="D1094" t="s">
        <v>516</v>
      </c>
      <c r="E1094" t="s">
        <v>116</v>
      </c>
      <c r="F1094" t="s">
        <v>579</v>
      </c>
      <c r="G1094">
        <f t="shared" si="34"/>
        <v>1</v>
      </c>
      <c r="H1094">
        <v>0</v>
      </c>
      <c r="I1094">
        <v>4.3999999999999997E-2</v>
      </c>
      <c r="J1094">
        <v>3</v>
      </c>
      <c r="K1094" s="2">
        <v>9.3747419015382596E-2</v>
      </c>
      <c r="L1094">
        <v>-3.6728902001194101E-2</v>
      </c>
      <c r="M1094">
        <f t="shared" si="35"/>
        <v>2</v>
      </c>
      <c r="N1094" t="s">
        <v>1552</v>
      </c>
    </row>
    <row r="1095" spans="1:14" x14ac:dyDescent="0.25">
      <c r="A1095" t="s">
        <v>2364</v>
      </c>
      <c r="B1095" t="s">
        <v>2365</v>
      </c>
      <c r="C1095" t="s">
        <v>417</v>
      </c>
      <c r="D1095" t="s">
        <v>417</v>
      </c>
      <c r="E1095" t="s">
        <v>116</v>
      </c>
      <c r="F1095" t="s">
        <v>345</v>
      </c>
      <c r="G1095">
        <f t="shared" si="34"/>
        <v>1</v>
      </c>
      <c r="H1095">
        <v>0</v>
      </c>
      <c r="I1095">
        <v>4.2000000000000003E-2</v>
      </c>
      <c r="J1095">
        <v>3</v>
      </c>
      <c r="K1095" s="2">
        <v>7.0391237957652106E-2</v>
      </c>
      <c r="L1095">
        <v>-2.26986610006936E-2</v>
      </c>
      <c r="M1095">
        <f t="shared" si="35"/>
        <v>2</v>
      </c>
      <c r="N1095" t="s">
        <v>1552</v>
      </c>
    </row>
  </sheetData>
  <sortState xmlns:xlrd2="http://schemas.microsoft.com/office/spreadsheetml/2017/richdata2" ref="A2:N879">
    <sortCondition descending="1" ref="I2:I879"/>
  </sortState>
  <pageMargins left="0.7" right="0.7" top="0.75" bottom="0.75" header="0.51180555555555496" footer="0.51180555555555496"/>
  <pageSetup paperSize="9" firstPageNumber="0" orientation="portrait" horizontalDpi="300" verticalDpi="300" r:id="rId1"/>
  <headerFooter>
    <oddHeader>&amp;R&amp;"Calibri"&amp;11&amp;K000000 TUNI Luottamuksellinen - Confidential (3Y)&amp;1#_x000D_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421C0-E0FE-AA4C-ACE4-96C67E3DA2D5}">
  <dimension ref="A1:N900"/>
  <sheetViews>
    <sheetView topLeftCell="C1" workbookViewId="0">
      <pane ySplit="1" topLeftCell="A107" activePane="bottomLeft" state="frozen"/>
      <selection pane="bottomLeft" activeCell="I131" sqref="I131"/>
    </sheetView>
  </sheetViews>
  <sheetFormatPr defaultColWidth="8.81640625" defaultRowHeight="12.5" x14ac:dyDescent="0.25"/>
  <cols>
    <col min="1" max="2" width="15" customWidth="1"/>
    <col min="3" max="3" width="9.1796875" style="6" customWidth="1"/>
    <col min="4" max="4" width="43.7265625" customWidth="1"/>
    <col min="5" max="5" width="16" customWidth="1"/>
    <col min="6" max="8" width="18" customWidth="1"/>
    <col min="9" max="9" width="29.81640625" customWidth="1"/>
    <col min="10" max="10" width="13.81640625" customWidth="1"/>
    <col min="11" max="11" width="14" customWidth="1"/>
    <col min="12" max="12" width="20" customWidth="1"/>
    <col min="13" max="13" width="12.7265625" bestFit="1" customWidth="1"/>
    <col min="14" max="14" width="12.7265625" customWidth="1"/>
  </cols>
  <sheetData>
    <row r="1" spans="1:14" s="1" customFormat="1" ht="91" customHeight="1" x14ac:dyDescent="0.25">
      <c r="A1" s="5" t="s">
        <v>2366</v>
      </c>
      <c r="B1" s="5" t="s">
        <v>2367</v>
      </c>
      <c r="C1" s="6" t="s">
        <v>2368</v>
      </c>
      <c r="D1" s="1" t="s">
        <v>2369</v>
      </c>
      <c r="E1" s="5" t="s">
        <v>2370</v>
      </c>
      <c r="F1" s="5" t="s">
        <v>2371</v>
      </c>
      <c r="G1" s="1" t="s">
        <v>16</v>
      </c>
      <c r="H1" s="1" t="s">
        <v>17</v>
      </c>
      <c r="I1" s="1" t="s">
        <v>2372</v>
      </c>
      <c r="J1" s="1" t="s">
        <v>18</v>
      </c>
      <c r="K1" s="1" t="s">
        <v>19</v>
      </c>
      <c r="L1" s="5" t="s">
        <v>2373</v>
      </c>
      <c r="M1" s="1" t="s">
        <v>21</v>
      </c>
      <c r="N1" s="1" t="s">
        <v>22</v>
      </c>
    </row>
    <row r="2" spans="1:14" x14ac:dyDescent="0.25">
      <c r="A2" s="7" t="s">
        <v>2374</v>
      </c>
      <c r="B2" t="s">
        <v>2375</v>
      </c>
      <c r="D2" s="6" t="s">
        <v>2376</v>
      </c>
      <c r="E2" s="7" t="s">
        <v>45</v>
      </c>
      <c r="F2" s="7" t="s">
        <v>45</v>
      </c>
      <c r="G2">
        <f t="shared" ref="G2:G65" si="0">IF(E2=F2,0,1)</f>
        <v>0</v>
      </c>
      <c r="H2">
        <v>1</v>
      </c>
      <c r="I2" t="s">
        <v>2377</v>
      </c>
      <c r="J2" s="8">
        <v>1</v>
      </c>
      <c r="K2">
        <v>0</v>
      </c>
      <c r="L2" s="9">
        <v>0.96270864255124899</v>
      </c>
      <c r="M2">
        <v>0.47923400697110602</v>
      </c>
      <c r="N2">
        <v>1</v>
      </c>
    </row>
    <row r="3" spans="1:14" x14ac:dyDescent="0.25">
      <c r="A3" s="7" t="s">
        <v>2378</v>
      </c>
      <c r="B3" t="s">
        <v>2375</v>
      </c>
      <c r="D3" s="6" t="s">
        <v>2376</v>
      </c>
      <c r="E3" s="7" t="s">
        <v>45</v>
      </c>
      <c r="F3" s="7" t="s">
        <v>45</v>
      </c>
      <c r="G3">
        <f t="shared" si="0"/>
        <v>0</v>
      </c>
      <c r="H3">
        <v>1</v>
      </c>
      <c r="I3" t="s">
        <v>2377</v>
      </c>
      <c r="J3" s="8">
        <v>1</v>
      </c>
      <c r="K3">
        <v>0</v>
      </c>
      <c r="L3" s="9">
        <v>0.95297099679733999</v>
      </c>
      <c r="M3">
        <v>0.47298196983690799</v>
      </c>
      <c r="N3">
        <v>1</v>
      </c>
    </row>
    <row r="4" spans="1:14" x14ac:dyDescent="0.25">
      <c r="A4" s="7" t="s">
        <v>2379</v>
      </c>
      <c r="B4" t="s">
        <v>2375</v>
      </c>
      <c r="D4" s="6" t="s">
        <v>2376</v>
      </c>
      <c r="E4" s="7" t="s">
        <v>45</v>
      </c>
      <c r="F4" s="7" t="s">
        <v>45</v>
      </c>
      <c r="G4">
        <f t="shared" si="0"/>
        <v>0</v>
      </c>
      <c r="H4">
        <v>1</v>
      </c>
      <c r="I4" t="s">
        <v>2377</v>
      </c>
      <c r="J4" s="8">
        <v>1</v>
      </c>
      <c r="K4">
        <v>0</v>
      </c>
      <c r="L4" s="9">
        <v>0.95073772064487005</v>
      </c>
      <c r="M4">
        <v>0.47227812260455698</v>
      </c>
      <c r="N4">
        <v>1</v>
      </c>
    </row>
    <row r="5" spans="1:14" x14ac:dyDescent="0.25">
      <c r="A5" s="7" t="s">
        <v>2380</v>
      </c>
      <c r="B5" t="s">
        <v>2375</v>
      </c>
      <c r="D5" s="6" t="s">
        <v>2376</v>
      </c>
      <c r="E5" s="7" t="s">
        <v>45</v>
      </c>
      <c r="F5" s="7" t="s">
        <v>45</v>
      </c>
      <c r="G5">
        <f t="shared" si="0"/>
        <v>0</v>
      </c>
      <c r="H5">
        <v>1</v>
      </c>
      <c r="I5" t="s">
        <v>2377</v>
      </c>
      <c r="J5" s="8">
        <v>1</v>
      </c>
      <c r="K5">
        <v>0</v>
      </c>
      <c r="L5" s="9">
        <v>0.94666592284189</v>
      </c>
      <c r="M5">
        <v>0.46985929739252502</v>
      </c>
      <c r="N5">
        <v>1</v>
      </c>
    </row>
    <row r="6" spans="1:14" x14ac:dyDescent="0.25">
      <c r="A6" s="7" t="s">
        <v>2381</v>
      </c>
      <c r="B6" t="s">
        <v>2375</v>
      </c>
      <c r="D6" s="6" t="s">
        <v>2376</v>
      </c>
      <c r="E6" s="7" t="s">
        <v>45</v>
      </c>
      <c r="F6" s="7" t="s">
        <v>45</v>
      </c>
      <c r="G6">
        <f t="shared" si="0"/>
        <v>0</v>
      </c>
      <c r="H6">
        <v>1</v>
      </c>
      <c r="I6" t="s">
        <v>2377</v>
      </c>
      <c r="J6" s="8">
        <v>1</v>
      </c>
      <c r="K6">
        <v>0</v>
      </c>
      <c r="L6" s="9">
        <v>0.94697636628057702</v>
      </c>
      <c r="M6">
        <v>0.46974523645589</v>
      </c>
      <c r="N6">
        <v>1</v>
      </c>
    </row>
    <row r="7" spans="1:14" x14ac:dyDescent="0.25">
      <c r="A7" s="7" t="s">
        <v>2382</v>
      </c>
      <c r="B7" t="s">
        <v>2375</v>
      </c>
      <c r="D7" s="6" t="s">
        <v>2376</v>
      </c>
      <c r="E7" s="7" t="s">
        <v>45</v>
      </c>
      <c r="F7" s="7" t="s">
        <v>45</v>
      </c>
      <c r="G7">
        <f t="shared" si="0"/>
        <v>0</v>
      </c>
      <c r="H7">
        <v>1</v>
      </c>
      <c r="I7" t="s">
        <v>2377</v>
      </c>
      <c r="J7" s="8">
        <v>1</v>
      </c>
      <c r="K7">
        <v>0</v>
      </c>
      <c r="L7" s="9">
        <v>0.94048871578569704</v>
      </c>
      <c r="M7">
        <v>0.466762794246393</v>
      </c>
      <c r="N7">
        <v>1</v>
      </c>
    </row>
    <row r="8" spans="1:14" x14ac:dyDescent="0.25">
      <c r="A8" s="7" t="s">
        <v>2383</v>
      </c>
      <c r="B8" t="s">
        <v>2375</v>
      </c>
      <c r="D8" s="6" t="s">
        <v>2376</v>
      </c>
      <c r="E8" s="7" t="s">
        <v>45</v>
      </c>
      <c r="F8" s="7" t="s">
        <v>45</v>
      </c>
      <c r="G8">
        <f t="shared" si="0"/>
        <v>0</v>
      </c>
      <c r="H8">
        <v>1</v>
      </c>
      <c r="I8" t="s">
        <v>2377</v>
      </c>
      <c r="J8" s="8">
        <v>1</v>
      </c>
      <c r="K8">
        <v>0</v>
      </c>
      <c r="L8" s="9">
        <v>0.94210752506092099</v>
      </c>
      <c r="M8">
        <v>0.46661169851434597</v>
      </c>
      <c r="N8">
        <v>1</v>
      </c>
    </row>
    <row r="9" spans="1:14" x14ac:dyDescent="0.25">
      <c r="A9" s="7" t="s">
        <v>2384</v>
      </c>
      <c r="B9" t="s">
        <v>2375</v>
      </c>
      <c r="D9" s="6" t="s">
        <v>2376</v>
      </c>
      <c r="E9" s="7" t="s">
        <v>45</v>
      </c>
      <c r="F9" s="7" t="s">
        <v>45</v>
      </c>
      <c r="G9">
        <f t="shared" si="0"/>
        <v>0</v>
      </c>
      <c r="H9">
        <v>1</v>
      </c>
      <c r="I9" t="s">
        <v>2377</v>
      </c>
      <c r="J9" s="8">
        <v>1</v>
      </c>
      <c r="K9">
        <v>0</v>
      </c>
      <c r="L9" s="9">
        <v>0.93834320016166295</v>
      </c>
      <c r="M9">
        <v>0.462857013038874</v>
      </c>
      <c r="N9">
        <v>1</v>
      </c>
    </row>
    <row r="10" spans="1:14" x14ac:dyDescent="0.25">
      <c r="A10" s="7" t="s">
        <v>2385</v>
      </c>
      <c r="B10" t="s">
        <v>2375</v>
      </c>
      <c r="D10" s="6" t="s">
        <v>2376</v>
      </c>
      <c r="E10" s="7" t="s">
        <v>45</v>
      </c>
      <c r="F10" s="7" t="s">
        <v>45</v>
      </c>
      <c r="G10">
        <f t="shared" si="0"/>
        <v>0</v>
      </c>
      <c r="H10">
        <v>1</v>
      </c>
      <c r="I10" t="s">
        <v>2377</v>
      </c>
      <c r="J10" s="8">
        <v>1</v>
      </c>
      <c r="K10">
        <v>0</v>
      </c>
      <c r="L10" s="9">
        <v>0.92952168069448204</v>
      </c>
      <c r="M10">
        <v>0.46004580220692898</v>
      </c>
      <c r="N10">
        <v>1</v>
      </c>
    </row>
    <row r="11" spans="1:14" x14ac:dyDescent="0.25">
      <c r="A11" s="7" t="s">
        <v>2386</v>
      </c>
      <c r="B11" t="s">
        <v>2375</v>
      </c>
      <c r="D11" s="6" t="s">
        <v>2376</v>
      </c>
      <c r="E11" s="7" t="s">
        <v>45</v>
      </c>
      <c r="F11" s="7" t="s">
        <v>45</v>
      </c>
      <c r="G11">
        <f t="shared" si="0"/>
        <v>0</v>
      </c>
      <c r="H11">
        <v>1</v>
      </c>
      <c r="I11" t="s">
        <v>2377</v>
      </c>
      <c r="J11" s="8">
        <v>1</v>
      </c>
      <c r="K11">
        <v>0</v>
      </c>
      <c r="L11" s="9">
        <v>0.92523694790416899</v>
      </c>
      <c r="M11">
        <v>0.45820045502686901</v>
      </c>
      <c r="N11">
        <v>1</v>
      </c>
    </row>
    <row r="12" spans="1:14" x14ac:dyDescent="0.25">
      <c r="A12" s="7" t="s">
        <v>2387</v>
      </c>
      <c r="B12" t="s">
        <v>2375</v>
      </c>
      <c r="D12" s="6" t="s">
        <v>2376</v>
      </c>
      <c r="E12" s="7" t="s">
        <v>45</v>
      </c>
      <c r="F12" s="7" t="s">
        <v>45</v>
      </c>
      <c r="G12">
        <f t="shared" si="0"/>
        <v>0</v>
      </c>
      <c r="H12">
        <v>1</v>
      </c>
      <c r="I12" t="s">
        <v>2377</v>
      </c>
      <c r="J12" s="8">
        <v>1</v>
      </c>
      <c r="K12">
        <v>0</v>
      </c>
      <c r="L12" s="9">
        <v>0.92445437232635597</v>
      </c>
      <c r="M12">
        <v>0.45756345071228999</v>
      </c>
      <c r="N12">
        <v>1</v>
      </c>
    </row>
    <row r="13" spans="1:14" x14ac:dyDescent="0.25">
      <c r="A13" s="7" t="s">
        <v>2388</v>
      </c>
      <c r="B13" t="s">
        <v>2375</v>
      </c>
      <c r="D13" s="6" t="s">
        <v>2376</v>
      </c>
      <c r="E13" s="7" t="s">
        <v>45</v>
      </c>
      <c r="F13" s="7" t="s">
        <v>45</v>
      </c>
      <c r="G13">
        <f t="shared" si="0"/>
        <v>0</v>
      </c>
      <c r="H13">
        <v>1</v>
      </c>
      <c r="I13" t="s">
        <v>2377</v>
      </c>
      <c r="J13" s="8">
        <v>1</v>
      </c>
      <c r="K13">
        <v>0</v>
      </c>
      <c r="L13" s="9">
        <v>0.92257794505215496</v>
      </c>
      <c r="M13">
        <v>0.45610081047775602</v>
      </c>
      <c r="N13">
        <v>1</v>
      </c>
    </row>
    <row r="14" spans="1:14" x14ac:dyDescent="0.25">
      <c r="A14" s="7" t="s">
        <v>2389</v>
      </c>
      <c r="B14" t="s">
        <v>2375</v>
      </c>
      <c r="D14" s="6" t="s">
        <v>2376</v>
      </c>
      <c r="E14" s="7" t="s">
        <v>45</v>
      </c>
      <c r="F14" s="7" t="s">
        <v>45</v>
      </c>
      <c r="G14">
        <f t="shared" si="0"/>
        <v>0</v>
      </c>
      <c r="H14">
        <v>1</v>
      </c>
      <c r="I14" t="s">
        <v>2377</v>
      </c>
      <c r="J14" s="8">
        <v>1</v>
      </c>
      <c r="K14">
        <v>0</v>
      </c>
      <c r="L14" s="9">
        <v>0.91726633912574396</v>
      </c>
      <c r="M14">
        <v>0.45341367922595199</v>
      </c>
      <c r="N14">
        <v>1</v>
      </c>
    </row>
    <row r="15" spans="1:14" x14ac:dyDescent="0.25">
      <c r="A15" s="7" t="s">
        <v>2390</v>
      </c>
      <c r="B15" t="s">
        <v>2375</v>
      </c>
      <c r="D15" s="6" t="s">
        <v>2376</v>
      </c>
      <c r="E15" s="7" t="s">
        <v>45</v>
      </c>
      <c r="F15" s="7" t="s">
        <v>45</v>
      </c>
      <c r="G15">
        <f t="shared" si="0"/>
        <v>0</v>
      </c>
      <c r="H15">
        <v>1</v>
      </c>
      <c r="I15" t="s">
        <v>2377</v>
      </c>
      <c r="J15" s="8">
        <v>1</v>
      </c>
      <c r="K15">
        <v>0</v>
      </c>
      <c r="L15" s="9">
        <v>0.916817412191542</v>
      </c>
      <c r="M15">
        <v>0.45305130412324002</v>
      </c>
      <c r="N15">
        <v>1</v>
      </c>
    </row>
    <row r="16" spans="1:14" x14ac:dyDescent="0.25">
      <c r="A16" s="7" t="s">
        <v>2391</v>
      </c>
      <c r="B16" t="s">
        <v>2375</v>
      </c>
      <c r="D16" s="6" t="s">
        <v>2376</v>
      </c>
      <c r="E16" s="7" t="s">
        <v>45</v>
      </c>
      <c r="F16" s="7" t="s">
        <v>45</v>
      </c>
      <c r="G16">
        <f t="shared" si="0"/>
        <v>0</v>
      </c>
      <c r="H16">
        <v>1</v>
      </c>
      <c r="I16" t="s">
        <v>2377</v>
      </c>
      <c r="J16" s="8">
        <v>1</v>
      </c>
      <c r="K16">
        <v>0</v>
      </c>
      <c r="L16" s="9">
        <v>0.91433191530795099</v>
      </c>
      <c r="M16">
        <v>0.45196980498295902</v>
      </c>
      <c r="N16">
        <v>1</v>
      </c>
    </row>
    <row r="17" spans="1:14" x14ac:dyDescent="0.25">
      <c r="A17" s="7" t="s">
        <v>2392</v>
      </c>
      <c r="B17" t="s">
        <v>2375</v>
      </c>
      <c r="D17" s="6" t="s">
        <v>2376</v>
      </c>
      <c r="E17" s="7" t="s">
        <v>45</v>
      </c>
      <c r="F17" s="7" t="s">
        <v>45</v>
      </c>
      <c r="G17">
        <f t="shared" si="0"/>
        <v>0</v>
      </c>
      <c r="H17">
        <v>1</v>
      </c>
      <c r="I17" t="s">
        <v>2377</v>
      </c>
      <c r="J17" s="8">
        <v>1</v>
      </c>
      <c r="K17">
        <v>0</v>
      </c>
      <c r="L17" s="9">
        <v>0.91199251462137498</v>
      </c>
      <c r="M17">
        <v>0.45053951204676101</v>
      </c>
      <c r="N17">
        <v>1</v>
      </c>
    </row>
    <row r="18" spans="1:14" x14ac:dyDescent="0.25">
      <c r="A18" s="7" t="s">
        <v>2393</v>
      </c>
      <c r="B18" t="s">
        <v>2375</v>
      </c>
      <c r="D18" s="6" t="s">
        <v>2376</v>
      </c>
      <c r="E18" s="7" t="s">
        <v>45</v>
      </c>
      <c r="F18" s="7" t="s">
        <v>45</v>
      </c>
      <c r="G18">
        <f t="shared" si="0"/>
        <v>0</v>
      </c>
      <c r="H18">
        <v>1</v>
      </c>
      <c r="I18" t="s">
        <v>2377</v>
      </c>
      <c r="J18" s="8">
        <v>1</v>
      </c>
      <c r="K18">
        <v>0</v>
      </c>
      <c r="L18" s="9">
        <v>0.91207822826696505</v>
      </c>
      <c r="M18">
        <v>0.45030429407525802</v>
      </c>
      <c r="N18">
        <v>1</v>
      </c>
    </row>
    <row r="19" spans="1:14" x14ac:dyDescent="0.25">
      <c r="A19" s="7" t="s">
        <v>2394</v>
      </c>
      <c r="B19" t="s">
        <v>2375</v>
      </c>
      <c r="D19" s="6" t="s">
        <v>2376</v>
      </c>
      <c r="E19" s="7" t="s">
        <v>45</v>
      </c>
      <c r="F19" s="7" t="s">
        <v>45</v>
      </c>
      <c r="G19">
        <f t="shared" si="0"/>
        <v>0</v>
      </c>
      <c r="H19">
        <v>1</v>
      </c>
      <c r="I19" t="s">
        <v>2377</v>
      </c>
      <c r="J19" s="8">
        <v>1</v>
      </c>
      <c r="K19">
        <v>0</v>
      </c>
      <c r="L19" s="9">
        <v>0.90987594483425205</v>
      </c>
      <c r="M19">
        <v>0.44921002493303902</v>
      </c>
      <c r="N19">
        <v>1</v>
      </c>
    </row>
    <row r="20" spans="1:14" x14ac:dyDescent="0.25">
      <c r="A20" s="7" t="s">
        <v>2395</v>
      </c>
      <c r="B20" t="s">
        <v>2375</v>
      </c>
      <c r="D20" s="6" t="s">
        <v>2376</v>
      </c>
      <c r="E20" s="7" t="s">
        <v>45</v>
      </c>
      <c r="F20" s="7" t="s">
        <v>45</v>
      </c>
      <c r="G20">
        <f t="shared" si="0"/>
        <v>0</v>
      </c>
      <c r="H20">
        <v>1</v>
      </c>
      <c r="I20" t="s">
        <v>2377</v>
      </c>
      <c r="J20" s="8">
        <v>1</v>
      </c>
      <c r="K20">
        <v>0</v>
      </c>
      <c r="L20" s="9">
        <v>0.90837265724356298</v>
      </c>
      <c r="M20">
        <v>0.448615935585577</v>
      </c>
      <c r="N20">
        <v>1</v>
      </c>
    </row>
    <row r="21" spans="1:14" x14ac:dyDescent="0.25">
      <c r="A21" s="7" t="s">
        <v>2396</v>
      </c>
      <c r="B21" t="s">
        <v>2375</v>
      </c>
      <c r="D21" s="6" t="s">
        <v>2376</v>
      </c>
      <c r="E21" s="7" t="s">
        <v>45</v>
      </c>
      <c r="F21" s="7" t="s">
        <v>45</v>
      </c>
      <c r="G21">
        <f t="shared" si="0"/>
        <v>0</v>
      </c>
      <c r="H21">
        <v>1</v>
      </c>
      <c r="I21" t="s">
        <v>2377</v>
      </c>
      <c r="J21" s="8">
        <v>1</v>
      </c>
      <c r="K21">
        <v>0</v>
      </c>
      <c r="L21" s="9">
        <v>0.90800425709987198</v>
      </c>
      <c r="M21">
        <v>0.44763043884020798</v>
      </c>
      <c r="N21">
        <v>1</v>
      </c>
    </row>
    <row r="22" spans="1:14" x14ac:dyDescent="0.25">
      <c r="A22" s="7" t="s">
        <v>2397</v>
      </c>
      <c r="B22" t="s">
        <v>2375</v>
      </c>
      <c r="D22" s="6" t="s">
        <v>2376</v>
      </c>
      <c r="E22" s="7" t="s">
        <v>45</v>
      </c>
      <c r="F22" s="7" t="s">
        <v>45</v>
      </c>
      <c r="G22">
        <f t="shared" si="0"/>
        <v>0</v>
      </c>
      <c r="H22">
        <v>1</v>
      </c>
      <c r="I22" t="s">
        <v>2377</v>
      </c>
      <c r="J22" s="8">
        <v>1</v>
      </c>
      <c r="K22">
        <v>0</v>
      </c>
      <c r="L22" s="9">
        <v>0.90771167877264003</v>
      </c>
      <c r="M22">
        <v>0.44732610846213899</v>
      </c>
      <c r="N22">
        <v>1</v>
      </c>
    </row>
    <row r="23" spans="1:14" x14ac:dyDescent="0.25">
      <c r="A23" s="7" t="s">
        <v>2398</v>
      </c>
      <c r="B23" t="s">
        <v>2375</v>
      </c>
      <c r="D23" s="6" t="s">
        <v>2376</v>
      </c>
      <c r="E23" s="7" t="s">
        <v>45</v>
      </c>
      <c r="F23" s="7" t="s">
        <v>45</v>
      </c>
      <c r="G23">
        <f t="shared" si="0"/>
        <v>0</v>
      </c>
      <c r="H23">
        <v>1</v>
      </c>
      <c r="I23" t="s">
        <v>2377</v>
      </c>
      <c r="J23" s="8">
        <v>1</v>
      </c>
      <c r="K23">
        <v>0</v>
      </c>
      <c r="L23" s="9">
        <v>0.90738074596485296</v>
      </c>
      <c r="M23">
        <v>0.44698234145169002</v>
      </c>
      <c r="N23">
        <v>1</v>
      </c>
    </row>
    <row r="24" spans="1:14" x14ac:dyDescent="0.25">
      <c r="A24" s="7" t="s">
        <v>2399</v>
      </c>
      <c r="B24" t="s">
        <v>2375</v>
      </c>
      <c r="D24" s="6" t="s">
        <v>2376</v>
      </c>
      <c r="E24" s="7" t="s">
        <v>45</v>
      </c>
      <c r="F24" s="7" t="s">
        <v>45</v>
      </c>
      <c r="G24">
        <f t="shared" si="0"/>
        <v>0</v>
      </c>
      <c r="H24">
        <v>1</v>
      </c>
      <c r="I24" t="s">
        <v>2377</v>
      </c>
      <c r="J24" s="8">
        <v>1</v>
      </c>
      <c r="K24">
        <v>0</v>
      </c>
      <c r="L24" s="9">
        <v>0.90500800029262496</v>
      </c>
      <c r="M24">
        <v>0.44657373869517503</v>
      </c>
      <c r="N24">
        <v>1</v>
      </c>
    </row>
    <row r="25" spans="1:14" x14ac:dyDescent="0.25">
      <c r="A25" s="7" t="s">
        <v>2400</v>
      </c>
      <c r="B25" t="s">
        <v>2375</v>
      </c>
      <c r="D25" s="6" t="s">
        <v>2376</v>
      </c>
      <c r="E25" s="7" t="s">
        <v>45</v>
      </c>
      <c r="F25" s="7" t="s">
        <v>45</v>
      </c>
      <c r="G25">
        <f t="shared" si="0"/>
        <v>0</v>
      </c>
      <c r="H25">
        <v>1</v>
      </c>
      <c r="I25" t="s">
        <v>2377</v>
      </c>
      <c r="J25" s="8">
        <v>1</v>
      </c>
      <c r="K25">
        <v>0</v>
      </c>
      <c r="L25" s="9">
        <v>0.908764951886053</v>
      </c>
      <c r="M25">
        <v>0.446133841998408</v>
      </c>
      <c r="N25">
        <v>1</v>
      </c>
    </row>
    <row r="26" spans="1:14" x14ac:dyDescent="0.25">
      <c r="A26" s="7" t="s">
        <v>2401</v>
      </c>
      <c r="B26" t="s">
        <v>2375</v>
      </c>
      <c r="D26" s="6" t="s">
        <v>2376</v>
      </c>
      <c r="E26" s="7" t="s">
        <v>45</v>
      </c>
      <c r="F26" s="7" t="s">
        <v>45</v>
      </c>
      <c r="G26">
        <f t="shared" si="0"/>
        <v>0</v>
      </c>
      <c r="H26">
        <v>1</v>
      </c>
      <c r="I26" t="s">
        <v>2377</v>
      </c>
      <c r="J26" s="8">
        <v>1</v>
      </c>
      <c r="K26">
        <v>0</v>
      </c>
      <c r="L26" s="9">
        <v>0.90349890108082498</v>
      </c>
      <c r="M26">
        <v>0.44603645125891001</v>
      </c>
      <c r="N26">
        <v>1</v>
      </c>
    </row>
    <row r="27" spans="1:14" x14ac:dyDescent="0.25">
      <c r="A27" s="7" t="s">
        <v>2402</v>
      </c>
      <c r="B27" t="s">
        <v>2375</v>
      </c>
      <c r="D27" s="6" t="s">
        <v>2376</v>
      </c>
      <c r="E27" s="7" t="s">
        <v>45</v>
      </c>
      <c r="F27" s="7" t="s">
        <v>45</v>
      </c>
      <c r="G27">
        <f t="shared" si="0"/>
        <v>0</v>
      </c>
      <c r="H27">
        <v>1</v>
      </c>
      <c r="I27" t="s">
        <v>2377</v>
      </c>
      <c r="J27" s="8">
        <v>1</v>
      </c>
      <c r="K27">
        <v>0</v>
      </c>
      <c r="L27" s="9">
        <v>0.90505151995302602</v>
      </c>
      <c r="M27">
        <v>0.44532137107304598</v>
      </c>
      <c r="N27">
        <v>1</v>
      </c>
    </row>
    <row r="28" spans="1:14" x14ac:dyDescent="0.25">
      <c r="A28" s="7" t="s">
        <v>2403</v>
      </c>
      <c r="B28" t="s">
        <v>2375</v>
      </c>
      <c r="D28" s="6" t="s">
        <v>2376</v>
      </c>
      <c r="E28" s="7" t="s">
        <v>45</v>
      </c>
      <c r="F28" s="7" t="s">
        <v>45</v>
      </c>
      <c r="G28">
        <f t="shared" si="0"/>
        <v>0</v>
      </c>
      <c r="H28">
        <v>1</v>
      </c>
      <c r="I28" t="s">
        <v>2377</v>
      </c>
      <c r="J28" s="8">
        <v>1</v>
      </c>
      <c r="K28">
        <v>0</v>
      </c>
      <c r="L28" s="9">
        <v>0.904155034307074</v>
      </c>
      <c r="M28">
        <v>0.444574556149194</v>
      </c>
      <c r="N28">
        <v>1</v>
      </c>
    </row>
    <row r="29" spans="1:14" x14ac:dyDescent="0.25">
      <c r="A29" s="7" t="s">
        <v>2404</v>
      </c>
      <c r="B29" t="s">
        <v>2375</v>
      </c>
      <c r="D29" s="6" t="s">
        <v>2376</v>
      </c>
      <c r="E29" s="7" t="s">
        <v>45</v>
      </c>
      <c r="F29" s="7" t="s">
        <v>45</v>
      </c>
      <c r="G29">
        <f t="shared" si="0"/>
        <v>0</v>
      </c>
      <c r="H29">
        <v>1</v>
      </c>
      <c r="I29" t="s">
        <v>2377</v>
      </c>
      <c r="J29" s="8">
        <v>1</v>
      </c>
      <c r="K29">
        <v>0</v>
      </c>
      <c r="L29" s="9">
        <v>0.90029197544851702</v>
      </c>
      <c r="M29">
        <v>0.444176464950158</v>
      </c>
      <c r="N29">
        <v>1</v>
      </c>
    </row>
    <row r="30" spans="1:14" x14ac:dyDescent="0.25">
      <c r="A30" s="7" t="s">
        <v>2405</v>
      </c>
      <c r="B30" t="s">
        <v>2375</v>
      </c>
      <c r="D30" s="6" t="s">
        <v>2376</v>
      </c>
      <c r="E30" s="7" t="s">
        <v>45</v>
      </c>
      <c r="F30" s="7" t="s">
        <v>45</v>
      </c>
      <c r="G30">
        <f t="shared" si="0"/>
        <v>0</v>
      </c>
      <c r="H30">
        <v>1</v>
      </c>
      <c r="I30" t="s">
        <v>2377</v>
      </c>
      <c r="J30" s="8">
        <v>1</v>
      </c>
      <c r="K30">
        <v>0</v>
      </c>
      <c r="L30" s="9">
        <v>0.90224286092206496</v>
      </c>
      <c r="M30">
        <v>0.44267539573016901</v>
      </c>
      <c r="N30">
        <v>1</v>
      </c>
    </row>
    <row r="31" spans="1:14" x14ac:dyDescent="0.25">
      <c r="A31" s="7" t="s">
        <v>2406</v>
      </c>
      <c r="B31" t="s">
        <v>2375</v>
      </c>
      <c r="D31" s="6" t="s">
        <v>2376</v>
      </c>
      <c r="E31" s="7" t="s">
        <v>45</v>
      </c>
      <c r="F31" s="7" t="s">
        <v>45</v>
      </c>
      <c r="G31">
        <f t="shared" si="0"/>
        <v>0</v>
      </c>
      <c r="H31">
        <v>1</v>
      </c>
      <c r="I31" t="s">
        <v>2377</v>
      </c>
      <c r="J31" s="8">
        <v>1</v>
      </c>
      <c r="K31">
        <v>0</v>
      </c>
      <c r="L31" s="9">
        <v>0.89954839175910695</v>
      </c>
      <c r="M31">
        <v>0.44208091410545097</v>
      </c>
      <c r="N31">
        <v>1</v>
      </c>
    </row>
    <row r="32" spans="1:14" x14ac:dyDescent="0.25">
      <c r="A32" s="7" t="s">
        <v>2407</v>
      </c>
      <c r="B32" t="s">
        <v>2375</v>
      </c>
      <c r="D32" s="6" t="s">
        <v>2376</v>
      </c>
      <c r="E32" s="7" t="s">
        <v>45</v>
      </c>
      <c r="F32" s="7" t="s">
        <v>45</v>
      </c>
      <c r="G32">
        <f t="shared" si="0"/>
        <v>0</v>
      </c>
      <c r="H32">
        <v>1</v>
      </c>
      <c r="I32" t="s">
        <v>2377</v>
      </c>
      <c r="J32" s="8">
        <v>1</v>
      </c>
      <c r="K32">
        <v>0</v>
      </c>
      <c r="L32" s="9">
        <v>0.89877380807898299</v>
      </c>
      <c r="M32">
        <v>0.44118269525040998</v>
      </c>
      <c r="N32">
        <v>1</v>
      </c>
    </row>
    <row r="33" spans="1:14" x14ac:dyDescent="0.25">
      <c r="A33" s="7" t="s">
        <v>2408</v>
      </c>
      <c r="B33" t="s">
        <v>2375</v>
      </c>
      <c r="D33" s="6" t="s">
        <v>2376</v>
      </c>
      <c r="E33" s="7" t="s">
        <v>45</v>
      </c>
      <c r="F33" s="7" t="s">
        <v>45</v>
      </c>
      <c r="G33">
        <f t="shared" si="0"/>
        <v>0</v>
      </c>
      <c r="H33">
        <v>1</v>
      </c>
      <c r="I33" t="s">
        <v>2377</v>
      </c>
      <c r="J33" s="8">
        <v>1</v>
      </c>
      <c r="K33">
        <v>0</v>
      </c>
      <c r="L33" s="9">
        <v>0.89376151956844496</v>
      </c>
      <c r="M33">
        <v>0.43972457497462503</v>
      </c>
      <c r="N33">
        <v>1</v>
      </c>
    </row>
    <row r="34" spans="1:14" x14ac:dyDescent="0.25">
      <c r="A34" s="7" t="s">
        <v>2409</v>
      </c>
      <c r="B34" t="s">
        <v>2375</v>
      </c>
      <c r="D34" s="6" t="s">
        <v>2376</v>
      </c>
      <c r="E34" s="7" t="s">
        <v>45</v>
      </c>
      <c r="F34" s="7" t="s">
        <v>45</v>
      </c>
      <c r="G34">
        <f t="shared" si="0"/>
        <v>0</v>
      </c>
      <c r="H34">
        <v>1</v>
      </c>
      <c r="I34" t="s">
        <v>2377</v>
      </c>
      <c r="J34" s="8">
        <v>1</v>
      </c>
      <c r="K34">
        <v>0</v>
      </c>
      <c r="L34" s="9">
        <v>0.89537103246780003</v>
      </c>
      <c r="M34">
        <v>0.43916546003794599</v>
      </c>
      <c r="N34">
        <v>1</v>
      </c>
    </row>
    <row r="35" spans="1:14" x14ac:dyDescent="0.25">
      <c r="A35" s="7" t="s">
        <v>2410</v>
      </c>
      <c r="B35" t="s">
        <v>2375</v>
      </c>
      <c r="D35" s="6" t="s">
        <v>2376</v>
      </c>
      <c r="E35" s="7" t="s">
        <v>45</v>
      </c>
      <c r="F35" s="7" t="s">
        <v>45</v>
      </c>
      <c r="G35">
        <f t="shared" si="0"/>
        <v>0</v>
      </c>
      <c r="H35">
        <v>1</v>
      </c>
      <c r="I35" t="s">
        <v>2377</v>
      </c>
      <c r="J35" s="8">
        <v>1</v>
      </c>
      <c r="K35">
        <v>0</v>
      </c>
      <c r="L35" s="9">
        <v>0.89113238369612802</v>
      </c>
      <c r="M35">
        <v>0.43908757182469299</v>
      </c>
      <c r="N35">
        <v>1</v>
      </c>
    </row>
    <row r="36" spans="1:14" x14ac:dyDescent="0.25">
      <c r="A36" s="7" t="s">
        <v>2411</v>
      </c>
      <c r="B36" t="s">
        <v>2375</v>
      </c>
      <c r="D36" s="6" t="s">
        <v>2376</v>
      </c>
      <c r="E36" s="7" t="s">
        <v>45</v>
      </c>
      <c r="F36" s="7" t="s">
        <v>45</v>
      </c>
      <c r="G36">
        <f t="shared" si="0"/>
        <v>0</v>
      </c>
      <c r="H36">
        <v>1</v>
      </c>
      <c r="I36" t="s">
        <v>2377</v>
      </c>
      <c r="J36" s="8">
        <v>1</v>
      </c>
      <c r="K36">
        <v>0</v>
      </c>
      <c r="L36" s="9">
        <v>0.89234428283273504</v>
      </c>
      <c r="M36">
        <v>0.43883548407175099</v>
      </c>
      <c r="N36">
        <v>1</v>
      </c>
    </row>
    <row r="37" spans="1:14" x14ac:dyDescent="0.25">
      <c r="A37" s="7" t="s">
        <v>2412</v>
      </c>
      <c r="B37" t="s">
        <v>2375</v>
      </c>
      <c r="D37" s="6" t="s">
        <v>2376</v>
      </c>
      <c r="E37" s="7" t="s">
        <v>45</v>
      </c>
      <c r="F37" s="7" t="s">
        <v>45</v>
      </c>
      <c r="G37">
        <f t="shared" si="0"/>
        <v>0</v>
      </c>
      <c r="H37">
        <v>1</v>
      </c>
      <c r="I37" t="s">
        <v>2377</v>
      </c>
      <c r="J37" s="8">
        <v>1</v>
      </c>
      <c r="K37">
        <v>0</v>
      </c>
      <c r="L37" s="9">
        <v>0.89156446215202101</v>
      </c>
      <c r="M37">
        <v>0.43860537156736901</v>
      </c>
      <c r="N37">
        <v>1</v>
      </c>
    </row>
    <row r="38" spans="1:14" x14ac:dyDescent="0.25">
      <c r="A38" s="7" t="s">
        <v>2413</v>
      </c>
      <c r="B38" t="s">
        <v>2375</v>
      </c>
      <c r="D38" s="6" t="s">
        <v>2376</v>
      </c>
      <c r="E38" s="7" t="s">
        <v>45</v>
      </c>
      <c r="F38" s="7" t="s">
        <v>45</v>
      </c>
      <c r="G38">
        <f t="shared" si="0"/>
        <v>0</v>
      </c>
      <c r="H38">
        <v>1</v>
      </c>
      <c r="I38" t="s">
        <v>2377</v>
      </c>
      <c r="J38" s="8">
        <v>1</v>
      </c>
      <c r="K38">
        <v>0</v>
      </c>
      <c r="L38" s="9">
        <v>0.89271716816356195</v>
      </c>
      <c r="M38">
        <v>0.43852184816658302</v>
      </c>
      <c r="N38">
        <v>1</v>
      </c>
    </row>
    <row r="39" spans="1:14" x14ac:dyDescent="0.25">
      <c r="A39" s="7" t="s">
        <v>2414</v>
      </c>
      <c r="B39" t="s">
        <v>2375</v>
      </c>
      <c r="D39" s="6" t="s">
        <v>2376</v>
      </c>
      <c r="E39" s="7" t="s">
        <v>45</v>
      </c>
      <c r="F39" s="7" t="s">
        <v>45</v>
      </c>
      <c r="G39">
        <f t="shared" si="0"/>
        <v>0</v>
      </c>
      <c r="H39">
        <v>1</v>
      </c>
      <c r="I39" t="s">
        <v>2377</v>
      </c>
      <c r="J39" s="8">
        <v>1</v>
      </c>
      <c r="K39">
        <v>0</v>
      </c>
      <c r="L39" s="9">
        <v>0.89142229266458295</v>
      </c>
      <c r="M39">
        <v>0.43832937415018203</v>
      </c>
      <c r="N39">
        <v>1</v>
      </c>
    </row>
    <row r="40" spans="1:14" x14ac:dyDescent="0.25">
      <c r="A40" s="7" t="s">
        <v>2415</v>
      </c>
      <c r="B40" t="s">
        <v>2375</v>
      </c>
      <c r="D40" s="6" t="s">
        <v>2376</v>
      </c>
      <c r="E40" s="7" t="s">
        <v>45</v>
      </c>
      <c r="F40" s="7" t="s">
        <v>45</v>
      </c>
      <c r="G40">
        <f t="shared" si="0"/>
        <v>0</v>
      </c>
      <c r="H40">
        <v>1</v>
      </c>
      <c r="I40" t="s">
        <v>2377</v>
      </c>
      <c r="J40" s="8">
        <v>1</v>
      </c>
      <c r="K40">
        <v>0</v>
      </c>
      <c r="L40" s="9">
        <v>0.89291728188025299</v>
      </c>
      <c r="M40">
        <v>0.43825791479660903</v>
      </c>
      <c r="N40">
        <v>1</v>
      </c>
    </row>
    <row r="41" spans="1:14" x14ac:dyDescent="0.25">
      <c r="A41" s="7" t="s">
        <v>2416</v>
      </c>
      <c r="B41" t="s">
        <v>2375</v>
      </c>
      <c r="D41" s="6" t="s">
        <v>2376</v>
      </c>
      <c r="E41" s="7" t="s">
        <v>45</v>
      </c>
      <c r="F41" s="7" t="s">
        <v>45</v>
      </c>
      <c r="G41">
        <f t="shared" si="0"/>
        <v>0</v>
      </c>
      <c r="H41">
        <v>1</v>
      </c>
      <c r="I41" t="s">
        <v>2377</v>
      </c>
      <c r="J41" s="8">
        <v>1</v>
      </c>
      <c r="K41">
        <v>0</v>
      </c>
      <c r="L41" s="9">
        <v>0.89121481194588004</v>
      </c>
      <c r="M41">
        <v>0.43807271998887198</v>
      </c>
      <c r="N41">
        <v>1</v>
      </c>
    </row>
    <row r="42" spans="1:14" x14ac:dyDescent="0.25">
      <c r="A42" s="7" t="s">
        <v>2417</v>
      </c>
      <c r="B42" t="s">
        <v>2375</v>
      </c>
      <c r="D42" s="6" t="s">
        <v>2376</v>
      </c>
      <c r="E42" s="7" t="s">
        <v>45</v>
      </c>
      <c r="F42" s="7" t="s">
        <v>45</v>
      </c>
      <c r="G42">
        <f t="shared" si="0"/>
        <v>0</v>
      </c>
      <c r="H42">
        <v>1</v>
      </c>
      <c r="I42" t="s">
        <v>2377</v>
      </c>
      <c r="J42" s="8">
        <v>1</v>
      </c>
      <c r="K42">
        <v>0</v>
      </c>
      <c r="L42" s="9">
        <v>0.89267333100105295</v>
      </c>
      <c r="M42">
        <v>0.43805401703864499</v>
      </c>
      <c r="N42">
        <v>1</v>
      </c>
    </row>
    <row r="43" spans="1:14" x14ac:dyDescent="0.25">
      <c r="A43" s="7" t="s">
        <v>2418</v>
      </c>
      <c r="B43" t="s">
        <v>2375</v>
      </c>
      <c r="D43" s="6" t="s">
        <v>2376</v>
      </c>
      <c r="E43" s="7" t="s">
        <v>45</v>
      </c>
      <c r="F43" s="7" t="s">
        <v>45</v>
      </c>
      <c r="G43">
        <f t="shared" si="0"/>
        <v>0</v>
      </c>
      <c r="H43">
        <v>1</v>
      </c>
      <c r="I43" t="s">
        <v>2377</v>
      </c>
      <c r="J43" s="8">
        <v>1</v>
      </c>
      <c r="K43">
        <v>0</v>
      </c>
      <c r="L43" s="9">
        <v>0.88906901033197105</v>
      </c>
      <c r="M43">
        <v>0.43749083157436403</v>
      </c>
      <c r="N43">
        <v>1</v>
      </c>
    </row>
    <row r="44" spans="1:14" x14ac:dyDescent="0.25">
      <c r="A44" s="7" t="s">
        <v>2419</v>
      </c>
      <c r="B44" t="s">
        <v>2375</v>
      </c>
      <c r="D44" s="6" t="s">
        <v>2376</v>
      </c>
      <c r="E44" s="7" t="s">
        <v>45</v>
      </c>
      <c r="F44" s="7" t="s">
        <v>45</v>
      </c>
      <c r="G44">
        <f t="shared" si="0"/>
        <v>0</v>
      </c>
      <c r="H44">
        <v>1</v>
      </c>
      <c r="I44" t="s">
        <v>2377</v>
      </c>
      <c r="J44" s="8">
        <v>1</v>
      </c>
      <c r="K44">
        <v>0</v>
      </c>
      <c r="L44" s="9">
        <v>0.88842824068224402</v>
      </c>
      <c r="M44">
        <v>0.43701155980559198</v>
      </c>
      <c r="N44">
        <v>1</v>
      </c>
    </row>
    <row r="45" spans="1:14" x14ac:dyDescent="0.25">
      <c r="A45" s="7" t="s">
        <v>2420</v>
      </c>
      <c r="B45" t="s">
        <v>2375</v>
      </c>
      <c r="D45" s="6" t="s">
        <v>2376</v>
      </c>
      <c r="E45" s="7" t="s">
        <v>45</v>
      </c>
      <c r="F45" s="7" t="s">
        <v>45</v>
      </c>
      <c r="G45">
        <f t="shared" si="0"/>
        <v>0</v>
      </c>
      <c r="H45">
        <v>1</v>
      </c>
      <c r="I45" t="s">
        <v>2377</v>
      </c>
      <c r="J45" s="8">
        <v>1</v>
      </c>
      <c r="K45">
        <v>0</v>
      </c>
      <c r="L45" s="9">
        <v>0.88919190496712797</v>
      </c>
      <c r="M45">
        <v>0.43689675626636698</v>
      </c>
      <c r="N45">
        <v>1</v>
      </c>
    </row>
    <row r="46" spans="1:14" x14ac:dyDescent="0.25">
      <c r="A46" s="7" t="s">
        <v>2421</v>
      </c>
      <c r="B46" t="s">
        <v>2375</v>
      </c>
      <c r="D46" s="6" t="s">
        <v>2376</v>
      </c>
      <c r="E46" s="7" t="s">
        <v>45</v>
      </c>
      <c r="F46" s="7" t="s">
        <v>45</v>
      </c>
      <c r="G46">
        <f t="shared" si="0"/>
        <v>0</v>
      </c>
      <c r="H46">
        <v>1</v>
      </c>
      <c r="I46" t="s">
        <v>2377</v>
      </c>
      <c r="J46" s="8">
        <v>1</v>
      </c>
      <c r="K46">
        <v>0</v>
      </c>
      <c r="L46" s="9">
        <v>0.89127872077391901</v>
      </c>
      <c r="M46">
        <v>0.43685908810101698</v>
      </c>
      <c r="N46">
        <v>1</v>
      </c>
    </row>
    <row r="47" spans="1:14" x14ac:dyDescent="0.25">
      <c r="A47" s="7" t="s">
        <v>2422</v>
      </c>
      <c r="B47" t="s">
        <v>2375</v>
      </c>
      <c r="D47" s="6" t="s">
        <v>2376</v>
      </c>
      <c r="E47" s="7" t="s">
        <v>45</v>
      </c>
      <c r="F47" s="7" t="s">
        <v>45</v>
      </c>
      <c r="G47">
        <f t="shared" si="0"/>
        <v>0</v>
      </c>
      <c r="H47">
        <v>1</v>
      </c>
      <c r="I47" t="s">
        <v>2377</v>
      </c>
      <c r="J47" s="8">
        <v>1</v>
      </c>
      <c r="K47">
        <v>0</v>
      </c>
      <c r="L47" s="9">
        <v>0.88612836435258202</v>
      </c>
      <c r="M47">
        <v>0.43554328664235398</v>
      </c>
      <c r="N47">
        <v>1</v>
      </c>
    </row>
    <row r="48" spans="1:14" x14ac:dyDescent="0.25">
      <c r="A48" s="7" t="s">
        <v>2423</v>
      </c>
      <c r="B48" t="s">
        <v>2375</v>
      </c>
      <c r="D48" s="6" t="s">
        <v>2376</v>
      </c>
      <c r="E48" s="7" t="s">
        <v>45</v>
      </c>
      <c r="F48" s="7" t="s">
        <v>45</v>
      </c>
      <c r="G48">
        <f t="shared" si="0"/>
        <v>0</v>
      </c>
      <c r="H48">
        <v>1</v>
      </c>
      <c r="I48" t="s">
        <v>2377</v>
      </c>
      <c r="J48" s="8">
        <v>1</v>
      </c>
      <c r="K48">
        <v>0</v>
      </c>
      <c r="L48" s="9">
        <v>0.88895033899716003</v>
      </c>
      <c r="M48">
        <v>0.43548728506595502</v>
      </c>
      <c r="N48">
        <v>1</v>
      </c>
    </row>
    <row r="49" spans="1:14" x14ac:dyDescent="0.25">
      <c r="A49" s="7" t="s">
        <v>2424</v>
      </c>
      <c r="B49" t="s">
        <v>2375</v>
      </c>
      <c r="D49" s="6" t="s">
        <v>2376</v>
      </c>
      <c r="E49" s="7" t="s">
        <v>45</v>
      </c>
      <c r="F49" s="7" t="s">
        <v>45</v>
      </c>
      <c r="G49">
        <f t="shared" si="0"/>
        <v>0</v>
      </c>
      <c r="H49">
        <v>1</v>
      </c>
      <c r="I49" t="s">
        <v>2377</v>
      </c>
      <c r="J49" s="8">
        <v>1</v>
      </c>
      <c r="K49">
        <v>0</v>
      </c>
      <c r="L49" s="9">
        <v>0.88579848443206699</v>
      </c>
      <c r="M49">
        <v>0.43475690120808702</v>
      </c>
      <c r="N49">
        <v>1</v>
      </c>
    </row>
    <row r="50" spans="1:14" x14ac:dyDescent="0.25">
      <c r="A50" s="7" t="s">
        <v>2425</v>
      </c>
      <c r="B50" t="s">
        <v>2375</v>
      </c>
      <c r="D50" s="6" t="s">
        <v>2376</v>
      </c>
      <c r="E50" s="7" t="s">
        <v>45</v>
      </c>
      <c r="F50" s="7" t="s">
        <v>45</v>
      </c>
      <c r="G50">
        <f t="shared" si="0"/>
        <v>0</v>
      </c>
      <c r="H50">
        <v>1</v>
      </c>
      <c r="I50" t="s">
        <v>2377</v>
      </c>
      <c r="J50" s="8">
        <v>1</v>
      </c>
      <c r="K50">
        <v>0</v>
      </c>
      <c r="L50" s="9">
        <v>0.8839326149308</v>
      </c>
      <c r="M50">
        <v>0.43409807013358398</v>
      </c>
      <c r="N50">
        <v>1</v>
      </c>
    </row>
    <row r="51" spans="1:14" x14ac:dyDescent="0.25">
      <c r="A51" s="7" t="s">
        <v>2426</v>
      </c>
      <c r="B51" t="s">
        <v>2375</v>
      </c>
      <c r="D51" s="6" t="s">
        <v>2376</v>
      </c>
      <c r="E51" s="7" t="s">
        <v>45</v>
      </c>
      <c r="F51" s="7" t="s">
        <v>45</v>
      </c>
      <c r="G51">
        <f t="shared" si="0"/>
        <v>0</v>
      </c>
      <c r="H51">
        <v>1</v>
      </c>
      <c r="I51" t="s">
        <v>2377</v>
      </c>
      <c r="J51" s="8">
        <v>1</v>
      </c>
      <c r="K51">
        <v>0</v>
      </c>
      <c r="L51" s="9">
        <v>0.88373285352888398</v>
      </c>
      <c r="M51">
        <v>0.43361190701442098</v>
      </c>
      <c r="N51">
        <v>1</v>
      </c>
    </row>
    <row r="52" spans="1:14" x14ac:dyDescent="0.25">
      <c r="A52" s="7" t="s">
        <v>2427</v>
      </c>
      <c r="B52" t="s">
        <v>2375</v>
      </c>
      <c r="D52" s="6" t="s">
        <v>2376</v>
      </c>
      <c r="E52" s="7" t="s">
        <v>45</v>
      </c>
      <c r="F52" s="7" t="s">
        <v>45</v>
      </c>
      <c r="G52">
        <f t="shared" si="0"/>
        <v>0</v>
      </c>
      <c r="H52">
        <v>1</v>
      </c>
      <c r="I52" t="s">
        <v>2377</v>
      </c>
      <c r="J52" s="8">
        <v>1</v>
      </c>
      <c r="K52">
        <v>0</v>
      </c>
      <c r="L52" s="9">
        <v>0.88247780991708402</v>
      </c>
      <c r="M52">
        <v>0.433088819794406</v>
      </c>
      <c r="N52">
        <v>1</v>
      </c>
    </row>
    <row r="53" spans="1:14" x14ac:dyDescent="0.25">
      <c r="A53" s="7" t="s">
        <v>2428</v>
      </c>
      <c r="B53" t="s">
        <v>2375</v>
      </c>
      <c r="D53" s="6" t="s">
        <v>2376</v>
      </c>
      <c r="E53" s="7" t="s">
        <v>45</v>
      </c>
      <c r="F53" s="7" t="s">
        <v>45</v>
      </c>
      <c r="G53">
        <f t="shared" si="0"/>
        <v>0</v>
      </c>
      <c r="H53">
        <v>1</v>
      </c>
      <c r="I53" t="s">
        <v>2377</v>
      </c>
      <c r="J53" s="8">
        <v>1</v>
      </c>
      <c r="K53">
        <v>0</v>
      </c>
      <c r="L53" s="9">
        <v>0.88282277401118903</v>
      </c>
      <c r="M53">
        <v>0.43297632175468198</v>
      </c>
      <c r="N53">
        <v>1</v>
      </c>
    </row>
    <row r="54" spans="1:14" x14ac:dyDescent="0.25">
      <c r="A54" s="7" t="s">
        <v>2429</v>
      </c>
      <c r="B54" t="s">
        <v>2375</v>
      </c>
      <c r="D54" s="6" t="s">
        <v>2376</v>
      </c>
      <c r="E54" s="7" t="s">
        <v>45</v>
      </c>
      <c r="F54" s="7" t="s">
        <v>45</v>
      </c>
      <c r="G54">
        <f t="shared" si="0"/>
        <v>0</v>
      </c>
      <c r="H54">
        <v>1</v>
      </c>
      <c r="I54" t="s">
        <v>2377</v>
      </c>
      <c r="J54" s="8">
        <v>1</v>
      </c>
      <c r="K54">
        <v>0</v>
      </c>
      <c r="L54" s="9">
        <v>0.88019620580827496</v>
      </c>
      <c r="M54">
        <v>0.43125899066774698</v>
      </c>
      <c r="N54">
        <v>1</v>
      </c>
    </row>
    <row r="55" spans="1:14" x14ac:dyDescent="0.25">
      <c r="A55" s="7" t="s">
        <v>2430</v>
      </c>
      <c r="B55" t="s">
        <v>2375</v>
      </c>
      <c r="D55" s="6" t="s">
        <v>2376</v>
      </c>
      <c r="E55" s="7" t="s">
        <v>45</v>
      </c>
      <c r="F55" s="7" t="s">
        <v>45</v>
      </c>
      <c r="G55">
        <f t="shared" si="0"/>
        <v>0</v>
      </c>
      <c r="H55">
        <v>1</v>
      </c>
      <c r="I55" t="s">
        <v>2377</v>
      </c>
      <c r="J55" s="8">
        <v>1</v>
      </c>
      <c r="K55">
        <v>0</v>
      </c>
      <c r="L55" s="9">
        <v>0.87839981393018896</v>
      </c>
      <c r="M55">
        <v>0.43107471069551601</v>
      </c>
      <c r="N55">
        <v>1</v>
      </c>
    </row>
    <row r="56" spans="1:14" x14ac:dyDescent="0.25">
      <c r="A56" s="7" t="s">
        <v>2431</v>
      </c>
      <c r="B56" t="s">
        <v>2375</v>
      </c>
      <c r="D56" s="6" t="s">
        <v>2376</v>
      </c>
      <c r="E56" s="7" t="s">
        <v>45</v>
      </c>
      <c r="F56" s="7" t="s">
        <v>45</v>
      </c>
      <c r="G56">
        <f t="shared" si="0"/>
        <v>0</v>
      </c>
      <c r="H56">
        <v>1</v>
      </c>
      <c r="I56" t="s">
        <v>2377</v>
      </c>
      <c r="J56" s="8">
        <v>1</v>
      </c>
      <c r="K56">
        <v>0</v>
      </c>
      <c r="L56" s="9">
        <v>0.88064935266119004</v>
      </c>
      <c r="M56">
        <v>0.430540136587164</v>
      </c>
      <c r="N56">
        <v>1</v>
      </c>
    </row>
    <row r="57" spans="1:14" x14ac:dyDescent="0.25">
      <c r="A57" s="7" t="s">
        <v>2432</v>
      </c>
      <c r="B57" t="s">
        <v>2375</v>
      </c>
      <c r="D57" s="6" t="s">
        <v>2376</v>
      </c>
      <c r="E57" s="7" t="s">
        <v>45</v>
      </c>
      <c r="F57" s="7" t="s">
        <v>45</v>
      </c>
      <c r="G57">
        <f t="shared" si="0"/>
        <v>0</v>
      </c>
      <c r="H57">
        <v>1</v>
      </c>
      <c r="I57" t="s">
        <v>2377</v>
      </c>
      <c r="J57" s="8">
        <v>1</v>
      </c>
      <c r="K57">
        <v>0</v>
      </c>
      <c r="L57" s="9">
        <v>0.87645143759756905</v>
      </c>
      <c r="M57">
        <v>0.43030636536730199</v>
      </c>
      <c r="N57">
        <v>1</v>
      </c>
    </row>
    <row r="58" spans="1:14" x14ac:dyDescent="0.25">
      <c r="A58" s="7" t="s">
        <v>2433</v>
      </c>
      <c r="B58" t="s">
        <v>2375</v>
      </c>
      <c r="D58" s="6" t="s">
        <v>2376</v>
      </c>
      <c r="E58" s="7" t="s">
        <v>45</v>
      </c>
      <c r="F58" s="7" t="s">
        <v>45</v>
      </c>
      <c r="G58">
        <f t="shared" si="0"/>
        <v>0</v>
      </c>
      <c r="H58">
        <v>1</v>
      </c>
      <c r="I58" t="s">
        <v>2377</v>
      </c>
      <c r="J58" s="8">
        <v>1</v>
      </c>
      <c r="K58">
        <v>0</v>
      </c>
      <c r="L58" s="9">
        <v>0.87915318080092697</v>
      </c>
      <c r="M58">
        <v>0.42903933122059601</v>
      </c>
      <c r="N58">
        <v>1</v>
      </c>
    </row>
    <row r="59" spans="1:14" x14ac:dyDescent="0.25">
      <c r="A59" s="7" t="s">
        <v>2434</v>
      </c>
      <c r="B59" t="s">
        <v>2375</v>
      </c>
      <c r="D59" s="6" t="s">
        <v>2376</v>
      </c>
      <c r="E59" s="7" t="s">
        <v>45</v>
      </c>
      <c r="F59" s="7" t="s">
        <v>45</v>
      </c>
      <c r="G59">
        <f t="shared" si="0"/>
        <v>0</v>
      </c>
      <c r="H59">
        <v>1</v>
      </c>
      <c r="I59" t="s">
        <v>2377</v>
      </c>
      <c r="J59" s="8">
        <v>1</v>
      </c>
      <c r="K59">
        <v>0</v>
      </c>
      <c r="L59" s="9">
        <v>0.874669195595425</v>
      </c>
      <c r="M59">
        <v>0.42880763575235897</v>
      </c>
      <c r="N59">
        <v>1</v>
      </c>
    </row>
    <row r="60" spans="1:14" x14ac:dyDescent="0.25">
      <c r="A60" s="7" t="s">
        <v>2435</v>
      </c>
      <c r="B60" t="s">
        <v>2375</v>
      </c>
      <c r="D60" s="6" t="s">
        <v>2376</v>
      </c>
      <c r="E60" s="7" t="s">
        <v>45</v>
      </c>
      <c r="F60" s="7" t="s">
        <v>45</v>
      </c>
      <c r="G60">
        <f t="shared" si="0"/>
        <v>0</v>
      </c>
      <c r="H60">
        <v>1</v>
      </c>
      <c r="I60" t="s">
        <v>2377</v>
      </c>
      <c r="J60" s="8">
        <v>1</v>
      </c>
      <c r="K60">
        <v>0</v>
      </c>
      <c r="L60" s="9">
        <v>0.87468827965726803</v>
      </c>
      <c r="M60">
        <v>0.42849649464544998</v>
      </c>
      <c r="N60">
        <v>1</v>
      </c>
    </row>
    <row r="61" spans="1:14" x14ac:dyDescent="0.25">
      <c r="A61" s="7" t="s">
        <v>2436</v>
      </c>
      <c r="B61" t="s">
        <v>2375</v>
      </c>
      <c r="D61" s="6" t="s">
        <v>2376</v>
      </c>
      <c r="E61" s="7" t="s">
        <v>45</v>
      </c>
      <c r="F61" s="7" t="s">
        <v>45</v>
      </c>
      <c r="G61">
        <f t="shared" si="0"/>
        <v>0</v>
      </c>
      <c r="H61">
        <v>1</v>
      </c>
      <c r="I61" t="s">
        <v>2377</v>
      </c>
      <c r="J61" s="8">
        <v>1</v>
      </c>
      <c r="K61">
        <v>0</v>
      </c>
      <c r="L61" s="9">
        <v>0.87450519520233105</v>
      </c>
      <c r="M61">
        <v>0.428149815936339</v>
      </c>
      <c r="N61">
        <v>1</v>
      </c>
    </row>
    <row r="62" spans="1:14" x14ac:dyDescent="0.25">
      <c r="A62" s="7" t="s">
        <v>2437</v>
      </c>
      <c r="B62" t="s">
        <v>2375</v>
      </c>
      <c r="D62" s="6" t="s">
        <v>2376</v>
      </c>
      <c r="E62" s="7" t="s">
        <v>45</v>
      </c>
      <c r="F62" s="7" t="s">
        <v>45</v>
      </c>
      <c r="G62">
        <f t="shared" si="0"/>
        <v>0</v>
      </c>
      <c r="H62">
        <v>1</v>
      </c>
      <c r="I62" t="s">
        <v>2377</v>
      </c>
      <c r="J62" s="8">
        <v>1</v>
      </c>
      <c r="K62">
        <v>0</v>
      </c>
      <c r="L62" s="9">
        <v>0.87989255633158703</v>
      </c>
      <c r="M62">
        <v>0.428125030239004</v>
      </c>
      <c r="N62">
        <v>1</v>
      </c>
    </row>
    <row r="63" spans="1:14" x14ac:dyDescent="0.25">
      <c r="A63" s="7" t="s">
        <v>2438</v>
      </c>
      <c r="B63" t="s">
        <v>2375</v>
      </c>
      <c r="D63" s="6" t="s">
        <v>2376</v>
      </c>
      <c r="E63" s="7" t="s">
        <v>45</v>
      </c>
      <c r="F63" s="7" t="s">
        <v>45</v>
      </c>
      <c r="G63">
        <f t="shared" si="0"/>
        <v>0</v>
      </c>
      <c r="H63">
        <v>1</v>
      </c>
      <c r="I63" t="s">
        <v>2377</v>
      </c>
      <c r="J63" s="8">
        <v>1</v>
      </c>
      <c r="K63">
        <v>0</v>
      </c>
      <c r="L63" s="9">
        <v>0.87305143010179298</v>
      </c>
      <c r="M63">
        <v>0.42752455222909802</v>
      </c>
      <c r="N63">
        <v>1</v>
      </c>
    </row>
    <row r="64" spans="1:14" x14ac:dyDescent="0.25">
      <c r="A64" s="7" t="s">
        <v>2439</v>
      </c>
      <c r="B64" t="s">
        <v>2375</v>
      </c>
      <c r="D64" s="6" t="s">
        <v>2376</v>
      </c>
      <c r="E64" s="7" t="s">
        <v>45</v>
      </c>
      <c r="F64" s="7" t="s">
        <v>45</v>
      </c>
      <c r="G64">
        <f t="shared" si="0"/>
        <v>0</v>
      </c>
      <c r="H64">
        <v>1</v>
      </c>
      <c r="I64" t="s">
        <v>2377</v>
      </c>
      <c r="J64" s="8">
        <v>1</v>
      </c>
      <c r="K64">
        <v>0</v>
      </c>
      <c r="L64" s="9">
        <v>0.87440406011749106</v>
      </c>
      <c r="M64">
        <v>0.42737647530658901</v>
      </c>
      <c r="N64">
        <v>1</v>
      </c>
    </row>
    <row r="65" spans="1:14" x14ac:dyDescent="0.25">
      <c r="A65" s="7" t="s">
        <v>2440</v>
      </c>
      <c r="B65" t="s">
        <v>2375</v>
      </c>
      <c r="D65" s="6" t="s">
        <v>2376</v>
      </c>
      <c r="E65" s="7" t="s">
        <v>45</v>
      </c>
      <c r="F65" s="7" t="s">
        <v>45</v>
      </c>
      <c r="G65">
        <f t="shared" si="0"/>
        <v>0</v>
      </c>
      <c r="H65">
        <v>1</v>
      </c>
      <c r="I65" t="s">
        <v>2377</v>
      </c>
      <c r="J65" s="8">
        <v>1</v>
      </c>
      <c r="K65">
        <v>0</v>
      </c>
      <c r="L65" s="9">
        <v>0.87204192373145895</v>
      </c>
      <c r="M65">
        <v>0.42721835442503098</v>
      </c>
      <c r="N65">
        <v>1</v>
      </c>
    </row>
    <row r="66" spans="1:14" x14ac:dyDescent="0.25">
      <c r="A66" s="7" t="s">
        <v>2441</v>
      </c>
      <c r="B66" t="s">
        <v>2375</v>
      </c>
      <c r="D66" s="6" t="s">
        <v>2376</v>
      </c>
      <c r="E66" s="7" t="s">
        <v>45</v>
      </c>
      <c r="F66" s="7" t="s">
        <v>45</v>
      </c>
      <c r="G66">
        <f t="shared" ref="G66:G129" si="1">IF(E66=F66,0,1)</f>
        <v>0</v>
      </c>
      <c r="H66">
        <v>1</v>
      </c>
      <c r="I66" t="s">
        <v>2377</v>
      </c>
      <c r="J66" s="8">
        <v>1</v>
      </c>
      <c r="K66">
        <v>0</v>
      </c>
      <c r="L66" s="9">
        <v>0.876262772527447</v>
      </c>
      <c r="M66">
        <v>0.42702594143011202</v>
      </c>
      <c r="N66">
        <v>1</v>
      </c>
    </row>
    <row r="67" spans="1:14" x14ac:dyDescent="0.25">
      <c r="A67" s="7" t="s">
        <v>2442</v>
      </c>
      <c r="B67" t="s">
        <v>2375</v>
      </c>
      <c r="D67" s="6" t="s">
        <v>2376</v>
      </c>
      <c r="E67" s="7" t="s">
        <v>45</v>
      </c>
      <c r="F67" s="7" t="s">
        <v>45</v>
      </c>
      <c r="G67">
        <f t="shared" si="1"/>
        <v>0</v>
      </c>
      <c r="H67">
        <v>1</v>
      </c>
      <c r="I67" t="s">
        <v>2377</v>
      </c>
      <c r="J67" s="8">
        <v>1</v>
      </c>
      <c r="K67">
        <v>0</v>
      </c>
      <c r="L67" s="9">
        <v>0.87227198301397502</v>
      </c>
      <c r="M67">
        <v>0.42678710206407899</v>
      </c>
      <c r="N67">
        <v>1</v>
      </c>
    </row>
    <row r="68" spans="1:14" x14ac:dyDescent="0.25">
      <c r="A68" s="7" t="s">
        <v>2443</v>
      </c>
      <c r="B68" t="s">
        <v>2375</v>
      </c>
      <c r="D68" s="6" t="s">
        <v>2376</v>
      </c>
      <c r="E68" s="7" t="s">
        <v>45</v>
      </c>
      <c r="F68" s="7" t="s">
        <v>45</v>
      </c>
      <c r="G68">
        <f t="shared" si="1"/>
        <v>0</v>
      </c>
      <c r="H68">
        <v>1</v>
      </c>
      <c r="I68" t="s">
        <v>2377</v>
      </c>
      <c r="J68" s="8">
        <v>1</v>
      </c>
      <c r="K68">
        <v>0</v>
      </c>
      <c r="L68" s="9">
        <v>0.87073038737671404</v>
      </c>
      <c r="M68">
        <v>0.42568139561364499</v>
      </c>
      <c r="N68">
        <v>1</v>
      </c>
    </row>
    <row r="69" spans="1:14" x14ac:dyDescent="0.25">
      <c r="A69" s="7" t="s">
        <v>2444</v>
      </c>
      <c r="B69" t="s">
        <v>2375</v>
      </c>
      <c r="D69" s="6" t="s">
        <v>2376</v>
      </c>
      <c r="E69" s="7" t="s">
        <v>45</v>
      </c>
      <c r="F69" s="7" t="s">
        <v>45</v>
      </c>
      <c r="G69">
        <f t="shared" si="1"/>
        <v>0</v>
      </c>
      <c r="H69">
        <v>1</v>
      </c>
      <c r="I69" t="s">
        <v>2377</v>
      </c>
      <c r="J69" s="8">
        <v>1</v>
      </c>
      <c r="K69">
        <v>0</v>
      </c>
      <c r="L69" s="9">
        <v>0.86922646553412897</v>
      </c>
      <c r="M69">
        <v>0.42544582347412102</v>
      </c>
      <c r="N69">
        <v>1</v>
      </c>
    </row>
    <row r="70" spans="1:14" x14ac:dyDescent="0.25">
      <c r="A70" s="7" t="s">
        <v>2445</v>
      </c>
      <c r="B70" t="s">
        <v>2375</v>
      </c>
      <c r="D70" s="6" t="s">
        <v>2376</v>
      </c>
      <c r="E70" s="7" t="s">
        <v>45</v>
      </c>
      <c r="F70" s="7" t="s">
        <v>45</v>
      </c>
      <c r="G70">
        <f t="shared" si="1"/>
        <v>0</v>
      </c>
      <c r="H70">
        <v>1</v>
      </c>
      <c r="I70" t="s">
        <v>2377</v>
      </c>
      <c r="J70" s="8">
        <v>1</v>
      </c>
      <c r="K70">
        <v>0</v>
      </c>
      <c r="L70" s="9">
        <v>0.86788526284981404</v>
      </c>
      <c r="M70">
        <v>0.42457686541921402</v>
      </c>
      <c r="N70">
        <v>1</v>
      </c>
    </row>
    <row r="71" spans="1:14" x14ac:dyDescent="0.25">
      <c r="A71" s="7" t="s">
        <v>2446</v>
      </c>
      <c r="B71" t="s">
        <v>2375</v>
      </c>
      <c r="D71" s="6" t="s">
        <v>2376</v>
      </c>
      <c r="E71" s="7" t="s">
        <v>45</v>
      </c>
      <c r="F71" s="7" t="s">
        <v>45</v>
      </c>
      <c r="G71">
        <f t="shared" si="1"/>
        <v>0</v>
      </c>
      <c r="H71">
        <v>1</v>
      </c>
      <c r="I71" t="s">
        <v>2377</v>
      </c>
      <c r="J71" s="8">
        <v>1</v>
      </c>
      <c r="K71">
        <v>0</v>
      </c>
      <c r="L71" s="9">
        <v>0.86808735387495495</v>
      </c>
      <c r="M71">
        <v>0.42390172761031603</v>
      </c>
      <c r="N71">
        <v>1</v>
      </c>
    </row>
    <row r="72" spans="1:14" x14ac:dyDescent="0.25">
      <c r="A72" s="7" t="s">
        <v>2447</v>
      </c>
      <c r="B72" t="s">
        <v>2375</v>
      </c>
      <c r="D72" s="6" t="s">
        <v>2376</v>
      </c>
      <c r="E72" s="7" t="s">
        <v>45</v>
      </c>
      <c r="F72" s="7" t="s">
        <v>45</v>
      </c>
      <c r="G72">
        <f t="shared" si="1"/>
        <v>0</v>
      </c>
      <c r="H72">
        <v>1</v>
      </c>
      <c r="I72" t="s">
        <v>2377</v>
      </c>
      <c r="J72" s="8">
        <v>1</v>
      </c>
      <c r="K72">
        <v>0</v>
      </c>
      <c r="L72" s="9">
        <v>0.86706578749679097</v>
      </c>
      <c r="M72">
        <v>0.42383866341832099</v>
      </c>
      <c r="N72">
        <v>1</v>
      </c>
    </row>
    <row r="73" spans="1:14" x14ac:dyDescent="0.25">
      <c r="A73" s="7" t="s">
        <v>2448</v>
      </c>
      <c r="B73" t="s">
        <v>2375</v>
      </c>
      <c r="D73" s="6" t="s">
        <v>2376</v>
      </c>
      <c r="E73" s="7" t="s">
        <v>45</v>
      </c>
      <c r="F73" s="7" t="s">
        <v>45</v>
      </c>
      <c r="G73">
        <f t="shared" si="1"/>
        <v>0</v>
      </c>
      <c r="H73">
        <v>1</v>
      </c>
      <c r="I73" t="s">
        <v>2377</v>
      </c>
      <c r="J73" s="8">
        <v>1</v>
      </c>
      <c r="K73">
        <v>0</v>
      </c>
      <c r="L73" s="9">
        <v>0.86338219073425504</v>
      </c>
      <c r="M73">
        <v>0.42316363673670898</v>
      </c>
      <c r="N73">
        <v>1</v>
      </c>
    </row>
    <row r="74" spans="1:14" x14ac:dyDescent="0.25">
      <c r="A74" s="7" t="s">
        <v>2449</v>
      </c>
      <c r="B74" t="s">
        <v>2375</v>
      </c>
      <c r="D74" s="6" t="s">
        <v>2376</v>
      </c>
      <c r="E74" s="7" t="s">
        <v>45</v>
      </c>
      <c r="F74" s="7" t="s">
        <v>45</v>
      </c>
      <c r="G74">
        <f t="shared" si="1"/>
        <v>0</v>
      </c>
      <c r="H74">
        <v>1</v>
      </c>
      <c r="I74" t="s">
        <v>2377</v>
      </c>
      <c r="J74" s="8">
        <v>1</v>
      </c>
      <c r="K74">
        <v>0</v>
      </c>
      <c r="L74" s="9">
        <v>0.86855082295413899</v>
      </c>
      <c r="M74">
        <v>0.42292656476506901</v>
      </c>
      <c r="N74">
        <v>1</v>
      </c>
    </row>
    <row r="75" spans="1:14" x14ac:dyDescent="0.25">
      <c r="A75" s="7" t="s">
        <v>2450</v>
      </c>
      <c r="B75" t="s">
        <v>2375</v>
      </c>
      <c r="D75" s="6" t="s">
        <v>2376</v>
      </c>
      <c r="E75" s="7" t="s">
        <v>45</v>
      </c>
      <c r="F75" s="7" t="s">
        <v>45</v>
      </c>
      <c r="G75">
        <f t="shared" si="1"/>
        <v>0</v>
      </c>
      <c r="H75">
        <v>1</v>
      </c>
      <c r="I75" t="s">
        <v>2377</v>
      </c>
      <c r="J75" s="8">
        <v>1</v>
      </c>
      <c r="K75">
        <v>0</v>
      </c>
      <c r="L75" s="9">
        <v>0.86213990321377898</v>
      </c>
      <c r="M75">
        <v>0.42236700649116699</v>
      </c>
      <c r="N75">
        <v>1</v>
      </c>
    </row>
    <row r="76" spans="1:14" x14ac:dyDescent="0.25">
      <c r="A76" s="7" t="s">
        <v>2451</v>
      </c>
      <c r="B76" t="s">
        <v>2375</v>
      </c>
      <c r="D76" s="6" t="s">
        <v>2376</v>
      </c>
      <c r="E76" s="7" t="s">
        <v>45</v>
      </c>
      <c r="F76" s="7" t="s">
        <v>45</v>
      </c>
      <c r="G76">
        <f t="shared" si="1"/>
        <v>0</v>
      </c>
      <c r="H76">
        <v>1</v>
      </c>
      <c r="I76" t="s">
        <v>2377</v>
      </c>
      <c r="J76" s="8">
        <v>1</v>
      </c>
      <c r="K76">
        <v>0</v>
      </c>
      <c r="L76" s="9">
        <v>0.86354102195522098</v>
      </c>
      <c r="M76">
        <v>0.42209080870767202</v>
      </c>
      <c r="N76">
        <v>1</v>
      </c>
    </row>
    <row r="77" spans="1:14" x14ac:dyDescent="0.25">
      <c r="A77" s="7" t="s">
        <v>2452</v>
      </c>
      <c r="B77" t="s">
        <v>2375</v>
      </c>
      <c r="D77" s="6" t="s">
        <v>2376</v>
      </c>
      <c r="E77" s="7" t="s">
        <v>45</v>
      </c>
      <c r="F77" s="7" t="s">
        <v>45</v>
      </c>
      <c r="G77">
        <f t="shared" si="1"/>
        <v>0</v>
      </c>
      <c r="H77">
        <v>1</v>
      </c>
      <c r="I77" t="s">
        <v>2377</v>
      </c>
      <c r="J77" s="8">
        <v>1</v>
      </c>
      <c r="K77">
        <v>0</v>
      </c>
      <c r="L77" s="9">
        <v>0.864029812808364</v>
      </c>
      <c r="M77">
        <v>0.42183353619672898</v>
      </c>
      <c r="N77">
        <v>1</v>
      </c>
    </row>
    <row r="78" spans="1:14" x14ac:dyDescent="0.25">
      <c r="A78" s="7" t="s">
        <v>2453</v>
      </c>
      <c r="B78" t="s">
        <v>2375</v>
      </c>
      <c r="D78" s="6" t="s">
        <v>2376</v>
      </c>
      <c r="E78" s="7" t="s">
        <v>45</v>
      </c>
      <c r="F78" s="7" t="s">
        <v>45</v>
      </c>
      <c r="G78">
        <f t="shared" si="1"/>
        <v>0</v>
      </c>
      <c r="H78">
        <v>1</v>
      </c>
      <c r="I78" t="s">
        <v>2377</v>
      </c>
      <c r="J78" s="8">
        <v>1</v>
      </c>
      <c r="K78">
        <v>0</v>
      </c>
      <c r="L78" s="9">
        <v>0.86842899943740803</v>
      </c>
      <c r="M78">
        <v>0.42177063765851702</v>
      </c>
      <c r="N78">
        <v>1</v>
      </c>
    </row>
    <row r="79" spans="1:14" x14ac:dyDescent="0.25">
      <c r="A79" s="7" t="s">
        <v>2454</v>
      </c>
      <c r="B79" t="s">
        <v>2375</v>
      </c>
      <c r="D79" s="6" t="s">
        <v>2376</v>
      </c>
      <c r="E79" s="7" t="s">
        <v>45</v>
      </c>
      <c r="F79" s="7" t="s">
        <v>45</v>
      </c>
      <c r="G79">
        <f t="shared" si="1"/>
        <v>0</v>
      </c>
      <c r="H79">
        <v>1</v>
      </c>
      <c r="I79" t="s">
        <v>2377</v>
      </c>
      <c r="J79" s="8">
        <v>1</v>
      </c>
      <c r="K79">
        <v>0</v>
      </c>
      <c r="L79" s="9">
        <v>0.86011483849655401</v>
      </c>
      <c r="M79">
        <v>0.42162366549629798</v>
      </c>
      <c r="N79">
        <v>1</v>
      </c>
    </row>
    <row r="80" spans="1:14" x14ac:dyDescent="0.25">
      <c r="A80" s="7" t="s">
        <v>2455</v>
      </c>
      <c r="B80" t="s">
        <v>2375</v>
      </c>
      <c r="D80" s="6" t="s">
        <v>2376</v>
      </c>
      <c r="E80" s="7" t="s">
        <v>45</v>
      </c>
      <c r="F80" s="7" t="s">
        <v>45</v>
      </c>
      <c r="G80">
        <f t="shared" si="1"/>
        <v>0</v>
      </c>
      <c r="H80">
        <v>1</v>
      </c>
      <c r="I80" t="s">
        <v>2377</v>
      </c>
      <c r="J80" s="8">
        <v>1</v>
      </c>
      <c r="K80">
        <v>0</v>
      </c>
      <c r="L80" s="9">
        <v>0.86264322144919803</v>
      </c>
      <c r="M80">
        <v>0.42145833135919503</v>
      </c>
      <c r="N80">
        <v>1</v>
      </c>
    </row>
    <row r="81" spans="1:14" x14ac:dyDescent="0.25">
      <c r="A81" s="7" t="s">
        <v>2456</v>
      </c>
      <c r="B81" t="s">
        <v>2375</v>
      </c>
      <c r="D81" s="6" t="s">
        <v>2376</v>
      </c>
      <c r="E81" s="7" t="s">
        <v>45</v>
      </c>
      <c r="F81" s="7" t="s">
        <v>45</v>
      </c>
      <c r="G81">
        <f t="shared" si="1"/>
        <v>0</v>
      </c>
      <c r="H81">
        <v>1</v>
      </c>
      <c r="I81" t="s">
        <v>2377</v>
      </c>
      <c r="J81" s="8">
        <v>1</v>
      </c>
      <c r="K81">
        <v>0</v>
      </c>
      <c r="L81" s="9">
        <v>0.86199783563211896</v>
      </c>
      <c r="M81">
        <v>0.42089233126444697</v>
      </c>
      <c r="N81">
        <v>1</v>
      </c>
    </row>
    <row r="82" spans="1:14" x14ac:dyDescent="0.25">
      <c r="A82" s="7" t="s">
        <v>2457</v>
      </c>
      <c r="B82" t="s">
        <v>2375</v>
      </c>
      <c r="D82" s="6" t="s">
        <v>2376</v>
      </c>
      <c r="E82" s="7" t="s">
        <v>45</v>
      </c>
      <c r="F82" s="7" t="s">
        <v>45</v>
      </c>
      <c r="G82">
        <f t="shared" si="1"/>
        <v>0</v>
      </c>
      <c r="H82">
        <v>1</v>
      </c>
      <c r="I82" t="s">
        <v>2377</v>
      </c>
      <c r="J82" s="8">
        <v>1</v>
      </c>
      <c r="K82">
        <v>0</v>
      </c>
      <c r="L82" s="9">
        <v>0.86168946657271295</v>
      </c>
      <c r="M82">
        <v>0.419677941308577</v>
      </c>
      <c r="N82">
        <v>1</v>
      </c>
    </row>
    <row r="83" spans="1:14" x14ac:dyDescent="0.25">
      <c r="A83" s="7" t="s">
        <v>2458</v>
      </c>
      <c r="B83" t="s">
        <v>2375</v>
      </c>
      <c r="D83" s="6" t="s">
        <v>2376</v>
      </c>
      <c r="E83" s="7" t="s">
        <v>45</v>
      </c>
      <c r="F83" s="7" t="s">
        <v>45</v>
      </c>
      <c r="G83">
        <f t="shared" si="1"/>
        <v>0</v>
      </c>
      <c r="H83">
        <v>1</v>
      </c>
      <c r="I83" t="s">
        <v>2377</v>
      </c>
      <c r="J83" s="8">
        <v>1</v>
      </c>
      <c r="K83">
        <v>0</v>
      </c>
      <c r="L83" s="9">
        <v>0.85725091304902201</v>
      </c>
      <c r="M83">
        <v>0.41953982573498699</v>
      </c>
      <c r="N83">
        <v>1</v>
      </c>
    </row>
    <row r="84" spans="1:14" x14ac:dyDescent="0.25">
      <c r="A84" s="7" t="s">
        <v>2459</v>
      </c>
      <c r="B84" t="s">
        <v>2375</v>
      </c>
      <c r="D84" s="6" t="s">
        <v>2376</v>
      </c>
      <c r="E84" s="7" t="s">
        <v>45</v>
      </c>
      <c r="F84" s="7" t="s">
        <v>45</v>
      </c>
      <c r="G84">
        <f t="shared" si="1"/>
        <v>0</v>
      </c>
      <c r="H84">
        <v>1</v>
      </c>
      <c r="I84" t="s">
        <v>2377</v>
      </c>
      <c r="J84" s="8">
        <v>1</v>
      </c>
      <c r="K84">
        <v>0</v>
      </c>
      <c r="L84" s="9">
        <v>0.85890137267227096</v>
      </c>
      <c r="M84">
        <v>0.41815207294031598</v>
      </c>
      <c r="N84">
        <v>1</v>
      </c>
    </row>
    <row r="85" spans="1:14" x14ac:dyDescent="0.25">
      <c r="A85" s="7" t="s">
        <v>2460</v>
      </c>
      <c r="B85" t="s">
        <v>2375</v>
      </c>
      <c r="D85" s="6" t="s">
        <v>2376</v>
      </c>
      <c r="E85" s="7" t="s">
        <v>45</v>
      </c>
      <c r="F85" s="7" t="s">
        <v>45</v>
      </c>
      <c r="G85">
        <f t="shared" si="1"/>
        <v>0</v>
      </c>
      <c r="H85">
        <v>1</v>
      </c>
      <c r="I85" t="s">
        <v>2377</v>
      </c>
      <c r="J85" s="8">
        <v>1</v>
      </c>
      <c r="K85">
        <v>0</v>
      </c>
      <c r="L85" s="9">
        <v>0.855886683701921</v>
      </c>
      <c r="M85">
        <v>0.41811636165461502</v>
      </c>
      <c r="N85">
        <v>1</v>
      </c>
    </row>
    <row r="86" spans="1:14" x14ac:dyDescent="0.25">
      <c r="A86" s="7" t="s">
        <v>2461</v>
      </c>
      <c r="B86" t="s">
        <v>2375</v>
      </c>
      <c r="D86" s="6" t="s">
        <v>2376</v>
      </c>
      <c r="E86" s="7" t="s">
        <v>45</v>
      </c>
      <c r="F86" s="7" t="s">
        <v>45</v>
      </c>
      <c r="G86">
        <f t="shared" si="1"/>
        <v>0</v>
      </c>
      <c r="H86">
        <v>1</v>
      </c>
      <c r="I86" t="s">
        <v>2377</v>
      </c>
      <c r="J86" s="8">
        <v>1</v>
      </c>
      <c r="K86">
        <v>0</v>
      </c>
      <c r="L86" s="9">
        <v>0.85603287800418204</v>
      </c>
      <c r="M86">
        <v>0.41727567003847099</v>
      </c>
      <c r="N86">
        <v>1</v>
      </c>
    </row>
    <row r="87" spans="1:14" x14ac:dyDescent="0.25">
      <c r="A87" s="7" t="s">
        <v>2462</v>
      </c>
      <c r="B87" t="s">
        <v>2375</v>
      </c>
      <c r="D87" s="6" t="s">
        <v>2376</v>
      </c>
      <c r="E87" s="7" t="s">
        <v>45</v>
      </c>
      <c r="F87" s="7" t="s">
        <v>45</v>
      </c>
      <c r="G87">
        <f t="shared" si="1"/>
        <v>0</v>
      </c>
      <c r="H87">
        <v>1</v>
      </c>
      <c r="I87" t="s">
        <v>2377</v>
      </c>
      <c r="J87" s="8">
        <v>1</v>
      </c>
      <c r="K87">
        <v>0</v>
      </c>
      <c r="L87" s="9">
        <v>0.856753367321062</v>
      </c>
      <c r="M87">
        <v>0.41678866458073499</v>
      </c>
      <c r="N87">
        <v>1</v>
      </c>
    </row>
    <row r="88" spans="1:14" x14ac:dyDescent="0.25">
      <c r="A88" s="7" t="s">
        <v>2463</v>
      </c>
      <c r="B88" t="s">
        <v>2375</v>
      </c>
      <c r="D88" s="6" t="s">
        <v>2376</v>
      </c>
      <c r="E88" s="7" t="s">
        <v>45</v>
      </c>
      <c r="F88" s="7" t="s">
        <v>45</v>
      </c>
      <c r="G88">
        <f t="shared" si="1"/>
        <v>0</v>
      </c>
      <c r="H88">
        <v>1</v>
      </c>
      <c r="I88" t="s">
        <v>2377</v>
      </c>
      <c r="J88" s="8">
        <v>1</v>
      </c>
      <c r="K88">
        <v>0</v>
      </c>
      <c r="L88" s="9">
        <v>0.85477281814142403</v>
      </c>
      <c r="M88">
        <v>0.41638844121108398</v>
      </c>
      <c r="N88">
        <v>1</v>
      </c>
    </row>
    <row r="89" spans="1:14" x14ac:dyDescent="0.25">
      <c r="A89" s="7" t="s">
        <v>2464</v>
      </c>
      <c r="B89" t="s">
        <v>2375</v>
      </c>
      <c r="D89" s="6" t="s">
        <v>2376</v>
      </c>
      <c r="E89" s="7" t="s">
        <v>45</v>
      </c>
      <c r="F89" s="7" t="s">
        <v>45</v>
      </c>
      <c r="G89">
        <f t="shared" si="1"/>
        <v>0</v>
      </c>
      <c r="H89">
        <v>1</v>
      </c>
      <c r="I89" t="s">
        <v>2377</v>
      </c>
      <c r="J89" s="8">
        <v>1</v>
      </c>
      <c r="K89">
        <v>0</v>
      </c>
      <c r="L89" s="9">
        <v>0.853150165330538</v>
      </c>
      <c r="M89">
        <v>0.41623866944876298</v>
      </c>
      <c r="N89">
        <v>1</v>
      </c>
    </row>
    <row r="90" spans="1:14" x14ac:dyDescent="0.25">
      <c r="A90" s="7" t="s">
        <v>2465</v>
      </c>
      <c r="B90" t="s">
        <v>2375</v>
      </c>
      <c r="D90" s="6" t="s">
        <v>2376</v>
      </c>
      <c r="E90" s="7" t="s">
        <v>45</v>
      </c>
      <c r="F90" s="7" t="s">
        <v>45</v>
      </c>
      <c r="G90">
        <f t="shared" si="1"/>
        <v>0</v>
      </c>
      <c r="H90">
        <v>1</v>
      </c>
      <c r="I90" t="s">
        <v>2377</v>
      </c>
      <c r="J90" s="8">
        <v>1</v>
      </c>
      <c r="K90">
        <v>0</v>
      </c>
      <c r="L90" s="9">
        <v>0.855455880810714</v>
      </c>
      <c r="M90">
        <v>0.41588689796609302</v>
      </c>
      <c r="N90">
        <v>1</v>
      </c>
    </row>
    <row r="91" spans="1:14" x14ac:dyDescent="0.25">
      <c r="A91" s="7" t="s">
        <v>2466</v>
      </c>
      <c r="B91" t="s">
        <v>2375</v>
      </c>
      <c r="D91" s="6" t="s">
        <v>2376</v>
      </c>
      <c r="E91" s="7" t="s">
        <v>45</v>
      </c>
      <c r="F91" s="7" t="s">
        <v>45</v>
      </c>
      <c r="G91">
        <f t="shared" si="1"/>
        <v>0</v>
      </c>
      <c r="H91">
        <v>1</v>
      </c>
      <c r="I91" t="s">
        <v>2377</v>
      </c>
      <c r="J91" s="8">
        <v>1</v>
      </c>
      <c r="K91">
        <v>0</v>
      </c>
      <c r="L91" s="9">
        <v>0.85534534224963998</v>
      </c>
      <c r="M91">
        <v>0.41448237809856803</v>
      </c>
      <c r="N91">
        <v>1</v>
      </c>
    </row>
    <row r="92" spans="1:14" x14ac:dyDescent="0.25">
      <c r="A92" s="7" t="s">
        <v>2467</v>
      </c>
      <c r="B92" t="s">
        <v>2375</v>
      </c>
      <c r="D92" s="6" t="s">
        <v>2376</v>
      </c>
      <c r="E92" s="7" t="s">
        <v>45</v>
      </c>
      <c r="F92" s="7" t="s">
        <v>45</v>
      </c>
      <c r="G92">
        <f t="shared" si="1"/>
        <v>0</v>
      </c>
      <c r="H92">
        <v>1</v>
      </c>
      <c r="I92" t="s">
        <v>2377</v>
      </c>
      <c r="J92" s="8">
        <v>1</v>
      </c>
      <c r="K92">
        <v>0</v>
      </c>
      <c r="L92" s="9">
        <v>0.85197172160721801</v>
      </c>
      <c r="M92">
        <v>0.41446029309490601</v>
      </c>
      <c r="N92">
        <v>1</v>
      </c>
    </row>
    <row r="93" spans="1:14" x14ac:dyDescent="0.25">
      <c r="A93" s="7" t="s">
        <v>2468</v>
      </c>
      <c r="B93" t="s">
        <v>2375</v>
      </c>
      <c r="D93" s="6" t="s">
        <v>2376</v>
      </c>
      <c r="E93" s="7" t="s">
        <v>45</v>
      </c>
      <c r="F93" s="7" t="s">
        <v>45</v>
      </c>
      <c r="G93">
        <f t="shared" si="1"/>
        <v>0</v>
      </c>
      <c r="H93">
        <v>1</v>
      </c>
      <c r="I93" t="s">
        <v>2377</v>
      </c>
      <c r="J93" s="8">
        <v>1</v>
      </c>
      <c r="K93">
        <v>0</v>
      </c>
      <c r="L93" s="9">
        <v>0.85068915987088201</v>
      </c>
      <c r="M93">
        <v>0.41440892768617299</v>
      </c>
      <c r="N93">
        <v>1</v>
      </c>
    </row>
    <row r="94" spans="1:14" x14ac:dyDescent="0.25">
      <c r="A94" s="7" t="s">
        <v>2469</v>
      </c>
      <c r="B94" t="s">
        <v>2375</v>
      </c>
      <c r="D94" s="6" t="s">
        <v>2376</v>
      </c>
      <c r="E94" s="7" t="s">
        <v>45</v>
      </c>
      <c r="F94" s="7" t="s">
        <v>45</v>
      </c>
      <c r="G94">
        <f t="shared" si="1"/>
        <v>0</v>
      </c>
      <c r="H94">
        <v>1</v>
      </c>
      <c r="I94" t="s">
        <v>2377</v>
      </c>
      <c r="J94" s="8">
        <v>1</v>
      </c>
      <c r="K94">
        <v>0</v>
      </c>
      <c r="L94" s="9">
        <v>0.85055485665154795</v>
      </c>
      <c r="M94">
        <v>0.413339595293781</v>
      </c>
      <c r="N94">
        <v>1</v>
      </c>
    </row>
    <row r="95" spans="1:14" x14ac:dyDescent="0.25">
      <c r="A95" s="7" t="s">
        <v>2470</v>
      </c>
      <c r="B95" t="s">
        <v>2375</v>
      </c>
      <c r="D95" s="6" t="s">
        <v>2376</v>
      </c>
      <c r="E95" s="7" t="s">
        <v>45</v>
      </c>
      <c r="F95" s="7" t="s">
        <v>45</v>
      </c>
      <c r="G95">
        <f t="shared" si="1"/>
        <v>0</v>
      </c>
      <c r="H95">
        <v>1</v>
      </c>
      <c r="I95" t="s">
        <v>2377</v>
      </c>
      <c r="J95" s="8">
        <v>1</v>
      </c>
      <c r="K95">
        <v>0</v>
      </c>
      <c r="L95" s="9">
        <v>0.84915958910021005</v>
      </c>
      <c r="M95">
        <v>0.413176625161158</v>
      </c>
      <c r="N95">
        <v>1</v>
      </c>
    </row>
    <row r="96" spans="1:14" x14ac:dyDescent="0.25">
      <c r="A96" s="7" t="s">
        <v>2471</v>
      </c>
      <c r="B96" t="s">
        <v>2375</v>
      </c>
      <c r="D96" s="6" t="s">
        <v>2376</v>
      </c>
      <c r="E96" s="7" t="s">
        <v>45</v>
      </c>
      <c r="F96" s="7" t="s">
        <v>45</v>
      </c>
      <c r="G96">
        <f t="shared" si="1"/>
        <v>0</v>
      </c>
      <c r="H96">
        <v>1</v>
      </c>
      <c r="I96" t="s">
        <v>2377</v>
      </c>
      <c r="J96" s="8">
        <v>1</v>
      </c>
      <c r="K96">
        <v>0</v>
      </c>
      <c r="L96" s="9">
        <v>0.84644167842278695</v>
      </c>
      <c r="M96">
        <v>0.412836412048529</v>
      </c>
      <c r="N96">
        <v>1</v>
      </c>
    </row>
    <row r="97" spans="1:14" x14ac:dyDescent="0.25">
      <c r="A97" s="7" t="s">
        <v>2472</v>
      </c>
      <c r="B97" t="s">
        <v>2375</v>
      </c>
      <c r="D97" s="6" t="s">
        <v>2376</v>
      </c>
      <c r="E97" s="7" t="s">
        <v>45</v>
      </c>
      <c r="F97" s="7" t="s">
        <v>45</v>
      </c>
      <c r="G97">
        <f t="shared" si="1"/>
        <v>0</v>
      </c>
      <c r="H97">
        <v>1</v>
      </c>
      <c r="I97" t="s">
        <v>2377</v>
      </c>
      <c r="J97" s="8">
        <v>1</v>
      </c>
      <c r="K97">
        <v>0</v>
      </c>
      <c r="L97" s="9">
        <v>0.85074020709072995</v>
      </c>
      <c r="M97">
        <v>0.41258213789937898</v>
      </c>
      <c r="N97">
        <v>1</v>
      </c>
    </row>
    <row r="98" spans="1:14" x14ac:dyDescent="0.25">
      <c r="A98" s="7" t="s">
        <v>2473</v>
      </c>
      <c r="B98" t="s">
        <v>2375</v>
      </c>
      <c r="D98" s="6" t="s">
        <v>2376</v>
      </c>
      <c r="E98" s="7" t="s">
        <v>45</v>
      </c>
      <c r="F98" s="7" t="s">
        <v>45</v>
      </c>
      <c r="G98">
        <f t="shared" si="1"/>
        <v>0</v>
      </c>
      <c r="H98">
        <v>1</v>
      </c>
      <c r="I98" t="s">
        <v>2377</v>
      </c>
      <c r="J98" s="8">
        <v>1</v>
      </c>
      <c r="K98">
        <v>0</v>
      </c>
      <c r="L98" s="9">
        <v>0.848842232271249</v>
      </c>
      <c r="M98">
        <v>0.41243993731455703</v>
      </c>
      <c r="N98">
        <v>1</v>
      </c>
    </row>
    <row r="99" spans="1:14" x14ac:dyDescent="0.25">
      <c r="A99" s="7" t="s">
        <v>2474</v>
      </c>
      <c r="B99" t="s">
        <v>2375</v>
      </c>
      <c r="D99" s="6" t="s">
        <v>2376</v>
      </c>
      <c r="E99" s="7" t="s">
        <v>45</v>
      </c>
      <c r="F99" s="7" t="s">
        <v>45</v>
      </c>
      <c r="G99">
        <f t="shared" si="1"/>
        <v>0</v>
      </c>
      <c r="H99">
        <v>1</v>
      </c>
      <c r="I99" t="s">
        <v>2377</v>
      </c>
      <c r="J99" s="8">
        <v>1</v>
      </c>
      <c r="K99">
        <v>0</v>
      </c>
      <c r="L99" s="9">
        <v>0.84391695740658601</v>
      </c>
      <c r="M99">
        <v>0.41150215668664197</v>
      </c>
      <c r="N99">
        <v>1</v>
      </c>
    </row>
    <row r="100" spans="1:14" x14ac:dyDescent="0.25">
      <c r="A100" s="7" t="s">
        <v>2475</v>
      </c>
      <c r="B100" t="s">
        <v>2375</v>
      </c>
      <c r="D100" s="6" t="s">
        <v>2376</v>
      </c>
      <c r="E100" s="7" t="s">
        <v>45</v>
      </c>
      <c r="F100" s="7" t="s">
        <v>45</v>
      </c>
      <c r="G100">
        <f t="shared" si="1"/>
        <v>0</v>
      </c>
      <c r="H100">
        <v>1</v>
      </c>
      <c r="I100" t="s">
        <v>2377</v>
      </c>
      <c r="J100" s="8">
        <v>1</v>
      </c>
      <c r="K100">
        <v>0</v>
      </c>
      <c r="L100" s="9">
        <v>0.84117877482066905</v>
      </c>
      <c r="M100">
        <v>0.41101747437969099</v>
      </c>
      <c r="N100">
        <v>1</v>
      </c>
    </row>
    <row r="101" spans="1:14" x14ac:dyDescent="0.25">
      <c r="A101" s="7" t="s">
        <v>2476</v>
      </c>
      <c r="B101" t="s">
        <v>2375</v>
      </c>
      <c r="D101" s="6" t="s">
        <v>2376</v>
      </c>
      <c r="E101" s="7" t="s">
        <v>45</v>
      </c>
      <c r="F101" s="7" t="s">
        <v>45</v>
      </c>
      <c r="G101">
        <f t="shared" si="1"/>
        <v>0</v>
      </c>
      <c r="H101">
        <v>1</v>
      </c>
      <c r="I101" t="s">
        <v>2377</v>
      </c>
      <c r="J101" s="8">
        <v>1</v>
      </c>
      <c r="K101">
        <v>0</v>
      </c>
      <c r="L101" s="9">
        <v>0.84352947909019305</v>
      </c>
      <c r="M101">
        <v>0.41029461955388002</v>
      </c>
      <c r="N101">
        <v>1</v>
      </c>
    </row>
    <row r="102" spans="1:14" x14ac:dyDescent="0.25">
      <c r="A102" s="7" t="s">
        <v>2477</v>
      </c>
      <c r="B102" t="s">
        <v>2375</v>
      </c>
      <c r="D102" s="6" t="s">
        <v>2376</v>
      </c>
      <c r="E102" s="7" t="s">
        <v>45</v>
      </c>
      <c r="F102" s="7" t="s">
        <v>45</v>
      </c>
      <c r="G102">
        <f t="shared" si="1"/>
        <v>0</v>
      </c>
      <c r="H102">
        <v>1</v>
      </c>
      <c r="I102" t="s">
        <v>2377</v>
      </c>
      <c r="J102" s="8">
        <v>1</v>
      </c>
      <c r="K102">
        <v>0</v>
      </c>
      <c r="L102" s="9">
        <v>0.84053385400858205</v>
      </c>
      <c r="M102">
        <v>0.41005163250647603</v>
      </c>
      <c r="N102">
        <v>1</v>
      </c>
    </row>
    <row r="103" spans="1:14" x14ac:dyDescent="0.25">
      <c r="A103" s="7" t="s">
        <v>2478</v>
      </c>
      <c r="B103" t="s">
        <v>2375</v>
      </c>
      <c r="D103" s="6" t="s">
        <v>2376</v>
      </c>
      <c r="E103" s="7" t="s">
        <v>45</v>
      </c>
      <c r="F103" s="7" t="s">
        <v>45</v>
      </c>
      <c r="G103">
        <f t="shared" si="1"/>
        <v>0</v>
      </c>
      <c r="H103">
        <v>1</v>
      </c>
      <c r="I103" t="s">
        <v>2377</v>
      </c>
      <c r="J103" s="8">
        <v>1</v>
      </c>
      <c r="K103">
        <v>0</v>
      </c>
      <c r="L103" s="9">
        <v>0.847191804612074</v>
      </c>
      <c r="M103">
        <v>0.40984412489980099</v>
      </c>
      <c r="N103">
        <v>1</v>
      </c>
    </row>
    <row r="104" spans="1:14" x14ac:dyDescent="0.25">
      <c r="A104" s="7" t="s">
        <v>2479</v>
      </c>
      <c r="B104" t="s">
        <v>2375</v>
      </c>
      <c r="D104" s="6" t="s">
        <v>2376</v>
      </c>
      <c r="E104" s="7" t="s">
        <v>45</v>
      </c>
      <c r="F104" s="7" t="s">
        <v>45</v>
      </c>
      <c r="G104">
        <f t="shared" si="1"/>
        <v>0</v>
      </c>
      <c r="H104">
        <v>1</v>
      </c>
      <c r="I104" t="s">
        <v>2377</v>
      </c>
      <c r="J104" s="8">
        <v>1</v>
      </c>
      <c r="K104">
        <v>0</v>
      </c>
      <c r="L104" s="9">
        <v>0.84302498003720105</v>
      </c>
      <c r="M104">
        <v>0.408962568006354</v>
      </c>
      <c r="N104">
        <v>1</v>
      </c>
    </row>
    <row r="105" spans="1:14" x14ac:dyDescent="0.25">
      <c r="A105" s="7" t="s">
        <v>2480</v>
      </c>
      <c r="B105" t="s">
        <v>2375</v>
      </c>
      <c r="D105" s="6" t="s">
        <v>2376</v>
      </c>
      <c r="E105" s="7" t="s">
        <v>45</v>
      </c>
      <c r="F105" s="7" t="s">
        <v>45</v>
      </c>
      <c r="G105">
        <f t="shared" si="1"/>
        <v>0</v>
      </c>
      <c r="H105">
        <v>1</v>
      </c>
      <c r="I105" t="s">
        <v>2377</v>
      </c>
      <c r="J105" s="8">
        <v>1</v>
      </c>
      <c r="K105">
        <v>0</v>
      </c>
      <c r="L105" s="9">
        <v>0.84343991302615395</v>
      </c>
      <c r="M105">
        <v>0.40887328358998298</v>
      </c>
      <c r="N105">
        <v>1</v>
      </c>
    </row>
    <row r="106" spans="1:14" x14ac:dyDescent="0.25">
      <c r="A106" s="7" t="s">
        <v>2481</v>
      </c>
      <c r="B106" t="s">
        <v>2375</v>
      </c>
      <c r="D106" s="6" t="s">
        <v>2376</v>
      </c>
      <c r="E106" s="7" t="s">
        <v>45</v>
      </c>
      <c r="F106" s="7" t="s">
        <v>45</v>
      </c>
      <c r="G106">
        <f t="shared" si="1"/>
        <v>0</v>
      </c>
      <c r="H106">
        <v>1</v>
      </c>
      <c r="I106" t="s">
        <v>2377</v>
      </c>
      <c r="J106" s="8">
        <v>1</v>
      </c>
      <c r="K106">
        <v>0</v>
      </c>
      <c r="L106" s="9">
        <v>0.83994276338849905</v>
      </c>
      <c r="M106">
        <v>0.40856976919582499</v>
      </c>
      <c r="N106">
        <v>1</v>
      </c>
    </row>
    <row r="107" spans="1:14" x14ac:dyDescent="0.25">
      <c r="A107" s="7" t="s">
        <v>2482</v>
      </c>
      <c r="B107" t="s">
        <v>2375</v>
      </c>
      <c r="D107" s="6" t="s">
        <v>2376</v>
      </c>
      <c r="E107" s="7" t="s">
        <v>45</v>
      </c>
      <c r="F107" s="7" t="s">
        <v>45</v>
      </c>
      <c r="G107">
        <f t="shared" si="1"/>
        <v>0</v>
      </c>
      <c r="H107">
        <v>1</v>
      </c>
      <c r="I107" t="s">
        <v>2377</v>
      </c>
      <c r="J107" s="8">
        <v>1</v>
      </c>
      <c r="K107">
        <v>0</v>
      </c>
      <c r="L107" s="9">
        <v>0.84450206010786499</v>
      </c>
      <c r="M107">
        <v>0.40818214600185998</v>
      </c>
      <c r="N107">
        <v>1</v>
      </c>
    </row>
    <row r="108" spans="1:14" x14ac:dyDescent="0.25">
      <c r="A108" s="7" t="s">
        <v>2483</v>
      </c>
      <c r="B108" t="s">
        <v>2375</v>
      </c>
      <c r="D108" s="6" t="s">
        <v>2376</v>
      </c>
      <c r="E108" s="7" t="s">
        <v>45</v>
      </c>
      <c r="F108" s="7" t="s">
        <v>45</v>
      </c>
      <c r="G108">
        <f t="shared" si="1"/>
        <v>0</v>
      </c>
      <c r="H108">
        <v>1</v>
      </c>
      <c r="I108" t="s">
        <v>2377</v>
      </c>
      <c r="J108" s="8">
        <v>1</v>
      </c>
      <c r="K108">
        <v>0</v>
      </c>
      <c r="L108" s="9">
        <v>0.84408395496452504</v>
      </c>
      <c r="M108">
        <v>0.40809946557822202</v>
      </c>
      <c r="N108">
        <v>1</v>
      </c>
    </row>
    <row r="109" spans="1:14" x14ac:dyDescent="0.25">
      <c r="A109" s="7" t="s">
        <v>2484</v>
      </c>
      <c r="B109" t="s">
        <v>2375</v>
      </c>
      <c r="D109" s="6" t="s">
        <v>2376</v>
      </c>
      <c r="E109" s="7" t="s">
        <v>45</v>
      </c>
      <c r="F109" s="7" t="s">
        <v>45</v>
      </c>
      <c r="G109">
        <f t="shared" si="1"/>
        <v>0</v>
      </c>
      <c r="H109">
        <v>1</v>
      </c>
      <c r="I109" t="s">
        <v>2377</v>
      </c>
      <c r="J109" s="8">
        <v>1</v>
      </c>
      <c r="K109">
        <v>0</v>
      </c>
      <c r="L109" s="9">
        <v>0.83947576537246404</v>
      </c>
      <c r="M109">
        <v>0.40779681990400501</v>
      </c>
      <c r="N109">
        <v>1</v>
      </c>
    </row>
    <row r="110" spans="1:14" x14ac:dyDescent="0.25">
      <c r="A110" s="7" t="s">
        <v>2485</v>
      </c>
      <c r="B110" t="s">
        <v>2375</v>
      </c>
      <c r="D110" s="6" t="s">
        <v>2376</v>
      </c>
      <c r="E110" s="7" t="s">
        <v>45</v>
      </c>
      <c r="F110" s="7" t="s">
        <v>45</v>
      </c>
      <c r="G110">
        <f t="shared" si="1"/>
        <v>0</v>
      </c>
      <c r="H110">
        <v>1</v>
      </c>
      <c r="I110" t="s">
        <v>2377</v>
      </c>
      <c r="J110" s="8">
        <v>1</v>
      </c>
      <c r="K110">
        <v>0</v>
      </c>
      <c r="L110" s="9">
        <v>0.83992384504986195</v>
      </c>
      <c r="M110">
        <v>0.40773777296119801</v>
      </c>
      <c r="N110">
        <v>1</v>
      </c>
    </row>
    <row r="111" spans="1:14" x14ac:dyDescent="0.25">
      <c r="A111" s="7" t="s">
        <v>2486</v>
      </c>
      <c r="B111" t="s">
        <v>2375</v>
      </c>
      <c r="D111" s="6" t="s">
        <v>2376</v>
      </c>
      <c r="E111" s="7" t="s">
        <v>45</v>
      </c>
      <c r="F111" s="7" t="s">
        <v>45</v>
      </c>
      <c r="G111">
        <f t="shared" si="1"/>
        <v>0</v>
      </c>
      <c r="H111">
        <v>1</v>
      </c>
      <c r="I111" t="s">
        <v>2377</v>
      </c>
      <c r="J111" s="8">
        <v>1</v>
      </c>
      <c r="K111">
        <v>0</v>
      </c>
      <c r="L111" s="9">
        <v>0.83773591201071296</v>
      </c>
      <c r="M111">
        <v>0.407621070446684</v>
      </c>
      <c r="N111">
        <v>1</v>
      </c>
    </row>
    <row r="112" spans="1:14" x14ac:dyDescent="0.25">
      <c r="A112" s="7" t="s">
        <v>2487</v>
      </c>
      <c r="B112" t="s">
        <v>2375</v>
      </c>
      <c r="D112" s="6" t="s">
        <v>2376</v>
      </c>
      <c r="E112" s="7" t="s">
        <v>45</v>
      </c>
      <c r="F112" s="7" t="s">
        <v>45</v>
      </c>
      <c r="G112">
        <f t="shared" si="1"/>
        <v>0</v>
      </c>
      <c r="H112">
        <v>1</v>
      </c>
      <c r="I112" t="s">
        <v>2377</v>
      </c>
      <c r="J112" s="8">
        <v>1</v>
      </c>
      <c r="K112">
        <v>0</v>
      </c>
      <c r="L112" s="9">
        <v>0.83599681783056801</v>
      </c>
      <c r="M112">
        <v>0.40640435769719202</v>
      </c>
      <c r="N112">
        <v>1</v>
      </c>
    </row>
    <row r="113" spans="1:14" x14ac:dyDescent="0.25">
      <c r="A113" s="7" t="s">
        <v>2488</v>
      </c>
      <c r="B113" t="s">
        <v>2375</v>
      </c>
      <c r="D113" s="6" t="s">
        <v>2376</v>
      </c>
      <c r="E113" s="7" t="s">
        <v>45</v>
      </c>
      <c r="F113" s="7" t="s">
        <v>45</v>
      </c>
      <c r="G113">
        <f t="shared" si="1"/>
        <v>0</v>
      </c>
      <c r="H113">
        <v>1</v>
      </c>
      <c r="I113" t="s">
        <v>2377</v>
      </c>
      <c r="J113" s="8">
        <v>1</v>
      </c>
      <c r="K113">
        <v>0</v>
      </c>
      <c r="L113" s="9">
        <v>0.84329575069175</v>
      </c>
      <c r="M113">
        <v>0.40636337643075898</v>
      </c>
      <c r="N113">
        <v>1</v>
      </c>
    </row>
    <row r="114" spans="1:14" x14ac:dyDescent="0.25">
      <c r="A114" s="7" t="s">
        <v>2489</v>
      </c>
      <c r="B114" t="s">
        <v>2375</v>
      </c>
      <c r="D114" s="6" t="s">
        <v>2376</v>
      </c>
      <c r="E114" s="7" t="s">
        <v>45</v>
      </c>
      <c r="F114" s="7" t="s">
        <v>45</v>
      </c>
      <c r="G114">
        <f t="shared" si="1"/>
        <v>0</v>
      </c>
      <c r="H114">
        <v>1</v>
      </c>
      <c r="I114" t="s">
        <v>2377</v>
      </c>
      <c r="J114" s="8">
        <v>1</v>
      </c>
      <c r="K114">
        <v>0</v>
      </c>
      <c r="L114" s="9">
        <v>0.84436200839278797</v>
      </c>
      <c r="M114">
        <v>0.40598390261249301</v>
      </c>
      <c r="N114">
        <v>1</v>
      </c>
    </row>
    <row r="115" spans="1:14" x14ac:dyDescent="0.25">
      <c r="A115" s="7" t="s">
        <v>2490</v>
      </c>
      <c r="B115" t="s">
        <v>2375</v>
      </c>
      <c r="D115" s="6" t="s">
        <v>2376</v>
      </c>
      <c r="E115" s="7" t="s">
        <v>45</v>
      </c>
      <c r="F115" s="7" t="s">
        <v>45</v>
      </c>
      <c r="G115">
        <f t="shared" si="1"/>
        <v>0</v>
      </c>
      <c r="H115">
        <v>1</v>
      </c>
      <c r="I115" t="s">
        <v>2377</v>
      </c>
      <c r="J115" s="8">
        <v>1</v>
      </c>
      <c r="K115">
        <v>0</v>
      </c>
      <c r="L115" s="9">
        <v>0.83577689247767395</v>
      </c>
      <c r="M115">
        <v>0.40581534685485299</v>
      </c>
      <c r="N115">
        <v>1</v>
      </c>
    </row>
    <row r="116" spans="1:14" x14ac:dyDescent="0.25">
      <c r="A116" s="7" t="s">
        <v>2491</v>
      </c>
      <c r="B116" t="s">
        <v>2375</v>
      </c>
      <c r="D116" s="6" t="s">
        <v>2376</v>
      </c>
      <c r="E116" s="7" t="s">
        <v>45</v>
      </c>
      <c r="F116" s="7" t="s">
        <v>45</v>
      </c>
      <c r="G116">
        <f t="shared" si="1"/>
        <v>0</v>
      </c>
      <c r="H116">
        <v>1</v>
      </c>
      <c r="I116" t="s">
        <v>2377</v>
      </c>
      <c r="J116" s="8">
        <v>1</v>
      </c>
      <c r="K116">
        <v>0</v>
      </c>
      <c r="L116" s="9">
        <v>0.83838692308056695</v>
      </c>
      <c r="M116">
        <v>0.40562822032095702</v>
      </c>
      <c r="N116">
        <v>1</v>
      </c>
    </row>
    <row r="117" spans="1:14" x14ac:dyDescent="0.25">
      <c r="A117" s="7" t="s">
        <v>2492</v>
      </c>
      <c r="B117" t="s">
        <v>2375</v>
      </c>
      <c r="D117" s="6" t="s">
        <v>2376</v>
      </c>
      <c r="E117" s="7" t="s">
        <v>45</v>
      </c>
      <c r="F117" s="7" t="s">
        <v>45</v>
      </c>
      <c r="G117">
        <f t="shared" si="1"/>
        <v>0</v>
      </c>
      <c r="H117">
        <v>1</v>
      </c>
      <c r="I117" t="s">
        <v>2377</v>
      </c>
      <c r="J117" s="8">
        <v>1</v>
      </c>
      <c r="K117">
        <v>0</v>
      </c>
      <c r="L117" s="9">
        <v>0.83475496817555495</v>
      </c>
      <c r="M117">
        <v>0.40557441299599001</v>
      </c>
      <c r="N117">
        <v>1</v>
      </c>
    </row>
    <row r="118" spans="1:14" x14ac:dyDescent="0.25">
      <c r="A118" s="7" t="s">
        <v>2493</v>
      </c>
      <c r="B118" t="s">
        <v>2375</v>
      </c>
      <c r="D118" s="6" t="s">
        <v>2376</v>
      </c>
      <c r="E118" s="7" t="s">
        <v>45</v>
      </c>
      <c r="F118" s="7" t="s">
        <v>45</v>
      </c>
      <c r="G118">
        <f t="shared" si="1"/>
        <v>0</v>
      </c>
      <c r="H118">
        <v>1</v>
      </c>
      <c r="I118" t="s">
        <v>2377</v>
      </c>
      <c r="J118" s="8">
        <v>1</v>
      </c>
      <c r="K118">
        <v>0</v>
      </c>
      <c r="L118" s="9">
        <v>0.83442920057416603</v>
      </c>
      <c r="M118">
        <v>0.405144868078195</v>
      </c>
      <c r="N118">
        <v>1</v>
      </c>
    </row>
    <row r="119" spans="1:14" x14ac:dyDescent="0.25">
      <c r="A119" s="7" t="s">
        <v>2494</v>
      </c>
      <c r="B119" t="s">
        <v>2495</v>
      </c>
      <c r="C119" s="6" t="s">
        <v>2496</v>
      </c>
      <c r="D119" s="6" t="s">
        <v>2497</v>
      </c>
      <c r="E119" s="7" t="s">
        <v>32</v>
      </c>
      <c r="F119" s="7" t="s">
        <v>32</v>
      </c>
      <c r="G119">
        <f t="shared" si="1"/>
        <v>0</v>
      </c>
      <c r="H119">
        <v>1</v>
      </c>
      <c r="I119" s="2">
        <v>0.99970999999999999</v>
      </c>
      <c r="J119" s="8">
        <v>1</v>
      </c>
      <c r="K119">
        <v>1</v>
      </c>
      <c r="L119" s="9">
        <v>0.82803776826928499</v>
      </c>
      <c r="M119">
        <v>0.405070900018139</v>
      </c>
      <c r="N119">
        <v>1</v>
      </c>
    </row>
    <row r="120" spans="1:14" x14ac:dyDescent="0.25">
      <c r="A120" s="7" t="s">
        <v>2498</v>
      </c>
      <c r="B120" t="s">
        <v>2375</v>
      </c>
      <c r="D120" s="6" t="s">
        <v>2376</v>
      </c>
      <c r="E120" s="7" t="s">
        <v>45</v>
      </c>
      <c r="F120" s="7" t="s">
        <v>45</v>
      </c>
      <c r="G120">
        <f t="shared" si="1"/>
        <v>0</v>
      </c>
      <c r="H120">
        <v>1</v>
      </c>
      <c r="I120" t="s">
        <v>2377</v>
      </c>
      <c r="J120" s="8">
        <v>1</v>
      </c>
      <c r="K120">
        <v>0</v>
      </c>
      <c r="L120" s="9">
        <v>0.83672907386515405</v>
      </c>
      <c r="M120">
        <v>0.40488247603600402</v>
      </c>
      <c r="N120">
        <v>1</v>
      </c>
    </row>
    <row r="121" spans="1:14" x14ac:dyDescent="0.25">
      <c r="A121" s="7" t="s">
        <v>2499</v>
      </c>
      <c r="B121" t="s">
        <v>2375</v>
      </c>
      <c r="D121" s="6" t="s">
        <v>2376</v>
      </c>
      <c r="E121" s="7" t="s">
        <v>45</v>
      </c>
      <c r="F121" s="7" t="s">
        <v>45</v>
      </c>
      <c r="G121">
        <f t="shared" si="1"/>
        <v>0</v>
      </c>
      <c r="H121">
        <v>1</v>
      </c>
      <c r="I121" t="s">
        <v>2377</v>
      </c>
      <c r="J121" s="8">
        <v>1</v>
      </c>
      <c r="K121">
        <v>0</v>
      </c>
      <c r="L121" s="9">
        <v>0.83386777766675202</v>
      </c>
      <c r="M121">
        <v>0.404799812157834</v>
      </c>
      <c r="N121">
        <v>1</v>
      </c>
    </row>
    <row r="122" spans="1:14" x14ac:dyDescent="0.25">
      <c r="A122" s="7" t="s">
        <v>2500</v>
      </c>
      <c r="B122" t="s">
        <v>2375</v>
      </c>
      <c r="D122" s="6" t="s">
        <v>2376</v>
      </c>
      <c r="E122" s="7" t="s">
        <v>45</v>
      </c>
      <c r="F122" s="7" t="s">
        <v>45</v>
      </c>
      <c r="G122">
        <f t="shared" si="1"/>
        <v>0</v>
      </c>
      <c r="H122">
        <v>1</v>
      </c>
      <c r="I122" t="s">
        <v>2377</v>
      </c>
      <c r="J122" s="8">
        <v>1</v>
      </c>
      <c r="K122">
        <v>0</v>
      </c>
      <c r="L122" s="9">
        <v>0.83787415781224595</v>
      </c>
      <c r="M122">
        <v>0.40399851167912398</v>
      </c>
      <c r="N122">
        <v>1</v>
      </c>
    </row>
    <row r="123" spans="1:14" x14ac:dyDescent="0.25">
      <c r="A123" s="7" t="s">
        <v>2501</v>
      </c>
      <c r="B123" t="s">
        <v>2375</v>
      </c>
      <c r="D123" s="6" t="s">
        <v>2376</v>
      </c>
      <c r="E123" s="7" t="s">
        <v>45</v>
      </c>
      <c r="F123" s="7" t="s">
        <v>45</v>
      </c>
      <c r="G123">
        <f t="shared" si="1"/>
        <v>0</v>
      </c>
      <c r="H123">
        <v>1</v>
      </c>
      <c r="I123" t="s">
        <v>2377</v>
      </c>
      <c r="J123" s="8">
        <v>1</v>
      </c>
      <c r="K123">
        <v>0</v>
      </c>
      <c r="L123" s="9">
        <v>0.82812648899343499</v>
      </c>
      <c r="M123">
        <v>0.40372471801740301</v>
      </c>
      <c r="N123">
        <v>1</v>
      </c>
    </row>
    <row r="124" spans="1:14" x14ac:dyDescent="0.25">
      <c r="A124" s="7" t="s">
        <v>2502</v>
      </c>
      <c r="B124" t="s">
        <v>2375</v>
      </c>
      <c r="D124" s="6" t="s">
        <v>2376</v>
      </c>
      <c r="E124" s="7" t="s">
        <v>45</v>
      </c>
      <c r="F124" s="7" t="s">
        <v>45</v>
      </c>
      <c r="G124">
        <f t="shared" si="1"/>
        <v>0</v>
      </c>
      <c r="H124">
        <v>1</v>
      </c>
      <c r="I124" t="s">
        <v>2377</v>
      </c>
      <c r="J124" s="8">
        <v>1</v>
      </c>
      <c r="K124">
        <v>0</v>
      </c>
      <c r="L124" s="9">
        <v>0.830832549847348</v>
      </c>
      <c r="M124">
        <v>0.40334230471760502</v>
      </c>
      <c r="N124">
        <v>1</v>
      </c>
    </row>
    <row r="125" spans="1:14" x14ac:dyDescent="0.25">
      <c r="A125" s="7" t="s">
        <v>2503</v>
      </c>
      <c r="B125" t="s">
        <v>2375</v>
      </c>
      <c r="D125" s="6" t="s">
        <v>2376</v>
      </c>
      <c r="E125" s="7" t="s">
        <v>45</v>
      </c>
      <c r="F125" s="7" t="s">
        <v>45</v>
      </c>
      <c r="G125">
        <f t="shared" si="1"/>
        <v>0</v>
      </c>
      <c r="H125">
        <v>1</v>
      </c>
      <c r="I125" t="s">
        <v>2377</v>
      </c>
      <c r="J125" s="8">
        <v>1</v>
      </c>
      <c r="K125">
        <v>0</v>
      </c>
      <c r="L125" s="9">
        <v>0.831627970125278</v>
      </c>
      <c r="M125">
        <v>0.40334028306326802</v>
      </c>
      <c r="N125">
        <v>1</v>
      </c>
    </row>
    <row r="126" spans="1:14" x14ac:dyDescent="0.25">
      <c r="A126" s="7" t="s">
        <v>2504</v>
      </c>
      <c r="B126" t="s">
        <v>2375</v>
      </c>
      <c r="D126" s="6" t="s">
        <v>2376</v>
      </c>
      <c r="E126" s="7" t="s">
        <v>45</v>
      </c>
      <c r="F126" s="7" t="s">
        <v>45</v>
      </c>
      <c r="G126">
        <f t="shared" si="1"/>
        <v>0</v>
      </c>
      <c r="H126">
        <v>1</v>
      </c>
      <c r="I126" t="s">
        <v>2377</v>
      </c>
      <c r="J126" s="8">
        <v>1</v>
      </c>
      <c r="K126">
        <v>0</v>
      </c>
      <c r="L126" s="9">
        <v>0.83411198818627297</v>
      </c>
      <c r="M126">
        <v>0.40319852562797498</v>
      </c>
      <c r="N126">
        <v>1</v>
      </c>
    </row>
    <row r="127" spans="1:14" x14ac:dyDescent="0.25">
      <c r="A127" s="7" t="s">
        <v>2505</v>
      </c>
      <c r="B127" t="s">
        <v>2375</v>
      </c>
      <c r="D127" s="6" t="s">
        <v>2376</v>
      </c>
      <c r="E127" s="7" t="s">
        <v>45</v>
      </c>
      <c r="F127" s="7" t="s">
        <v>45</v>
      </c>
      <c r="G127">
        <f t="shared" si="1"/>
        <v>0</v>
      </c>
      <c r="H127">
        <v>1</v>
      </c>
      <c r="I127" t="s">
        <v>2377</v>
      </c>
      <c r="J127" s="8">
        <v>1</v>
      </c>
      <c r="K127">
        <v>0</v>
      </c>
      <c r="L127" s="9">
        <v>0.83180250276244705</v>
      </c>
      <c r="M127">
        <v>0.40318356382510401</v>
      </c>
      <c r="N127">
        <v>1</v>
      </c>
    </row>
    <row r="128" spans="1:14" x14ac:dyDescent="0.25">
      <c r="A128" s="7" t="s">
        <v>2506</v>
      </c>
      <c r="B128" t="s">
        <v>2375</v>
      </c>
      <c r="D128" s="6" t="s">
        <v>2376</v>
      </c>
      <c r="E128" s="7" t="s">
        <v>45</v>
      </c>
      <c r="F128" s="7" t="s">
        <v>45</v>
      </c>
      <c r="G128">
        <f t="shared" si="1"/>
        <v>0</v>
      </c>
      <c r="H128">
        <v>1</v>
      </c>
      <c r="I128" t="s">
        <v>2377</v>
      </c>
      <c r="J128" s="8">
        <v>1</v>
      </c>
      <c r="K128">
        <v>0</v>
      </c>
      <c r="L128" s="9">
        <v>0.83312799354230505</v>
      </c>
      <c r="M128">
        <v>0.40260215967145702</v>
      </c>
      <c r="N128">
        <v>1</v>
      </c>
    </row>
    <row r="129" spans="1:14" x14ac:dyDescent="0.25">
      <c r="A129" s="7" t="s">
        <v>2507</v>
      </c>
      <c r="B129" t="s">
        <v>2375</v>
      </c>
      <c r="D129" s="6" t="s">
        <v>2376</v>
      </c>
      <c r="E129" s="7" t="s">
        <v>45</v>
      </c>
      <c r="F129" s="7" t="s">
        <v>45</v>
      </c>
      <c r="G129">
        <f t="shared" si="1"/>
        <v>0</v>
      </c>
      <c r="H129">
        <v>1</v>
      </c>
      <c r="I129" t="s">
        <v>2377</v>
      </c>
      <c r="J129" s="8">
        <v>1</v>
      </c>
      <c r="K129">
        <v>0</v>
      </c>
      <c r="L129" s="9">
        <v>0.83010729557652896</v>
      </c>
      <c r="M129">
        <v>0.40249320389756499</v>
      </c>
      <c r="N129">
        <v>1</v>
      </c>
    </row>
    <row r="130" spans="1:14" x14ac:dyDescent="0.25">
      <c r="A130" s="7" t="s">
        <v>2508</v>
      </c>
      <c r="B130" t="s">
        <v>2375</v>
      </c>
      <c r="D130" s="6" t="s">
        <v>2376</v>
      </c>
      <c r="E130" s="7" t="s">
        <v>45</v>
      </c>
      <c r="F130" s="7" t="s">
        <v>45</v>
      </c>
      <c r="G130">
        <f t="shared" ref="G130:G193" si="2">IF(E130=F130,0,1)</f>
        <v>0</v>
      </c>
      <c r="H130">
        <v>1</v>
      </c>
      <c r="I130" t="s">
        <v>2377</v>
      </c>
      <c r="J130" s="8">
        <v>1</v>
      </c>
      <c r="K130">
        <v>0</v>
      </c>
      <c r="L130" s="9">
        <v>0.82782075898059904</v>
      </c>
      <c r="M130">
        <v>0.401941528983709</v>
      </c>
      <c r="N130">
        <v>1</v>
      </c>
    </row>
    <row r="131" spans="1:14" x14ac:dyDescent="0.25">
      <c r="A131" s="7" t="s">
        <v>2509</v>
      </c>
      <c r="B131" t="s">
        <v>2375</v>
      </c>
      <c r="D131" s="6" t="s">
        <v>2376</v>
      </c>
      <c r="E131" s="7" t="s">
        <v>45</v>
      </c>
      <c r="F131" s="7" t="s">
        <v>45</v>
      </c>
      <c r="G131">
        <f t="shared" si="2"/>
        <v>0</v>
      </c>
      <c r="H131">
        <v>1</v>
      </c>
      <c r="I131" t="s">
        <v>2377</v>
      </c>
      <c r="J131" s="8">
        <v>1</v>
      </c>
      <c r="K131">
        <v>0</v>
      </c>
      <c r="L131" s="9">
        <v>0.84238518073854896</v>
      </c>
      <c r="M131">
        <v>0.40158664735810801</v>
      </c>
      <c r="N131">
        <v>1</v>
      </c>
    </row>
    <row r="132" spans="1:14" x14ac:dyDescent="0.25">
      <c r="A132" s="7" t="s">
        <v>2510</v>
      </c>
      <c r="B132" t="s">
        <v>2375</v>
      </c>
      <c r="D132" s="6" t="s">
        <v>2376</v>
      </c>
      <c r="E132" s="7" t="s">
        <v>45</v>
      </c>
      <c r="F132" s="7" t="s">
        <v>45</v>
      </c>
      <c r="G132">
        <f t="shared" si="2"/>
        <v>0</v>
      </c>
      <c r="H132">
        <v>1</v>
      </c>
      <c r="I132" t="s">
        <v>2377</v>
      </c>
      <c r="J132" s="8">
        <v>1</v>
      </c>
      <c r="K132">
        <v>0</v>
      </c>
      <c r="L132" s="9">
        <v>0.83332506745794899</v>
      </c>
      <c r="M132">
        <v>0.40096720756312598</v>
      </c>
      <c r="N132">
        <v>1</v>
      </c>
    </row>
    <row r="133" spans="1:14" x14ac:dyDescent="0.25">
      <c r="A133" s="7" t="s">
        <v>2511</v>
      </c>
      <c r="B133" t="s">
        <v>2375</v>
      </c>
      <c r="D133" s="6" t="s">
        <v>2376</v>
      </c>
      <c r="E133" s="7" t="s">
        <v>45</v>
      </c>
      <c r="F133" s="7" t="s">
        <v>45</v>
      </c>
      <c r="G133">
        <f t="shared" si="2"/>
        <v>0</v>
      </c>
      <c r="H133">
        <v>1</v>
      </c>
      <c r="I133" t="s">
        <v>2377</v>
      </c>
      <c r="J133" s="8">
        <v>1</v>
      </c>
      <c r="K133">
        <v>0</v>
      </c>
      <c r="L133" s="9">
        <v>0.82996396392409399</v>
      </c>
      <c r="M133">
        <v>0.40063196305578103</v>
      </c>
      <c r="N133">
        <v>1</v>
      </c>
    </row>
    <row r="134" spans="1:14" x14ac:dyDescent="0.25">
      <c r="A134" s="7" t="s">
        <v>2512</v>
      </c>
      <c r="B134" t="s">
        <v>2375</v>
      </c>
      <c r="D134" s="6" t="s">
        <v>2376</v>
      </c>
      <c r="E134" s="7" t="s">
        <v>45</v>
      </c>
      <c r="F134" s="7" t="s">
        <v>45</v>
      </c>
      <c r="G134">
        <f t="shared" si="2"/>
        <v>0</v>
      </c>
      <c r="H134">
        <v>1</v>
      </c>
      <c r="I134" t="s">
        <v>2377</v>
      </c>
      <c r="J134" s="8">
        <v>1</v>
      </c>
      <c r="K134">
        <v>0</v>
      </c>
      <c r="L134" s="9">
        <v>0.82289744708159596</v>
      </c>
      <c r="M134">
        <v>0.40048120419348199</v>
      </c>
      <c r="N134">
        <v>1</v>
      </c>
    </row>
    <row r="135" spans="1:14" x14ac:dyDescent="0.25">
      <c r="A135" s="7" t="s">
        <v>2513</v>
      </c>
      <c r="B135" t="s">
        <v>2375</v>
      </c>
      <c r="D135" s="6" t="s">
        <v>2376</v>
      </c>
      <c r="E135" s="7" t="s">
        <v>45</v>
      </c>
      <c r="F135" s="7" t="s">
        <v>45</v>
      </c>
      <c r="G135">
        <f t="shared" si="2"/>
        <v>0</v>
      </c>
      <c r="H135">
        <v>1</v>
      </c>
      <c r="I135" t="s">
        <v>2377</v>
      </c>
      <c r="J135" s="8">
        <v>1</v>
      </c>
      <c r="K135">
        <v>0</v>
      </c>
      <c r="L135" s="9">
        <v>0.83092000619543505</v>
      </c>
      <c r="M135">
        <v>0.40039620475936599</v>
      </c>
      <c r="N135">
        <v>1</v>
      </c>
    </row>
    <row r="136" spans="1:14" x14ac:dyDescent="0.25">
      <c r="A136" s="7" t="s">
        <v>2514</v>
      </c>
      <c r="B136" t="s">
        <v>2375</v>
      </c>
      <c r="D136" s="6" t="s">
        <v>2376</v>
      </c>
      <c r="E136" s="7" t="s">
        <v>45</v>
      </c>
      <c r="F136" s="7" t="s">
        <v>45</v>
      </c>
      <c r="G136">
        <f t="shared" si="2"/>
        <v>0</v>
      </c>
      <c r="H136">
        <v>1</v>
      </c>
      <c r="I136" t="s">
        <v>2377</v>
      </c>
      <c r="J136" s="8">
        <v>1</v>
      </c>
      <c r="K136">
        <v>0</v>
      </c>
      <c r="L136" s="9">
        <v>0.82579166968425</v>
      </c>
      <c r="M136">
        <v>0.400355884507064</v>
      </c>
      <c r="N136">
        <v>1</v>
      </c>
    </row>
    <row r="137" spans="1:14" x14ac:dyDescent="0.25">
      <c r="A137" s="7" t="s">
        <v>2515</v>
      </c>
      <c r="B137" t="s">
        <v>2375</v>
      </c>
      <c r="D137" s="6" t="s">
        <v>2376</v>
      </c>
      <c r="E137" s="7" t="s">
        <v>45</v>
      </c>
      <c r="F137" s="7" t="s">
        <v>45</v>
      </c>
      <c r="G137">
        <f t="shared" si="2"/>
        <v>0</v>
      </c>
      <c r="H137">
        <v>1</v>
      </c>
      <c r="I137" t="s">
        <v>2377</v>
      </c>
      <c r="J137" s="8">
        <v>1</v>
      </c>
      <c r="K137">
        <v>0</v>
      </c>
      <c r="L137" s="9">
        <v>0.82391817908894405</v>
      </c>
      <c r="M137">
        <v>0.39996279761742298</v>
      </c>
      <c r="N137">
        <v>1</v>
      </c>
    </row>
    <row r="138" spans="1:14" x14ac:dyDescent="0.25">
      <c r="A138" s="7" t="s">
        <v>2516</v>
      </c>
      <c r="B138" t="s">
        <v>2375</v>
      </c>
      <c r="D138" s="6" t="s">
        <v>2376</v>
      </c>
      <c r="E138" s="7" t="s">
        <v>45</v>
      </c>
      <c r="F138" s="7" t="s">
        <v>45</v>
      </c>
      <c r="G138">
        <f t="shared" si="2"/>
        <v>0</v>
      </c>
      <c r="H138">
        <v>1</v>
      </c>
      <c r="I138" t="s">
        <v>2377</v>
      </c>
      <c r="J138" s="8">
        <v>1</v>
      </c>
      <c r="K138">
        <v>0</v>
      </c>
      <c r="L138" s="9">
        <v>0.83791815846686302</v>
      </c>
      <c r="M138">
        <v>0.39995645330354701</v>
      </c>
      <c r="N138">
        <v>1</v>
      </c>
    </row>
    <row r="139" spans="1:14" x14ac:dyDescent="0.25">
      <c r="A139" s="7" t="s">
        <v>2517</v>
      </c>
      <c r="B139" t="s">
        <v>2375</v>
      </c>
      <c r="D139" s="6" t="s">
        <v>2376</v>
      </c>
      <c r="E139" s="7" t="s">
        <v>45</v>
      </c>
      <c r="F139" s="7" t="s">
        <v>45</v>
      </c>
      <c r="G139">
        <f t="shared" si="2"/>
        <v>0</v>
      </c>
      <c r="H139">
        <v>1</v>
      </c>
      <c r="I139" t="s">
        <v>2377</v>
      </c>
      <c r="J139" s="8">
        <v>1</v>
      </c>
      <c r="K139">
        <v>0</v>
      </c>
      <c r="L139" s="9">
        <v>0.82507916195953002</v>
      </c>
      <c r="M139">
        <v>0.39970938689504498</v>
      </c>
      <c r="N139">
        <v>1</v>
      </c>
    </row>
    <row r="140" spans="1:14" x14ac:dyDescent="0.25">
      <c r="A140" s="7" t="s">
        <v>2518</v>
      </c>
      <c r="B140" t="s">
        <v>2375</v>
      </c>
      <c r="D140" s="6" t="s">
        <v>2376</v>
      </c>
      <c r="E140" s="7" t="s">
        <v>45</v>
      </c>
      <c r="F140" s="7" t="s">
        <v>45</v>
      </c>
      <c r="G140">
        <f t="shared" si="2"/>
        <v>0</v>
      </c>
      <c r="H140">
        <v>1</v>
      </c>
      <c r="I140" t="s">
        <v>2377</v>
      </c>
      <c r="J140" s="8">
        <v>1</v>
      </c>
      <c r="K140">
        <v>0</v>
      </c>
      <c r="L140" s="9">
        <v>0.82631769570254499</v>
      </c>
      <c r="M140">
        <v>0.39959773263392701</v>
      </c>
      <c r="N140">
        <v>1</v>
      </c>
    </row>
    <row r="141" spans="1:14" x14ac:dyDescent="0.25">
      <c r="A141" s="7" t="s">
        <v>2519</v>
      </c>
      <c r="B141" t="s">
        <v>2375</v>
      </c>
      <c r="D141" s="6" t="s">
        <v>2376</v>
      </c>
      <c r="E141" s="7" t="s">
        <v>45</v>
      </c>
      <c r="F141" s="7" t="s">
        <v>45</v>
      </c>
      <c r="G141">
        <f t="shared" si="2"/>
        <v>0</v>
      </c>
      <c r="H141">
        <v>1</v>
      </c>
      <c r="I141" t="s">
        <v>2377</v>
      </c>
      <c r="J141" s="8">
        <v>1</v>
      </c>
      <c r="K141">
        <v>0</v>
      </c>
      <c r="L141" s="9">
        <v>0.82464905616845197</v>
      </c>
      <c r="M141">
        <v>0.39878894024206502</v>
      </c>
      <c r="N141">
        <v>1</v>
      </c>
    </row>
    <row r="142" spans="1:14" x14ac:dyDescent="0.25">
      <c r="A142" s="7" t="s">
        <v>2520</v>
      </c>
      <c r="B142" t="s">
        <v>2375</v>
      </c>
      <c r="D142" s="6" t="s">
        <v>2376</v>
      </c>
      <c r="E142" s="7" t="s">
        <v>45</v>
      </c>
      <c r="F142" s="7" t="s">
        <v>45</v>
      </c>
      <c r="G142">
        <f t="shared" si="2"/>
        <v>0</v>
      </c>
      <c r="H142">
        <v>1</v>
      </c>
      <c r="I142" t="s">
        <v>2377</v>
      </c>
      <c r="J142" s="8">
        <v>1</v>
      </c>
      <c r="K142">
        <v>0</v>
      </c>
      <c r="L142" s="9">
        <v>0.82621352894524702</v>
      </c>
      <c r="M142">
        <v>0.39862662098878399</v>
      </c>
      <c r="N142">
        <v>1</v>
      </c>
    </row>
    <row r="143" spans="1:14" x14ac:dyDescent="0.25">
      <c r="A143" s="7" t="s">
        <v>2521</v>
      </c>
      <c r="B143" t="s">
        <v>2375</v>
      </c>
      <c r="D143" s="6" t="s">
        <v>2376</v>
      </c>
      <c r="E143" s="7" t="s">
        <v>45</v>
      </c>
      <c r="F143" s="7" t="s">
        <v>45</v>
      </c>
      <c r="G143">
        <f t="shared" si="2"/>
        <v>0</v>
      </c>
      <c r="H143">
        <v>1</v>
      </c>
      <c r="I143" t="s">
        <v>2377</v>
      </c>
      <c r="J143" s="8">
        <v>1</v>
      </c>
      <c r="K143">
        <v>0</v>
      </c>
      <c r="L143" s="9">
        <v>0.82174695177543</v>
      </c>
      <c r="M143">
        <v>0.39795873540497201</v>
      </c>
      <c r="N143">
        <v>1</v>
      </c>
    </row>
    <row r="144" spans="1:14" x14ac:dyDescent="0.25">
      <c r="A144" s="7" t="s">
        <v>2522</v>
      </c>
      <c r="B144" t="s">
        <v>2375</v>
      </c>
      <c r="D144" s="6" t="s">
        <v>2376</v>
      </c>
      <c r="E144" s="7" t="s">
        <v>45</v>
      </c>
      <c r="F144" s="7" t="s">
        <v>45</v>
      </c>
      <c r="G144">
        <f t="shared" si="2"/>
        <v>0</v>
      </c>
      <c r="H144">
        <v>1</v>
      </c>
      <c r="I144" t="s">
        <v>2377</v>
      </c>
      <c r="J144" s="8">
        <v>1</v>
      </c>
      <c r="K144">
        <v>0</v>
      </c>
      <c r="L144" s="9">
        <v>0.825534767846687</v>
      </c>
      <c r="M144">
        <v>0.39744936508267797</v>
      </c>
      <c r="N144">
        <v>1</v>
      </c>
    </row>
    <row r="145" spans="1:14" x14ac:dyDescent="0.25">
      <c r="A145" s="7" t="s">
        <v>2523</v>
      </c>
      <c r="B145" t="s">
        <v>2375</v>
      </c>
      <c r="D145" s="6" t="s">
        <v>2376</v>
      </c>
      <c r="E145" s="7" t="s">
        <v>45</v>
      </c>
      <c r="F145" s="7" t="s">
        <v>45</v>
      </c>
      <c r="G145">
        <f t="shared" si="2"/>
        <v>0</v>
      </c>
      <c r="H145">
        <v>1</v>
      </c>
      <c r="I145" t="s">
        <v>2377</v>
      </c>
      <c r="J145" s="8">
        <v>1</v>
      </c>
      <c r="K145">
        <v>0</v>
      </c>
      <c r="L145" s="9">
        <v>0.82164551987935497</v>
      </c>
      <c r="M145">
        <v>0.39649303802560398</v>
      </c>
      <c r="N145">
        <v>1</v>
      </c>
    </row>
    <row r="146" spans="1:14" x14ac:dyDescent="0.25">
      <c r="A146" s="7" t="s">
        <v>2524</v>
      </c>
      <c r="B146" t="s">
        <v>2375</v>
      </c>
      <c r="D146" s="6" t="s">
        <v>2376</v>
      </c>
      <c r="E146" s="7" t="s">
        <v>45</v>
      </c>
      <c r="F146" s="7" t="s">
        <v>45</v>
      </c>
      <c r="G146">
        <f t="shared" si="2"/>
        <v>0</v>
      </c>
      <c r="H146">
        <v>1</v>
      </c>
      <c r="I146" t="s">
        <v>2377</v>
      </c>
      <c r="J146" s="8">
        <v>1</v>
      </c>
      <c r="K146">
        <v>0</v>
      </c>
      <c r="L146" s="9">
        <v>0.81730071922444003</v>
      </c>
      <c r="M146">
        <v>0.39629600675765297</v>
      </c>
      <c r="N146">
        <v>1</v>
      </c>
    </row>
    <row r="147" spans="1:14" x14ac:dyDescent="0.25">
      <c r="A147" s="7" t="s">
        <v>2525</v>
      </c>
      <c r="B147" t="s">
        <v>2375</v>
      </c>
      <c r="D147" s="6" t="s">
        <v>2376</v>
      </c>
      <c r="E147" s="7" t="s">
        <v>45</v>
      </c>
      <c r="F147" s="7" t="s">
        <v>45</v>
      </c>
      <c r="G147">
        <f t="shared" si="2"/>
        <v>0</v>
      </c>
      <c r="H147">
        <v>1</v>
      </c>
      <c r="I147" t="s">
        <v>2377</v>
      </c>
      <c r="J147" s="8">
        <v>1</v>
      </c>
      <c r="K147">
        <v>0</v>
      </c>
      <c r="L147" s="9">
        <v>0.81992668283433701</v>
      </c>
      <c r="M147">
        <v>0.39590072858220698</v>
      </c>
      <c r="N147">
        <v>1</v>
      </c>
    </row>
    <row r="148" spans="1:14" x14ac:dyDescent="0.25">
      <c r="A148" s="7" t="s">
        <v>2526</v>
      </c>
      <c r="B148" t="s">
        <v>2375</v>
      </c>
      <c r="D148" s="6" t="s">
        <v>2376</v>
      </c>
      <c r="E148" s="7" t="s">
        <v>45</v>
      </c>
      <c r="F148" s="7" t="s">
        <v>45</v>
      </c>
      <c r="G148">
        <f t="shared" si="2"/>
        <v>0</v>
      </c>
      <c r="H148">
        <v>1</v>
      </c>
      <c r="I148" t="s">
        <v>2377</v>
      </c>
      <c r="J148" s="8">
        <v>1</v>
      </c>
      <c r="K148">
        <v>0</v>
      </c>
      <c r="L148" s="9">
        <v>0.82499799115162198</v>
      </c>
      <c r="M148">
        <v>0.39540996986556198</v>
      </c>
      <c r="N148">
        <v>1</v>
      </c>
    </row>
    <row r="149" spans="1:14" x14ac:dyDescent="0.25">
      <c r="A149" s="7" t="s">
        <v>2527</v>
      </c>
      <c r="B149" t="s">
        <v>2375</v>
      </c>
      <c r="D149" s="6" t="s">
        <v>2376</v>
      </c>
      <c r="E149" s="7" t="s">
        <v>45</v>
      </c>
      <c r="F149" s="7" t="s">
        <v>45</v>
      </c>
      <c r="G149">
        <f t="shared" si="2"/>
        <v>0</v>
      </c>
      <c r="H149">
        <v>1</v>
      </c>
      <c r="I149" t="s">
        <v>2377</v>
      </c>
      <c r="J149" s="8">
        <v>1</v>
      </c>
      <c r="K149">
        <v>0</v>
      </c>
      <c r="L149" s="9">
        <v>0.814581765467843</v>
      </c>
      <c r="M149">
        <v>0.39497185713112498</v>
      </c>
      <c r="N149">
        <v>1</v>
      </c>
    </row>
    <row r="150" spans="1:14" x14ac:dyDescent="0.25">
      <c r="A150" s="7" t="s">
        <v>2528</v>
      </c>
      <c r="B150" t="s">
        <v>2375</v>
      </c>
      <c r="D150" s="6" t="s">
        <v>2376</v>
      </c>
      <c r="E150" s="7" t="s">
        <v>45</v>
      </c>
      <c r="F150" s="7" t="s">
        <v>45</v>
      </c>
      <c r="G150">
        <f t="shared" si="2"/>
        <v>0</v>
      </c>
      <c r="H150">
        <v>1</v>
      </c>
      <c r="I150" t="s">
        <v>2377</v>
      </c>
      <c r="J150" s="8">
        <v>1</v>
      </c>
      <c r="K150">
        <v>0</v>
      </c>
      <c r="L150" s="9">
        <v>0.81913058690537699</v>
      </c>
      <c r="M150">
        <v>0.39482366270694602</v>
      </c>
      <c r="N150">
        <v>1</v>
      </c>
    </row>
    <row r="151" spans="1:14" x14ac:dyDescent="0.25">
      <c r="A151" s="7" t="s">
        <v>2529</v>
      </c>
      <c r="B151" t="s">
        <v>2375</v>
      </c>
      <c r="D151" s="6" t="s">
        <v>2376</v>
      </c>
      <c r="E151" s="7" t="s">
        <v>45</v>
      </c>
      <c r="F151" s="7" t="s">
        <v>45</v>
      </c>
      <c r="G151">
        <f t="shared" si="2"/>
        <v>0</v>
      </c>
      <c r="H151">
        <v>1</v>
      </c>
      <c r="I151" t="s">
        <v>2377</v>
      </c>
      <c r="J151" s="8">
        <v>1</v>
      </c>
      <c r="K151">
        <v>0</v>
      </c>
      <c r="L151" s="9">
        <v>0.817778044490166</v>
      </c>
      <c r="M151">
        <v>0.39471056177436997</v>
      </c>
      <c r="N151">
        <v>1</v>
      </c>
    </row>
    <row r="152" spans="1:14" x14ac:dyDescent="0.25">
      <c r="A152" s="7" t="s">
        <v>2530</v>
      </c>
      <c r="B152" t="s">
        <v>2375</v>
      </c>
      <c r="D152" s="6" t="s">
        <v>2376</v>
      </c>
      <c r="E152" s="7" t="s">
        <v>45</v>
      </c>
      <c r="F152" s="7" t="s">
        <v>45</v>
      </c>
      <c r="G152">
        <f t="shared" si="2"/>
        <v>0</v>
      </c>
      <c r="H152">
        <v>1</v>
      </c>
      <c r="I152" t="s">
        <v>2377</v>
      </c>
      <c r="J152" s="8">
        <v>1</v>
      </c>
      <c r="K152">
        <v>0</v>
      </c>
      <c r="L152" s="9">
        <v>0.81738332433300898</v>
      </c>
      <c r="M152">
        <v>0.39455171328836097</v>
      </c>
      <c r="N152">
        <v>1</v>
      </c>
    </row>
    <row r="153" spans="1:14" x14ac:dyDescent="0.25">
      <c r="A153" s="7" t="s">
        <v>2531</v>
      </c>
      <c r="B153" t="s">
        <v>2375</v>
      </c>
      <c r="D153" s="6" t="s">
        <v>2376</v>
      </c>
      <c r="E153" s="7" t="s">
        <v>45</v>
      </c>
      <c r="F153" s="7" t="s">
        <v>45</v>
      </c>
      <c r="G153">
        <f t="shared" si="2"/>
        <v>0</v>
      </c>
      <c r="H153">
        <v>1</v>
      </c>
      <c r="I153" t="s">
        <v>2377</v>
      </c>
      <c r="J153" s="8">
        <v>1</v>
      </c>
      <c r="K153">
        <v>0</v>
      </c>
      <c r="L153" s="9">
        <v>0.81726345306383696</v>
      </c>
      <c r="M153">
        <v>0.39442248249259698</v>
      </c>
      <c r="N153">
        <v>1</v>
      </c>
    </row>
    <row r="154" spans="1:14" x14ac:dyDescent="0.25">
      <c r="A154" s="7" t="s">
        <v>2532</v>
      </c>
      <c r="B154" t="s">
        <v>2375</v>
      </c>
      <c r="D154" s="6" t="s">
        <v>2376</v>
      </c>
      <c r="E154" s="7" t="s">
        <v>45</v>
      </c>
      <c r="F154" s="7" t="s">
        <v>45</v>
      </c>
      <c r="G154">
        <f t="shared" si="2"/>
        <v>0</v>
      </c>
      <c r="H154">
        <v>1</v>
      </c>
      <c r="I154" t="s">
        <v>2377</v>
      </c>
      <c r="J154" s="8">
        <v>1</v>
      </c>
      <c r="K154">
        <v>0</v>
      </c>
      <c r="L154" s="9">
        <v>0.81838445963597195</v>
      </c>
      <c r="M154">
        <v>0.39416705708039401</v>
      </c>
      <c r="N154">
        <v>1</v>
      </c>
    </row>
    <row r="155" spans="1:14" x14ac:dyDescent="0.25">
      <c r="A155" s="7" t="s">
        <v>2533</v>
      </c>
      <c r="B155" t="s">
        <v>2375</v>
      </c>
      <c r="D155" s="6" t="s">
        <v>2376</v>
      </c>
      <c r="E155" s="7" t="s">
        <v>45</v>
      </c>
      <c r="F155" s="7" t="s">
        <v>45</v>
      </c>
      <c r="G155">
        <f t="shared" si="2"/>
        <v>0</v>
      </c>
      <c r="H155">
        <v>1</v>
      </c>
      <c r="I155" t="s">
        <v>2377</v>
      </c>
      <c r="J155" s="8">
        <v>1</v>
      </c>
      <c r="K155">
        <v>0</v>
      </c>
      <c r="L155" s="9">
        <v>0.81381076875049696</v>
      </c>
      <c r="M155">
        <v>0.39409896627152602</v>
      </c>
      <c r="N155">
        <v>1</v>
      </c>
    </row>
    <row r="156" spans="1:14" x14ac:dyDescent="0.25">
      <c r="A156" s="7" t="s">
        <v>2534</v>
      </c>
      <c r="B156" t="s">
        <v>2375</v>
      </c>
      <c r="D156" s="6" t="s">
        <v>2376</v>
      </c>
      <c r="E156" s="7" t="s">
        <v>45</v>
      </c>
      <c r="F156" s="7" t="s">
        <v>45</v>
      </c>
      <c r="G156">
        <f t="shared" si="2"/>
        <v>0</v>
      </c>
      <c r="H156">
        <v>1</v>
      </c>
      <c r="I156" t="s">
        <v>2377</v>
      </c>
      <c r="J156" s="8">
        <v>1</v>
      </c>
      <c r="K156">
        <v>0</v>
      </c>
      <c r="L156" s="9">
        <v>0.81862620916964501</v>
      </c>
      <c r="M156">
        <v>0.39398889273288501</v>
      </c>
      <c r="N156">
        <v>1</v>
      </c>
    </row>
    <row r="157" spans="1:14" x14ac:dyDescent="0.25">
      <c r="A157" s="7" t="s">
        <v>2535</v>
      </c>
      <c r="B157" t="s">
        <v>2375</v>
      </c>
      <c r="D157" s="6" t="s">
        <v>2376</v>
      </c>
      <c r="E157" s="7" t="s">
        <v>45</v>
      </c>
      <c r="F157" s="7" t="s">
        <v>45</v>
      </c>
      <c r="G157">
        <f t="shared" si="2"/>
        <v>0</v>
      </c>
      <c r="H157">
        <v>1</v>
      </c>
      <c r="I157" t="s">
        <v>2377</v>
      </c>
      <c r="J157" s="8">
        <v>1</v>
      </c>
      <c r="K157">
        <v>0</v>
      </c>
      <c r="L157" s="9">
        <v>0.816442436191957</v>
      </c>
      <c r="M157">
        <v>0.39380403406780401</v>
      </c>
      <c r="N157">
        <v>1</v>
      </c>
    </row>
    <row r="158" spans="1:14" x14ac:dyDescent="0.25">
      <c r="A158" s="7" t="s">
        <v>2536</v>
      </c>
      <c r="B158" t="s">
        <v>2375</v>
      </c>
      <c r="D158" s="6" t="s">
        <v>2376</v>
      </c>
      <c r="E158" s="7" t="s">
        <v>45</v>
      </c>
      <c r="F158" s="7" t="s">
        <v>45</v>
      </c>
      <c r="G158">
        <f t="shared" si="2"/>
        <v>0</v>
      </c>
      <c r="H158">
        <v>1</v>
      </c>
      <c r="I158" t="s">
        <v>2377</v>
      </c>
      <c r="J158" s="8">
        <v>1</v>
      </c>
      <c r="K158">
        <v>0</v>
      </c>
      <c r="L158" s="9">
        <v>0.81593203183850405</v>
      </c>
      <c r="M158">
        <v>0.39359197782966998</v>
      </c>
      <c r="N158">
        <v>1</v>
      </c>
    </row>
    <row r="159" spans="1:14" x14ac:dyDescent="0.25">
      <c r="A159" s="7" t="s">
        <v>2537</v>
      </c>
      <c r="B159" t="s">
        <v>2375</v>
      </c>
      <c r="D159" s="6" t="s">
        <v>2376</v>
      </c>
      <c r="E159" s="7" t="s">
        <v>45</v>
      </c>
      <c r="F159" s="7" t="s">
        <v>45</v>
      </c>
      <c r="G159">
        <f t="shared" si="2"/>
        <v>0</v>
      </c>
      <c r="H159">
        <v>1</v>
      </c>
      <c r="I159" t="s">
        <v>2377</v>
      </c>
      <c r="J159" s="8">
        <v>1</v>
      </c>
      <c r="K159">
        <v>0</v>
      </c>
      <c r="L159" s="9">
        <v>0.81503222400451003</v>
      </c>
      <c r="M159">
        <v>0.39323339109080202</v>
      </c>
      <c r="N159">
        <v>1</v>
      </c>
    </row>
    <row r="160" spans="1:14" x14ac:dyDescent="0.25">
      <c r="A160" s="7" t="s">
        <v>2538</v>
      </c>
      <c r="B160" t="s">
        <v>2375</v>
      </c>
      <c r="D160" s="6" t="s">
        <v>2376</v>
      </c>
      <c r="E160" s="7" t="s">
        <v>45</v>
      </c>
      <c r="F160" s="7" t="s">
        <v>45</v>
      </c>
      <c r="G160">
        <f t="shared" si="2"/>
        <v>0</v>
      </c>
      <c r="H160">
        <v>1</v>
      </c>
      <c r="I160" t="s">
        <v>2377</v>
      </c>
      <c r="J160" s="8">
        <v>1</v>
      </c>
      <c r="K160">
        <v>0</v>
      </c>
      <c r="L160" s="9">
        <v>0.81293081929356903</v>
      </c>
      <c r="M160">
        <v>0.39298270838229998</v>
      </c>
      <c r="N160">
        <v>1</v>
      </c>
    </row>
    <row r="161" spans="1:14" x14ac:dyDescent="0.25">
      <c r="A161" s="7" t="s">
        <v>2539</v>
      </c>
      <c r="B161" t="s">
        <v>2375</v>
      </c>
      <c r="D161" s="6" t="s">
        <v>2376</v>
      </c>
      <c r="E161" s="7" t="s">
        <v>45</v>
      </c>
      <c r="F161" s="7" t="s">
        <v>45</v>
      </c>
      <c r="G161">
        <f t="shared" si="2"/>
        <v>0</v>
      </c>
      <c r="H161">
        <v>1</v>
      </c>
      <c r="I161" t="s">
        <v>2377</v>
      </c>
      <c r="J161" s="8">
        <v>1</v>
      </c>
      <c r="K161">
        <v>0</v>
      </c>
      <c r="L161" s="9">
        <v>0.816093951006444</v>
      </c>
      <c r="M161">
        <v>0.392628796773278</v>
      </c>
      <c r="N161">
        <v>1</v>
      </c>
    </row>
    <row r="162" spans="1:14" x14ac:dyDescent="0.25">
      <c r="A162" s="7" t="s">
        <v>2540</v>
      </c>
      <c r="B162" t="s">
        <v>2375</v>
      </c>
      <c r="D162" s="6" t="s">
        <v>2376</v>
      </c>
      <c r="E162" s="7" t="s">
        <v>45</v>
      </c>
      <c r="F162" s="7" t="s">
        <v>45</v>
      </c>
      <c r="G162">
        <f t="shared" si="2"/>
        <v>0</v>
      </c>
      <c r="H162">
        <v>1</v>
      </c>
      <c r="I162" t="s">
        <v>2377</v>
      </c>
      <c r="J162" s="8">
        <v>1</v>
      </c>
      <c r="K162">
        <v>0</v>
      </c>
      <c r="L162" s="9">
        <v>0.81298029975953201</v>
      </c>
      <c r="M162">
        <v>0.39220944678401298</v>
      </c>
      <c r="N162">
        <v>1</v>
      </c>
    </row>
    <row r="163" spans="1:14" x14ac:dyDescent="0.25">
      <c r="A163" s="7" t="s">
        <v>2541</v>
      </c>
      <c r="B163" t="s">
        <v>2375</v>
      </c>
      <c r="D163" s="6" t="s">
        <v>2376</v>
      </c>
      <c r="E163" s="7" t="s">
        <v>45</v>
      </c>
      <c r="F163" s="7" t="s">
        <v>45</v>
      </c>
      <c r="G163">
        <f t="shared" si="2"/>
        <v>0</v>
      </c>
      <c r="H163">
        <v>1</v>
      </c>
      <c r="I163" t="s">
        <v>2377</v>
      </c>
      <c r="J163" s="8">
        <v>1</v>
      </c>
      <c r="K163">
        <v>0</v>
      </c>
      <c r="L163" s="9">
        <v>0.81293131995206003</v>
      </c>
      <c r="M163">
        <v>0.392171030156301</v>
      </c>
      <c r="N163">
        <v>1</v>
      </c>
    </row>
    <row r="164" spans="1:14" x14ac:dyDescent="0.25">
      <c r="A164" s="7" t="s">
        <v>2542</v>
      </c>
      <c r="B164" t="s">
        <v>2495</v>
      </c>
      <c r="C164" s="6" t="s">
        <v>2496</v>
      </c>
      <c r="D164" s="6" t="s">
        <v>2497</v>
      </c>
      <c r="E164" s="7" t="s">
        <v>32</v>
      </c>
      <c r="F164" s="7" t="s">
        <v>32</v>
      </c>
      <c r="G164">
        <f t="shared" si="2"/>
        <v>0</v>
      </c>
      <c r="H164">
        <v>1</v>
      </c>
      <c r="I164" s="2">
        <v>0.99951000000000001</v>
      </c>
      <c r="J164" s="8">
        <v>1</v>
      </c>
      <c r="K164">
        <v>1</v>
      </c>
      <c r="L164" s="9">
        <v>0.80405100566037202</v>
      </c>
      <c r="M164">
        <v>0.39142413847935498</v>
      </c>
      <c r="N164">
        <v>1</v>
      </c>
    </row>
    <row r="165" spans="1:14" x14ac:dyDescent="0.25">
      <c r="A165" s="7" t="s">
        <v>2543</v>
      </c>
      <c r="B165" t="s">
        <v>2375</v>
      </c>
      <c r="D165" s="6" t="s">
        <v>2376</v>
      </c>
      <c r="E165" s="7" t="s">
        <v>45</v>
      </c>
      <c r="F165" s="7" t="s">
        <v>45</v>
      </c>
      <c r="G165">
        <f t="shared" si="2"/>
        <v>0</v>
      </c>
      <c r="H165">
        <v>1</v>
      </c>
      <c r="I165" t="s">
        <v>2377</v>
      </c>
      <c r="J165" s="8">
        <v>1</v>
      </c>
      <c r="K165">
        <v>0</v>
      </c>
      <c r="L165" s="9">
        <v>0.81914962331433405</v>
      </c>
      <c r="M165">
        <v>0.39130129180764001</v>
      </c>
      <c r="N165">
        <v>1</v>
      </c>
    </row>
    <row r="166" spans="1:14" x14ac:dyDescent="0.25">
      <c r="A166" s="7" t="s">
        <v>2544</v>
      </c>
      <c r="B166" t="s">
        <v>2375</v>
      </c>
      <c r="D166" s="6" t="s">
        <v>2376</v>
      </c>
      <c r="E166" s="7" t="s">
        <v>45</v>
      </c>
      <c r="F166" s="7" t="s">
        <v>45</v>
      </c>
      <c r="G166">
        <f t="shared" si="2"/>
        <v>0</v>
      </c>
      <c r="H166">
        <v>1</v>
      </c>
      <c r="I166" t="s">
        <v>2377</v>
      </c>
      <c r="J166" s="8">
        <v>1</v>
      </c>
      <c r="K166">
        <v>0</v>
      </c>
      <c r="L166" s="9">
        <v>0.817140821728644</v>
      </c>
      <c r="M166">
        <v>0.39126528871834698</v>
      </c>
      <c r="N166">
        <v>1</v>
      </c>
    </row>
    <row r="167" spans="1:14" x14ac:dyDescent="0.25">
      <c r="A167" s="7" t="s">
        <v>2545</v>
      </c>
      <c r="B167" t="s">
        <v>2375</v>
      </c>
      <c r="D167" s="6" t="s">
        <v>2376</v>
      </c>
      <c r="E167" s="7" t="s">
        <v>45</v>
      </c>
      <c r="F167" s="7" t="s">
        <v>45</v>
      </c>
      <c r="G167">
        <f t="shared" si="2"/>
        <v>0</v>
      </c>
      <c r="H167">
        <v>1</v>
      </c>
      <c r="I167" t="s">
        <v>2377</v>
      </c>
      <c r="J167" s="8">
        <v>1</v>
      </c>
      <c r="K167">
        <v>0</v>
      </c>
      <c r="L167" s="9">
        <v>0.81633690287903904</v>
      </c>
      <c r="M167">
        <v>0.39126346254969302</v>
      </c>
      <c r="N167">
        <v>1</v>
      </c>
    </row>
    <row r="168" spans="1:14" x14ac:dyDescent="0.25">
      <c r="A168" s="7" t="s">
        <v>2546</v>
      </c>
      <c r="B168" t="s">
        <v>2375</v>
      </c>
      <c r="D168" s="6" t="s">
        <v>2376</v>
      </c>
      <c r="E168" s="7" t="s">
        <v>45</v>
      </c>
      <c r="F168" s="7" t="s">
        <v>45</v>
      </c>
      <c r="G168">
        <f t="shared" si="2"/>
        <v>0</v>
      </c>
      <c r="H168">
        <v>1</v>
      </c>
      <c r="I168" t="s">
        <v>2377</v>
      </c>
      <c r="J168" s="8">
        <v>1</v>
      </c>
      <c r="K168">
        <v>0</v>
      </c>
      <c r="L168" s="9">
        <v>0.811511740888606</v>
      </c>
      <c r="M168">
        <v>0.39121788789051098</v>
      </c>
      <c r="N168">
        <v>1</v>
      </c>
    </row>
    <row r="169" spans="1:14" x14ac:dyDescent="0.25">
      <c r="A169" s="7" t="s">
        <v>2547</v>
      </c>
      <c r="B169" t="s">
        <v>2375</v>
      </c>
      <c r="D169" s="6" t="s">
        <v>2376</v>
      </c>
      <c r="E169" s="7" t="s">
        <v>45</v>
      </c>
      <c r="F169" s="7" t="s">
        <v>45</v>
      </c>
      <c r="G169">
        <f t="shared" si="2"/>
        <v>0</v>
      </c>
      <c r="H169">
        <v>1</v>
      </c>
      <c r="I169" t="s">
        <v>2377</v>
      </c>
      <c r="J169" s="8">
        <v>1</v>
      </c>
      <c r="K169">
        <v>0</v>
      </c>
      <c r="L169" s="9">
        <v>0.81341099276242501</v>
      </c>
      <c r="M169">
        <v>0.39042165311181198</v>
      </c>
      <c r="N169">
        <v>1</v>
      </c>
    </row>
    <row r="170" spans="1:14" x14ac:dyDescent="0.25">
      <c r="A170" s="7" t="s">
        <v>2548</v>
      </c>
      <c r="B170" t="s">
        <v>2375</v>
      </c>
      <c r="D170" s="6" t="s">
        <v>2376</v>
      </c>
      <c r="E170" s="7" t="s">
        <v>45</v>
      </c>
      <c r="F170" s="7" t="s">
        <v>45</v>
      </c>
      <c r="G170">
        <f t="shared" si="2"/>
        <v>0</v>
      </c>
      <c r="H170">
        <v>1</v>
      </c>
      <c r="I170" t="s">
        <v>2377</v>
      </c>
      <c r="J170" s="8">
        <v>1</v>
      </c>
      <c r="K170">
        <v>0</v>
      </c>
      <c r="L170" s="9">
        <v>0.80623103166699495</v>
      </c>
      <c r="M170">
        <v>0.39041302997156802</v>
      </c>
      <c r="N170">
        <v>1</v>
      </c>
    </row>
    <row r="171" spans="1:14" x14ac:dyDescent="0.25">
      <c r="A171" s="7" t="s">
        <v>2549</v>
      </c>
      <c r="B171" t="s">
        <v>2375</v>
      </c>
      <c r="D171" s="6" t="s">
        <v>2376</v>
      </c>
      <c r="E171" s="7" t="s">
        <v>45</v>
      </c>
      <c r="F171" s="7" t="s">
        <v>45</v>
      </c>
      <c r="G171">
        <f t="shared" si="2"/>
        <v>0</v>
      </c>
      <c r="H171">
        <v>1</v>
      </c>
      <c r="I171" t="s">
        <v>2377</v>
      </c>
      <c r="J171" s="8">
        <v>1</v>
      </c>
      <c r="K171">
        <v>0</v>
      </c>
      <c r="L171" s="9">
        <v>0.80597659491954698</v>
      </c>
      <c r="M171">
        <v>0.38981003240821599</v>
      </c>
      <c r="N171">
        <v>1</v>
      </c>
    </row>
    <row r="172" spans="1:14" x14ac:dyDescent="0.25">
      <c r="A172" s="7" t="s">
        <v>2550</v>
      </c>
      <c r="B172" t="s">
        <v>2375</v>
      </c>
      <c r="D172" s="6" t="s">
        <v>2376</v>
      </c>
      <c r="E172" s="7" t="s">
        <v>45</v>
      </c>
      <c r="F172" s="7" t="s">
        <v>45</v>
      </c>
      <c r="G172">
        <f t="shared" si="2"/>
        <v>0</v>
      </c>
      <c r="H172">
        <v>1</v>
      </c>
      <c r="I172" t="s">
        <v>2377</v>
      </c>
      <c r="J172" s="8">
        <v>1</v>
      </c>
      <c r="K172">
        <v>0</v>
      </c>
      <c r="L172" s="9">
        <v>0.80796256992283</v>
      </c>
      <c r="M172">
        <v>0.38977156125919998</v>
      </c>
      <c r="N172">
        <v>1</v>
      </c>
    </row>
    <row r="173" spans="1:14" x14ac:dyDescent="0.25">
      <c r="A173" s="7" t="s">
        <v>2551</v>
      </c>
      <c r="B173" t="s">
        <v>2375</v>
      </c>
      <c r="D173" s="6" t="s">
        <v>2376</v>
      </c>
      <c r="E173" s="7" t="s">
        <v>45</v>
      </c>
      <c r="F173" s="7" t="s">
        <v>45</v>
      </c>
      <c r="G173">
        <f t="shared" si="2"/>
        <v>0</v>
      </c>
      <c r="H173">
        <v>1</v>
      </c>
      <c r="I173" t="s">
        <v>2377</v>
      </c>
      <c r="J173" s="8">
        <v>1</v>
      </c>
      <c r="K173">
        <v>0</v>
      </c>
      <c r="L173" s="9">
        <v>0.80443980249643199</v>
      </c>
      <c r="M173">
        <v>0.38908332450814898</v>
      </c>
      <c r="N173">
        <v>1</v>
      </c>
    </row>
    <row r="174" spans="1:14" x14ac:dyDescent="0.25">
      <c r="A174" s="7" t="s">
        <v>2552</v>
      </c>
      <c r="B174" t="s">
        <v>2375</v>
      </c>
      <c r="D174" s="6" t="s">
        <v>2376</v>
      </c>
      <c r="E174" s="7" t="s">
        <v>45</v>
      </c>
      <c r="F174" s="7" t="s">
        <v>45</v>
      </c>
      <c r="G174">
        <f t="shared" si="2"/>
        <v>0</v>
      </c>
      <c r="H174">
        <v>1</v>
      </c>
      <c r="I174" t="s">
        <v>2377</v>
      </c>
      <c r="J174" s="8">
        <v>1</v>
      </c>
      <c r="K174">
        <v>0</v>
      </c>
      <c r="L174" s="9">
        <v>0.81910125302681702</v>
      </c>
      <c r="M174">
        <v>0.38894489808190102</v>
      </c>
      <c r="N174">
        <v>1</v>
      </c>
    </row>
    <row r="175" spans="1:14" x14ac:dyDescent="0.25">
      <c r="A175" s="7" t="s">
        <v>2553</v>
      </c>
      <c r="B175" t="s">
        <v>2375</v>
      </c>
      <c r="D175" s="6" t="s">
        <v>2376</v>
      </c>
      <c r="E175" s="7" t="s">
        <v>45</v>
      </c>
      <c r="F175" s="7" t="s">
        <v>45</v>
      </c>
      <c r="G175">
        <f t="shared" si="2"/>
        <v>0</v>
      </c>
      <c r="H175">
        <v>1</v>
      </c>
      <c r="I175" t="s">
        <v>2377</v>
      </c>
      <c r="J175" s="8">
        <v>1</v>
      </c>
      <c r="K175">
        <v>0</v>
      </c>
      <c r="L175" s="9">
        <v>0.80841032481994601</v>
      </c>
      <c r="M175">
        <v>0.38891262748871602</v>
      </c>
      <c r="N175">
        <v>1</v>
      </c>
    </row>
    <row r="176" spans="1:14" x14ac:dyDescent="0.25">
      <c r="A176" s="7" t="s">
        <v>2554</v>
      </c>
      <c r="B176" t="s">
        <v>2375</v>
      </c>
      <c r="D176" s="6" t="s">
        <v>2376</v>
      </c>
      <c r="E176" s="7" t="s">
        <v>45</v>
      </c>
      <c r="F176" s="7" t="s">
        <v>45</v>
      </c>
      <c r="G176">
        <f t="shared" si="2"/>
        <v>0</v>
      </c>
      <c r="H176">
        <v>1</v>
      </c>
      <c r="I176" t="s">
        <v>2377</v>
      </c>
      <c r="J176" s="8">
        <v>1</v>
      </c>
      <c r="K176">
        <v>0</v>
      </c>
      <c r="L176" s="9">
        <v>0.80706184711090301</v>
      </c>
      <c r="M176">
        <v>0.38873276340375501</v>
      </c>
      <c r="N176">
        <v>1</v>
      </c>
    </row>
    <row r="177" spans="1:14" x14ac:dyDescent="0.25">
      <c r="A177" s="7" t="s">
        <v>2555</v>
      </c>
      <c r="B177" t="s">
        <v>2375</v>
      </c>
      <c r="D177" s="6" t="s">
        <v>2376</v>
      </c>
      <c r="E177" s="7" t="s">
        <v>45</v>
      </c>
      <c r="F177" s="7" t="s">
        <v>45</v>
      </c>
      <c r="G177">
        <f t="shared" si="2"/>
        <v>0</v>
      </c>
      <c r="H177">
        <v>1</v>
      </c>
      <c r="I177" t="s">
        <v>2377</v>
      </c>
      <c r="J177" s="8">
        <v>1</v>
      </c>
      <c r="K177">
        <v>0</v>
      </c>
      <c r="L177" s="9">
        <v>0.811394768659775</v>
      </c>
      <c r="M177">
        <v>0.38852473243935398</v>
      </c>
      <c r="N177">
        <v>1</v>
      </c>
    </row>
    <row r="178" spans="1:14" x14ac:dyDescent="0.25">
      <c r="A178" s="7" t="s">
        <v>2556</v>
      </c>
      <c r="B178" t="s">
        <v>2375</v>
      </c>
      <c r="D178" s="6" t="s">
        <v>2376</v>
      </c>
      <c r="E178" s="7" t="s">
        <v>45</v>
      </c>
      <c r="F178" s="7" t="s">
        <v>45</v>
      </c>
      <c r="G178">
        <f t="shared" si="2"/>
        <v>0</v>
      </c>
      <c r="H178">
        <v>1</v>
      </c>
      <c r="I178" t="s">
        <v>2377</v>
      </c>
      <c r="J178" s="8">
        <v>1</v>
      </c>
      <c r="K178">
        <v>0</v>
      </c>
      <c r="L178" s="9">
        <v>0.80933148906558405</v>
      </c>
      <c r="M178">
        <v>0.38809837522241702</v>
      </c>
      <c r="N178">
        <v>1</v>
      </c>
    </row>
    <row r="179" spans="1:14" x14ac:dyDescent="0.25">
      <c r="A179" s="7" t="s">
        <v>2557</v>
      </c>
      <c r="B179" t="s">
        <v>2375</v>
      </c>
      <c r="D179" s="6" t="s">
        <v>2376</v>
      </c>
      <c r="E179" s="7" t="s">
        <v>45</v>
      </c>
      <c r="F179" s="7" t="s">
        <v>45</v>
      </c>
      <c r="G179">
        <f t="shared" si="2"/>
        <v>0</v>
      </c>
      <c r="H179">
        <v>1</v>
      </c>
      <c r="I179" t="s">
        <v>2377</v>
      </c>
      <c r="J179" s="8">
        <v>1</v>
      </c>
      <c r="K179">
        <v>0</v>
      </c>
      <c r="L179" s="9">
        <v>0.80489932701579303</v>
      </c>
      <c r="M179">
        <v>0.38781578793034199</v>
      </c>
      <c r="N179">
        <v>1</v>
      </c>
    </row>
    <row r="180" spans="1:14" x14ac:dyDescent="0.25">
      <c r="A180" s="7" t="s">
        <v>2558</v>
      </c>
      <c r="B180" t="s">
        <v>2375</v>
      </c>
      <c r="D180" s="6" t="s">
        <v>2376</v>
      </c>
      <c r="E180" s="7" t="s">
        <v>45</v>
      </c>
      <c r="F180" s="7" t="s">
        <v>45</v>
      </c>
      <c r="G180">
        <f t="shared" si="2"/>
        <v>0</v>
      </c>
      <c r="H180">
        <v>1</v>
      </c>
      <c r="I180" t="s">
        <v>2377</v>
      </c>
      <c r="J180" s="8">
        <v>1</v>
      </c>
      <c r="K180">
        <v>0</v>
      </c>
      <c r="L180" s="9">
        <v>0.80191637571017105</v>
      </c>
      <c r="M180">
        <v>0.38638035950081201</v>
      </c>
      <c r="N180">
        <v>1</v>
      </c>
    </row>
    <row r="181" spans="1:14" x14ac:dyDescent="0.25">
      <c r="A181" s="7" t="s">
        <v>2559</v>
      </c>
      <c r="B181" t="s">
        <v>2375</v>
      </c>
      <c r="D181" s="6" t="s">
        <v>2376</v>
      </c>
      <c r="E181" s="7" t="s">
        <v>45</v>
      </c>
      <c r="F181" s="7" t="s">
        <v>45</v>
      </c>
      <c r="G181">
        <f t="shared" si="2"/>
        <v>0</v>
      </c>
      <c r="H181">
        <v>1</v>
      </c>
      <c r="I181" t="s">
        <v>2377</v>
      </c>
      <c r="J181" s="8">
        <v>1</v>
      </c>
      <c r="K181">
        <v>0</v>
      </c>
      <c r="L181" s="9">
        <v>0.80406221094011698</v>
      </c>
      <c r="M181">
        <v>0.386312753587012</v>
      </c>
      <c r="N181">
        <v>1</v>
      </c>
    </row>
    <row r="182" spans="1:14" x14ac:dyDescent="0.25">
      <c r="A182" s="7" t="s">
        <v>2560</v>
      </c>
      <c r="B182" t="s">
        <v>2375</v>
      </c>
      <c r="D182" s="6" t="s">
        <v>2376</v>
      </c>
      <c r="E182" s="7" t="s">
        <v>45</v>
      </c>
      <c r="F182" s="7" t="s">
        <v>45</v>
      </c>
      <c r="G182">
        <f t="shared" si="2"/>
        <v>0</v>
      </c>
      <c r="H182">
        <v>1</v>
      </c>
      <c r="I182" t="s">
        <v>2377</v>
      </c>
      <c r="J182" s="8">
        <v>1</v>
      </c>
      <c r="K182">
        <v>0</v>
      </c>
      <c r="L182" s="9">
        <v>0.80143695833116202</v>
      </c>
      <c r="M182">
        <v>0.38613504537843302</v>
      </c>
      <c r="N182">
        <v>1</v>
      </c>
    </row>
    <row r="183" spans="1:14" x14ac:dyDescent="0.25">
      <c r="A183" s="7" t="s">
        <v>2561</v>
      </c>
      <c r="B183" t="s">
        <v>2375</v>
      </c>
      <c r="D183" s="6" t="s">
        <v>2376</v>
      </c>
      <c r="E183" s="7" t="s">
        <v>45</v>
      </c>
      <c r="F183" s="7" t="s">
        <v>45</v>
      </c>
      <c r="G183">
        <f t="shared" si="2"/>
        <v>0</v>
      </c>
      <c r="H183">
        <v>1</v>
      </c>
      <c r="I183" t="s">
        <v>2377</v>
      </c>
      <c r="J183" s="8">
        <v>1</v>
      </c>
      <c r="K183">
        <v>0</v>
      </c>
      <c r="L183" s="9">
        <v>0.80315061044718306</v>
      </c>
      <c r="M183">
        <v>0.38587275914327301</v>
      </c>
      <c r="N183">
        <v>1</v>
      </c>
    </row>
    <row r="184" spans="1:14" x14ac:dyDescent="0.25">
      <c r="A184" s="7" t="s">
        <v>2562</v>
      </c>
      <c r="B184" t="s">
        <v>2375</v>
      </c>
      <c r="D184" s="6" t="s">
        <v>2376</v>
      </c>
      <c r="E184" s="7" t="s">
        <v>45</v>
      </c>
      <c r="F184" s="7" t="s">
        <v>45</v>
      </c>
      <c r="G184">
        <f t="shared" si="2"/>
        <v>0</v>
      </c>
      <c r="H184">
        <v>1</v>
      </c>
      <c r="I184" t="s">
        <v>2377</v>
      </c>
      <c r="J184" s="8">
        <v>1</v>
      </c>
      <c r="K184">
        <v>0</v>
      </c>
      <c r="L184" s="9">
        <v>0.80391443904209203</v>
      </c>
      <c r="M184">
        <v>0.38571084665776401</v>
      </c>
      <c r="N184">
        <v>1</v>
      </c>
    </row>
    <row r="185" spans="1:14" x14ac:dyDescent="0.25">
      <c r="A185" s="7" t="s">
        <v>2563</v>
      </c>
      <c r="B185" t="s">
        <v>2375</v>
      </c>
      <c r="D185" s="6" t="s">
        <v>2376</v>
      </c>
      <c r="E185" s="7" t="s">
        <v>45</v>
      </c>
      <c r="F185" s="7" t="s">
        <v>45</v>
      </c>
      <c r="G185">
        <f t="shared" si="2"/>
        <v>0</v>
      </c>
      <c r="H185">
        <v>1</v>
      </c>
      <c r="I185" t="s">
        <v>2377</v>
      </c>
      <c r="J185" s="8">
        <v>1</v>
      </c>
      <c r="K185">
        <v>0</v>
      </c>
      <c r="L185" s="9">
        <v>0.801243733936985</v>
      </c>
      <c r="M185">
        <v>0.38552671611390399</v>
      </c>
      <c r="N185">
        <v>1</v>
      </c>
    </row>
    <row r="186" spans="1:14" x14ac:dyDescent="0.25">
      <c r="A186" s="7" t="s">
        <v>2564</v>
      </c>
      <c r="B186" t="s">
        <v>2375</v>
      </c>
      <c r="D186" s="6" t="s">
        <v>2376</v>
      </c>
      <c r="E186" s="7" t="s">
        <v>45</v>
      </c>
      <c r="F186" s="7" t="s">
        <v>45</v>
      </c>
      <c r="G186">
        <f t="shared" si="2"/>
        <v>0</v>
      </c>
      <c r="H186">
        <v>1</v>
      </c>
      <c r="I186" t="s">
        <v>2377</v>
      </c>
      <c r="J186" s="8">
        <v>1</v>
      </c>
      <c r="K186">
        <v>0</v>
      </c>
      <c r="L186" s="9">
        <v>0.79718920996298004</v>
      </c>
      <c r="M186">
        <v>0.38472946526357898</v>
      </c>
      <c r="N186">
        <v>1</v>
      </c>
    </row>
    <row r="187" spans="1:14" x14ac:dyDescent="0.25">
      <c r="A187" s="7" t="s">
        <v>2565</v>
      </c>
      <c r="B187" t="s">
        <v>2375</v>
      </c>
      <c r="D187" s="6" t="s">
        <v>2376</v>
      </c>
      <c r="E187" s="7" t="s">
        <v>45</v>
      </c>
      <c r="F187" s="7" t="s">
        <v>45</v>
      </c>
      <c r="G187">
        <f t="shared" si="2"/>
        <v>0</v>
      </c>
      <c r="H187">
        <v>1</v>
      </c>
      <c r="I187" t="s">
        <v>2377</v>
      </c>
      <c r="J187" s="8">
        <v>1</v>
      </c>
      <c r="K187">
        <v>0</v>
      </c>
      <c r="L187" s="9">
        <v>0.802809382924492</v>
      </c>
      <c r="M187">
        <v>0.38433906684206298</v>
      </c>
      <c r="N187">
        <v>1</v>
      </c>
    </row>
    <row r="188" spans="1:14" x14ac:dyDescent="0.25">
      <c r="A188" s="7" t="s">
        <v>2566</v>
      </c>
      <c r="B188" t="s">
        <v>2375</v>
      </c>
      <c r="D188" s="6" t="s">
        <v>2376</v>
      </c>
      <c r="E188" s="7" t="s">
        <v>45</v>
      </c>
      <c r="F188" s="7" t="s">
        <v>45</v>
      </c>
      <c r="G188">
        <f t="shared" si="2"/>
        <v>0</v>
      </c>
      <c r="H188">
        <v>1</v>
      </c>
      <c r="I188" t="s">
        <v>2377</v>
      </c>
      <c r="J188" s="8">
        <v>1</v>
      </c>
      <c r="K188">
        <v>0</v>
      </c>
      <c r="L188" s="9">
        <v>0.81227310398971897</v>
      </c>
      <c r="M188">
        <v>0.38367981895144199</v>
      </c>
      <c r="N188">
        <v>1</v>
      </c>
    </row>
    <row r="189" spans="1:14" x14ac:dyDescent="0.25">
      <c r="A189" s="7" t="s">
        <v>2567</v>
      </c>
      <c r="B189" t="s">
        <v>2375</v>
      </c>
      <c r="D189" s="6" t="s">
        <v>2376</v>
      </c>
      <c r="E189" s="7" t="s">
        <v>45</v>
      </c>
      <c r="F189" s="7" t="s">
        <v>45</v>
      </c>
      <c r="G189">
        <f t="shared" si="2"/>
        <v>0</v>
      </c>
      <c r="H189">
        <v>1</v>
      </c>
      <c r="I189" t="s">
        <v>2377</v>
      </c>
      <c r="J189" s="8">
        <v>1</v>
      </c>
      <c r="K189">
        <v>0</v>
      </c>
      <c r="L189" s="9">
        <v>0.79978220275318002</v>
      </c>
      <c r="M189">
        <v>0.38354561535565201</v>
      </c>
      <c r="N189">
        <v>1</v>
      </c>
    </row>
    <row r="190" spans="1:14" x14ac:dyDescent="0.25">
      <c r="A190" s="7" t="s">
        <v>2568</v>
      </c>
      <c r="B190" t="s">
        <v>2375</v>
      </c>
      <c r="D190" s="6" t="s">
        <v>2376</v>
      </c>
      <c r="E190" s="7" t="s">
        <v>45</v>
      </c>
      <c r="F190" s="7" t="s">
        <v>45</v>
      </c>
      <c r="G190">
        <f t="shared" si="2"/>
        <v>0</v>
      </c>
      <c r="H190">
        <v>1</v>
      </c>
      <c r="I190" t="s">
        <v>2377</v>
      </c>
      <c r="J190" s="8">
        <v>1</v>
      </c>
      <c r="K190">
        <v>0</v>
      </c>
      <c r="L190" s="9">
        <v>0.79704493755503403</v>
      </c>
      <c r="M190">
        <v>0.38352529294934601</v>
      </c>
      <c r="N190">
        <v>1</v>
      </c>
    </row>
    <row r="191" spans="1:14" x14ac:dyDescent="0.25">
      <c r="A191" s="7" t="s">
        <v>2569</v>
      </c>
      <c r="B191" t="s">
        <v>2375</v>
      </c>
      <c r="D191" s="6" t="s">
        <v>2376</v>
      </c>
      <c r="E191" s="7" t="s">
        <v>45</v>
      </c>
      <c r="F191" s="7" t="s">
        <v>45</v>
      </c>
      <c r="G191">
        <f t="shared" si="2"/>
        <v>0</v>
      </c>
      <c r="H191">
        <v>1</v>
      </c>
      <c r="I191" t="s">
        <v>2377</v>
      </c>
      <c r="J191" s="8">
        <v>1</v>
      </c>
      <c r="K191">
        <v>0</v>
      </c>
      <c r="L191" s="9">
        <v>0.79858527352469599</v>
      </c>
      <c r="M191">
        <v>0.383250261711025</v>
      </c>
      <c r="N191">
        <v>1</v>
      </c>
    </row>
    <row r="192" spans="1:14" x14ac:dyDescent="0.25">
      <c r="A192" s="7" t="s">
        <v>2570</v>
      </c>
      <c r="B192" t="s">
        <v>2375</v>
      </c>
      <c r="D192" s="6" t="s">
        <v>2376</v>
      </c>
      <c r="E192" s="7" t="s">
        <v>45</v>
      </c>
      <c r="F192" s="7" t="s">
        <v>45</v>
      </c>
      <c r="G192">
        <f t="shared" si="2"/>
        <v>0</v>
      </c>
      <c r="H192">
        <v>1</v>
      </c>
      <c r="I192" t="s">
        <v>2377</v>
      </c>
      <c r="J192" s="8">
        <v>1</v>
      </c>
      <c r="K192">
        <v>0</v>
      </c>
      <c r="L192" s="9">
        <v>0.80031819017028705</v>
      </c>
      <c r="M192">
        <v>0.38322517466435102</v>
      </c>
      <c r="N192">
        <v>1</v>
      </c>
    </row>
    <row r="193" spans="1:14" x14ac:dyDescent="0.25">
      <c r="A193" s="7" t="s">
        <v>2571</v>
      </c>
      <c r="B193" t="s">
        <v>2375</v>
      </c>
      <c r="D193" s="6" t="s">
        <v>2376</v>
      </c>
      <c r="E193" s="7" t="s">
        <v>45</v>
      </c>
      <c r="F193" s="7" t="s">
        <v>45</v>
      </c>
      <c r="G193">
        <f t="shared" si="2"/>
        <v>0</v>
      </c>
      <c r="H193">
        <v>1</v>
      </c>
      <c r="I193" t="s">
        <v>2377</v>
      </c>
      <c r="J193" s="8">
        <v>1</v>
      </c>
      <c r="K193">
        <v>0</v>
      </c>
      <c r="L193" s="9">
        <v>0.79552658082033501</v>
      </c>
      <c r="M193">
        <v>0.38273469365125101</v>
      </c>
      <c r="N193">
        <v>1</v>
      </c>
    </row>
    <row r="194" spans="1:14" x14ac:dyDescent="0.25">
      <c r="A194" s="7" t="s">
        <v>2572</v>
      </c>
      <c r="B194" t="s">
        <v>2375</v>
      </c>
      <c r="D194" s="6" t="s">
        <v>2376</v>
      </c>
      <c r="E194" s="7" t="s">
        <v>45</v>
      </c>
      <c r="F194" s="7" t="s">
        <v>45</v>
      </c>
      <c r="G194">
        <f t="shared" ref="G194:G257" si="3">IF(E194=F194,0,1)</f>
        <v>0</v>
      </c>
      <c r="H194">
        <v>1</v>
      </c>
      <c r="I194" t="s">
        <v>2377</v>
      </c>
      <c r="J194" s="8">
        <v>1</v>
      </c>
      <c r="K194">
        <v>0</v>
      </c>
      <c r="L194" s="9">
        <v>0.79510826844226101</v>
      </c>
      <c r="M194">
        <v>0.38243471153885</v>
      </c>
      <c r="N194">
        <v>1</v>
      </c>
    </row>
    <row r="195" spans="1:14" x14ac:dyDescent="0.25">
      <c r="A195" s="7" t="s">
        <v>2573</v>
      </c>
      <c r="B195" t="s">
        <v>2375</v>
      </c>
      <c r="D195" s="6" t="s">
        <v>2376</v>
      </c>
      <c r="E195" s="7" t="s">
        <v>45</v>
      </c>
      <c r="F195" s="7" t="s">
        <v>45</v>
      </c>
      <c r="G195">
        <f t="shared" si="3"/>
        <v>0</v>
      </c>
      <c r="H195">
        <v>1</v>
      </c>
      <c r="I195" t="s">
        <v>2377</v>
      </c>
      <c r="J195" s="8">
        <v>1</v>
      </c>
      <c r="K195">
        <v>0</v>
      </c>
      <c r="L195" s="9">
        <v>0.79596143518708595</v>
      </c>
      <c r="M195">
        <v>0.38223992851766297</v>
      </c>
      <c r="N195">
        <v>1</v>
      </c>
    </row>
    <row r="196" spans="1:14" x14ac:dyDescent="0.25">
      <c r="A196" s="7" t="s">
        <v>2574</v>
      </c>
      <c r="B196" t="s">
        <v>2375</v>
      </c>
      <c r="D196" s="6" t="s">
        <v>2376</v>
      </c>
      <c r="E196" s="7" t="s">
        <v>45</v>
      </c>
      <c r="F196" s="7" t="s">
        <v>45</v>
      </c>
      <c r="G196">
        <f t="shared" si="3"/>
        <v>0</v>
      </c>
      <c r="H196">
        <v>1</v>
      </c>
      <c r="I196" t="s">
        <v>2377</v>
      </c>
      <c r="J196" s="8">
        <v>1</v>
      </c>
      <c r="K196">
        <v>0</v>
      </c>
      <c r="L196" s="9">
        <v>0.79871295446753099</v>
      </c>
      <c r="M196">
        <v>0.382147133485085</v>
      </c>
      <c r="N196">
        <v>1</v>
      </c>
    </row>
    <row r="197" spans="1:14" x14ac:dyDescent="0.25">
      <c r="A197" s="7" t="s">
        <v>2575</v>
      </c>
      <c r="B197" t="s">
        <v>2375</v>
      </c>
      <c r="D197" s="6" t="s">
        <v>2376</v>
      </c>
      <c r="E197" s="7" t="s">
        <v>45</v>
      </c>
      <c r="F197" s="7" t="s">
        <v>45</v>
      </c>
      <c r="G197">
        <f t="shared" si="3"/>
        <v>0</v>
      </c>
      <c r="H197">
        <v>1</v>
      </c>
      <c r="I197" t="s">
        <v>2377</v>
      </c>
      <c r="J197" s="8">
        <v>1</v>
      </c>
      <c r="K197">
        <v>0</v>
      </c>
      <c r="L197" s="9">
        <v>0.797977611215681</v>
      </c>
      <c r="M197">
        <v>0.38205944955881299</v>
      </c>
      <c r="N197">
        <v>1</v>
      </c>
    </row>
    <row r="198" spans="1:14" x14ac:dyDescent="0.25">
      <c r="A198" s="7" t="s">
        <v>2576</v>
      </c>
      <c r="B198" t="s">
        <v>2375</v>
      </c>
      <c r="D198" s="6" t="s">
        <v>2376</v>
      </c>
      <c r="E198" s="7" t="s">
        <v>45</v>
      </c>
      <c r="F198" s="7" t="s">
        <v>45</v>
      </c>
      <c r="G198">
        <f t="shared" si="3"/>
        <v>0</v>
      </c>
      <c r="H198">
        <v>1</v>
      </c>
      <c r="I198" t="s">
        <v>2377</v>
      </c>
      <c r="J198" s="8">
        <v>1</v>
      </c>
      <c r="K198">
        <v>0</v>
      </c>
      <c r="L198" s="9">
        <v>0.79054226415360396</v>
      </c>
      <c r="M198">
        <v>0.381853417327782</v>
      </c>
      <c r="N198">
        <v>1</v>
      </c>
    </row>
    <row r="199" spans="1:14" x14ac:dyDescent="0.25">
      <c r="A199" s="7" t="s">
        <v>2577</v>
      </c>
      <c r="B199" t="s">
        <v>2375</v>
      </c>
      <c r="D199" s="6" t="s">
        <v>2376</v>
      </c>
      <c r="E199" s="7" t="s">
        <v>45</v>
      </c>
      <c r="F199" s="7" t="s">
        <v>45</v>
      </c>
      <c r="G199">
        <f t="shared" si="3"/>
        <v>0</v>
      </c>
      <c r="H199">
        <v>1</v>
      </c>
      <c r="I199" t="s">
        <v>2377</v>
      </c>
      <c r="J199" s="8">
        <v>1</v>
      </c>
      <c r="K199">
        <v>0</v>
      </c>
      <c r="L199" s="9">
        <v>0.79873284447953796</v>
      </c>
      <c r="M199">
        <v>0.38129081326904601</v>
      </c>
      <c r="N199">
        <v>1</v>
      </c>
    </row>
    <row r="200" spans="1:14" x14ac:dyDescent="0.25">
      <c r="A200" s="7" t="s">
        <v>2578</v>
      </c>
      <c r="B200" t="s">
        <v>2375</v>
      </c>
      <c r="D200" s="6" t="s">
        <v>2376</v>
      </c>
      <c r="E200" s="7" t="s">
        <v>45</v>
      </c>
      <c r="F200" s="7" t="s">
        <v>45</v>
      </c>
      <c r="G200">
        <f t="shared" si="3"/>
        <v>0</v>
      </c>
      <c r="H200">
        <v>1</v>
      </c>
      <c r="I200" t="s">
        <v>2377</v>
      </c>
      <c r="J200" s="8">
        <v>1</v>
      </c>
      <c r="K200">
        <v>0</v>
      </c>
      <c r="L200" s="9">
        <v>0.79106115857537296</v>
      </c>
      <c r="M200">
        <v>0.381128649040268</v>
      </c>
      <c r="N200">
        <v>1</v>
      </c>
    </row>
    <row r="201" spans="1:14" x14ac:dyDescent="0.25">
      <c r="A201" s="7" t="s">
        <v>2579</v>
      </c>
      <c r="B201" t="s">
        <v>2375</v>
      </c>
      <c r="D201" s="6" t="s">
        <v>2376</v>
      </c>
      <c r="E201" s="7" t="s">
        <v>45</v>
      </c>
      <c r="F201" s="7" t="s">
        <v>45</v>
      </c>
      <c r="G201">
        <f t="shared" si="3"/>
        <v>0</v>
      </c>
      <c r="H201">
        <v>1</v>
      </c>
      <c r="I201" t="s">
        <v>2377</v>
      </c>
      <c r="J201" s="8">
        <v>1</v>
      </c>
      <c r="K201">
        <v>0</v>
      </c>
      <c r="L201" s="9">
        <v>0.79703192936773004</v>
      </c>
      <c r="M201">
        <v>0.38077152156182997</v>
      </c>
      <c r="N201">
        <v>1</v>
      </c>
    </row>
    <row r="202" spans="1:14" x14ac:dyDescent="0.25">
      <c r="A202" s="7" t="s">
        <v>2580</v>
      </c>
      <c r="B202" t="s">
        <v>2375</v>
      </c>
      <c r="D202" s="6" t="s">
        <v>2376</v>
      </c>
      <c r="E202" s="7" t="s">
        <v>45</v>
      </c>
      <c r="F202" s="7" t="s">
        <v>45</v>
      </c>
      <c r="G202">
        <f t="shared" si="3"/>
        <v>0</v>
      </c>
      <c r="H202">
        <v>1</v>
      </c>
      <c r="I202" t="s">
        <v>2377</v>
      </c>
      <c r="J202" s="8">
        <v>1</v>
      </c>
      <c r="K202">
        <v>0</v>
      </c>
      <c r="L202" s="9">
        <v>0.79173053012892103</v>
      </c>
      <c r="M202">
        <v>0.38058448194668898</v>
      </c>
      <c r="N202">
        <v>1</v>
      </c>
    </row>
    <row r="203" spans="1:14" x14ac:dyDescent="0.25">
      <c r="A203" s="7" t="s">
        <v>2581</v>
      </c>
      <c r="B203" t="s">
        <v>2375</v>
      </c>
      <c r="D203" s="6" t="s">
        <v>2376</v>
      </c>
      <c r="E203" s="7" t="s">
        <v>45</v>
      </c>
      <c r="F203" s="7" t="s">
        <v>45</v>
      </c>
      <c r="G203">
        <f t="shared" si="3"/>
        <v>0</v>
      </c>
      <c r="H203">
        <v>1</v>
      </c>
      <c r="I203" t="s">
        <v>2377</v>
      </c>
      <c r="J203" s="8">
        <v>1</v>
      </c>
      <c r="K203">
        <v>0</v>
      </c>
      <c r="L203" s="9">
        <v>0.79224869876122495</v>
      </c>
      <c r="M203">
        <v>0.380297601163466</v>
      </c>
      <c r="N203">
        <v>1</v>
      </c>
    </row>
    <row r="204" spans="1:14" x14ac:dyDescent="0.25">
      <c r="A204" s="7" t="s">
        <v>2582</v>
      </c>
      <c r="B204" t="s">
        <v>2375</v>
      </c>
      <c r="D204" s="6" t="s">
        <v>2376</v>
      </c>
      <c r="E204" s="7" t="s">
        <v>45</v>
      </c>
      <c r="F204" s="7" t="s">
        <v>45</v>
      </c>
      <c r="G204">
        <f t="shared" si="3"/>
        <v>0</v>
      </c>
      <c r="H204">
        <v>1</v>
      </c>
      <c r="I204" t="s">
        <v>2377</v>
      </c>
      <c r="J204" s="8">
        <v>1</v>
      </c>
      <c r="K204">
        <v>0</v>
      </c>
      <c r="L204" s="9">
        <v>0.79737832893335103</v>
      </c>
      <c r="M204">
        <v>0.38003422445745599</v>
      </c>
      <c r="N204">
        <v>1</v>
      </c>
    </row>
    <row r="205" spans="1:14" x14ac:dyDescent="0.25">
      <c r="A205" s="7" t="s">
        <v>2583</v>
      </c>
      <c r="B205" t="s">
        <v>2375</v>
      </c>
      <c r="D205" s="6" t="s">
        <v>2376</v>
      </c>
      <c r="E205" s="7" t="s">
        <v>45</v>
      </c>
      <c r="F205" s="7" t="s">
        <v>45</v>
      </c>
      <c r="G205">
        <f t="shared" si="3"/>
        <v>0</v>
      </c>
      <c r="H205">
        <v>1</v>
      </c>
      <c r="I205" t="s">
        <v>2377</v>
      </c>
      <c r="J205" s="8">
        <v>1</v>
      </c>
      <c r="K205">
        <v>0</v>
      </c>
      <c r="L205" s="9">
        <v>0.79004285385338602</v>
      </c>
      <c r="M205">
        <v>0.37954306654292802</v>
      </c>
      <c r="N205">
        <v>1</v>
      </c>
    </row>
    <row r="206" spans="1:14" x14ac:dyDescent="0.25">
      <c r="A206" s="7" t="s">
        <v>2584</v>
      </c>
      <c r="B206" t="s">
        <v>2375</v>
      </c>
      <c r="D206" s="6" t="s">
        <v>2376</v>
      </c>
      <c r="E206" s="7" t="s">
        <v>45</v>
      </c>
      <c r="F206" s="7" t="s">
        <v>45</v>
      </c>
      <c r="G206">
        <f t="shared" si="3"/>
        <v>0</v>
      </c>
      <c r="H206">
        <v>1</v>
      </c>
      <c r="I206" t="s">
        <v>2377</v>
      </c>
      <c r="J206" s="8">
        <v>1</v>
      </c>
      <c r="K206">
        <v>0</v>
      </c>
      <c r="L206" s="9">
        <v>0.79326755282252204</v>
      </c>
      <c r="M206">
        <v>0.37923358818687603</v>
      </c>
      <c r="N206">
        <v>1</v>
      </c>
    </row>
    <row r="207" spans="1:14" x14ac:dyDescent="0.25">
      <c r="A207" s="7" t="s">
        <v>2585</v>
      </c>
      <c r="B207" t="s">
        <v>2375</v>
      </c>
      <c r="D207" s="6" t="s">
        <v>2376</v>
      </c>
      <c r="E207" s="7" t="s">
        <v>45</v>
      </c>
      <c r="F207" s="7" t="s">
        <v>45</v>
      </c>
      <c r="G207">
        <f t="shared" si="3"/>
        <v>0</v>
      </c>
      <c r="H207">
        <v>1</v>
      </c>
      <c r="I207" t="s">
        <v>2377</v>
      </c>
      <c r="J207" s="8">
        <v>1</v>
      </c>
      <c r="K207">
        <v>0</v>
      </c>
      <c r="L207" s="9">
        <v>0.79098231963542998</v>
      </c>
      <c r="M207">
        <v>0.378126840055103</v>
      </c>
      <c r="N207">
        <v>1</v>
      </c>
    </row>
    <row r="208" spans="1:14" x14ac:dyDescent="0.25">
      <c r="A208" s="7" t="s">
        <v>2586</v>
      </c>
      <c r="B208" t="s">
        <v>2375</v>
      </c>
      <c r="D208" s="6" t="s">
        <v>2376</v>
      </c>
      <c r="E208" s="7" t="s">
        <v>45</v>
      </c>
      <c r="F208" s="7" t="s">
        <v>45</v>
      </c>
      <c r="G208">
        <f t="shared" si="3"/>
        <v>0</v>
      </c>
      <c r="H208">
        <v>1</v>
      </c>
      <c r="I208" t="s">
        <v>2377</v>
      </c>
      <c r="J208" s="8">
        <v>1</v>
      </c>
      <c r="K208">
        <v>0</v>
      </c>
      <c r="L208" s="9">
        <v>0.79043376894925399</v>
      </c>
      <c r="M208">
        <v>0.37795399566367299</v>
      </c>
      <c r="N208">
        <v>1</v>
      </c>
    </row>
    <row r="209" spans="1:14" x14ac:dyDescent="0.25">
      <c r="A209" s="7" t="s">
        <v>2587</v>
      </c>
      <c r="B209" t="s">
        <v>2375</v>
      </c>
      <c r="D209" s="6" t="s">
        <v>2376</v>
      </c>
      <c r="E209" s="7" t="s">
        <v>45</v>
      </c>
      <c r="F209" s="7" t="s">
        <v>45</v>
      </c>
      <c r="G209">
        <f t="shared" si="3"/>
        <v>0</v>
      </c>
      <c r="H209">
        <v>1</v>
      </c>
      <c r="I209" t="s">
        <v>2377</v>
      </c>
      <c r="J209" s="8">
        <v>1</v>
      </c>
      <c r="K209">
        <v>0</v>
      </c>
      <c r="L209" s="9">
        <v>0.78943275995518702</v>
      </c>
      <c r="M209">
        <v>0.37761196632447802</v>
      </c>
      <c r="N209">
        <v>1</v>
      </c>
    </row>
    <row r="210" spans="1:14" x14ac:dyDescent="0.25">
      <c r="A210" s="7" t="s">
        <v>2588</v>
      </c>
      <c r="B210" t="s">
        <v>2375</v>
      </c>
      <c r="D210" s="6" t="s">
        <v>2376</v>
      </c>
      <c r="E210" s="7" t="s">
        <v>45</v>
      </c>
      <c r="F210" s="7" t="s">
        <v>45</v>
      </c>
      <c r="G210">
        <f t="shared" si="3"/>
        <v>0</v>
      </c>
      <c r="H210">
        <v>1</v>
      </c>
      <c r="I210" t="s">
        <v>2377</v>
      </c>
      <c r="J210" s="8">
        <v>1</v>
      </c>
      <c r="K210">
        <v>0</v>
      </c>
      <c r="L210" s="9">
        <v>0.78518279128651902</v>
      </c>
      <c r="M210">
        <v>0.37752718961980503</v>
      </c>
      <c r="N210">
        <v>1</v>
      </c>
    </row>
    <row r="211" spans="1:14" x14ac:dyDescent="0.25">
      <c r="A211" s="7" t="s">
        <v>2589</v>
      </c>
      <c r="B211" t="s">
        <v>2375</v>
      </c>
      <c r="D211" s="6" t="s">
        <v>2376</v>
      </c>
      <c r="E211" s="7" t="s">
        <v>45</v>
      </c>
      <c r="F211" s="7" t="s">
        <v>45</v>
      </c>
      <c r="G211">
        <f t="shared" si="3"/>
        <v>0</v>
      </c>
      <c r="H211">
        <v>1</v>
      </c>
      <c r="I211" t="s">
        <v>2377</v>
      </c>
      <c r="J211" s="8">
        <v>1</v>
      </c>
      <c r="K211">
        <v>0</v>
      </c>
      <c r="L211" s="9">
        <v>0.79185547359818298</v>
      </c>
      <c r="M211">
        <v>0.37742601352775401</v>
      </c>
      <c r="N211">
        <v>1</v>
      </c>
    </row>
    <row r="212" spans="1:14" x14ac:dyDescent="0.25">
      <c r="A212" s="7" t="s">
        <v>2590</v>
      </c>
      <c r="B212" t="s">
        <v>2375</v>
      </c>
      <c r="D212" s="6" t="s">
        <v>2376</v>
      </c>
      <c r="E212" s="7" t="s">
        <v>45</v>
      </c>
      <c r="F212" s="7" t="s">
        <v>45</v>
      </c>
      <c r="G212">
        <f t="shared" si="3"/>
        <v>0</v>
      </c>
      <c r="H212">
        <v>1</v>
      </c>
      <c r="I212" t="s">
        <v>2377</v>
      </c>
      <c r="J212" s="8">
        <v>1</v>
      </c>
      <c r="K212">
        <v>0</v>
      </c>
      <c r="L212" s="9">
        <v>0.78936156845813099</v>
      </c>
      <c r="M212">
        <v>0.37658944298341701</v>
      </c>
      <c r="N212">
        <v>1</v>
      </c>
    </row>
    <row r="213" spans="1:14" x14ac:dyDescent="0.25">
      <c r="A213" s="7" t="s">
        <v>2591</v>
      </c>
      <c r="B213" t="s">
        <v>2495</v>
      </c>
      <c r="C213" s="6" t="s">
        <v>2496</v>
      </c>
      <c r="D213" s="6" t="s">
        <v>2497</v>
      </c>
      <c r="E213" s="7" t="s">
        <v>32</v>
      </c>
      <c r="F213" s="7" t="s">
        <v>32</v>
      </c>
      <c r="G213">
        <f t="shared" si="3"/>
        <v>0</v>
      </c>
      <c r="H213">
        <v>1</v>
      </c>
      <c r="I213" s="2">
        <v>0.99948000000000004</v>
      </c>
      <c r="J213" s="8">
        <v>1</v>
      </c>
      <c r="K213">
        <v>1</v>
      </c>
      <c r="L213" s="9">
        <v>0.77850155965091095</v>
      </c>
      <c r="M213">
        <v>0.37632147867118698</v>
      </c>
      <c r="N213">
        <v>1</v>
      </c>
    </row>
    <row r="214" spans="1:14" x14ac:dyDescent="0.25">
      <c r="A214" s="7" t="s">
        <v>2592</v>
      </c>
      <c r="B214" t="s">
        <v>2375</v>
      </c>
      <c r="D214" s="6" t="s">
        <v>2376</v>
      </c>
      <c r="E214" s="7" t="s">
        <v>45</v>
      </c>
      <c r="F214" s="7" t="s">
        <v>45</v>
      </c>
      <c r="G214">
        <f t="shared" si="3"/>
        <v>0</v>
      </c>
      <c r="H214">
        <v>1</v>
      </c>
      <c r="I214" t="s">
        <v>2377</v>
      </c>
      <c r="J214" s="8">
        <v>1</v>
      </c>
      <c r="K214">
        <v>0</v>
      </c>
      <c r="L214" s="9">
        <v>0.78819593740709104</v>
      </c>
      <c r="M214">
        <v>0.376130202850886</v>
      </c>
      <c r="N214">
        <v>1</v>
      </c>
    </row>
    <row r="215" spans="1:14" x14ac:dyDescent="0.25">
      <c r="A215" s="7" t="s">
        <v>2593</v>
      </c>
      <c r="B215" t="s">
        <v>2375</v>
      </c>
      <c r="D215" s="6" t="s">
        <v>2376</v>
      </c>
      <c r="E215" s="7" t="s">
        <v>45</v>
      </c>
      <c r="F215" s="7" t="s">
        <v>45</v>
      </c>
      <c r="G215">
        <f t="shared" si="3"/>
        <v>0</v>
      </c>
      <c r="H215">
        <v>1</v>
      </c>
      <c r="I215" t="s">
        <v>2377</v>
      </c>
      <c r="J215" s="8">
        <v>1</v>
      </c>
      <c r="K215">
        <v>0</v>
      </c>
      <c r="L215" s="9">
        <v>0.78186262087061198</v>
      </c>
      <c r="M215">
        <v>0.376123244959502</v>
      </c>
      <c r="N215">
        <v>1</v>
      </c>
    </row>
    <row r="216" spans="1:14" x14ac:dyDescent="0.25">
      <c r="A216" s="7" t="s">
        <v>2594</v>
      </c>
      <c r="B216" t="s">
        <v>2375</v>
      </c>
      <c r="D216" s="6" t="s">
        <v>2376</v>
      </c>
      <c r="E216" s="7" t="s">
        <v>45</v>
      </c>
      <c r="F216" s="7" t="s">
        <v>45</v>
      </c>
      <c r="G216">
        <f t="shared" si="3"/>
        <v>0</v>
      </c>
      <c r="H216">
        <v>1</v>
      </c>
      <c r="I216" t="s">
        <v>2377</v>
      </c>
      <c r="J216" s="8">
        <v>1</v>
      </c>
      <c r="K216">
        <v>0</v>
      </c>
      <c r="L216" s="9">
        <v>0.78305354211934097</v>
      </c>
      <c r="M216">
        <v>0.37563334683970401</v>
      </c>
      <c r="N216">
        <v>1</v>
      </c>
    </row>
    <row r="217" spans="1:14" x14ac:dyDescent="0.25">
      <c r="A217" s="7" t="s">
        <v>2595</v>
      </c>
      <c r="B217" t="s">
        <v>2375</v>
      </c>
      <c r="D217" s="6" t="s">
        <v>2376</v>
      </c>
      <c r="E217" s="7" t="s">
        <v>45</v>
      </c>
      <c r="F217" s="7" t="s">
        <v>45</v>
      </c>
      <c r="G217">
        <f t="shared" si="3"/>
        <v>0</v>
      </c>
      <c r="H217">
        <v>1</v>
      </c>
      <c r="I217" t="s">
        <v>2377</v>
      </c>
      <c r="J217" s="8">
        <v>1</v>
      </c>
      <c r="K217">
        <v>0</v>
      </c>
      <c r="L217" s="9">
        <v>0.77925742744730897</v>
      </c>
      <c r="M217">
        <v>0.37562853151139802</v>
      </c>
      <c r="N217">
        <v>1</v>
      </c>
    </row>
    <row r="218" spans="1:14" x14ac:dyDescent="0.25">
      <c r="A218" s="7" t="s">
        <v>2596</v>
      </c>
      <c r="B218" t="s">
        <v>2375</v>
      </c>
      <c r="D218" s="6" t="s">
        <v>2376</v>
      </c>
      <c r="E218" s="7" t="s">
        <v>45</v>
      </c>
      <c r="F218" s="7" t="s">
        <v>45</v>
      </c>
      <c r="G218">
        <f t="shared" si="3"/>
        <v>0</v>
      </c>
      <c r="H218">
        <v>1</v>
      </c>
      <c r="I218" t="s">
        <v>2377</v>
      </c>
      <c r="J218" s="8">
        <v>1</v>
      </c>
      <c r="K218">
        <v>0</v>
      </c>
      <c r="L218" s="9">
        <v>0.78528614680249698</v>
      </c>
      <c r="M218">
        <v>0.37554447376293998</v>
      </c>
      <c r="N218">
        <v>1</v>
      </c>
    </row>
    <row r="219" spans="1:14" x14ac:dyDescent="0.25">
      <c r="A219" s="7" t="s">
        <v>2597</v>
      </c>
      <c r="B219" t="s">
        <v>2375</v>
      </c>
      <c r="D219" s="6" t="s">
        <v>2376</v>
      </c>
      <c r="E219" s="7" t="s">
        <v>45</v>
      </c>
      <c r="F219" s="7" t="s">
        <v>45</v>
      </c>
      <c r="G219">
        <f t="shared" si="3"/>
        <v>0</v>
      </c>
      <c r="H219">
        <v>1</v>
      </c>
      <c r="I219" t="s">
        <v>2377</v>
      </c>
      <c r="J219" s="8">
        <v>1</v>
      </c>
      <c r="K219">
        <v>0</v>
      </c>
      <c r="L219" s="9">
        <v>0.78568942413935505</v>
      </c>
      <c r="M219">
        <v>0.375417841350141</v>
      </c>
      <c r="N219">
        <v>1</v>
      </c>
    </row>
    <row r="220" spans="1:14" x14ac:dyDescent="0.25">
      <c r="A220" s="7" t="s">
        <v>2598</v>
      </c>
      <c r="B220" t="s">
        <v>2375</v>
      </c>
      <c r="D220" s="6" t="s">
        <v>2376</v>
      </c>
      <c r="E220" s="7" t="s">
        <v>45</v>
      </c>
      <c r="F220" s="7" t="s">
        <v>45</v>
      </c>
      <c r="G220">
        <f t="shared" si="3"/>
        <v>0</v>
      </c>
      <c r="H220">
        <v>1</v>
      </c>
      <c r="I220" t="s">
        <v>2377</v>
      </c>
      <c r="J220" s="8">
        <v>1</v>
      </c>
      <c r="K220">
        <v>0</v>
      </c>
      <c r="L220" s="9">
        <v>0.80617998072628205</v>
      </c>
      <c r="M220">
        <v>0.37511295582674098</v>
      </c>
      <c r="N220">
        <v>1</v>
      </c>
    </row>
    <row r="221" spans="1:14" x14ac:dyDescent="0.25">
      <c r="A221" s="7" t="s">
        <v>2599</v>
      </c>
      <c r="B221" t="s">
        <v>2375</v>
      </c>
      <c r="D221" s="6" t="s">
        <v>2376</v>
      </c>
      <c r="E221" s="7" t="s">
        <v>45</v>
      </c>
      <c r="F221" s="7" t="s">
        <v>45</v>
      </c>
      <c r="G221">
        <f t="shared" si="3"/>
        <v>0</v>
      </c>
      <c r="H221">
        <v>1</v>
      </c>
      <c r="I221" t="s">
        <v>2377</v>
      </c>
      <c r="J221" s="8">
        <v>1</v>
      </c>
      <c r="K221">
        <v>0</v>
      </c>
      <c r="L221" s="9">
        <v>0.78058805497481898</v>
      </c>
      <c r="M221">
        <v>0.37415015189211198</v>
      </c>
      <c r="N221">
        <v>1</v>
      </c>
    </row>
    <row r="222" spans="1:14" x14ac:dyDescent="0.25">
      <c r="A222" s="7" t="s">
        <v>2600</v>
      </c>
      <c r="B222" t="s">
        <v>2375</v>
      </c>
      <c r="D222" s="6" t="s">
        <v>2376</v>
      </c>
      <c r="E222" s="7" t="s">
        <v>45</v>
      </c>
      <c r="F222" s="7" t="s">
        <v>45</v>
      </c>
      <c r="G222">
        <f t="shared" si="3"/>
        <v>0</v>
      </c>
      <c r="H222">
        <v>1</v>
      </c>
      <c r="I222" t="s">
        <v>2377</v>
      </c>
      <c r="J222" s="8">
        <v>1</v>
      </c>
      <c r="K222">
        <v>0</v>
      </c>
      <c r="L222" s="9">
        <v>0.783935245932465</v>
      </c>
      <c r="M222">
        <v>0.37318144100630402</v>
      </c>
      <c r="N222">
        <v>1</v>
      </c>
    </row>
    <row r="223" spans="1:14" x14ac:dyDescent="0.25">
      <c r="A223" s="7" t="s">
        <v>2601</v>
      </c>
      <c r="B223" t="s">
        <v>2375</v>
      </c>
      <c r="D223" s="6" t="s">
        <v>2376</v>
      </c>
      <c r="E223" s="7" t="s">
        <v>45</v>
      </c>
      <c r="F223" s="7" t="s">
        <v>45</v>
      </c>
      <c r="G223">
        <f t="shared" si="3"/>
        <v>0</v>
      </c>
      <c r="H223">
        <v>1</v>
      </c>
      <c r="I223" t="s">
        <v>2377</v>
      </c>
      <c r="J223" s="8">
        <v>1</v>
      </c>
      <c r="K223">
        <v>0</v>
      </c>
      <c r="L223" s="9">
        <v>0.78357001779827995</v>
      </c>
      <c r="M223">
        <v>0.37312087790169701</v>
      </c>
      <c r="N223">
        <v>1</v>
      </c>
    </row>
    <row r="224" spans="1:14" x14ac:dyDescent="0.25">
      <c r="A224" s="7" t="s">
        <v>2602</v>
      </c>
      <c r="B224" t="s">
        <v>2375</v>
      </c>
      <c r="D224" s="6" t="s">
        <v>2376</v>
      </c>
      <c r="E224" s="7" t="s">
        <v>45</v>
      </c>
      <c r="F224" s="7" t="s">
        <v>45</v>
      </c>
      <c r="G224">
        <f t="shared" si="3"/>
        <v>0</v>
      </c>
      <c r="H224">
        <v>1</v>
      </c>
      <c r="I224" t="s">
        <v>2377</v>
      </c>
      <c r="J224" s="8">
        <v>1</v>
      </c>
      <c r="K224">
        <v>0</v>
      </c>
      <c r="L224" s="9">
        <v>0.77908580650524495</v>
      </c>
      <c r="M224">
        <v>0.373060374091919</v>
      </c>
      <c r="N224">
        <v>1</v>
      </c>
    </row>
    <row r="225" spans="1:14" x14ac:dyDescent="0.25">
      <c r="A225" s="7" t="s">
        <v>2603</v>
      </c>
      <c r="B225" t="s">
        <v>2375</v>
      </c>
      <c r="D225" s="6" t="s">
        <v>2376</v>
      </c>
      <c r="E225" s="7" t="s">
        <v>45</v>
      </c>
      <c r="F225" s="7" t="s">
        <v>45</v>
      </c>
      <c r="G225">
        <f t="shared" si="3"/>
        <v>0</v>
      </c>
      <c r="H225">
        <v>1</v>
      </c>
      <c r="I225" t="s">
        <v>2377</v>
      </c>
      <c r="J225" s="8">
        <v>1</v>
      </c>
      <c r="K225">
        <v>0</v>
      </c>
      <c r="L225" s="9">
        <v>0.79691385771314605</v>
      </c>
      <c r="M225">
        <v>0.37289200557479402</v>
      </c>
      <c r="N225">
        <v>1</v>
      </c>
    </row>
    <row r="226" spans="1:14" x14ac:dyDescent="0.25">
      <c r="A226" s="7" t="s">
        <v>2604</v>
      </c>
      <c r="B226" t="s">
        <v>2375</v>
      </c>
      <c r="D226" s="6" t="s">
        <v>2376</v>
      </c>
      <c r="E226" s="7" t="s">
        <v>45</v>
      </c>
      <c r="F226" s="7" t="s">
        <v>45</v>
      </c>
      <c r="G226">
        <f t="shared" si="3"/>
        <v>0</v>
      </c>
      <c r="H226">
        <v>1</v>
      </c>
      <c r="I226" t="s">
        <v>2377</v>
      </c>
      <c r="J226" s="8">
        <v>1</v>
      </c>
      <c r="K226">
        <v>0</v>
      </c>
      <c r="L226" s="9">
        <v>0.77299100816858501</v>
      </c>
      <c r="M226">
        <v>0.372285471954586</v>
      </c>
      <c r="N226">
        <v>1</v>
      </c>
    </row>
    <row r="227" spans="1:14" x14ac:dyDescent="0.25">
      <c r="A227" s="7" t="s">
        <v>2605</v>
      </c>
      <c r="B227" t="s">
        <v>2375</v>
      </c>
      <c r="D227" s="6" t="s">
        <v>2376</v>
      </c>
      <c r="E227" s="7" t="s">
        <v>45</v>
      </c>
      <c r="F227" s="7" t="s">
        <v>45</v>
      </c>
      <c r="G227">
        <f t="shared" si="3"/>
        <v>0</v>
      </c>
      <c r="H227">
        <v>1</v>
      </c>
      <c r="I227" t="s">
        <v>2377</v>
      </c>
      <c r="J227" s="8">
        <v>1</v>
      </c>
      <c r="K227">
        <v>0</v>
      </c>
      <c r="L227" s="9">
        <v>0.78422308900639603</v>
      </c>
      <c r="M227">
        <v>0.37224649467266002</v>
      </c>
      <c r="N227">
        <v>1</v>
      </c>
    </row>
    <row r="228" spans="1:14" x14ac:dyDescent="0.25">
      <c r="A228" s="7" t="s">
        <v>2606</v>
      </c>
      <c r="B228" t="s">
        <v>2375</v>
      </c>
      <c r="D228" s="6" t="s">
        <v>2376</v>
      </c>
      <c r="E228" s="7" t="s">
        <v>45</v>
      </c>
      <c r="F228" s="7" t="s">
        <v>45</v>
      </c>
      <c r="G228">
        <f t="shared" si="3"/>
        <v>0</v>
      </c>
      <c r="H228">
        <v>1</v>
      </c>
      <c r="I228" t="s">
        <v>2377</v>
      </c>
      <c r="J228" s="8">
        <v>1</v>
      </c>
      <c r="K228">
        <v>0</v>
      </c>
      <c r="L228" s="9">
        <v>0.78416215041515103</v>
      </c>
      <c r="M228">
        <v>0.37182077344729703</v>
      </c>
      <c r="N228">
        <v>1</v>
      </c>
    </row>
    <row r="229" spans="1:14" x14ac:dyDescent="0.25">
      <c r="A229" s="7" t="s">
        <v>2607</v>
      </c>
      <c r="B229" t="s">
        <v>2375</v>
      </c>
      <c r="D229" s="6" t="s">
        <v>2376</v>
      </c>
      <c r="E229" s="7" t="s">
        <v>45</v>
      </c>
      <c r="F229" s="7" t="s">
        <v>45</v>
      </c>
      <c r="G229">
        <f t="shared" si="3"/>
        <v>0</v>
      </c>
      <c r="H229">
        <v>1</v>
      </c>
      <c r="I229" t="s">
        <v>2377</v>
      </c>
      <c r="J229" s="8">
        <v>1</v>
      </c>
      <c r="K229">
        <v>0</v>
      </c>
      <c r="L229" s="9">
        <v>0.77657783537943603</v>
      </c>
      <c r="M229">
        <v>0.371808879236391</v>
      </c>
      <c r="N229">
        <v>1</v>
      </c>
    </row>
    <row r="230" spans="1:14" x14ac:dyDescent="0.25">
      <c r="A230" s="7" t="s">
        <v>2608</v>
      </c>
      <c r="B230" t="s">
        <v>2375</v>
      </c>
      <c r="D230" s="6" t="s">
        <v>2376</v>
      </c>
      <c r="E230" s="7" t="s">
        <v>45</v>
      </c>
      <c r="F230" s="7" t="s">
        <v>45</v>
      </c>
      <c r="G230">
        <f t="shared" si="3"/>
        <v>0</v>
      </c>
      <c r="H230">
        <v>1</v>
      </c>
      <c r="I230" t="s">
        <v>2377</v>
      </c>
      <c r="J230" s="8">
        <v>1</v>
      </c>
      <c r="K230">
        <v>0</v>
      </c>
      <c r="L230" s="9">
        <v>0.78100990255978098</v>
      </c>
      <c r="M230">
        <v>0.37149356061018901</v>
      </c>
      <c r="N230">
        <v>1</v>
      </c>
    </row>
    <row r="231" spans="1:14" x14ac:dyDescent="0.25">
      <c r="A231" s="7" t="s">
        <v>2609</v>
      </c>
      <c r="B231" t="s">
        <v>2375</v>
      </c>
      <c r="D231" s="6" t="s">
        <v>2376</v>
      </c>
      <c r="E231" s="7" t="s">
        <v>45</v>
      </c>
      <c r="F231" s="7" t="s">
        <v>45</v>
      </c>
      <c r="G231">
        <f t="shared" si="3"/>
        <v>0</v>
      </c>
      <c r="H231">
        <v>1</v>
      </c>
      <c r="I231" t="s">
        <v>2377</v>
      </c>
      <c r="J231" s="8">
        <v>1</v>
      </c>
      <c r="K231">
        <v>0</v>
      </c>
      <c r="L231" s="9">
        <v>0.77666894257133601</v>
      </c>
      <c r="M231">
        <v>0.37091601488294101</v>
      </c>
      <c r="N231">
        <v>1</v>
      </c>
    </row>
    <row r="232" spans="1:14" x14ac:dyDescent="0.25">
      <c r="A232" s="7" t="s">
        <v>2610</v>
      </c>
      <c r="B232" t="s">
        <v>2375</v>
      </c>
      <c r="D232" s="6" t="s">
        <v>2376</v>
      </c>
      <c r="E232" s="7" t="s">
        <v>45</v>
      </c>
      <c r="F232" s="7" t="s">
        <v>45</v>
      </c>
      <c r="G232">
        <f t="shared" si="3"/>
        <v>0</v>
      </c>
      <c r="H232">
        <v>1</v>
      </c>
      <c r="I232" t="s">
        <v>2377</v>
      </c>
      <c r="J232" s="8">
        <v>1</v>
      </c>
      <c r="K232">
        <v>0</v>
      </c>
      <c r="L232" s="9">
        <v>0.78329093524010096</v>
      </c>
      <c r="M232">
        <v>0.37082842836804197</v>
      </c>
      <c r="N232">
        <v>1</v>
      </c>
    </row>
    <row r="233" spans="1:14" x14ac:dyDescent="0.25">
      <c r="A233" s="7" t="s">
        <v>2611</v>
      </c>
      <c r="B233" t="s">
        <v>2375</v>
      </c>
      <c r="D233" s="6" t="s">
        <v>2376</v>
      </c>
      <c r="E233" s="7" t="s">
        <v>45</v>
      </c>
      <c r="F233" s="7" t="s">
        <v>45</v>
      </c>
      <c r="G233">
        <f t="shared" si="3"/>
        <v>0</v>
      </c>
      <c r="H233">
        <v>1</v>
      </c>
      <c r="I233" t="s">
        <v>2377</v>
      </c>
      <c r="J233" s="8">
        <v>1</v>
      </c>
      <c r="K233">
        <v>0</v>
      </c>
      <c r="L233" s="9">
        <v>0.77624703747200896</v>
      </c>
      <c r="M233">
        <v>0.37080689238960002</v>
      </c>
      <c r="N233">
        <v>1</v>
      </c>
    </row>
    <row r="234" spans="1:14" x14ac:dyDescent="0.25">
      <c r="A234" s="7" t="s">
        <v>2612</v>
      </c>
      <c r="B234" t="s">
        <v>2375</v>
      </c>
      <c r="D234" s="6" t="s">
        <v>2376</v>
      </c>
      <c r="E234" s="7" t="s">
        <v>45</v>
      </c>
      <c r="F234" s="7" t="s">
        <v>45</v>
      </c>
      <c r="G234">
        <f t="shared" si="3"/>
        <v>0</v>
      </c>
      <c r="H234">
        <v>1</v>
      </c>
      <c r="I234" t="s">
        <v>2377</v>
      </c>
      <c r="J234" s="8">
        <v>1</v>
      </c>
      <c r="K234">
        <v>0</v>
      </c>
      <c r="L234" s="9">
        <v>0.77690091634097302</v>
      </c>
      <c r="M234">
        <v>0.368294977686147</v>
      </c>
      <c r="N234">
        <v>1</v>
      </c>
    </row>
    <row r="235" spans="1:14" x14ac:dyDescent="0.25">
      <c r="A235" s="7" t="s">
        <v>2613</v>
      </c>
      <c r="B235" t="s">
        <v>2375</v>
      </c>
      <c r="D235" s="6" t="s">
        <v>2376</v>
      </c>
      <c r="E235" s="7" t="s">
        <v>45</v>
      </c>
      <c r="F235" s="7" t="s">
        <v>45</v>
      </c>
      <c r="G235">
        <f t="shared" si="3"/>
        <v>0</v>
      </c>
      <c r="H235">
        <v>1</v>
      </c>
      <c r="I235" t="s">
        <v>2377</v>
      </c>
      <c r="J235" s="8">
        <v>1</v>
      </c>
      <c r="K235">
        <v>0</v>
      </c>
      <c r="L235" s="9">
        <v>0.77033659276252897</v>
      </c>
      <c r="M235">
        <v>0.36712722923108798</v>
      </c>
      <c r="N235">
        <v>1</v>
      </c>
    </row>
    <row r="236" spans="1:14" x14ac:dyDescent="0.25">
      <c r="A236" s="7" t="s">
        <v>2614</v>
      </c>
      <c r="B236" t="s">
        <v>2375</v>
      </c>
      <c r="D236" s="6" t="s">
        <v>2376</v>
      </c>
      <c r="E236" s="7" t="s">
        <v>45</v>
      </c>
      <c r="F236" s="7" t="s">
        <v>45</v>
      </c>
      <c r="G236">
        <f t="shared" si="3"/>
        <v>0</v>
      </c>
      <c r="H236">
        <v>1</v>
      </c>
      <c r="I236" t="s">
        <v>2377</v>
      </c>
      <c r="J236" s="8">
        <v>1</v>
      </c>
      <c r="K236">
        <v>0</v>
      </c>
      <c r="L236" s="9">
        <v>0.76924156867413995</v>
      </c>
      <c r="M236">
        <v>0.36639419348840901</v>
      </c>
      <c r="N236">
        <v>1</v>
      </c>
    </row>
    <row r="237" spans="1:14" x14ac:dyDescent="0.25">
      <c r="A237" s="7" t="s">
        <v>2615</v>
      </c>
      <c r="B237" t="s">
        <v>2375</v>
      </c>
      <c r="D237" s="6" t="s">
        <v>2376</v>
      </c>
      <c r="E237" s="7" t="s">
        <v>45</v>
      </c>
      <c r="F237" s="7" t="s">
        <v>45</v>
      </c>
      <c r="G237">
        <f t="shared" si="3"/>
        <v>0</v>
      </c>
      <c r="H237">
        <v>1</v>
      </c>
      <c r="I237" t="s">
        <v>2377</v>
      </c>
      <c r="J237" s="8">
        <v>1</v>
      </c>
      <c r="K237">
        <v>0</v>
      </c>
      <c r="L237" s="9">
        <v>0.76422654095582199</v>
      </c>
      <c r="M237">
        <v>0.36612715668168799</v>
      </c>
      <c r="N237">
        <v>1</v>
      </c>
    </row>
    <row r="238" spans="1:14" x14ac:dyDescent="0.25">
      <c r="A238" s="7" t="s">
        <v>2616</v>
      </c>
      <c r="B238" t="s">
        <v>2375</v>
      </c>
      <c r="D238" s="6" t="s">
        <v>2376</v>
      </c>
      <c r="E238" s="7" t="s">
        <v>45</v>
      </c>
      <c r="F238" s="7" t="s">
        <v>45</v>
      </c>
      <c r="G238">
        <f t="shared" si="3"/>
        <v>0</v>
      </c>
      <c r="H238">
        <v>1</v>
      </c>
      <c r="I238" t="s">
        <v>2377</v>
      </c>
      <c r="J238" s="8">
        <v>1</v>
      </c>
      <c r="K238">
        <v>0</v>
      </c>
      <c r="L238" s="9">
        <v>0.78052052715835796</v>
      </c>
      <c r="M238">
        <v>0.36502608173915402</v>
      </c>
      <c r="N238">
        <v>1</v>
      </c>
    </row>
    <row r="239" spans="1:14" x14ac:dyDescent="0.25">
      <c r="A239" s="7" t="s">
        <v>2617</v>
      </c>
      <c r="B239" t="s">
        <v>2375</v>
      </c>
      <c r="D239" s="6" t="s">
        <v>2376</v>
      </c>
      <c r="E239" s="7" t="s">
        <v>45</v>
      </c>
      <c r="F239" s="7" t="s">
        <v>45</v>
      </c>
      <c r="G239">
        <f t="shared" si="3"/>
        <v>0</v>
      </c>
      <c r="H239">
        <v>1</v>
      </c>
      <c r="I239" t="s">
        <v>2377</v>
      </c>
      <c r="J239" s="8">
        <v>1</v>
      </c>
      <c r="K239">
        <v>0</v>
      </c>
      <c r="L239" s="9">
        <v>0.78523665684644695</v>
      </c>
      <c r="M239">
        <v>0.36475761538929102</v>
      </c>
      <c r="N239">
        <v>1</v>
      </c>
    </row>
    <row r="240" spans="1:14" x14ac:dyDescent="0.25">
      <c r="A240" s="7" t="s">
        <v>2618</v>
      </c>
      <c r="B240" t="s">
        <v>2375</v>
      </c>
      <c r="D240" s="6" t="s">
        <v>2376</v>
      </c>
      <c r="E240" s="7" t="s">
        <v>45</v>
      </c>
      <c r="F240" s="7" t="s">
        <v>45</v>
      </c>
      <c r="G240">
        <f t="shared" si="3"/>
        <v>0</v>
      </c>
      <c r="H240">
        <v>1</v>
      </c>
      <c r="I240" t="s">
        <v>2377</v>
      </c>
      <c r="J240" s="8">
        <v>1</v>
      </c>
      <c r="K240">
        <v>0</v>
      </c>
      <c r="L240" s="9">
        <v>0.78192202585274195</v>
      </c>
      <c r="M240">
        <v>0.36408507398725798</v>
      </c>
      <c r="N240">
        <v>1</v>
      </c>
    </row>
    <row r="241" spans="1:14" x14ac:dyDescent="0.25">
      <c r="A241" s="7" t="s">
        <v>2619</v>
      </c>
      <c r="B241" t="s">
        <v>2375</v>
      </c>
      <c r="D241" s="6" t="s">
        <v>2376</v>
      </c>
      <c r="E241" s="7" t="s">
        <v>45</v>
      </c>
      <c r="F241" s="7" t="s">
        <v>45</v>
      </c>
      <c r="G241">
        <f t="shared" si="3"/>
        <v>0</v>
      </c>
      <c r="H241">
        <v>1</v>
      </c>
      <c r="I241" t="s">
        <v>2377</v>
      </c>
      <c r="J241" s="8">
        <v>1</v>
      </c>
      <c r="K241">
        <v>0</v>
      </c>
      <c r="L241" s="9">
        <v>0.75570706554567202</v>
      </c>
      <c r="M241">
        <v>0.36336416807874999</v>
      </c>
      <c r="N241">
        <v>1</v>
      </c>
    </row>
    <row r="242" spans="1:14" x14ac:dyDescent="0.25">
      <c r="A242" s="7" t="s">
        <v>2620</v>
      </c>
      <c r="B242" t="s">
        <v>2375</v>
      </c>
      <c r="D242" s="6" t="s">
        <v>2376</v>
      </c>
      <c r="E242" s="7" t="s">
        <v>45</v>
      </c>
      <c r="F242" s="7" t="s">
        <v>45</v>
      </c>
      <c r="G242">
        <f t="shared" si="3"/>
        <v>0</v>
      </c>
      <c r="H242">
        <v>1</v>
      </c>
      <c r="I242" t="s">
        <v>2377</v>
      </c>
      <c r="J242" s="8">
        <v>1</v>
      </c>
      <c r="K242">
        <v>0</v>
      </c>
      <c r="L242" s="9">
        <v>0.76403954698126697</v>
      </c>
      <c r="M242">
        <v>0.36334381847014602</v>
      </c>
      <c r="N242">
        <v>1</v>
      </c>
    </row>
    <row r="243" spans="1:14" x14ac:dyDescent="0.25">
      <c r="A243" s="7" t="s">
        <v>2621</v>
      </c>
      <c r="B243" t="s">
        <v>2375</v>
      </c>
      <c r="D243" s="6" t="s">
        <v>2376</v>
      </c>
      <c r="E243" s="7" t="s">
        <v>45</v>
      </c>
      <c r="F243" s="7" t="s">
        <v>45</v>
      </c>
      <c r="G243">
        <f t="shared" si="3"/>
        <v>0</v>
      </c>
      <c r="H243">
        <v>1</v>
      </c>
      <c r="I243" t="s">
        <v>2377</v>
      </c>
      <c r="J243" s="8">
        <v>1</v>
      </c>
      <c r="K243">
        <v>0</v>
      </c>
      <c r="L243" s="9">
        <v>0.76833273075188202</v>
      </c>
      <c r="M243">
        <v>0.36320325326541097</v>
      </c>
      <c r="N243">
        <v>1</v>
      </c>
    </row>
    <row r="244" spans="1:14" x14ac:dyDescent="0.25">
      <c r="A244" s="7" t="s">
        <v>2622</v>
      </c>
      <c r="B244" t="s">
        <v>2375</v>
      </c>
      <c r="D244" s="6" t="s">
        <v>2376</v>
      </c>
      <c r="E244" s="7" t="s">
        <v>45</v>
      </c>
      <c r="F244" s="7" t="s">
        <v>45</v>
      </c>
      <c r="G244">
        <f t="shared" si="3"/>
        <v>0</v>
      </c>
      <c r="H244">
        <v>1</v>
      </c>
      <c r="I244" t="s">
        <v>2377</v>
      </c>
      <c r="J244" s="8">
        <v>1</v>
      </c>
      <c r="K244">
        <v>0</v>
      </c>
      <c r="L244" s="9">
        <v>0.765190647015069</v>
      </c>
      <c r="M244">
        <v>0.36219035105563502</v>
      </c>
      <c r="N244">
        <v>1</v>
      </c>
    </row>
    <row r="245" spans="1:14" x14ac:dyDescent="0.25">
      <c r="A245" s="7" t="s">
        <v>2623</v>
      </c>
      <c r="B245" t="s">
        <v>2375</v>
      </c>
      <c r="D245" s="6" t="s">
        <v>2376</v>
      </c>
      <c r="E245" s="7" t="s">
        <v>45</v>
      </c>
      <c r="F245" s="7" t="s">
        <v>45</v>
      </c>
      <c r="G245">
        <f t="shared" si="3"/>
        <v>0</v>
      </c>
      <c r="H245">
        <v>1</v>
      </c>
      <c r="I245" t="s">
        <v>2377</v>
      </c>
      <c r="J245" s="8">
        <v>1</v>
      </c>
      <c r="K245">
        <v>0</v>
      </c>
      <c r="L245" s="9">
        <v>0.76412440405651805</v>
      </c>
      <c r="M245">
        <v>0.36212444060550802</v>
      </c>
      <c r="N245">
        <v>1</v>
      </c>
    </row>
    <row r="246" spans="1:14" x14ac:dyDescent="0.25">
      <c r="A246" s="7" t="s">
        <v>2624</v>
      </c>
      <c r="B246" t="s">
        <v>2375</v>
      </c>
      <c r="D246" s="6" t="s">
        <v>2376</v>
      </c>
      <c r="E246" s="7" t="s">
        <v>45</v>
      </c>
      <c r="F246" s="7" t="s">
        <v>45</v>
      </c>
      <c r="G246">
        <f t="shared" si="3"/>
        <v>0</v>
      </c>
      <c r="H246">
        <v>1</v>
      </c>
      <c r="I246" t="s">
        <v>2377</v>
      </c>
      <c r="J246" s="8">
        <v>1</v>
      </c>
      <c r="K246">
        <v>0</v>
      </c>
      <c r="L246" s="9">
        <v>0.75912438380943204</v>
      </c>
      <c r="M246">
        <v>0.36088822591346897</v>
      </c>
      <c r="N246">
        <v>1</v>
      </c>
    </row>
    <row r="247" spans="1:14" x14ac:dyDescent="0.25">
      <c r="A247" s="7" t="s">
        <v>2625</v>
      </c>
      <c r="B247" t="s">
        <v>2375</v>
      </c>
      <c r="D247" s="6" t="s">
        <v>2376</v>
      </c>
      <c r="E247" s="7" t="s">
        <v>45</v>
      </c>
      <c r="F247" s="7" t="s">
        <v>45</v>
      </c>
      <c r="G247">
        <f t="shared" si="3"/>
        <v>0</v>
      </c>
      <c r="H247">
        <v>1</v>
      </c>
      <c r="I247" t="s">
        <v>2377</v>
      </c>
      <c r="J247" s="8">
        <v>1</v>
      </c>
      <c r="K247">
        <v>0</v>
      </c>
      <c r="L247" s="9">
        <v>0.76750659125849496</v>
      </c>
      <c r="M247">
        <v>0.36018259060887198</v>
      </c>
      <c r="N247">
        <v>1</v>
      </c>
    </row>
    <row r="248" spans="1:14" x14ac:dyDescent="0.25">
      <c r="A248" s="7" t="s">
        <v>2626</v>
      </c>
      <c r="B248" t="s">
        <v>2375</v>
      </c>
      <c r="D248" s="6" t="s">
        <v>2376</v>
      </c>
      <c r="E248" s="7" t="s">
        <v>45</v>
      </c>
      <c r="F248" s="7" t="s">
        <v>45</v>
      </c>
      <c r="G248">
        <f t="shared" si="3"/>
        <v>0</v>
      </c>
      <c r="H248">
        <v>1</v>
      </c>
      <c r="I248" t="s">
        <v>2377</v>
      </c>
      <c r="J248" s="8">
        <v>1</v>
      </c>
      <c r="K248">
        <v>0</v>
      </c>
      <c r="L248" s="9">
        <v>0.761277401135944</v>
      </c>
      <c r="M248">
        <v>0.35971776233983999</v>
      </c>
      <c r="N248">
        <v>1</v>
      </c>
    </row>
    <row r="249" spans="1:14" x14ac:dyDescent="0.25">
      <c r="A249" s="7" t="s">
        <v>2627</v>
      </c>
      <c r="B249" t="s">
        <v>2375</v>
      </c>
      <c r="D249" s="6" t="s">
        <v>2376</v>
      </c>
      <c r="E249" s="7" t="s">
        <v>45</v>
      </c>
      <c r="F249" s="7" t="s">
        <v>45</v>
      </c>
      <c r="G249">
        <f t="shared" si="3"/>
        <v>0</v>
      </c>
      <c r="H249">
        <v>1</v>
      </c>
      <c r="I249" t="s">
        <v>2377</v>
      </c>
      <c r="J249" s="8">
        <v>1</v>
      </c>
      <c r="K249">
        <v>0</v>
      </c>
      <c r="L249" s="9">
        <v>0.757401908954492</v>
      </c>
      <c r="M249">
        <v>0.358846249319967</v>
      </c>
      <c r="N249">
        <v>1</v>
      </c>
    </row>
    <row r="250" spans="1:14" x14ac:dyDescent="0.25">
      <c r="A250" s="7" t="s">
        <v>2628</v>
      </c>
      <c r="B250" t="s">
        <v>2375</v>
      </c>
      <c r="D250" s="6" t="s">
        <v>2376</v>
      </c>
      <c r="E250" s="7" t="s">
        <v>45</v>
      </c>
      <c r="F250" s="7" t="s">
        <v>45</v>
      </c>
      <c r="G250">
        <f t="shared" si="3"/>
        <v>0</v>
      </c>
      <c r="H250">
        <v>1</v>
      </c>
      <c r="I250" t="s">
        <v>2377</v>
      </c>
      <c r="J250" s="8">
        <v>1</v>
      </c>
      <c r="K250">
        <v>0</v>
      </c>
      <c r="L250" s="9">
        <v>0.75379332207619398</v>
      </c>
      <c r="M250">
        <v>0.35840089981603701</v>
      </c>
      <c r="N250">
        <v>1</v>
      </c>
    </row>
    <row r="251" spans="1:14" x14ac:dyDescent="0.25">
      <c r="A251" s="7" t="s">
        <v>2629</v>
      </c>
      <c r="B251" t="s">
        <v>2375</v>
      </c>
      <c r="D251" s="6" t="s">
        <v>2376</v>
      </c>
      <c r="E251" s="7" t="s">
        <v>45</v>
      </c>
      <c r="F251" s="7" t="s">
        <v>45</v>
      </c>
      <c r="G251">
        <f t="shared" si="3"/>
        <v>0</v>
      </c>
      <c r="H251">
        <v>1</v>
      </c>
      <c r="I251" t="s">
        <v>2377</v>
      </c>
      <c r="J251" s="8">
        <v>1</v>
      </c>
      <c r="K251">
        <v>0</v>
      </c>
      <c r="L251" s="9">
        <v>0.76080208643785796</v>
      </c>
      <c r="M251">
        <v>0.357358244229732</v>
      </c>
      <c r="N251">
        <v>1</v>
      </c>
    </row>
    <row r="252" spans="1:14" x14ac:dyDescent="0.25">
      <c r="A252" s="7" t="s">
        <v>2630</v>
      </c>
      <c r="B252" t="s">
        <v>2375</v>
      </c>
      <c r="D252" s="6" t="s">
        <v>2376</v>
      </c>
      <c r="E252" s="7" t="s">
        <v>45</v>
      </c>
      <c r="F252" s="7" t="s">
        <v>45</v>
      </c>
      <c r="G252">
        <f t="shared" si="3"/>
        <v>0</v>
      </c>
      <c r="H252">
        <v>1</v>
      </c>
      <c r="I252" t="s">
        <v>2377</v>
      </c>
      <c r="J252" s="8">
        <v>1</v>
      </c>
      <c r="K252">
        <v>0</v>
      </c>
      <c r="L252" s="9">
        <v>0.75370919697648897</v>
      </c>
      <c r="M252">
        <v>0.35702862053205198</v>
      </c>
      <c r="N252">
        <v>1</v>
      </c>
    </row>
    <row r="253" spans="1:14" x14ac:dyDescent="0.25">
      <c r="A253" s="7" t="s">
        <v>2631</v>
      </c>
      <c r="B253" t="s">
        <v>2375</v>
      </c>
      <c r="D253" s="6" t="s">
        <v>2376</v>
      </c>
      <c r="E253" s="7" t="s">
        <v>45</v>
      </c>
      <c r="F253" s="7" t="s">
        <v>45</v>
      </c>
      <c r="G253">
        <f t="shared" si="3"/>
        <v>0</v>
      </c>
      <c r="H253">
        <v>1</v>
      </c>
      <c r="I253" t="s">
        <v>2377</v>
      </c>
      <c r="J253" s="8">
        <v>1</v>
      </c>
      <c r="K253">
        <v>0</v>
      </c>
      <c r="L253" s="9">
        <v>0.74999988061966905</v>
      </c>
      <c r="M253">
        <v>0.35688904689126399</v>
      </c>
      <c r="N253">
        <v>1</v>
      </c>
    </row>
    <row r="254" spans="1:14" x14ac:dyDescent="0.25">
      <c r="A254" s="7" t="s">
        <v>2632</v>
      </c>
      <c r="B254" t="s">
        <v>2375</v>
      </c>
      <c r="D254" s="6" t="s">
        <v>2376</v>
      </c>
      <c r="E254" s="7" t="s">
        <v>45</v>
      </c>
      <c r="F254" s="7" t="s">
        <v>45</v>
      </c>
      <c r="G254">
        <f t="shared" si="3"/>
        <v>0</v>
      </c>
      <c r="H254">
        <v>1</v>
      </c>
      <c r="I254" t="s">
        <v>2377</v>
      </c>
      <c r="J254" s="8">
        <v>1</v>
      </c>
      <c r="K254">
        <v>0</v>
      </c>
      <c r="L254" s="9">
        <v>0.75490944314694797</v>
      </c>
      <c r="M254">
        <v>0.35641417073451698</v>
      </c>
      <c r="N254">
        <v>1</v>
      </c>
    </row>
    <row r="255" spans="1:14" x14ac:dyDescent="0.25">
      <c r="A255" s="7" t="s">
        <v>2633</v>
      </c>
      <c r="B255" t="s">
        <v>2375</v>
      </c>
      <c r="D255" s="6" t="s">
        <v>2376</v>
      </c>
      <c r="E255" s="7" t="s">
        <v>45</v>
      </c>
      <c r="F255" s="7" t="s">
        <v>45</v>
      </c>
      <c r="G255">
        <f t="shared" si="3"/>
        <v>0</v>
      </c>
      <c r="H255">
        <v>1</v>
      </c>
      <c r="I255" t="s">
        <v>2377</v>
      </c>
      <c r="J255" s="8">
        <v>1</v>
      </c>
      <c r="K255">
        <v>0</v>
      </c>
      <c r="L255" s="9">
        <v>0.75384977079092996</v>
      </c>
      <c r="M255">
        <v>0.35632091510268099</v>
      </c>
      <c r="N255">
        <v>1</v>
      </c>
    </row>
    <row r="256" spans="1:14" x14ac:dyDescent="0.25">
      <c r="A256" s="7" t="s">
        <v>2634</v>
      </c>
      <c r="B256" t="s">
        <v>2375</v>
      </c>
      <c r="D256" s="6" t="s">
        <v>2376</v>
      </c>
      <c r="E256" s="7" t="s">
        <v>45</v>
      </c>
      <c r="F256" s="7" t="s">
        <v>45</v>
      </c>
      <c r="G256">
        <f t="shared" si="3"/>
        <v>0</v>
      </c>
      <c r="H256">
        <v>1</v>
      </c>
      <c r="I256" t="s">
        <v>2377</v>
      </c>
      <c r="J256" s="8">
        <v>1</v>
      </c>
      <c r="K256">
        <v>0</v>
      </c>
      <c r="L256" s="9">
        <v>0.76430488954957698</v>
      </c>
      <c r="M256">
        <v>0.35620747676943998</v>
      </c>
      <c r="N256">
        <v>1</v>
      </c>
    </row>
    <row r="257" spans="1:14" x14ac:dyDescent="0.25">
      <c r="A257" s="7" t="s">
        <v>2635</v>
      </c>
      <c r="B257" t="s">
        <v>2375</v>
      </c>
      <c r="D257" s="6" t="s">
        <v>2376</v>
      </c>
      <c r="E257" s="7" t="s">
        <v>45</v>
      </c>
      <c r="F257" s="7" t="s">
        <v>45</v>
      </c>
      <c r="G257">
        <f t="shared" si="3"/>
        <v>0</v>
      </c>
      <c r="H257">
        <v>1</v>
      </c>
      <c r="I257" t="s">
        <v>2377</v>
      </c>
      <c r="J257" s="8">
        <v>1</v>
      </c>
      <c r="K257">
        <v>0</v>
      </c>
      <c r="L257" s="9">
        <v>0.75464118190371199</v>
      </c>
      <c r="M257">
        <v>0.35607483891620401</v>
      </c>
      <c r="N257">
        <v>1</v>
      </c>
    </row>
    <row r="258" spans="1:14" x14ac:dyDescent="0.25">
      <c r="A258" s="7" t="s">
        <v>2636</v>
      </c>
      <c r="B258" t="s">
        <v>2375</v>
      </c>
      <c r="D258" s="6" t="s">
        <v>2376</v>
      </c>
      <c r="E258" s="7" t="s">
        <v>45</v>
      </c>
      <c r="F258" s="7" t="s">
        <v>45</v>
      </c>
      <c r="G258">
        <f t="shared" ref="G258:G321" si="4">IF(E258=F258,0,1)</f>
        <v>0</v>
      </c>
      <c r="H258">
        <v>1</v>
      </c>
      <c r="I258" t="s">
        <v>2377</v>
      </c>
      <c r="J258" s="8">
        <v>1</v>
      </c>
      <c r="K258">
        <v>0</v>
      </c>
      <c r="L258" s="9">
        <v>0.74563050939948905</v>
      </c>
      <c r="M258">
        <v>0.35593838896776397</v>
      </c>
      <c r="N258">
        <v>1</v>
      </c>
    </row>
    <row r="259" spans="1:14" x14ac:dyDescent="0.25">
      <c r="A259" s="7" t="s">
        <v>2637</v>
      </c>
      <c r="B259" t="s">
        <v>2375</v>
      </c>
      <c r="D259" s="6" t="s">
        <v>2376</v>
      </c>
      <c r="E259" s="7" t="s">
        <v>45</v>
      </c>
      <c r="F259" s="7" t="s">
        <v>45</v>
      </c>
      <c r="G259">
        <f t="shared" si="4"/>
        <v>0</v>
      </c>
      <c r="H259">
        <v>1</v>
      </c>
      <c r="I259" t="s">
        <v>2377</v>
      </c>
      <c r="J259" s="8">
        <v>1</v>
      </c>
      <c r="K259">
        <v>0</v>
      </c>
      <c r="L259" s="9">
        <v>0.74746636838873204</v>
      </c>
      <c r="M259">
        <v>0.35574062005276802</v>
      </c>
      <c r="N259">
        <v>1</v>
      </c>
    </row>
    <row r="260" spans="1:14" x14ac:dyDescent="0.25">
      <c r="A260" s="7" t="s">
        <v>2638</v>
      </c>
      <c r="B260" t="s">
        <v>2375</v>
      </c>
      <c r="D260" s="6" t="s">
        <v>2376</v>
      </c>
      <c r="E260" s="7" t="s">
        <v>45</v>
      </c>
      <c r="F260" s="7" t="s">
        <v>45</v>
      </c>
      <c r="G260">
        <f t="shared" si="4"/>
        <v>0</v>
      </c>
      <c r="H260">
        <v>1</v>
      </c>
      <c r="I260" t="s">
        <v>2377</v>
      </c>
      <c r="J260" s="8">
        <v>1</v>
      </c>
      <c r="K260">
        <v>0</v>
      </c>
      <c r="L260" s="9">
        <v>0.74964664008551096</v>
      </c>
      <c r="M260">
        <v>0.35562801075334799</v>
      </c>
      <c r="N260">
        <v>1</v>
      </c>
    </row>
    <row r="261" spans="1:14" x14ac:dyDescent="0.25">
      <c r="A261" s="7" t="s">
        <v>2639</v>
      </c>
      <c r="B261" t="s">
        <v>2375</v>
      </c>
      <c r="D261" s="6" t="s">
        <v>2376</v>
      </c>
      <c r="E261" s="7" t="s">
        <v>45</v>
      </c>
      <c r="F261" s="7" t="s">
        <v>45</v>
      </c>
      <c r="G261">
        <f t="shared" si="4"/>
        <v>0</v>
      </c>
      <c r="H261">
        <v>1</v>
      </c>
      <c r="I261" t="s">
        <v>2377</v>
      </c>
      <c r="J261" s="8">
        <v>1</v>
      </c>
      <c r="K261">
        <v>0</v>
      </c>
      <c r="L261" s="9">
        <v>0.75488193678042104</v>
      </c>
      <c r="M261">
        <v>0.355594924234795</v>
      </c>
      <c r="N261">
        <v>1</v>
      </c>
    </row>
    <row r="262" spans="1:14" x14ac:dyDescent="0.25">
      <c r="A262" s="7" t="s">
        <v>2640</v>
      </c>
      <c r="B262" t="s">
        <v>2375</v>
      </c>
      <c r="D262" s="6" t="s">
        <v>2376</v>
      </c>
      <c r="E262" s="7" t="s">
        <v>45</v>
      </c>
      <c r="F262" s="7" t="s">
        <v>45</v>
      </c>
      <c r="G262">
        <f t="shared" si="4"/>
        <v>0</v>
      </c>
      <c r="H262">
        <v>1</v>
      </c>
      <c r="I262" t="s">
        <v>2377</v>
      </c>
      <c r="J262" s="8">
        <v>1</v>
      </c>
      <c r="K262">
        <v>0</v>
      </c>
      <c r="L262" s="9">
        <v>0.75189020066879497</v>
      </c>
      <c r="M262">
        <v>0.35484393941182302</v>
      </c>
      <c r="N262">
        <v>1</v>
      </c>
    </row>
    <row r="263" spans="1:14" x14ac:dyDescent="0.25">
      <c r="A263" s="7" t="s">
        <v>2641</v>
      </c>
      <c r="B263" t="s">
        <v>2375</v>
      </c>
      <c r="D263" s="6" t="s">
        <v>2376</v>
      </c>
      <c r="E263" s="7" t="s">
        <v>45</v>
      </c>
      <c r="F263" s="7" t="s">
        <v>45</v>
      </c>
      <c r="G263">
        <f t="shared" si="4"/>
        <v>0</v>
      </c>
      <c r="H263">
        <v>1</v>
      </c>
      <c r="I263" t="s">
        <v>2377</v>
      </c>
      <c r="J263" s="8">
        <v>1</v>
      </c>
      <c r="K263">
        <v>0</v>
      </c>
      <c r="L263" s="9">
        <v>0.75654690554897097</v>
      </c>
      <c r="M263">
        <v>0.35461699661476498</v>
      </c>
      <c r="N263">
        <v>1</v>
      </c>
    </row>
    <row r="264" spans="1:14" x14ac:dyDescent="0.25">
      <c r="A264" s="7" t="s">
        <v>2642</v>
      </c>
      <c r="B264" t="s">
        <v>2375</v>
      </c>
      <c r="D264" s="6" t="s">
        <v>2376</v>
      </c>
      <c r="E264" s="7" t="s">
        <v>45</v>
      </c>
      <c r="F264" s="7" t="s">
        <v>45</v>
      </c>
      <c r="G264">
        <f t="shared" si="4"/>
        <v>0</v>
      </c>
      <c r="H264">
        <v>1</v>
      </c>
      <c r="I264" t="s">
        <v>2377</v>
      </c>
      <c r="J264" s="8">
        <v>1</v>
      </c>
      <c r="K264">
        <v>0</v>
      </c>
      <c r="L264" s="9">
        <v>0.74989614169770702</v>
      </c>
      <c r="M264">
        <v>0.353948618937727</v>
      </c>
      <c r="N264">
        <v>1</v>
      </c>
    </row>
    <row r="265" spans="1:14" x14ac:dyDescent="0.25">
      <c r="A265" s="7" t="s">
        <v>2643</v>
      </c>
      <c r="B265" t="s">
        <v>2375</v>
      </c>
      <c r="D265" s="6" t="s">
        <v>2376</v>
      </c>
      <c r="E265" s="7" t="s">
        <v>45</v>
      </c>
      <c r="F265" s="7" t="s">
        <v>45</v>
      </c>
      <c r="G265">
        <f t="shared" si="4"/>
        <v>0</v>
      </c>
      <c r="H265">
        <v>1</v>
      </c>
      <c r="I265" t="s">
        <v>2377</v>
      </c>
      <c r="J265" s="8">
        <v>1</v>
      </c>
      <c r="K265">
        <v>0</v>
      </c>
      <c r="L265" s="9">
        <v>0.75379475944985996</v>
      </c>
      <c r="M265">
        <v>0.35320777976142198</v>
      </c>
      <c r="N265">
        <v>1</v>
      </c>
    </row>
    <row r="266" spans="1:14" x14ac:dyDescent="0.25">
      <c r="A266" s="7" t="s">
        <v>2644</v>
      </c>
      <c r="B266" t="s">
        <v>2375</v>
      </c>
      <c r="D266" s="6" t="s">
        <v>2376</v>
      </c>
      <c r="E266" s="7" t="s">
        <v>45</v>
      </c>
      <c r="F266" s="7" t="s">
        <v>45</v>
      </c>
      <c r="G266">
        <f t="shared" si="4"/>
        <v>0</v>
      </c>
      <c r="H266">
        <v>1</v>
      </c>
      <c r="I266" t="s">
        <v>2377</v>
      </c>
      <c r="J266" s="8">
        <v>1</v>
      </c>
      <c r="K266">
        <v>0</v>
      </c>
      <c r="L266" s="9">
        <v>0.74818806338595201</v>
      </c>
      <c r="M266">
        <v>0.35231193690463802</v>
      </c>
      <c r="N266">
        <v>1</v>
      </c>
    </row>
    <row r="267" spans="1:14" x14ac:dyDescent="0.25">
      <c r="A267" s="7" t="s">
        <v>2645</v>
      </c>
      <c r="B267" t="s">
        <v>2375</v>
      </c>
      <c r="D267" s="6" t="s">
        <v>2376</v>
      </c>
      <c r="E267" s="7" t="s">
        <v>45</v>
      </c>
      <c r="F267" s="7" t="s">
        <v>45</v>
      </c>
      <c r="G267">
        <f t="shared" si="4"/>
        <v>0</v>
      </c>
      <c r="H267">
        <v>1</v>
      </c>
      <c r="I267" t="s">
        <v>2377</v>
      </c>
      <c r="J267" s="8">
        <v>1</v>
      </c>
      <c r="K267">
        <v>0</v>
      </c>
      <c r="L267" s="9">
        <v>0.74209555606712096</v>
      </c>
      <c r="M267">
        <v>0.35227902662969801</v>
      </c>
      <c r="N267">
        <v>1</v>
      </c>
    </row>
    <row r="268" spans="1:14" x14ac:dyDescent="0.25">
      <c r="A268" s="7" t="s">
        <v>2646</v>
      </c>
      <c r="B268" t="s">
        <v>2375</v>
      </c>
      <c r="D268" s="6" t="s">
        <v>2376</v>
      </c>
      <c r="E268" s="7" t="s">
        <v>45</v>
      </c>
      <c r="F268" s="7" t="s">
        <v>45</v>
      </c>
      <c r="G268">
        <f t="shared" si="4"/>
        <v>0</v>
      </c>
      <c r="H268">
        <v>1</v>
      </c>
      <c r="I268" t="s">
        <v>2377</v>
      </c>
      <c r="J268" s="8">
        <v>1</v>
      </c>
      <c r="K268">
        <v>0</v>
      </c>
      <c r="L268" s="9">
        <v>0.74023625453432296</v>
      </c>
      <c r="M268">
        <v>0.352136478429176</v>
      </c>
      <c r="N268">
        <v>1</v>
      </c>
    </row>
    <row r="269" spans="1:14" x14ac:dyDescent="0.25">
      <c r="A269" s="7" t="s">
        <v>2647</v>
      </c>
      <c r="B269" t="s">
        <v>2375</v>
      </c>
      <c r="D269" s="6" t="s">
        <v>2376</v>
      </c>
      <c r="E269" s="7" t="s">
        <v>45</v>
      </c>
      <c r="F269" s="7" t="s">
        <v>45</v>
      </c>
      <c r="G269">
        <f t="shared" si="4"/>
        <v>0</v>
      </c>
      <c r="H269">
        <v>1</v>
      </c>
      <c r="I269" t="s">
        <v>2377</v>
      </c>
      <c r="J269" s="8">
        <v>1</v>
      </c>
      <c r="K269">
        <v>0</v>
      </c>
      <c r="L269" s="9">
        <v>0.75732459886492198</v>
      </c>
      <c r="M269">
        <v>0.35198251204945802</v>
      </c>
      <c r="N269">
        <v>1</v>
      </c>
    </row>
    <row r="270" spans="1:14" x14ac:dyDescent="0.25">
      <c r="A270" s="7" t="s">
        <v>2648</v>
      </c>
      <c r="B270" t="s">
        <v>2375</v>
      </c>
      <c r="D270" s="6" t="s">
        <v>2376</v>
      </c>
      <c r="E270" s="7" t="s">
        <v>45</v>
      </c>
      <c r="F270" s="7" t="s">
        <v>45</v>
      </c>
      <c r="G270">
        <f t="shared" si="4"/>
        <v>0</v>
      </c>
      <c r="H270">
        <v>1</v>
      </c>
      <c r="I270" t="s">
        <v>2377</v>
      </c>
      <c r="J270" s="8">
        <v>1</v>
      </c>
      <c r="K270">
        <v>0</v>
      </c>
      <c r="L270" s="9">
        <v>0.74507151694770102</v>
      </c>
      <c r="M270">
        <v>0.35173218569656201</v>
      </c>
      <c r="N270">
        <v>1</v>
      </c>
    </row>
    <row r="271" spans="1:14" x14ac:dyDescent="0.25">
      <c r="A271" s="7" t="s">
        <v>2649</v>
      </c>
      <c r="B271" t="s">
        <v>2375</v>
      </c>
      <c r="D271" s="6" t="s">
        <v>2376</v>
      </c>
      <c r="E271" s="7" t="s">
        <v>45</v>
      </c>
      <c r="F271" s="7" t="s">
        <v>45</v>
      </c>
      <c r="G271">
        <f t="shared" si="4"/>
        <v>0</v>
      </c>
      <c r="H271">
        <v>1</v>
      </c>
      <c r="I271" t="s">
        <v>2377</v>
      </c>
      <c r="J271" s="8">
        <v>1</v>
      </c>
      <c r="K271">
        <v>0</v>
      </c>
      <c r="L271" s="9">
        <v>0.73816381216222504</v>
      </c>
      <c r="M271">
        <v>0.35172147967519202</v>
      </c>
      <c r="N271">
        <v>1</v>
      </c>
    </row>
    <row r="272" spans="1:14" x14ac:dyDescent="0.25">
      <c r="A272" s="7" t="s">
        <v>2650</v>
      </c>
      <c r="B272" t="s">
        <v>2375</v>
      </c>
      <c r="D272" s="6" t="s">
        <v>2376</v>
      </c>
      <c r="E272" s="7" t="s">
        <v>45</v>
      </c>
      <c r="F272" s="7" t="s">
        <v>45</v>
      </c>
      <c r="G272">
        <f t="shared" si="4"/>
        <v>0</v>
      </c>
      <c r="H272">
        <v>1</v>
      </c>
      <c r="I272" t="s">
        <v>2377</v>
      </c>
      <c r="J272" s="8">
        <v>1</v>
      </c>
      <c r="K272">
        <v>0</v>
      </c>
      <c r="L272" s="9">
        <v>0.74263250244330503</v>
      </c>
      <c r="M272">
        <v>0.350797984393314</v>
      </c>
      <c r="N272">
        <v>1</v>
      </c>
    </row>
    <row r="273" spans="1:14" x14ac:dyDescent="0.25">
      <c r="A273" s="7" t="s">
        <v>2651</v>
      </c>
      <c r="B273" t="s">
        <v>2375</v>
      </c>
      <c r="D273" s="6" t="s">
        <v>2376</v>
      </c>
      <c r="E273" s="7" t="s">
        <v>45</v>
      </c>
      <c r="F273" s="7" t="s">
        <v>45</v>
      </c>
      <c r="G273">
        <f t="shared" si="4"/>
        <v>0</v>
      </c>
      <c r="H273">
        <v>1</v>
      </c>
      <c r="I273" t="s">
        <v>2377</v>
      </c>
      <c r="J273" s="8">
        <v>1</v>
      </c>
      <c r="K273">
        <v>0</v>
      </c>
      <c r="L273" s="9">
        <v>0.73924685938340495</v>
      </c>
      <c r="M273">
        <v>0.350570845085524</v>
      </c>
      <c r="N273">
        <v>1</v>
      </c>
    </row>
    <row r="274" spans="1:14" x14ac:dyDescent="0.25">
      <c r="A274" s="7" t="s">
        <v>2652</v>
      </c>
      <c r="B274" t="s">
        <v>2375</v>
      </c>
      <c r="D274" s="6" t="s">
        <v>2376</v>
      </c>
      <c r="E274" s="7" t="s">
        <v>45</v>
      </c>
      <c r="F274" s="7" t="s">
        <v>45</v>
      </c>
      <c r="G274">
        <f t="shared" si="4"/>
        <v>0</v>
      </c>
      <c r="H274">
        <v>1</v>
      </c>
      <c r="I274" t="s">
        <v>2377</v>
      </c>
      <c r="J274" s="8">
        <v>1</v>
      </c>
      <c r="K274">
        <v>0</v>
      </c>
      <c r="L274" s="9">
        <v>0.74522945599689805</v>
      </c>
      <c r="M274">
        <v>0.35021598785255498</v>
      </c>
      <c r="N274">
        <v>1</v>
      </c>
    </row>
    <row r="275" spans="1:14" x14ac:dyDescent="0.25">
      <c r="A275" s="7" t="s">
        <v>2653</v>
      </c>
      <c r="B275" t="s">
        <v>2375</v>
      </c>
      <c r="D275" s="6" t="s">
        <v>2376</v>
      </c>
      <c r="E275" s="7" t="s">
        <v>45</v>
      </c>
      <c r="F275" s="7" t="s">
        <v>45</v>
      </c>
      <c r="G275">
        <f t="shared" si="4"/>
        <v>0</v>
      </c>
      <c r="H275">
        <v>1</v>
      </c>
      <c r="I275" t="s">
        <v>2377</v>
      </c>
      <c r="J275" s="8">
        <v>1</v>
      </c>
      <c r="K275">
        <v>0</v>
      </c>
      <c r="L275" s="9">
        <v>0.73710845032699601</v>
      </c>
      <c r="M275">
        <v>0.34974666122574999</v>
      </c>
      <c r="N275">
        <v>1</v>
      </c>
    </row>
    <row r="276" spans="1:14" x14ac:dyDescent="0.25">
      <c r="A276" s="7" t="s">
        <v>2654</v>
      </c>
      <c r="B276" t="s">
        <v>2375</v>
      </c>
      <c r="D276" s="6" t="s">
        <v>2376</v>
      </c>
      <c r="E276" s="7" t="s">
        <v>45</v>
      </c>
      <c r="F276" s="7" t="s">
        <v>45</v>
      </c>
      <c r="G276">
        <f t="shared" si="4"/>
        <v>0</v>
      </c>
      <c r="H276">
        <v>1</v>
      </c>
      <c r="I276" t="s">
        <v>2377</v>
      </c>
      <c r="J276" s="8">
        <v>1</v>
      </c>
      <c r="K276">
        <v>0</v>
      </c>
      <c r="L276" s="9">
        <v>0.75285492903621598</v>
      </c>
      <c r="M276">
        <v>0.34905561303020899</v>
      </c>
      <c r="N276">
        <v>1</v>
      </c>
    </row>
    <row r="277" spans="1:14" x14ac:dyDescent="0.25">
      <c r="A277" s="7" t="s">
        <v>2655</v>
      </c>
      <c r="B277" t="s">
        <v>2375</v>
      </c>
      <c r="D277" s="6" t="s">
        <v>2376</v>
      </c>
      <c r="E277" s="7" t="s">
        <v>45</v>
      </c>
      <c r="F277" s="7" t="s">
        <v>45</v>
      </c>
      <c r="G277">
        <f t="shared" si="4"/>
        <v>0</v>
      </c>
      <c r="H277">
        <v>1</v>
      </c>
      <c r="I277" t="s">
        <v>2377</v>
      </c>
      <c r="J277" s="8">
        <v>1</v>
      </c>
      <c r="K277">
        <v>0</v>
      </c>
      <c r="L277" s="9">
        <v>0.75892946059789002</v>
      </c>
      <c r="M277">
        <v>0.34890561352052901</v>
      </c>
      <c r="N277">
        <v>1</v>
      </c>
    </row>
    <row r="278" spans="1:14" x14ac:dyDescent="0.25">
      <c r="A278" s="7" t="s">
        <v>2656</v>
      </c>
      <c r="B278" t="s">
        <v>2375</v>
      </c>
      <c r="D278" s="6" t="s">
        <v>2376</v>
      </c>
      <c r="E278" s="7" t="s">
        <v>45</v>
      </c>
      <c r="F278" s="7" t="s">
        <v>45</v>
      </c>
      <c r="G278">
        <f t="shared" si="4"/>
        <v>0</v>
      </c>
      <c r="H278">
        <v>1</v>
      </c>
      <c r="I278" t="s">
        <v>2377</v>
      </c>
      <c r="J278" s="8">
        <v>1</v>
      </c>
      <c r="K278">
        <v>0</v>
      </c>
      <c r="L278" s="9">
        <v>0.746446535313116</v>
      </c>
      <c r="M278">
        <v>0.34882360688171399</v>
      </c>
      <c r="N278">
        <v>1</v>
      </c>
    </row>
    <row r="279" spans="1:14" x14ac:dyDescent="0.25">
      <c r="A279" s="7" t="s">
        <v>2657</v>
      </c>
      <c r="B279" t="s">
        <v>2375</v>
      </c>
      <c r="D279" s="6" t="s">
        <v>2376</v>
      </c>
      <c r="E279" s="7" t="s">
        <v>45</v>
      </c>
      <c r="F279" s="7" t="s">
        <v>45</v>
      </c>
      <c r="G279">
        <f t="shared" si="4"/>
        <v>0</v>
      </c>
      <c r="H279">
        <v>1</v>
      </c>
      <c r="I279" t="s">
        <v>2377</v>
      </c>
      <c r="J279" s="8">
        <v>1</v>
      </c>
      <c r="K279">
        <v>0</v>
      </c>
      <c r="L279" s="9">
        <v>0.75052035489732005</v>
      </c>
      <c r="M279">
        <v>0.348736438355714</v>
      </c>
      <c r="N279">
        <v>1</v>
      </c>
    </row>
    <row r="280" spans="1:14" x14ac:dyDescent="0.25">
      <c r="A280" s="7" t="s">
        <v>2658</v>
      </c>
      <c r="B280" t="s">
        <v>2375</v>
      </c>
      <c r="D280" s="6" t="s">
        <v>2376</v>
      </c>
      <c r="E280" s="7" t="s">
        <v>45</v>
      </c>
      <c r="F280" s="7" t="s">
        <v>45</v>
      </c>
      <c r="G280">
        <f t="shared" si="4"/>
        <v>0</v>
      </c>
      <c r="H280">
        <v>1</v>
      </c>
      <c r="I280" t="s">
        <v>2377</v>
      </c>
      <c r="J280" s="8">
        <v>1</v>
      </c>
      <c r="K280">
        <v>0</v>
      </c>
      <c r="L280" s="9">
        <v>0.73502581123371102</v>
      </c>
      <c r="M280">
        <v>0.34873511565662701</v>
      </c>
      <c r="N280">
        <v>1</v>
      </c>
    </row>
    <row r="281" spans="1:14" x14ac:dyDescent="0.25">
      <c r="A281" s="7" t="s">
        <v>2659</v>
      </c>
      <c r="B281" t="s">
        <v>2375</v>
      </c>
      <c r="D281" s="6" t="s">
        <v>2376</v>
      </c>
      <c r="E281" s="7" t="s">
        <v>45</v>
      </c>
      <c r="F281" s="7" t="s">
        <v>45</v>
      </c>
      <c r="G281">
        <f t="shared" si="4"/>
        <v>0</v>
      </c>
      <c r="H281">
        <v>1</v>
      </c>
      <c r="I281" t="s">
        <v>2377</v>
      </c>
      <c r="J281" s="8">
        <v>1</v>
      </c>
      <c r="K281">
        <v>0</v>
      </c>
      <c r="L281" s="9">
        <v>0.74009117527843904</v>
      </c>
      <c r="M281">
        <v>0.34867180384311802</v>
      </c>
      <c r="N281">
        <v>1</v>
      </c>
    </row>
    <row r="282" spans="1:14" x14ac:dyDescent="0.25">
      <c r="A282" s="7" t="s">
        <v>2660</v>
      </c>
      <c r="B282" t="s">
        <v>2375</v>
      </c>
      <c r="D282" s="6" t="s">
        <v>2376</v>
      </c>
      <c r="E282" s="7" t="s">
        <v>45</v>
      </c>
      <c r="F282" s="7" t="s">
        <v>45</v>
      </c>
      <c r="G282">
        <f t="shared" si="4"/>
        <v>0</v>
      </c>
      <c r="H282">
        <v>1</v>
      </c>
      <c r="I282" t="s">
        <v>2377</v>
      </c>
      <c r="J282" s="8">
        <v>1</v>
      </c>
      <c r="K282">
        <v>0</v>
      </c>
      <c r="L282" s="9">
        <v>0.73844157375578501</v>
      </c>
      <c r="M282">
        <v>0.34859457345814598</v>
      </c>
      <c r="N282">
        <v>1</v>
      </c>
    </row>
    <row r="283" spans="1:14" x14ac:dyDescent="0.25">
      <c r="A283" s="7" t="s">
        <v>2661</v>
      </c>
      <c r="B283" t="s">
        <v>2375</v>
      </c>
      <c r="D283" s="6" t="s">
        <v>2376</v>
      </c>
      <c r="E283" s="7" t="s">
        <v>45</v>
      </c>
      <c r="F283" s="7" t="s">
        <v>45</v>
      </c>
      <c r="G283">
        <f t="shared" si="4"/>
        <v>0</v>
      </c>
      <c r="H283">
        <v>1</v>
      </c>
      <c r="I283" t="s">
        <v>2377</v>
      </c>
      <c r="J283" s="8">
        <v>1</v>
      </c>
      <c r="K283">
        <v>0</v>
      </c>
      <c r="L283" s="9">
        <v>0.73647453501636195</v>
      </c>
      <c r="M283">
        <v>0.34818478608787401</v>
      </c>
      <c r="N283">
        <v>1</v>
      </c>
    </row>
    <row r="284" spans="1:14" x14ac:dyDescent="0.25">
      <c r="A284" s="7" t="s">
        <v>2662</v>
      </c>
      <c r="B284" t="s">
        <v>2375</v>
      </c>
      <c r="D284" s="6" t="s">
        <v>2376</v>
      </c>
      <c r="E284" s="7" t="s">
        <v>45</v>
      </c>
      <c r="F284" s="7" t="s">
        <v>45</v>
      </c>
      <c r="G284">
        <f t="shared" si="4"/>
        <v>0</v>
      </c>
      <c r="H284">
        <v>1</v>
      </c>
      <c r="I284" t="s">
        <v>2377</v>
      </c>
      <c r="J284" s="8">
        <v>1</v>
      </c>
      <c r="K284">
        <v>0</v>
      </c>
      <c r="L284" s="9">
        <v>0.73089168506688396</v>
      </c>
      <c r="M284">
        <v>0.34781812449320598</v>
      </c>
      <c r="N284">
        <v>1</v>
      </c>
    </row>
    <row r="285" spans="1:14" x14ac:dyDescent="0.25">
      <c r="A285" s="7" t="s">
        <v>2663</v>
      </c>
      <c r="B285" t="s">
        <v>2375</v>
      </c>
      <c r="D285" s="6" t="s">
        <v>2376</v>
      </c>
      <c r="E285" s="7" t="s">
        <v>45</v>
      </c>
      <c r="F285" s="7" t="s">
        <v>45</v>
      </c>
      <c r="G285">
        <f t="shared" si="4"/>
        <v>0</v>
      </c>
      <c r="H285">
        <v>1</v>
      </c>
      <c r="I285" t="s">
        <v>2377</v>
      </c>
      <c r="J285" s="8">
        <v>1</v>
      </c>
      <c r="K285">
        <v>0</v>
      </c>
      <c r="L285" s="9">
        <v>0.75323940061017602</v>
      </c>
      <c r="M285">
        <v>0.34772477690747899</v>
      </c>
      <c r="N285">
        <v>1</v>
      </c>
    </row>
    <row r="286" spans="1:14" x14ac:dyDescent="0.25">
      <c r="A286" s="7" t="s">
        <v>2664</v>
      </c>
      <c r="B286" t="s">
        <v>2375</v>
      </c>
      <c r="D286" s="6" t="s">
        <v>2376</v>
      </c>
      <c r="E286" s="7" t="s">
        <v>45</v>
      </c>
      <c r="F286" s="7" t="s">
        <v>45</v>
      </c>
      <c r="G286">
        <f t="shared" si="4"/>
        <v>0</v>
      </c>
      <c r="H286">
        <v>1</v>
      </c>
      <c r="I286" t="s">
        <v>2377</v>
      </c>
      <c r="J286" s="8">
        <v>1</v>
      </c>
      <c r="K286">
        <v>0</v>
      </c>
      <c r="L286" s="9">
        <v>0.74120614644523797</v>
      </c>
      <c r="M286">
        <v>0.34771040862057301</v>
      </c>
      <c r="N286">
        <v>1</v>
      </c>
    </row>
    <row r="287" spans="1:14" x14ac:dyDescent="0.25">
      <c r="A287" s="7" t="s">
        <v>2665</v>
      </c>
      <c r="B287" t="s">
        <v>2375</v>
      </c>
      <c r="D287" s="6" t="s">
        <v>2376</v>
      </c>
      <c r="E287" s="7" t="s">
        <v>45</v>
      </c>
      <c r="F287" s="7" t="s">
        <v>45</v>
      </c>
      <c r="G287">
        <f t="shared" si="4"/>
        <v>0</v>
      </c>
      <c r="H287">
        <v>1</v>
      </c>
      <c r="I287" t="s">
        <v>2377</v>
      </c>
      <c r="J287" s="8">
        <v>1</v>
      </c>
      <c r="K287">
        <v>0</v>
      </c>
      <c r="L287" s="9">
        <v>0.73367730122149599</v>
      </c>
      <c r="M287">
        <v>0.347319539533336</v>
      </c>
      <c r="N287">
        <v>1</v>
      </c>
    </row>
    <row r="288" spans="1:14" x14ac:dyDescent="0.25">
      <c r="A288" s="7" t="s">
        <v>2666</v>
      </c>
      <c r="B288" t="s">
        <v>2375</v>
      </c>
      <c r="D288" s="6" t="s">
        <v>2376</v>
      </c>
      <c r="E288" s="7" t="s">
        <v>45</v>
      </c>
      <c r="F288" s="7" t="s">
        <v>45</v>
      </c>
      <c r="G288">
        <f t="shared" si="4"/>
        <v>0</v>
      </c>
      <c r="H288">
        <v>1</v>
      </c>
      <c r="I288" t="s">
        <v>2377</v>
      </c>
      <c r="J288" s="8">
        <v>1</v>
      </c>
      <c r="K288">
        <v>0</v>
      </c>
      <c r="L288" s="9">
        <v>0.73726279358295699</v>
      </c>
      <c r="M288">
        <v>0.34731396896082301</v>
      </c>
      <c r="N288">
        <v>1</v>
      </c>
    </row>
    <row r="289" spans="1:14" x14ac:dyDescent="0.25">
      <c r="A289" s="7" t="s">
        <v>2667</v>
      </c>
      <c r="B289" t="s">
        <v>2375</v>
      </c>
      <c r="D289" s="6" t="s">
        <v>2376</v>
      </c>
      <c r="E289" s="7" t="s">
        <v>45</v>
      </c>
      <c r="F289" s="7" t="s">
        <v>45</v>
      </c>
      <c r="G289">
        <f t="shared" si="4"/>
        <v>0</v>
      </c>
      <c r="H289">
        <v>1</v>
      </c>
      <c r="I289" t="s">
        <v>2377</v>
      </c>
      <c r="J289" s="8">
        <v>1</v>
      </c>
      <c r="K289">
        <v>0</v>
      </c>
      <c r="L289" s="9">
        <v>0.73034320942723996</v>
      </c>
      <c r="M289">
        <v>0.346853771347855</v>
      </c>
      <c r="N289">
        <v>1</v>
      </c>
    </row>
    <row r="290" spans="1:14" x14ac:dyDescent="0.25">
      <c r="A290" s="7" t="s">
        <v>2668</v>
      </c>
      <c r="B290" t="s">
        <v>2375</v>
      </c>
      <c r="D290" s="6" t="s">
        <v>2376</v>
      </c>
      <c r="E290" s="7" t="s">
        <v>45</v>
      </c>
      <c r="F290" s="7" t="s">
        <v>45</v>
      </c>
      <c r="G290">
        <f t="shared" si="4"/>
        <v>0</v>
      </c>
      <c r="H290">
        <v>1</v>
      </c>
      <c r="I290" t="s">
        <v>2377</v>
      </c>
      <c r="J290" s="8">
        <v>1</v>
      </c>
      <c r="K290">
        <v>0</v>
      </c>
      <c r="L290" s="9">
        <v>0.73262372357772798</v>
      </c>
      <c r="M290">
        <v>0.34666065326217899</v>
      </c>
      <c r="N290">
        <v>1</v>
      </c>
    </row>
    <row r="291" spans="1:14" x14ac:dyDescent="0.25">
      <c r="A291" s="7" t="s">
        <v>2669</v>
      </c>
      <c r="B291" t="s">
        <v>2375</v>
      </c>
      <c r="D291" s="6" t="s">
        <v>2376</v>
      </c>
      <c r="E291" s="7" t="s">
        <v>45</v>
      </c>
      <c r="F291" s="7" t="s">
        <v>45</v>
      </c>
      <c r="G291">
        <f t="shared" si="4"/>
        <v>0</v>
      </c>
      <c r="H291">
        <v>1</v>
      </c>
      <c r="I291" t="s">
        <v>2377</v>
      </c>
      <c r="J291" s="8">
        <v>1</v>
      </c>
      <c r="K291">
        <v>0</v>
      </c>
      <c r="L291" s="9">
        <v>0.74702030412147602</v>
      </c>
      <c r="M291">
        <v>0.34662140611325898</v>
      </c>
      <c r="N291">
        <v>1</v>
      </c>
    </row>
    <row r="292" spans="1:14" x14ac:dyDescent="0.25">
      <c r="A292" s="7" t="s">
        <v>2670</v>
      </c>
      <c r="B292" t="s">
        <v>2375</v>
      </c>
      <c r="D292" s="6" t="s">
        <v>2376</v>
      </c>
      <c r="E292" s="7" t="s">
        <v>45</v>
      </c>
      <c r="F292" s="7" t="s">
        <v>45</v>
      </c>
      <c r="G292">
        <f t="shared" si="4"/>
        <v>0</v>
      </c>
      <c r="H292">
        <v>1</v>
      </c>
      <c r="I292" t="s">
        <v>2377</v>
      </c>
      <c r="J292" s="8">
        <v>1</v>
      </c>
      <c r="K292">
        <v>0</v>
      </c>
      <c r="L292" s="9">
        <v>0.74262322279898696</v>
      </c>
      <c r="M292">
        <v>0.34601350371247402</v>
      </c>
      <c r="N292">
        <v>1</v>
      </c>
    </row>
    <row r="293" spans="1:14" x14ac:dyDescent="0.25">
      <c r="A293" s="7" t="s">
        <v>2671</v>
      </c>
      <c r="B293" t="s">
        <v>2375</v>
      </c>
      <c r="D293" s="6" t="s">
        <v>2376</v>
      </c>
      <c r="E293" s="7" t="s">
        <v>45</v>
      </c>
      <c r="F293" s="7" t="s">
        <v>45</v>
      </c>
      <c r="G293">
        <f t="shared" si="4"/>
        <v>0</v>
      </c>
      <c r="H293">
        <v>1</v>
      </c>
      <c r="I293" t="s">
        <v>2377</v>
      </c>
      <c r="J293" s="8">
        <v>1</v>
      </c>
      <c r="K293">
        <v>0</v>
      </c>
      <c r="L293" s="9">
        <v>0.734596217803547</v>
      </c>
      <c r="M293">
        <v>0.34564472687743902</v>
      </c>
      <c r="N293">
        <v>1</v>
      </c>
    </row>
    <row r="294" spans="1:14" x14ac:dyDescent="0.25">
      <c r="A294" s="7" t="s">
        <v>2672</v>
      </c>
      <c r="B294" t="s">
        <v>2375</v>
      </c>
      <c r="D294" s="6" t="s">
        <v>2376</v>
      </c>
      <c r="E294" s="7" t="s">
        <v>45</v>
      </c>
      <c r="F294" s="7" t="s">
        <v>45</v>
      </c>
      <c r="G294">
        <f t="shared" si="4"/>
        <v>0</v>
      </c>
      <c r="H294">
        <v>1</v>
      </c>
      <c r="I294" t="s">
        <v>2377</v>
      </c>
      <c r="J294" s="8">
        <v>1</v>
      </c>
      <c r="K294">
        <v>0</v>
      </c>
      <c r="L294" s="9">
        <v>0.74394587059161599</v>
      </c>
      <c r="M294">
        <v>0.34546043823016298</v>
      </c>
      <c r="N294">
        <v>1</v>
      </c>
    </row>
    <row r="295" spans="1:14" x14ac:dyDescent="0.25">
      <c r="A295" s="7" t="s">
        <v>2673</v>
      </c>
      <c r="B295" t="s">
        <v>2375</v>
      </c>
      <c r="D295" s="6" t="s">
        <v>2376</v>
      </c>
      <c r="E295" s="7" t="s">
        <v>45</v>
      </c>
      <c r="F295" s="7" t="s">
        <v>45</v>
      </c>
      <c r="G295">
        <f t="shared" si="4"/>
        <v>0</v>
      </c>
      <c r="H295">
        <v>1</v>
      </c>
      <c r="I295" t="s">
        <v>2377</v>
      </c>
      <c r="J295" s="8">
        <v>1</v>
      </c>
      <c r="K295">
        <v>0</v>
      </c>
      <c r="L295" s="9">
        <v>0.73512755975050803</v>
      </c>
      <c r="M295">
        <v>0.345080539229561</v>
      </c>
      <c r="N295">
        <v>1</v>
      </c>
    </row>
    <row r="296" spans="1:14" x14ac:dyDescent="0.25">
      <c r="A296" s="7" t="s">
        <v>2674</v>
      </c>
      <c r="B296" t="s">
        <v>2375</v>
      </c>
      <c r="D296" s="6" t="s">
        <v>2376</v>
      </c>
      <c r="E296" s="7" t="s">
        <v>45</v>
      </c>
      <c r="F296" s="7" t="s">
        <v>45</v>
      </c>
      <c r="G296">
        <f t="shared" si="4"/>
        <v>0</v>
      </c>
      <c r="H296">
        <v>1</v>
      </c>
      <c r="I296" t="s">
        <v>2377</v>
      </c>
      <c r="J296" s="8">
        <v>1</v>
      </c>
      <c r="K296">
        <v>0</v>
      </c>
      <c r="L296" s="9">
        <v>0.738648671090121</v>
      </c>
      <c r="M296">
        <v>0.34498243935560702</v>
      </c>
      <c r="N296">
        <v>1</v>
      </c>
    </row>
    <row r="297" spans="1:14" x14ac:dyDescent="0.25">
      <c r="A297" s="7" t="s">
        <v>2675</v>
      </c>
      <c r="B297" t="s">
        <v>2375</v>
      </c>
      <c r="D297" s="6" t="s">
        <v>2376</v>
      </c>
      <c r="E297" s="7" t="s">
        <v>45</v>
      </c>
      <c r="F297" s="7" t="s">
        <v>45</v>
      </c>
      <c r="G297">
        <f t="shared" si="4"/>
        <v>0</v>
      </c>
      <c r="H297">
        <v>1</v>
      </c>
      <c r="I297" t="s">
        <v>2377</v>
      </c>
      <c r="J297" s="8">
        <v>1</v>
      </c>
      <c r="K297">
        <v>0</v>
      </c>
      <c r="L297" s="9">
        <v>0.74562332087160799</v>
      </c>
      <c r="M297">
        <v>0.34489308326523899</v>
      </c>
      <c r="N297">
        <v>1</v>
      </c>
    </row>
    <row r="298" spans="1:14" x14ac:dyDescent="0.25">
      <c r="A298" s="7" t="s">
        <v>2676</v>
      </c>
      <c r="B298" t="s">
        <v>2375</v>
      </c>
      <c r="D298" s="6" t="s">
        <v>2376</v>
      </c>
      <c r="E298" s="7" t="s">
        <v>45</v>
      </c>
      <c r="F298" s="7" t="s">
        <v>45</v>
      </c>
      <c r="G298">
        <f t="shared" si="4"/>
        <v>0</v>
      </c>
      <c r="H298">
        <v>1</v>
      </c>
      <c r="I298" t="s">
        <v>2377</v>
      </c>
      <c r="J298" s="8">
        <v>1</v>
      </c>
      <c r="K298">
        <v>0</v>
      </c>
      <c r="L298" s="9">
        <v>0.73081494605871</v>
      </c>
      <c r="M298">
        <v>0.34474090309424399</v>
      </c>
      <c r="N298">
        <v>1</v>
      </c>
    </row>
    <row r="299" spans="1:14" x14ac:dyDescent="0.25">
      <c r="A299" s="7" t="s">
        <v>2677</v>
      </c>
      <c r="B299" t="s">
        <v>2375</v>
      </c>
      <c r="D299" s="6" t="s">
        <v>2376</v>
      </c>
      <c r="E299" s="7" t="s">
        <v>45</v>
      </c>
      <c r="F299" s="7" t="s">
        <v>45</v>
      </c>
      <c r="G299">
        <f t="shared" si="4"/>
        <v>0</v>
      </c>
      <c r="H299">
        <v>1</v>
      </c>
      <c r="I299" t="s">
        <v>2377</v>
      </c>
      <c r="J299" s="8">
        <v>1</v>
      </c>
      <c r="K299">
        <v>0</v>
      </c>
      <c r="L299" s="9">
        <v>0.73531389201531905</v>
      </c>
      <c r="M299">
        <v>0.34466043854440598</v>
      </c>
      <c r="N299">
        <v>1</v>
      </c>
    </row>
    <row r="300" spans="1:14" x14ac:dyDescent="0.25">
      <c r="A300" s="7" t="s">
        <v>2678</v>
      </c>
      <c r="B300" t="s">
        <v>2375</v>
      </c>
      <c r="D300" s="6" t="s">
        <v>2376</v>
      </c>
      <c r="E300" s="7" t="s">
        <v>45</v>
      </c>
      <c r="F300" s="7" t="s">
        <v>45</v>
      </c>
      <c r="G300">
        <f t="shared" si="4"/>
        <v>0</v>
      </c>
      <c r="H300">
        <v>1</v>
      </c>
      <c r="I300" t="s">
        <v>2377</v>
      </c>
      <c r="J300" s="8">
        <v>1</v>
      </c>
      <c r="K300">
        <v>0</v>
      </c>
      <c r="L300" s="9">
        <v>0.74510900831095805</v>
      </c>
      <c r="M300">
        <v>0.34459056105986502</v>
      </c>
      <c r="N300">
        <v>1</v>
      </c>
    </row>
    <row r="301" spans="1:14" x14ac:dyDescent="0.25">
      <c r="A301" s="7" t="s">
        <v>2679</v>
      </c>
      <c r="B301" t="s">
        <v>2375</v>
      </c>
      <c r="D301" s="6" t="s">
        <v>2376</v>
      </c>
      <c r="E301" s="7" t="s">
        <v>45</v>
      </c>
      <c r="F301" s="7" t="s">
        <v>45</v>
      </c>
      <c r="G301">
        <f t="shared" si="4"/>
        <v>0</v>
      </c>
      <c r="H301">
        <v>1</v>
      </c>
      <c r="I301" t="s">
        <v>2377</v>
      </c>
      <c r="J301" s="8">
        <v>1</v>
      </c>
      <c r="K301">
        <v>0</v>
      </c>
      <c r="L301" s="9">
        <v>0.73236775187629</v>
      </c>
      <c r="M301">
        <v>0.34360771454410399</v>
      </c>
      <c r="N301">
        <v>1</v>
      </c>
    </row>
    <row r="302" spans="1:14" x14ac:dyDescent="0.25">
      <c r="A302" s="7" t="s">
        <v>2680</v>
      </c>
      <c r="B302" t="s">
        <v>2375</v>
      </c>
      <c r="D302" s="6" t="s">
        <v>2376</v>
      </c>
      <c r="E302" s="7" t="s">
        <v>45</v>
      </c>
      <c r="F302" s="7" t="s">
        <v>45</v>
      </c>
      <c r="G302">
        <f t="shared" si="4"/>
        <v>0</v>
      </c>
      <c r="H302">
        <v>1</v>
      </c>
      <c r="I302" t="s">
        <v>2377</v>
      </c>
      <c r="J302" s="8">
        <v>1</v>
      </c>
      <c r="K302">
        <v>0</v>
      </c>
      <c r="L302" s="9">
        <v>0.72625974042008901</v>
      </c>
      <c r="M302">
        <v>0.34264275060443899</v>
      </c>
      <c r="N302">
        <v>1</v>
      </c>
    </row>
    <row r="303" spans="1:14" x14ac:dyDescent="0.25">
      <c r="A303" s="7" t="s">
        <v>2681</v>
      </c>
      <c r="B303" t="s">
        <v>2375</v>
      </c>
      <c r="D303" s="6" t="s">
        <v>2376</v>
      </c>
      <c r="E303" s="7" t="s">
        <v>45</v>
      </c>
      <c r="F303" s="7" t="s">
        <v>45</v>
      </c>
      <c r="G303">
        <f t="shared" si="4"/>
        <v>0</v>
      </c>
      <c r="H303">
        <v>1</v>
      </c>
      <c r="I303" t="s">
        <v>2377</v>
      </c>
      <c r="J303" s="8">
        <v>1</v>
      </c>
      <c r="K303">
        <v>0</v>
      </c>
      <c r="L303" s="9">
        <v>0.72665892143731203</v>
      </c>
      <c r="M303">
        <v>0.34255681469004601</v>
      </c>
      <c r="N303">
        <v>1</v>
      </c>
    </row>
    <row r="304" spans="1:14" x14ac:dyDescent="0.25">
      <c r="A304" s="7" t="s">
        <v>2682</v>
      </c>
      <c r="B304" t="s">
        <v>2375</v>
      </c>
      <c r="D304" s="6" t="s">
        <v>2376</v>
      </c>
      <c r="E304" s="7" t="s">
        <v>45</v>
      </c>
      <c r="F304" s="7" t="s">
        <v>45</v>
      </c>
      <c r="G304">
        <f t="shared" si="4"/>
        <v>0</v>
      </c>
      <c r="H304">
        <v>1</v>
      </c>
      <c r="I304" t="s">
        <v>2377</v>
      </c>
      <c r="J304" s="8">
        <v>1</v>
      </c>
      <c r="K304">
        <v>0</v>
      </c>
      <c r="L304" s="9">
        <v>0.72599296254122503</v>
      </c>
      <c r="M304">
        <v>0.34227668483968998</v>
      </c>
      <c r="N304">
        <v>1</v>
      </c>
    </row>
    <row r="305" spans="1:14" x14ac:dyDescent="0.25">
      <c r="A305" s="7" t="s">
        <v>2683</v>
      </c>
      <c r="B305" t="s">
        <v>2375</v>
      </c>
      <c r="D305" s="6" t="s">
        <v>2376</v>
      </c>
      <c r="E305" s="7" t="s">
        <v>45</v>
      </c>
      <c r="F305" s="7" t="s">
        <v>45</v>
      </c>
      <c r="G305">
        <f t="shared" si="4"/>
        <v>0</v>
      </c>
      <c r="H305">
        <v>1</v>
      </c>
      <c r="I305" t="s">
        <v>2377</v>
      </c>
      <c r="J305" s="8">
        <v>1</v>
      </c>
      <c r="K305">
        <v>0</v>
      </c>
      <c r="L305" s="9">
        <v>0.73640579947879503</v>
      </c>
      <c r="M305">
        <v>0.34180909275618798</v>
      </c>
      <c r="N305">
        <v>1</v>
      </c>
    </row>
    <row r="306" spans="1:14" x14ac:dyDescent="0.25">
      <c r="A306" s="7" t="s">
        <v>2684</v>
      </c>
      <c r="B306" t="s">
        <v>2375</v>
      </c>
      <c r="D306" s="6" t="s">
        <v>2376</v>
      </c>
      <c r="E306" s="7" t="s">
        <v>45</v>
      </c>
      <c r="F306" s="7" t="s">
        <v>45</v>
      </c>
      <c r="G306">
        <f t="shared" si="4"/>
        <v>0</v>
      </c>
      <c r="H306">
        <v>1</v>
      </c>
      <c r="I306" t="s">
        <v>2377</v>
      </c>
      <c r="J306" s="8">
        <v>1</v>
      </c>
      <c r="K306">
        <v>0</v>
      </c>
      <c r="L306" s="9">
        <v>0.73260554087779906</v>
      </c>
      <c r="M306">
        <v>0.34105427666584098</v>
      </c>
      <c r="N306">
        <v>1</v>
      </c>
    </row>
    <row r="307" spans="1:14" x14ac:dyDescent="0.25">
      <c r="A307" s="7" t="s">
        <v>2685</v>
      </c>
      <c r="B307" t="s">
        <v>2375</v>
      </c>
      <c r="D307" s="6" t="s">
        <v>2376</v>
      </c>
      <c r="E307" s="7" t="s">
        <v>45</v>
      </c>
      <c r="F307" s="7" t="s">
        <v>45</v>
      </c>
      <c r="G307">
        <f t="shared" si="4"/>
        <v>0</v>
      </c>
      <c r="H307">
        <v>1</v>
      </c>
      <c r="I307" t="s">
        <v>2377</v>
      </c>
      <c r="J307" s="8">
        <v>1</v>
      </c>
      <c r="K307">
        <v>0</v>
      </c>
      <c r="L307" s="9">
        <v>0.72013105689190804</v>
      </c>
      <c r="M307">
        <v>0.33985419266051198</v>
      </c>
      <c r="N307">
        <v>1</v>
      </c>
    </row>
    <row r="308" spans="1:14" x14ac:dyDescent="0.25">
      <c r="A308" s="7" t="s">
        <v>2686</v>
      </c>
      <c r="B308" t="s">
        <v>2375</v>
      </c>
      <c r="D308" s="6" t="s">
        <v>2376</v>
      </c>
      <c r="E308" s="7" t="s">
        <v>45</v>
      </c>
      <c r="F308" s="7" t="s">
        <v>45</v>
      </c>
      <c r="G308">
        <f t="shared" si="4"/>
        <v>0</v>
      </c>
      <c r="H308">
        <v>1</v>
      </c>
      <c r="I308" t="s">
        <v>2377</v>
      </c>
      <c r="J308" s="8">
        <v>1</v>
      </c>
      <c r="K308">
        <v>0</v>
      </c>
      <c r="L308" s="9">
        <v>0.72643908072514496</v>
      </c>
      <c r="M308">
        <v>0.339678003381847</v>
      </c>
      <c r="N308">
        <v>1</v>
      </c>
    </row>
    <row r="309" spans="1:14" x14ac:dyDescent="0.25">
      <c r="A309" s="7" t="s">
        <v>2687</v>
      </c>
      <c r="B309" t="s">
        <v>2375</v>
      </c>
      <c r="D309" s="6" t="s">
        <v>2376</v>
      </c>
      <c r="E309" s="7" t="s">
        <v>45</v>
      </c>
      <c r="F309" s="7" t="s">
        <v>45</v>
      </c>
      <c r="G309">
        <f t="shared" si="4"/>
        <v>0</v>
      </c>
      <c r="H309">
        <v>1</v>
      </c>
      <c r="I309" t="s">
        <v>2377</v>
      </c>
      <c r="J309" s="8">
        <v>1</v>
      </c>
      <c r="K309">
        <v>0</v>
      </c>
      <c r="L309" s="9">
        <v>0.72236910669597199</v>
      </c>
      <c r="M309">
        <v>0.33911708162056298</v>
      </c>
      <c r="N309">
        <v>1</v>
      </c>
    </row>
    <row r="310" spans="1:14" x14ac:dyDescent="0.25">
      <c r="A310" s="7" t="s">
        <v>2688</v>
      </c>
      <c r="B310" t="s">
        <v>2375</v>
      </c>
      <c r="D310" s="6" t="s">
        <v>2376</v>
      </c>
      <c r="E310" s="7" t="s">
        <v>45</v>
      </c>
      <c r="F310" s="7" t="s">
        <v>45</v>
      </c>
      <c r="G310">
        <f t="shared" si="4"/>
        <v>0</v>
      </c>
      <c r="H310">
        <v>1</v>
      </c>
      <c r="I310" t="s">
        <v>2377</v>
      </c>
      <c r="J310" s="8">
        <v>1</v>
      </c>
      <c r="K310">
        <v>0</v>
      </c>
      <c r="L310" s="9">
        <v>0.718600966777726</v>
      </c>
      <c r="M310">
        <v>0.33898649056182101</v>
      </c>
      <c r="N310">
        <v>1</v>
      </c>
    </row>
    <row r="311" spans="1:14" x14ac:dyDescent="0.25">
      <c r="A311" s="7" t="s">
        <v>2689</v>
      </c>
      <c r="B311" t="s">
        <v>2375</v>
      </c>
      <c r="D311" s="6" t="s">
        <v>2376</v>
      </c>
      <c r="E311" s="7" t="s">
        <v>45</v>
      </c>
      <c r="F311" s="7" t="s">
        <v>45</v>
      </c>
      <c r="G311">
        <f t="shared" si="4"/>
        <v>0</v>
      </c>
      <c r="H311">
        <v>1</v>
      </c>
      <c r="I311" t="s">
        <v>2377</v>
      </c>
      <c r="J311" s="8">
        <v>1</v>
      </c>
      <c r="K311">
        <v>0</v>
      </c>
      <c r="L311" s="9">
        <v>0.72775269285926703</v>
      </c>
      <c r="M311">
        <v>0.33875673789893901</v>
      </c>
      <c r="N311">
        <v>1</v>
      </c>
    </row>
    <row r="312" spans="1:14" x14ac:dyDescent="0.25">
      <c r="A312" s="7" t="s">
        <v>2690</v>
      </c>
      <c r="B312" t="s">
        <v>2375</v>
      </c>
      <c r="D312" s="6" t="s">
        <v>2376</v>
      </c>
      <c r="E312" s="7" t="s">
        <v>45</v>
      </c>
      <c r="F312" s="7" t="s">
        <v>45</v>
      </c>
      <c r="G312">
        <f t="shared" si="4"/>
        <v>0</v>
      </c>
      <c r="H312">
        <v>1</v>
      </c>
      <c r="I312" t="s">
        <v>2377</v>
      </c>
      <c r="J312" s="8">
        <v>1</v>
      </c>
      <c r="K312">
        <v>0</v>
      </c>
      <c r="L312" s="9">
        <v>0.71971947947625203</v>
      </c>
      <c r="M312">
        <v>0.33838793603203698</v>
      </c>
      <c r="N312">
        <v>1</v>
      </c>
    </row>
    <row r="313" spans="1:14" x14ac:dyDescent="0.25">
      <c r="A313" s="7" t="s">
        <v>2691</v>
      </c>
      <c r="B313" t="s">
        <v>2375</v>
      </c>
      <c r="D313" s="6" t="s">
        <v>2376</v>
      </c>
      <c r="E313" s="7" t="s">
        <v>45</v>
      </c>
      <c r="F313" s="7" t="s">
        <v>45</v>
      </c>
      <c r="G313">
        <f t="shared" si="4"/>
        <v>0</v>
      </c>
      <c r="H313">
        <v>1</v>
      </c>
      <c r="I313" t="s">
        <v>2377</v>
      </c>
      <c r="J313" s="8">
        <v>1</v>
      </c>
      <c r="K313">
        <v>0</v>
      </c>
      <c r="L313" s="9">
        <v>0.72120794411465305</v>
      </c>
      <c r="M313">
        <v>0.33788092941515502</v>
      </c>
      <c r="N313">
        <v>1</v>
      </c>
    </row>
    <row r="314" spans="1:14" x14ac:dyDescent="0.25">
      <c r="A314" s="7" t="s">
        <v>2692</v>
      </c>
      <c r="B314" t="s">
        <v>2375</v>
      </c>
      <c r="D314" s="6" t="s">
        <v>2376</v>
      </c>
      <c r="E314" s="7" t="s">
        <v>45</v>
      </c>
      <c r="F314" s="7" t="s">
        <v>45</v>
      </c>
      <c r="G314">
        <f t="shared" si="4"/>
        <v>0</v>
      </c>
      <c r="H314">
        <v>1</v>
      </c>
      <c r="I314" t="s">
        <v>2377</v>
      </c>
      <c r="J314" s="8">
        <v>1</v>
      </c>
      <c r="K314">
        <v>0</v>
      </c>
      <c r="L314" s="9">
        <v>0.74978665629277697</v>
      </c>
      <c r="M314">
        <v>0.33782628564010703</v>
      </c>
      <c r="N314">
        <v>1</v>
      </c>
    </row>
    <row r="315" spans="1:14" x14ac:dyDescent="0.25">
      <c r="A315" s="7" t="s">
        <v>2693</v>
      </c>
      <c r="B315" t="s">
        <v>2375</v>
      </c>
      <c r="D315" s="6" t="s">
        <v>2376</v>
      </c>
      <c r="E315" s="7" t="s">
        <v>45</v>
      </c>
      <c r="F315" s="7" t="s">
        <v>45</v>
      </c>
      <c r="G315">
        <f t="shared" si="4"/>
        <v>0</v>
      </c>
      <c r="H315">
        <v>1</v>
      </c>
      <c r="I315" t="s">
        <v>2377</v>
      </c>
      <c r="J315" s="8">
        <v>1</v>
      </c>
      <c r="K315">
        <v>0</v>
      </c>
      <c r="L315" s="9">
        <v>0.71395327235375605</v>
      </c>
      <c r="M315">
        <v>0.33765074224525898</v>
      </c>
      <c r="N315">
        <v>1</v>
      </c>
    </row>
    <row r="316" spans="1:14" x14ac:dyDescent="0.25">
      <c r="A316" s="7" t="s">
        <v>2694</v>
      </c>
      <c r="B316" t="s">
        <v>2375</v>
      </c>
      <c r="D316" s="6" t="s">
        <v>2376</v>
      </c>
      <c r="E316" s="7" t="s">
        <v>45</v>
      </c>
      <c r="F316" s="7" t="s">
        <v>45</v>
      </c>
      <c r="G316">
        <f t="shared" si="4"/>
        <v>0</v>
      </c>
      <c r="H316">
        <v>1</v>
      </c>
      <c r="I316" t="s">
        <v>2377</v>
      </c>
      <c r="J316" s="8">
        <v>1</v>
      </c>
      <c r="K316">
        <v>0</v>
      </c>
      <c r="L316" s="9">
        <v>0.71829712781001698</v>
      </c>
      <c r="M316">
        <v>0.337521374703524</v>
      </c>
      <c r="N316">
        <v>1</v>
      </c>
    </row>
    <row r="317" spans="1:14" x14ac:dyDescent="0.25">
      <c r="A317" s="7" t="s">
        <v>2695</v>
      </c>
      <c r="B317" t="s">
        <v>2375</v>
      </c>
      <c r="D317" s="6" t="s">
        <v>2376</v>
      </c>
      <c r="E317" s="7" t="s">
        <v>45</v>
      </c>
      <c r="F317" s="7" t="s">
        <v>45</v>
      </c>
      <c r="G317">
        <f t="shared" si="4"/>
        <v>0</v>
      </c>
      <c r="H317">
        <v>1</v>
      </c>
      <c r="I317" t="s">
        <v>2377</v>
      </c>
      <c r="J317" s="8">
        <v>1</v>
      </c>
      <c r="K317">
        <v>0</v>
      </c>
      <c r="L317" s="9">
        <v>0.725338867895573</v>
      </c>
      <c r="M317">
        <v>0.33738057473036498</v>
      </c>
      <c r="N317">
        <v>1</v>
      </c>
    </row>
    <row r="318" spans="1:14" x14ac:dyDescent="0.25">
      <c r="A318" s="7" t="s">
        <v>2696</v>
      </c>
      <c r="B318" t="s">
        <v>2375</v>
      </c>
      <c r="D318" s="6" t="s">
        <v>2376</v>
      </c>
      <c r="E318" s="7" t="s">
        <v>45</v>
      </c>
      <c r="F318" s="7" t="s">
        <v>45</v>
      </c>
      <c r="G318">
        <f t="shared" si="4"/>
        <v>0</v>
      </c>
      <c r="H318">
        <v>1</v>
      </c>
      <c r="I318" t="s">
        <v>2377</v>
      </c>
      <c r="J318" s="8">
        <v>1</v>
      </c>
      <c r="K318">
        <v>0</v>
      </c>
      <c r="L318" s="9">
        <v>0.72378699706938099</v>
      </c>
      <c r="M318">
        <v>0.33710443476862301</v>
      </c>
      <c r="N318">
        <v>1</v>
      </c>
    </row>
    <row r="319" spans="1:14" x14ac:dyDescent="0.25">
      <c r="A319" s="7" t="s">
        <v>2697</v>
      </c>
      <c r="B319" t="s">
        <v>2375</v>
      </c>
      <c r="D319" s="6" t="s">
        <v>2376</v>
      </c>
      <c r="E319" s="7" t="s">
        <v>45</v>
      </c>
      <c r="F319" s="7" t="s">
        <v>45</v>
      </c>
      <c r="G319">
        <f t="shared" si="4"/>
        <v>0</v>
      </c>
      <c r="H319">
        <v>1</v>
      </c>
      <c r="I319" t="s">
        <v>2377</v>
      </c>
      <c r="J319" s="8">
        <v>1</v>
      </c>
      <c r="K319">
        <v>0</v>
      </c>
      <c r="L319" s="9">
        <v>0.72630575646499396</v>
      </c>
      <c r="M319">
        <v>0.33639478913641202</v>
      </c>
      <c r="N319">
        <v>1</v>
      </c>
    </row>
    <row r="320" spans="1:14" x14ac:dyDescent="0.25">
      <c r="A320" s="7" t="s">
        <v>2698</v>
      </c>
      <c r="B320" t="s">
        <v>2375</v>
      </c>
      <c r="D320" s="6" t="s">
        <v>2376</v>
      </c>
      <c r="E320" s="7" t="s">
        <v>45</v>
      </c>
      <c r="F320" s="7" t="s">
        <v>45</v>
      </c>
      <c r="G320">
        <f t="shared" si="4"/>
        <v>0</v>
      </c>
      <c r="H320">
        <v>1</v>
      </c>
      <c r="I320" t="s">
        <v>2377</v>
      </c>
      <c r="J320" s="8">
        <v>1</v>
      </c>
      <c r="K320">
        <v>0</v>
      </c>
      <c r="L320" s="9">
        <v>0.71715758831671095</v>
      </c>
      <c r="M320">
        <v>0.33594638008547201</v>
      </c>
      <c r="N320">
        <v>1</v>
      </c>
    </row>
    <row r="321" spans="1:14" x14ac:dyDescent="0.25">
      <c r="A321" s="7" t="s">
        <v>2699</v>
      </c>
      <c r="B321" t="s">
        <v>2375</v>
      </c>
      <c r="D321" s="6" t="s">
        <v>2376</v>
      </c>
      <c r="E321" s="7" t="s">
        <v>45</v>
      </c>
      <c r="F321" s="7" t="s">
        <v>45</v>
      </c>
      <c r="G321">
        <f t="shared" si="4"/>
        <v>0</v>
      </c>
      <c r="H321">
        <v>1</v>
      </c>
      <c r="I321" t="s">
        <v>2377</v>
      </c>
      <c r="J321" s="8">
        <v>1</v>
      </c>
      <c r="K321">
        <v>0</v>
      </c>
      <c r="L321" s="9">
        <v>0.72798813518056904</v>
      </c>
      <c r="M321">
        <v>0.33553534508824501</v>
      </c>
      <c r="N321">
        <v>1</v>
      </c>
    </row>
    <row r="322" spans="1:14" x14ac:dyDescent="0.25">
      <c r="A322" s="7" t="s">
        <v>2700</v>
      </c>
      <c r="B322" t="s">
        <v>2375</v>
      </c>
      <c r="D322" s="6" t="s">
        <v>2376</v>
      </c>
      <c r="E322" s="7" t="s">
        <v>45</v>
      </c>
      <c r="F322" s="7" t="s">
        <v>45</v>
      </c>
      <c r="G322">
        <f t="shared" ref="G322:G385" si="5">IF(E322=F322,0,1)</f>
        <v>0</v>
      </c>
      <c r="H322">
        <v>1</v>
      </c>
      <c r="I322" t="s">
        <v>2377</v>
      </c>
      <c r="J322" s="8">
        <v>1</v>
      </c>
      <c r="K322">
        <v>0</v>
      </c>
      <c r="L322" s="9">
        <v>0.72023806292352999</v>
      </c>
      <c r="M322">
        <v>0.334742852156107</v>
      </c>
      <c r="N322">
        <v>1</v>
      </c>
    </row>
    <row r="323" spans="1:14" x14ac:dyDescent="0.25">
      <c r="A323" s="7" t="s">
        <v>2701</v>
      </c>
      <c r="B323" t="s">
        <v>2375</v>
      </c>
      <c r="D323" s="6" t="s">
        <v>2376</v>
      </c>
      <c r="E323" s="7" t="s">
        <v>45</v>
      </c>
      <c r="F323" s="7" t="s">
        <v>45</v>
      </c>
      <c r="G323">
        <f t="shared" si="5"/>
        <v>0</v>
      </c>
      <c r="H323">
        <v>1</v>
      </c>
      <c r="I323" t="s">
        <v>2377</v>
      </c>
      <c r="J323" s="8">
        <v>1</v>
      </c>
      <c r="K323">
        <v>0</v>
      </c>
      <c r="L323" s="9">
        <v>0.71274949701074697</v>
      </c>
      <c r="M323">
        <v>0.33450752228966302</v>
      </c>
      <c r="N323">
        <v>1</v>
      </c>
    </row>
    <row r="324" spans="1:14" x14ac:dyDescent="0.25">
      <c r="A324" s="7" t="s">
        <v>2702</v>
      </c>
      <c r="B324" t="s">
        <v>2375</v>
      </c>
      <c r="D324" s="6" t="s">
        <v>2376</v>
      </c>
      <c r="E324" s="7" t="s">
        <v>45</v>
      </c>
      <c r="F324" s="7" t="s">
        <v>45</v>
      </c>
      <c r="G324">
        <f t="shared" si="5"/>
        <v>0</v>
      </c>
      <c r="H324">
        <v>1</v>
      </c>
      <c r="I324" t="s">
        <v>2377</v>
      </c>
      <c r="J324" s="8">
        <v>1</v>
      </c>
      <c r="K324">
        <v>0</v>
      </c>
      <c r="L324" s="9">
        <v>0.71652944530360696</v>
      </c>
      <c r="M324">
        <v>0.334362549184199</v>
      </c>
      <c r="N324">
        <v>1</v>
      </c>
    </row>
    <row r="325" spans="1:14" x14ac:dyDescent="0.25">
      <c r="A325" s="7" t="s">
        <v>2703</v>
      </c>
      <c r="B325" t="s">
        <v>2375</v>
      </c>
      <c r="D325" s="6" t="s">
        <v>2376</v>
      </c>
      <c r="E325" s="7" t="s">
        <v>45</v>
      </c>
      <c r="F325" s="7" t="s">
        <v>45</v>
      </c>
      <c r="G325">
        <f t="shared" si="5"/>
        <v>0</v>
      </c>
      <c r="H325">
        <v>1</v>
      </c>
      <c r="I325" t="s">
        <v>2377</v>
      </c>
      <c r="J325" s="8">
        <v>1</v>
      </c>
      <c r="K325">
        <v>0</v>
      </c>
      <c r="L325" s="9">
        <v>0.71946364246502104</v>
      </c>
      <c r="M325">
        <v>0.333920991803345</v>
      </c>
      <c r="N325">
        <v>1</v>
      </c>
    </row>
    <row r="326" spans="1:14" x14ac:dyDescent="0.25">
      <c r="A326" s="7" t="s">
        <v>2704</v>
      </c>
      <c r="B326" t="s">
        <v>2375</v>
      </c>
      <c r="D326" s="6" t="s">
        <v>2376</v>
      </c>
      <c r="E326" s="7" t="s">
        <v>45</v>
      </c>
      <c r="F326" s="7" t="s">
        <v>45</v>
      </c>
      <c r="G326">
        <f t="shared" si="5"/>
        <v>0</v>
      </c>
      <c r="H326">
        <v>1</v>
      </c>
      <c r="I326" t="s">
        <v>2377</v>
      </c>
      <c r="J326" s="8">
        <v>1</v>
      </c>
      <c r="K326">
        <v>0</v>
      </c>
      <c r="L326" s="9">
        <v>0.70947192733886599</v>
      </c>
      <c r="M326">
        <v>0.333207378014722</v>
      </c>
      <c r="N326">
        <v>1</v>
      </c>
    </row>
    <row r="327" spans="1:14" x14ac:dyDescent="0.25">
      <c r="A327" s="7" t="s">
        <v>2705</v>
      </c>
      <c r="B327" t="s">
        <v>2375</v>
      </c>
      <c r="D327" s="6" t="s">
        <v>2376</v>
      </c>
      <c r="E327" s="7" t="s">
        <v>45</v>
      </c>
      <c r="F327" s="7" t="s">
        <v>45</v>
      </c>
      <c r="G327">
        <f t="shared" si="5"/>
        <v>0</v>
      </c>
      <c r="H327">
        <v>1</v>
      </c>
      <c r="I327" t="s">
        <v>2377</v>
      </c>
      <c r="J327" s="8">
        <v>1</v>
      </c>
      <c r="K327">
        <v>0</v>
      </c>
      <c r="L327" s="9">
        <v>0.71475844388624499</v>
      </c>
      <c r="M327">
        <v>0.33311807848182201</v>
      </c>
      <c r="N327">
        <v>1</v>
      </c>
    </row>
    <row r="328" spans="1:14" x14ac:dyDescent="0.25">
      <c r="A328" s="7" t="s">
        <v>2706</v>
      </c>
      <c r="B328" t="s">
        <v>2375</v>
      </c>
      <c r="D328" s="6" t="s">
        <v>2376</v>
      </c>
      <c r="E328" s="7" t="s">
        <v>45</v>
      </c>
      <c r="F328" s="7" t="s">
        <v>45</v>
      </c>
      <c r="G328">
        <f t="shared" si="5"/>
        <v>0</v>
      </c>
      <c r="H328">
        <v>1</v>
      </c>
      <c r="I328" t="s">
        <v>2377</v>
      </c>
      <c r="J328" s="8">
        <v>1</v>
      </c>
      <c r="K328">
        <v>0</v>
      </c>
      <c r="L328" s="9">
        <v>0.71035403537587205</v>
      </c>
      <c r="M328">
        <v>0.33256026464812999</v>
      </c>
      <c r="N328">
        <v>1</v>
      </c>
    </row>
    <row r="329" spans="1:14" x14ac:dyDescent="0.25">
      <c r="A329" s="7" t="s">
        <v>2707</v>
      </c>
      <c r="B329" t="s">
        <v>2375</v>
      </c>
      <c r="D329" s="6" t="s">
        <v>2376</v>
      </c>
      <c r="E329" s="7" t="s">
        <v>45</v>
      </c>
      <c r="F329" s="7" t="s">
        <v>45</v>
      </c>
      <c r="G329">
        <f t="shared" si="5"/>
        <v>0</v>
      </c>
      <c r="H329">
        <v>1</v>
      </c>
      <c r="I329" t="s">
        <v>2377</v>
      </c>
      <c r="J329" s="8">
        <v>1</v>
      </c>
      <c r="K329">
        <v>0</v>
      </c>
      <c r="L329" s="9">
        <v>0.71260379261064999</v>
      </c>
      <c r="M329">
        <v>0.33247431947365003</v>
      </c>
      <c r="N329">
        <v>1</v>
      </c>
    </row>
    <row r="330" spans="1:14" x14ac:dyDescent="0.25">
      <c r="A330" s="7" t="s">
        <v>2708</v>
      </c>
      <c r="B330" t="s">
        <v>2375</v>
      </c>
      <c r="D330" s="6" t="s">
        <v>2376</v>
      </c>
      <c r="E330" s="7" t="s">
        <v>45</v>
      </c>
      <c r="F330" s="7" t="s">
        <v>45</v>
      </c>
      <c r="G330">
        <f t="shared" si="5"/>
        <v>0</v>
      </c>
      <c r="H330">
        <v>1</v>
      </c>
      <c r="I330" t="s">
        <v>2377</v>
      </c>
      <c r="J330" s="8">
        <v>1</v>
      </c>
      <c r="K330">
        <v>0</v>
      </c>
      <c r="L330" s="9">
        <v>0.73992379820271803</v>
      </c>
      <c r="M330">
        <v>0.33207687102006</v>
      </c>
      <c r="N330">
        <v>1</v>
      </c>
    </row>
    <row r="331" spans="1:14" x14ac:dyDescent="0.25">
      <c r="A331" s="7" t="s">
        <v>2709</v>
      </c>
      <c r="B331" t="s">
        <v>2375</v>
      </c>
      <c r="D331" s="6" t="s">
        <v>2376</v>
      </c>
      <c r="E331" s="7" t="s">
        <v>45</v>
      </c>
      <c r="F331" s="7" t="s">
        <v>45</v>
      </c>
      <c r="G331">
        <f t="shared" si="5"/>
        <v>0</v>
      </c>
      <c r="H331">
        <v>1</v>
      </c>
      <c r="I331" t="s">
        <v>2377</v>
      </c>
      <c r="J331" s="8">
        <v>1</v>
      </c>
      <c r="K331">
        <v>0</v>
      </c>
      <c r="L331" s="9">
        <v>0.71462063129503695</v>
      </c>
      <c r="M331">
        <v>0.331271198359681</v>
      </c>
      <c r="N331">
        <v>1</v>
      </c>
    </row>
    <row r="332" spans="1:14" x14ac:dyDescent="0.25">
      <c r="A332" s="7" t="s">
        <v>2710</v>
      </c>
      <c r="B332" t="s">
        <v>2375</v>
      </c>
      <c r="D332" s="6" t="s">
        <v>2376</v>
      </c>
      <c r="E332" s="7" t="s">
        <v>45</v>
      </c>
      <c r="F332" s="7" t="s">
        <v>45</v>
      </c>
      <c r="G332">
        <f t="shared" si="5"/>
        <v>0</v>
      </c>
      <c r="H332">
        <v>1</v>
      </c>
      <c r="I332" t="s">
        <v>2377</v>
      </c>
      <c r="J332" s="8">
        <v>1</v>
      </c>
      <c r="K332">
        <v>0</v>
      </c>
      <c r="L332" s="9">
        <v>0.71605389057765201</v>
      </c>
      <c r="M332">
        <v>0.33117105061341501</v>
      </c>
      <c r="N332">
        <v>1</v>
      </c>
    </row>
    <row r="333" spans="1:14" x14ac:dyDescent="0.25">
      <c r="A333" s="7" t="s">
        <v>2711</v>
      </c>
      <c r="B333" t="s">
        <v>2375</v>
      </c>
      <c r="D333" s="6" t="s">
        <v>2376</v>
      </c>
      <c r="E333" s="7" t="s">
        <v>45</v>
      </c>
      <c r="F333" s="7" t="s">
        <v>45</v>
      </c>
      <c r="G333">
        <f t="shared" si="5"/>
        <v>0</v>
      </c>
      <c r="H333">
        <v>1</v>
      </c>
      <c r="I333" t="s">
        <v>2377</v>
      </c>
      <c r="J333" s="8">
        <v>1</v>
      </c>
      <c r="K333">
        <v>0</v>
      </c>
      <c r="L333" s="9">
        <v>0.70239102703003597</v>
      </c>
      <c r="M333">
        <v>0.33111265721077399</v>
      </c>
      <c r="N333">
        <v>1</v>
      </c>
    </row>
    <row r="334" spans="1:14" x14ac:dyDescent="0.25">
      <c r="A334" s="7" t="s">
        <v>2712</v>
      </c>
      <c r="B334" t="s">
        <v>2375</v>
      </c>
      <c r="D334" s="6" t="s">
        <v>2376</v>
      </c>
      <c r="E334" s="7" t="s">
        <v>45</v>
      </c>
      <c r="F334" s="7" t="s">
        <v>45</v>
      </c>
      <c r="G334">
        <f t="shared" si="5"/>
        <v>0</v>
      </c>
      <c r="H334">
        <v>1</v>
      </c>
      <c r="I334" t="s">
        <v>2377</v>
      </c>
      <c r="J334" s="8">
        <v>1</v>
      </c>
      <c r="K334">
        <v>0</v>
      </c>
      <c r="L334" s="9">
        <v>0.71096077393064105</v>
      </c>
      <c r="M334">
        <v>0.33054142192243602</v>
      </c>
      <c r="N334">
        <v>1</v>
      </c>
    </row>
    <row r="335" spans="1:14" x14ac:dyDescent="0.25">
      <c r="A335" s="7" t="s">
        <v>2713</v>
      </c>
      <c r="B335" t="s">
        <v>2375</v>
      </c>
      <c r="D335" s="6" t="s">
        <v>2376</v>
      </c>
      <c r="E335" s="7" t="s">
        <v>45</v>
      </c>
      <c r="F335" s="7" t="s">
        <v>45</v>
      </c>
      <c r="G335">
        <f t="shared" si="5"/>
        <v>0</v>
      </c>
      <c r="H335">
        <v>1</v>
      </c>
      <c r="I335" t="s">
        <v>2377</v>
      </c>
      <c r="J335" s="8">
        <v>1</v>
      </c>
      <c r="K335">
        <v>0</v>
      </c>
      <c r="L335" s="9">
        <v>0.71535297687893995</v>
      </c>
      <c r="M335">
        <v>0.32900876085767899</v>
      </c>
      <c r="N335">
        <v>1</v>
      </c>
    </row>
    <row r="336" spans="1:14" x14ac:dyDescent="0.25">
      <c r="A336" s="7" t="s">
        <v>2714</v>
      </c>
      <c r="B336" t="s">
        <v>2375</v>
      </c>
      <c r="D336" s="6" t="s">
        <v>2376</v>
      </c>
      <c r="E336" s="7" t="s">
        <v>45</v>
      </c>
      <c r="F336" s="7" t="s">
        <v>45</v>
      </c>
      <c r="G336">
        <f t="shared" si="5"/>
        <v>0</v>
      </c>
      <c r="H336">
        <v>1</v>
      </c>
      <c r="I336" t="s">
        <v>2377</v>
      </c>
      <c r="J336" s="8">
        <v>1</v>
      </c>
      <c r="K336">
        <v>0</v>
      </c>
      <c r="L336" s="9">
        <v>0.71560706945868502</v>
      </c>
      <c r="M336">
        <v>0.32840952608861201</v>
      </c>
      <c r="N336">
        <v>1</v>
      </c>
    </row>
    <row r="337" spans="1:14" x14ac:dyDescent="0.25">
      <c r="A337" s="7" t="s">
        <v>2715</v>
      </c>
      <c r="B337" t="s">
        <v>2375</v>
      </c>
      <c r="D337" s="6" t="s">
        <v>2376</v>
      </c>
      <c r="E337" s="7" t="s">
        <v>45</v>
      </c>
      <c r="F337" s="7" t="s">
        <v>45</v>
      </c>
      <c r="G337">
        <f t="shared" si="5"/>
        <v>0</v>
      </c>
      <c r="H337">
        <v>1</v>
      </c>
      <c r="I337" t="s">
        <v>2377</v>
      </c>
      <c r="J337" s="8">
        <v>1</v>
      </c>
      <c r="K337">
        <v>0</v>
      </c>
      <c r="L337" s="9">
        <v>0.71222541861508204</v>
      </c>
      <c r="M337">
        <v>0.32721658885510702</v>
      </c>
      <c r="N337">
        <v>1</v>
      </c>
    </row>
    <row r="338" spans="1:14" x14ac:dyDescent="0.25">
      <c r="A338" s="7" t="s">
        <v>2716</v>
      </c>
      <c r="B338" t="s">
        <v>2375</v>
      </c>
      <c r="D338" s="6" t="s">
        <v>2376</v>
      </c>
      <c r="E338" s="7" t="s">
        <v>45</v>
      </c>
      <c r="F338" s="7" t="s">
        <v>45</v>
      </c>
      <c r="G338">
        <f t="shared" si="5"/>
        <v>0</v>
      </c>
      <c r="H338">
        <v>1</v>
      </c>
      <c r="I338" t="s">
        <v>2377</v>
      </c>
      <c r="J338" s="8">
        <v>1</v>
      </c>
      <c r="K338">
        <v>0</v>
      </c>
      <c r="L338" s="9">
        <v>0.69488532371053802</v>
      </c>
      <c r="M338">
        <v>0.32718298101648002</v>
      </c>
      <c r="N338">
        <v>1</v>
      </c>
    </row>
    <row r="339" spans="1:14" x14ac:dyDescent="0.25">
      <c r="A339" s="7" t="s">
        <v>2717</v>
      </c>
      <c r="B339" t="s">
        <v>2375</v>
      </c>
      <c r="D339" s="6" t="s">
        <v>2376</v>
      </c>
      <c r="E339" s="7" t="s">
        <v>45</v>
      </c>
      <c r="F339" s="7" t="s">
        <v>45</v>
      </c>
      <c r="G339">
        <f t="shared" si="5"/>
        <v>0</v>
      </c>
      <c r="H339">
        <v>1</v>
      </c>
      <c r="I339" t="s">
        <v>2377</v>
      </c>
      <c r="J339" s="8">
        <v>1</v>
      </c>
      <c r="K339">
        <v>0</v>
      </c>
      <c r="L339" s="9">
        <v>0.70052294458725395</v>
      </c>
      <c r="M339">
        <v>0.32695246459637101</v>
      </c>
      <c r="N339">
        <v>1</v>
      </c>
    </row>
    <row r="340" spans="1:14" x14ac:dyDescent="0.25">
      <c r="A340" s="7" t="s">
        <v>2718</v>
      </c>
      <c r="B340" t="s">
        <v>2375</v>
      </c>
      <c r="D340" s="6" t="s">
        <v>2376</v>
      </c>
      <c r="E340" s="7" t="s">
        <v>45</v>
      </c>
      <c r="F340" s="7" t="s">
        <v>45</v>
      </c>
      <c r="G340">
        <f t="shared" si="5"/>
        <v>0</v>
      </c>
      <c r="H340">
        <v>1</v>
      </c>
      <c r="I340" t="s">
        <v>2377</v>
      </c>
      <c r="J340" s="8">
        <v>1</v>
      </c>
      <c r="K340">
        <v>0</v>
      </c>
      <c r="L340" s="9">
        <v>0.70492444124587295</v>
      </c>
      <c r="M340">
        <v>0.32682770351128598</v>
      </c>
      <c r="N340">
        <v>1</v>
      </c>
    </row>
    <row r="341" spans="1:14" x14ac:dyDescent="0.25">
      <c r="A341" s="7" t="s">
        <v>2719</v>
      </c>
      <c r="B341" t="s">
        <v>2375</v>
      </c>
      <c r="D341" s="6" t="s">
        <v>2376</v>
      </c>
      <c r="E341" s="7" t="s">
        <v>45</v>
      </c>
      <c r="F341" s="7" t="s">
        <v>45</v>
      </c>
      <c r="G341">
        <f t="shared" si="5"/>
        <v>0</v>
      </c>
      <c r="H341">
        <v>1</v>
      </c>
      <c r="I341" t="s">
        <v>2377</v>
      </c>
      <c r="J341" s="8">
        <v>1</v>
      </c>
      <c r="K341">
        <v>0</v>
      </c>
      <c r="L341" s="9">
        <v>0.69735564489526003</v>
      </c>
      <c r="M341">
        <v>0.32663765809390399</v>
      </c>
      <c r="N341">
        <v>1</v>
      </c>
    </row>
    <row r="342" spans="1:14" x14ac:dyDescent="0.25">
      <c r="A342" s="7" t="s">
        <v>2720</v>
      </c>
      <c r="B342" t="s">
        <v>2375</v>
      </c>
      <c r="D342" s="6" t="s">
        <v>2376</v>
      </c>
      <c r="E342" s="7" t="s">
        <v>45</v>
      </c>
      <c r="F342" s="7" t="s">
        <v>45</v>
      </c>
      <c r="G342">
        <f t="shared" si="5"/>
        <v>0</v>
      </c>
      <c r="H342">
        <v>1</v>
      </c>
      <c r="I342" t="s">
        <v>2377</v>
      </c>
      <c r="J342" s="8">
        <v>1</v>
      </c>
      <c r="K342">
        <v>0</v>
      </c>
      <c r="L342" s="9">
        <v>0.70209455559195</v>
      </c>
      <c r="M342">
        <v>0.32609246939897901</v>
      </c>
      <c r="N342">
        <v>1</v>
      </c>
    </row>
    <row r="343" spans="1:14" x14ac:dyDescent="0.25">
      <c r="A343" s="7" t="s">
        <v>2721</v>
      </c>
      <c r="B343" t="s">
        <v>2375</v>
      </c>
      <c r="D343" s="6" t="s">
        <v>2376</v>
      </c>
      <c r="E343" s="7" t="s">
        <v>45</v>
      </c>
      <c r="F343" s="7" t="s">
        <v>45</v>
      </c>
      <c r="G343">
        <f t="shared" si="5"/>
        <v>0</v>
      </c>
      <c r="H343">
        <v>1</v>
      </c>
      <c r="I343" t="s">
        <v>2377</v>
      </c>
      <c r="J343" s="8">
        <v>1</v>
      </c>
      <c r="K343">
        <v>0</v>
      </c>
      <c r="L343" s="9">
        <v>0.706496595772096</v>
      </c>
      <c r="M343">
        <v>0.325946430836836</v>
      </c>
      <c r="N343">
        <v>1</v>
      </c>
    </row>
    <row r="344" spans="1:14" x14ac:dyDescent="0.25">
      <c r="A344" s="7" t="s">
        <v>2722</v>
      </c>
      <c r="B344" t="s">
        <v>2375</v>
      </c>
      <c r="D344" s="6" t="s">
        <v>2376</v>
      </c>
      <c r="E344" s="7" t="s">
        <v>45</v>
      </c>
      <c r="F344" s="7" t="s">
        <v>45</v>
      </c>
      <c r="G344">
        <f t="shared" si="5"/>
        <v>0</v>
      </c>
      <c r="H344">
        <v>1</v>
      </c>
      <c r="I344" t="s">
        <v>2377</v>
      </c>
      <c r="J344" s="8">
        <v>1</v>
      </c>
      <c r="K344">
        <v>0</v>
      </c>
      <c r="L344" s="9">
        <v>0.70206363057927101</v>
      </c>
      <c r="M344">
        <v>0.32587647964143601</v>
      </c>
      <c r="N344">
        <v>1</v>
      </c>
    </row>
    <row r="345" spans="1:14" x14ac:dyDescent="0.25">
      <c r="A345" s="7" t="s">
        <v>2723</v>
      </c>
      <c r="B345" t="s">
        <v>2375</v>
      </c>
      <c r="D345" s="6" t="s">
        <v>2376</v>
      </c>
      <c r="E345" s="7" t="s">
        <v>45</v>
      </c>
      <c r="F345" s="7" t="s">
        <v>45</v>
      </c>
      <c r="G345">
        <f t="shared" si="5"/>
        <v>0</v>
      </c>
      <c r="H345">
        <v>1</v>
      </c>
      <c r="I345" t="s">
        <v>2377</v>
      </c>
      <c r="J345" s="8">
        <v>1</v>
      </c>
      <c r="K345">
        <v>0</v>
      </c>
      <c r="L345" s="9">
        <v>0.69891867172696598</v>
      </c>
      <c r="M345">
        <v>0.32582393791835101</v>
      </c>
      <c r="N345">
        <v>1</v>
      </c>
    </row>
    <row r="346" spans="1:14" x14ac:dyDescent="0.25">
      <c r="A346" s="7" t="s">
        <v>2724</v>
      </c>
      <c r="B346" t="s">
        <v>2375</v>
      </c>
      <c r="D346" s="6" t="s">
        <v>2376</v>
      </c>
      <c r="E346" s="7" t="s">
        <v>45</v>
      </c>
      <c r="F346" s="7" t="s">
        <v>45</v>
      </c>
      <c r="G346">
        <f t="shared" si="5"/>
        <v>0</v>
      </c>
      <c r="H346">
        <v>1</v>
      </c>
      <c r="I346" t="s">
        <v>2377</v>
      </c>
      <c r="J346" s="8">
        <v>1</v>
      </c>
      <c r="K346">
        <v>0</v>
      </c>
      <c r="L346" s="9">
        <v>0.69739741565226598</v>
      </c>
      <c r="M346">
        <v>0.32557997059657201</v>
      </c>
      <c r="N346">
        <v>1</v>
      </c>
    </row>
    <row r="347" spans="1:14" x14ac:dyDescent="0.25">
      <c r="A347" s="7" t="s">
        <v>2725</v>
      </c>
      <c r="B347" t="s">
        <v>2375</v>
      </c>
      <c r="D347" s="6" t="s">
        <v>2376</v>
      </c>
      <c r="E347" s="7" t="s">
        <v>45</v>
      </c>
      <c r="F347" s="7" t="s">
        <v>45</v>
      </c>
      <c r="G347">
        <f t="shared" si="5"/>
        <v>0</v>
      </c>
      <c r="H347">
        <v>1</v>
      </c>
      <c r="I347" t="s">
        <v>2377</v>
      </c>
      <c r="J347" s="8">
        <v>1</v>
      </c>
      <c r="K347">
        <v>0</v>
      </c>
      <c r="L347" s="9">
        <v>0.69981207476933505</v>
      </c>
      <c r="M347">
        <v>0.32541287695441001</v>
      </c>
      <c r="N347">
        <v>1</v>
      </c>
    </row>
    <row r="348" spans="1:14" x14ac:dyDescent="0.25">
      <c r="A348" s="7" t="s">
        <v>2726</v>
      </c>
      <c r="B348" t="s">
        <v>2375</v>
      </c>
      <c r="D348" s="6" t="s">
        <v>2376</v>
      </c>
      <c r="E348" s="7" t="s">
        <v>45</v>
      </c>
      <c r="F348" s="7" t="s">
        <v>45</v>
      </c>
      <c r="G348">
        <f t="shared" si="5"/>
        <v>0</v>
      </c>
      <c r="H348">
        <v>1</v>
      </c>
      <c r="I348" t="s">
        <v>2377</v>
      </c>
      <c r="J348" s="8">
        <v>1</v>
      </c>
      <c r="K348">
        <v>0</v>
      </c>
      <c r="L348" s="9">
        <v>0.69615785714344403</v>
      </c>
      <c r="M348">
        <v>0.32507761105336602</v>
      </c>
      <c r="N348">
        <v>1</v>
      </c>
    </row>
    <row r="349" spans="1:14" x14ac:dyDescent="0.25">
      <c r="A349" s="7" t="s">
        <v>2727</v>
      </c>
      <c r="B349" t="s">
        <v>2375</v>
      </c>
      <c r="D349" s="6" t="s">
        <v>2376</v>
      </c>
      <c r="E349" s="7" t="s">
        <v>45</v>
      </c>
      <c r="F349" s="7" t="s">
        <v>45</v>
      </c>
      <c r="G349">
        <f t="shared" si="5"/>
        <v>0</v>
      </c>
      <c r="H349">
        <v>1</v>
      </c>
      <c r="I349" t="s">
        <v>2377</v>
      </c>
      <c r="J349" s="8">
        <v>1</v>
      </c>
      <c r="K349">
        <v>0</v>
      </c>
      <c r="L349" s="9">
        <v>0.70518071319537401</v>
      </c>
      <c r="M349">
        <v>0.32501755196461601</v>
      </c>
      <c r="N349">
        <v>1</v>
      </c>
    </row>
    <row r="350" spans="1:14" x14ac:dyDescent="0.25">
      <c r="A350" s="7" t="s">
        <v>2728</v>
      </c>
      <c r="B350" t="s">
        <v>2375</v>
      </c>
      <c r="D350" s="6" t="s">
        <v>2376</v>
      </c>
      <c r="E350" s="7" t="s">
        <v>45</v>
      </c>
      <c r="F350" s="7" t="s">
        <v>45</v>
      </c>
      <c r="G350">
        <f t="shared" si="5"/>
        <v>0</v>
      </c>
      <c r="H350">
        <v>1</v>
      </c>
      <c r="I350" t="s">
        <v>2377</v>
      </c>
      <c r="J350" s="8">
        <v>1</v>
      </c>
      <c r="K350">
        <v>0</v>
      </c>
      <c r="L350" s="9">
        <v>0.69572049272708703</v>
      </c>
      <c r="M350">
        <v>0.324735604489784</v>
      </c>
      <c r="N350">
        <v>1</v>
      </c>
    </row>
    <row r="351" spans="1:14" x14ac:dyDescent="0.25">
      <c r="A351" s="7" t="s">
        <v>2729</v>
      </c>
      <c r="B351" t="s">
        <v>2375</v>
      </c>
      <c r="D351" s="6" t="s">
        <v>2376</v>
      </c>
      <c r="E351" s="7" t="s">
        <v>45</v>
      </c>
      <c r="F351" s="7" t="s">
        <v>45</v>
      </c>
      <c r="G351">
        <f t="shared" si="5"/>
        <v>0</v>
      </c>
      <c r="H351">
        <v>1</v>
      </c>
      <c r="I351" t="s">
        <v>2377</v>
      </c>
      <c r="J351" s="8">
        <v>1</v>
      </c>
      <c r="K351">
        <v>0</v>
      </c>
      <c r="L351" s="9">
        <v>0.69999908058328397</v>
      </c>
      <c r="M351">
        <v>0.32472794473687799</v>
      </c>
      <c r="N351">
        <v>1</v>
      </c>
    </row>
    <row r="352" spans="1:14" x14ac:dyDescent="0.25">
      <c r="A352" s="7" t="s">
        <v>2730</v>
      </c>
      <c r="B352" t="s">
        <v>2375</v>
      </c>
      <c r="D352" s="6" t="s">
        <v>2376</v>
      </c>
      <c r="E352" s="7" t="s">
        <v>45</v>
      </c>
      <c r="F352" s="7" t="s">
        <v>45</v>
      </c>
      <c r="G352">
        <f t="shared" si="5"/>
        <v>0</v>
      </c>
      <c r="H352">
        <v>1</v>
      </c>
      <c r="I352" t="s">
        <v>2377</v>
      </c>
      <c r="J352" s="8">
        <v>1</v>
      </c>
      <c r="K352">
        <v>0</v>
      </c>
      <c r="L352" s="9">
        <v>0.690865517609493</v>
      </c>
      <c r="M352">
        <v>0.32454271358639297</v>
      </c>
      <c r="N352">
        <v>1</v>
      </c>
    </row>
    <row r="353" spans="1:14" x14ac:dyDescent="0.25">
      <c r="A353" s="7" t="s">
        <v>2731</v>
      </c>
      <c r="B353" t="s">
        <v>2375</v>
      </c>
      <c r="D353" s="6" t="s">
        <v>2376</v>
      </c>
      <c r="E353" s="7" t="s">
        <v>45</v>
      </c>
      <c r="F353" s="7" t="s">
        <v>45</v>
      </c>
      <c r="G353">
        <f t="shared" si="5"/>
        <v>0</v>
      </c>
      <c r="H353">
        <v>1</v>
      </c>
      <c r="I353" t="s">
        <v>2377</v>
      </c>
      <c r="J353" s="8">
        <v>1</v>
      </c>
      <c r="K353">
        <v>0</v>
      </c>
      <c r="L353" s="9">
        <v>0.69769829566862296</v>
      </c>
      <c r="M353">
        <v>0.32436637323015199</v>
      </c>
      <c r="N353">
        <v>1</v>
      </c>
    </row>
    <row r="354" spans="1:14" x14ac:dyDescent="0.25">
      <c r="A354" s="7" t="s">
        <v>2732</v>
      </c>
      <c r="B354" t="s">
        <v>2375</v>
      </c>
      <c r="D354" s="6" t="s">
        <v>2376</v>
      </c>
      <c r="E354" s="7" t="s">
        <v>45</v>
      </c>
      <c r="F354" s="7" t="s">
        <v>45</v>
      </c>
      <c r="G354">
        <f t="shared" si="5"/>
        <v>0</v>
      </c>
      <c r="H354">
        <v>1</v>
      </c>
      <c r="I354" t="s">
        <v>2377</v>
      </c>
      <c r="J354" s="8">
        <v>1</v>
      </c>
      <c r="K354">
        <v>0</v>
      </c>
      <c r="L354" s="9">
        <v>0.70499000304158199</v>
      </c>
      <c r="M354">
        <v>0.32422533608459397</v>
      </c>
      <c r="N354">
        <v>1</v>
      </c>
    </row>
    <row r="355" spans="1:14" x14ac:dyDescent="0.25">
      <c r="A355" s="7" t="s">
        <v>2733</v>
      </c>
      <c r="B355" t="s">
        <v>2375</v>
      </c>
      <c r="D355" s="6" t="s">
        <v>2376</v>
      </c>
      <c r="E355" s="7" t="s">
        <v>45</v>
      </c>
      <c r="F355" s="7" t="s">
        <v>45</v>
      </c>
      <c r="G355">
        <f t="shared" si="5"/>
        <v>0</v>
      </c>
      <c r="H355">
        <v>1</v>
      </c>
      <c r="I355" t="s">
        <v>2377</v>
      </c>
      <c r="J355" s="8">
        <v>1</v>
      </c>
      <c r="K355">
        <v>0</v>
      </c>
      <c r="L355" s="9">
        <v>0.69266599356650105</v>
      </c>
      <c r="M355">
        <v>0.32392464822887801</v>
      </c>
      <c r="N355">
        <v>1</v>
      </c>
    </row>
    <row r="356" spans="1:14" x14ac:dyDescent="0.25">
      <c r="A356" s="7" t="s">
        <v>2734</v>
      </c>
      <c r="B356" t="s">
        <v>2375</v>
      </c>
      <c r="D356" s="6" t="s">
        <v>2376</v>
      </c>
      <c r="E356" s="7" t="s">
        <v>45</v>
      </c>
      <c r="F356" s="7" t="s">
        <v>45</v>
      </c>
      <c r="G356">
        <f t="shared" si="5"/>
        <v>0</v>
      </c>
      <c r="H356">
        <v>1</v>
      </c>
      <c r="I356" t="s">
        <v>2377</v>
      </c>
      <c r="J356" s="8">
        <v>1</v>
      </c>
      <c r="K356">
        <v>0</v>
      </c>
      <c r="L356" s="9">
        <v>0.69788253733188499</v>
      </c>
      <c r="M356">
        <v>0.32362844232134902</v>
      </c>
      <c r="N356">
        <v>1</v>
      </c>
    </row>
    <row r="357" spans="1:14" x14ac:dyDescent="0.25">
      <c r="A357" s="7" t="s">
        <v>2735</v>
      </c>
      <c r="B357" t="s">
        <v>2375</v>
      </c>
      <c r="D357" s="6" t="s">
        <v>2376</v>
      </c>
      <c r="E357" s="7" t="s">
        <v>45</v>
      </c>
      <c r="F357" s="7" t="s">
        <v>45</v>
      </c>
      <c r="G357">
        <f t="shared" si="5"/>
        <v>0</v>
      </c>
      <c r="H357">
        <v>1</v>
      </c>
      <c r="I357" t="s">
        <v>2377</v>
      </c>
      <c r="J357" s="8">
        <v>1</v>
      </c>
      <c r="K357">
        <v>0</v>
      </c>
      <c r="L357" s="9">
        <v>0.69071758691055496</v>
      </c>
      <c r="M357">
        <v>0.32349712072933401</v>
      </c>
      <c r="N357">
        <v>1</v>
      </c>
    </row>
    <row r="358" spans="1:14" x14ac:dyDescent="0.25">
      <c r="A358" s="7" t="s">
        <v>2736</v>
      </c>
      <c r="B358" t="s">
        <v>2375</v>
      </c>
      <c r="D358" s="6" t="s">
        <v>2376</v>
      </c>
      <c r="E358" s="7" t="s">
        <v>45</v>
      </c>
      <c r="F358" s="7" t="s">
        <v>45</v>
      </c>
      <c r="G358">
        <f t="shared" si="5"/>
        <v>0</v>
      </c>
      <c r="H358">
        <v>1</v>
      </c>
      <c r="I358" t="s">
        <v>2377</v>
      </c>
      <c r="J358" s="8">
        <v>1</v>
      </c>
      <c r="K358">
        <v>0</v>
      </c>
      <c r="L358" s="9">
        <v>0.71321252099418597</v>
      </c>
      <c r="M358">
        <v>0.32324621310872398</v>
      </c>
      <c r="N358">
        <v>1</v>
      </c>
    </row>
    <row r="359" spans="1:14" x14ac:dyDescent="0.25">
      <c r="A359" s="7" t="s">
        <v>2737</v>
      </c>
      <c r="B359" t="s">
        <v>2375</v>
      </c>
      <c r="D359" s="6" t="s">
        <v>2376</v>
      </c>
      <c r="E359" s="7" t="s">
        <v>45</v>
      </c>
      <c r="F359" s="7" t="s">
        <v>45</v>
      </c>
      <c r="G359">
        <f t="shared" si="5"/>
        <v>0</v>
      </c>
      <c r="H359">
        <v>1</v>
      </c>
      <c r="I359" t="s">
        <v>2377</v>
      </c>
      <c r="J359" s="8">
        <v>1</v>
      </c>
      <c r="K359">
        <v>0</v>
      </c>
      <c r="L359" s="9">
        <v>0.68809806070387003</v>
      </c>
      <c r="M359">
        <v>0.323055695310137</v>
      </c>
      <c r="N359">
        <v>1</v>
      </c>
    </row>
    <row r="360" spans="1:14" x14ac:dyDescent="0.25">
      <c r="A360" s="7" t="s">
        <v>2738</v>
      </c>
      <c r="B360" t="s">
        <v>2375</v>
      </c>
      <c r="D360" s="6" t="s">
        <v>2376</v>
      </c>
      <c r="E360" s="7" t="s">
        <v>45</v>
      </c>
      <c r="F360" s="7" t="s">
        <v>45</v>
      </c>
      <c r="G360">
        <f t="shared" si="5"/>
        <v>0</v>
      </c>
      <c r="H360">
        <v>1</v>
      </c>
      <c r="I360" t="s">
        <v>2377</v>
      </c>
      <c r="J360" s="8">
        <v>1</v>
      </c>
      <c r="K360">
        <v>0</v>
      </c>
      <c r="L360" s="9">
        <v>0.69092851882401296</v>
      </c>
      <c r="M360">
        <v>0.32286505034889701</v>
      </c>
      <c r="N360">
        <v>1</v>
      </c>
    </row>
    <row r="361" spans="1:14" x14ac:dyDescent="0.25">
      <c r="A361" s="7" t="s">
        <v>2739</v>
      </c>
      <c r="B361" t="s">
        <v>2375</v>
      </c>
      <c r="D361" s="6" t="s">
        <v>2376</v>
      </c>
      <c r="E361" s="7" t="s">
        <v>45</v>
      </c>
      <c r="F361" s="7" t="s">
        <v>45</v>
      </c>
      <c r="G361">
        <f t="shared" si="5"/>
        <v>0</v>
      </c>
      <c r="H361">
        <v>1</v>
      </c>
      <c r="I361" t="s">
        <v>2377</v>
      </c>
      <c r="J361" s="8">
        <v>1</v>
      </c>
      <c r="K361">
        <v>0</v>
      </c>
      <c r="L361" s="9">
        <v>0.68637145245961995</v>
      </c>
      <c r="M361">
        <v>0.32271383101123702</v>
      </c>
      <c r="N361">
        <v>1</v>
      </c>
    </row>
    <row r="362" spans="1:14" x14ac:dyDescent="0.25">
      <c r="A362" s="7" t="s">
        <v>2740</v>
      </c>
      <c r="B362" t="s">
        <v>2375</v>
      </c>
      <c r="D362" s="6" t="s">
        <v>2376</v>
      </c>
      <c r="E362" s="7" t="s">
        <v>45</v>
      </c>
      <c r="F362" s="7" t="s">
        <v>45</v>
      </c>
      <c r="G362">
        <f t="shared" si="5"/>
        <v>0</v>
      </c>
      <c r="H362">
        <v>1</v>
      </c>
      <c r="I362" t="s">
        <v>2377</v>
      </c>
      <c r="J362" s="8">
        <v>1</v>
      </c>
      <c r="K362">
        <v>0</v>
      </c>
      <c r="L362" s="9">
        <v>0.69776317989972303</v>
      </c>
      <c r="M362">
        <v>0.32246563044978799</v>
      </c>
      <c r="N362">
        <v>1</v>
      </c>
    </row>
    <row r="363" spans="1:14" x14ac:dyDescent="0.25">
      <c r="A363" s="7" t="s">
        <v>2741</v>
      </c>
      <c r="B363" t="s">
        <v>2375</v>
      </c>
      <c r="D363" s="6" t="s">
        <v>2376</v>
      </c>
      <c r="E363" s="7" t="s">
        <v>45</v>
      </c>
      <c r="F363" s="7" t="s">
        <v>45</v>
      </c>
      <c r="G363">
        <f t="shared" si="5"/>
        <v>0</v>
      </c>
      <c r="H363">
        <v>1</v>
      </c>
      <c r="I363" t="s">
        <v>2377</v>
      </c>
      <c r="J363" s="8">
        <v>1</v>
      </c>
      <c r="K363">
        <v>0</v>
      </c>
      <c r="L363" s="9">
        <v>0.70009526233419295</v>
      </c>
      <c r="M363">
        <v>0.32138979812643698</v>
      </c>
      <c r="N363">
        <v>1</v>
      </c>
    </row>
    <row r="364" spans="1:14" x14ac:dyDescent="0.25">
      <c r="A364" s="7" t="s">
        <v>2742</v>
      </c>
      <c r="B364" t="s">
        <v>2375</v>
      </c>
      <c r="D364" s="6" t="s">
        <v>2376</v>
      </c>
      <c r="E364" s="7" t="s">
        <v>45</v>
      </c>
      <c r="F364" s="7" t="s">
        <v>45</v>
      </c>
      <c r="G364">
        <f t="shared" si="5"/>
        <v>0</v>
      </c>
      <c r="H364">
        <v>1</v>
      </c>
      <c r="I364" t="s">
        <v>2377</v>
      </c>
      <c r="J364" s="8">
        <v>1</v>
      </c>
      <c r="K364">
        <v>0</v>
      </c>
      <c r="L364" s="9">
        <v>0.69451339073408203</v>
      </c>
      <c r="M364">
        <v>0.32124992615483799</v>
      </c>
      <c r="N364">
        <v>1</v>
      </c>
    </row>
    <row r="365" spans="1:14" x14ac:dyDescent="0.25">
      <c r="A365" s="7" t="s">
        <v>2743</v>
      </c>
      <c r="B365" t="s">
        <v>2375</v>
      </c>
      <c r="D365" s="6" t="s">
        <v>2376</v>
      </c>
      <c r="E365" s="7" t="s">
        <v>45</v>
      </c>
      <c r="F365" s="7" t="s">
        <v>45</v>
      </c>
      <c r="G365">
        <f t="shared" si="5"/>
        <v>0</v>
      </c>
      <c r="H365">
        <v>1</v>
      </c>
      <c r="I365" t="s">
        <v>2377</v>
      </c>
      <c r="J365" s="8">
        <v>1</v>
      </c>
      <c r="K365">
        <v>0</v>
      </c>
      <c r="L365" s="9">
        <v>0.68425953997952305</v>
      </c>
      <c r="M365">
        <v>0.32055161478783001</v>
      </c>
      <c r="N365">
        <v>1</v>
      </c>
    </row>
    <row r="366" spans="1:14" x14ac:dyDescent="0.25">
      <c r="A366" s="7" t="s">
        <v>2744</v>
      </c>
      <c r="B366" t="s">
        <v>2375</v>
      </c>
      <c r="D366" s="6" t="s">
        <v>2376</v>
      </c>
      <c r="E366" s="7" t="s">
        <v>45</v>
      </c>
      <c r="F366" s="7" t="s">
        <v>45</v>
      </c>
      <c r="G366">
        <f t="shared" si="5"/>
        <v>0</v>
      </c>
      <c r="H366">
        <v>1</v>
      </c>
      <c r="I366" t="s">
        <v>2377</v>
      </c>
      <c r="J366" s="8">
        <v>1</v>
      </c>
      <c r="K366">
        <v>0</v>
      </c>
      <c r="L366" s="9">
        <v>0.68867147660066597</v>
      </c>
      <c r="M366">
        <v>0.32025531015369402</v>
      </c>
      <c r="N366">
        <v>1</v>
      </c>
    </row>
    <row r="367" spans="1:14" x14ac:dyDescent="0.25">
      <c r="A367" s="7" t="s">
        <v>2745</v>
      </c>
      <c r="B367" t="s">
        <v>2375</v>
      </c>
      <c r="D367" s="6" t="s">
        <v>2376</v>
      </c>
      <c r="E367" s="7" t="s">
        <v>45</v>
      </c>
      <c r="F367" s="7" t="s">
        <v>45</v>
      </c>
      <c r="G367">
        <f t="shared" si="5"/>
        <v>0</v>
      </c>
      <c r="H367">
        <v>1</v>
      </c>
      <c r="I367" t="s">
        <v>2377</v>
      </c>
      <c r="J367" s="8">
        <v>1</v>
      </c>
      <c r="K367">
        <v>0</v>
      </c>
      <c r="L367" s="9">
        <v>0.69415016508318494</v>
      </c>
      <c r="M367">
        <v>0.31998945207153601</v>
      </c>
      <c r="N367">
        <v>1</v>
      </c>
    </row>
    <row r="368" spans="1:14" x14ac:dyDescent="0.25">
      <c r="A368" s="7" t="s">
        <v>2746</v>
      </c>
      <c r="B368" t="s">
        <v>2375</v>
      </c>
      <c r="D368" s="6" t="s">
        <v>2376</v>
      </c>
      <c r="E368" s="7" t="s">
        <v>45</v>
      </c>
      <c r="F368" s="7" t="s">
        <v>45</v>
      </c>
      <c r="G368">
        <f t="shared" si="5"/>
        <v>0</v>
      </c>
      <c r="H368">
        <v>1</v>
      </c>
      <c r="I368" t="s">
        <v>2377</v>
      </c>
      <c r="J368" s="8">
        <v>1</v>
      </c>
      <c r="K368">
        <v>0</v>
      </c>
      <c r="L368" s="9">
        <v>0.69656731978618103</v>
      </c>
      <c r="M368">
        <v>0.31976476339921001</v>
      </c>
      <c r="N368">
        <v>1</v>
      </c>
    </row>
    <row r="369" spans="1:14" x14ac:dyDescent="0.25">
      <c r="A369" s="7" t="s">
        <v>2747</v>
      </c>
      <c r="B369" t="s">
        <v>2375</v>
      </c>
      <c r="D369" s="6" t="s">
        <v>2376</v>
      </c>
      <c r="E369" s="7" t="s">
        <v>45</v>
      </c>
      <c r="F369" s="7" t="s">
        <v>45</v>
      </c>
      <c r="G369">
        <f t="shared" si="5"/>
        <v>0</v>
      </c>
      <c r="H369">
        <v>1</v>
      </c>
      <c r="I369" t="s">
        <v>2377</v>
      </c>
      <c r="J369" s="8">
        <v>1</v>
      </c>
      <c r="K369">
        <v>0</v>
      </c>
      <c r="L369" s="9">
        <v>0.68804404940584096</v>
      </c>
      <c r="M369">
        <v>0.31963847716558003</v>
      </c>
      <c r="N369">
        <v>1</v>
      </c>
    </row>
    <row r="370" spans="1:14" x14ac:dyDescent="0.25">
      <c r="A370" s="7" t="s">
        <v>2748</v>
      </c>
      <c r="B370" t="s">
        <v>2375</v>
      </c>
      <c r="D370" s="6" t="s">
        <v>2376</v>
      </c>
      <c r="E370" s="7" t="s">
        <v>45</v>
      </c>
      <c r="F370" s="7" t="s">
        <v>45</v>
      </c>
      <c r="G370">
        <f t="shared" si="5"/>
        <v>0</v>
      </c>
      <c r="H370">
        <v>1</v>
      </c>
      <c r="I370" t="s">
        <v>2377</v>
      </c>
      <c r="J370" s="8">
        <v>1</v>
      </c>
      <c r="K370">
        <v>0</v>
      </c>
      <c r="L370" s="9">
        <v>0.69784733373899499</v>
      </c>
      <c r="M370">
        <v>0.31921006609643399</v>
      </c>
      <c r="N370">
        <v>1</v>
      </c>
    </row>
    <row r="371" spans="1:14" x14ac:dyDescent="0.25">
      <c r="A371" s="7" t="s">
        <v>2749</v>
      </c>
      <c r="B371" t="s">
        <v>2375</v>
      </c>
      <c r="D371" s="6" t="s">
        <v>2376</v>
      </c>
      <c r="E371" s="7" t="s">
        <v>45</v>
      </c>
      <c r="F371" s="7" t="s">
        <v>45</v>
      </c>
      <c r="G371">
        <f t="shared" si="5"/>
        <v>0</v>
      </c>
      <c r="H371">
        <v>1</v>
      </c>
      <c r="I371" t="s">
        <v>2377</v>
      </c>
      <c r="J371" s="8">
        <v>1</v>
      </c>
      <c r="K371">
        <v>0</v>
      </c>
      <c r="L371" s="9">
        <v>0.69699204280457805</v>
      </c>
      <c r="M371">
        <v>0.31905366503085397</v>
      </c>
      <c r="N371">
        <v>1</v>
      </c>
    </row>
    <row r="372" spans="1:14" x14ac:dyDescent="0.25">
      <c r="A372" s="7" t="s">
        <v>2750</v>
      </c>
      <c r="B372" t="s">
        <v>2375</v>
      </c>
      <c r="D372" s="6" t="s">
        <v>2376</v>
      </c>
      <c r="E372" s="7" t="s">
        <v>45</v>
      </c>
      <c r="F372" s="7" t="s">
        <v>45</v>
      </c>
      <c r="G372">
        <f t="shared" si="5"/>
        <v>0</v>
      </c>
      <c r="H372">
        <v>1</v>
      </c>
      <c r="I372" t="s">
        <v>2377</v>
      </c>
      <c r="J372" s="8">
        <v>1</v>
      </c>
      <c r="K372">
        <v>0</v>
      </c>
      <c r="L372" s="9">
        <v>0.69324958071242104</v>
      </c>
      <c r="M372">
        <v>0.31823247069071497</v>
      </c>
      <c r="N372">
        <v>1</v>
      </c>
    </row>
    <row r="373" spans="1:14" x14ac:dyDescent="0.25">
      <c r="A373" s="7" t="s">
        <v>2751</v>
      </c>
      <c r="B373" t="s">
        <v>2375</v>
      </c>
      <c r="D373" s="6" t="s">
        <v>2376</v>
      </c>
      <c r="E373" s="7" t="s">
        <v>45</v>
      </c>
      <c r="F373" s="7" t="s">
        <v>45</v>
      </c>
      <c r="G373">
        <f t="shared" si="5"/>
        <v>0</v>
      </c>
      <c r="H373">
        <v>1</v>
      </c>
      <c r="I373" t="s">
        <v>2377</v>
      </c>
      <c r="J373" s="8">
        <v>1</v>
      </c>
      <c r="K373">
        <v>0</v>
      </c>
      <c r="L373" s="9">
        <v>0.68493530857837504</v>
      </c>
      <c r="M373">
        <v>0.31793480451198303</v>
      </c>
      <c r="N373">
        <v>1</v>
      </c>
    </row>
    <row r="374" spans="1:14" x14ac:dyDescent="0.25">
      <c r="A374" s="7" t="s">
        <v>2752</v>
      </c>
      <c r="B374" t="s">
        <v>2375</v>
      </c>
      <c r="D374" s="6" t="s">
        <v>2376</v>
      </c>
      <c r="E374" s="7" t="s">
        <v>45</v>
      </c>
      <c r="F374" s="7" t="s">
        <v>45</v>
      </c>
      <c r="G374">
        <f t="shared" si="5"/>
        <v>0</v>
      </c>
      <c r="H374">
        <v>1</v>
      </c>
      <c r="I374" t="s">
        <v>2377</v>
      </c>
      <c r="J374" s="8">
        <v>1</v>
      </c>
      <c r="K374">
        <v>0</v>
      </c>
      <c r="L374" s="9">
        <v>0.68206966292860105</v>
      </c>
      <c r="M374">
        <v>0.31789507150942298</v>
      </c>
      <c r="N374">
        <v>1</v>
      </c>
    </row>
    <row r="375" spans="1:14" x14ac:dyDescent="0.25">
      <c r="A375" s="7" t="s">
        <v>2753</v>
      </c>
      <c r="B375" t="s">
        <v>2375</v>
      </c>
      <c r="D375" s="6" t="s">
        <v>2376</v>
      </c>
      <c r="E375" s="7" t="s">
        <v>45</v>
      </c>
      <c r="F375" s="7" t="s">
        <v>45</v>
      </c>
      <c r="G375">
        <f t="shared" si="5"/>
        <v>0</v>
      </c>
      <c r="H375">
        <v>1</v>
      </c>
      <c r="I375" t="s">
        <v>2377</v>
      </c>
      <c r="J375" s="8">
        <v>1</v>
      </c>
      <c r="K375">
        <v>0</v>
      </c>
      <c r="L375" s="9">
        <v>0.70376023277681998</v>
      </c>
      <c r="M375">
        <v>0.31724770239071698</v>
      </c>
      <c r="N375">
        <v>1</v>
      </c>
    </row>
    <row r="376" spans="1:14" x14ac:dyDescent="0.25">
      <c r="A376" s="7" t="s">
        <v>2754</v>
      </c>
      <c r="B376" t="s">
        <v>2375</v>
      </c>
      <c r="D376" s="6" t="s">
        <v>2376</v>
      </c>
      <c r="E376" s="7" t="s">
        <v>45</v>
      </c>
      <c r="F376" s="7" t="s">
        <v>45</v>
      </c>
      <c r="G376">
        <f t="shared" si="5"/>
        <v>0</v>
      </c>
      <c r="H376">
        <v>1</v>
      </c>
      <c r="I376" t="s">
        <v>2377</v>
      </c>
      <c r="J376" s="8">
        <v>1</v>
      </c>
      <c r="K376">
        <v>0</v>
      </c>
      <c r="L376" s="9">
        <v>0.68369468200135897</v>
      </c>
      <c r="M376">
        <v>0.31711232223445701</v>
      </c>
      <c r="N376">
        <v>1</v>
      </c>
    </row>
    <row r="377" spans="1:14" x14ac:dyDescent="0.25">
      <c r="A377" s="7" t="s">
        <v>2755</v>
      </c>
      <c r="B377" t="s">
        <v>2375</v>
      </c>
      <c r="D377" s="6" t="s">
        <v>2376</v>
      </c>
      <c r="E377" s="7" t="s">
        <v>45</v>
      </c>
      <c r="F377" s="7" t="s">
        <v>45</v>
      </c>
      <c r="G377">
        <f t="shared" si="5"/>
        <v>0</v>
      </c>
      <c r="H377">
        <v>1</v>
      </c>
      <c r="I377" t="s">
        <v>2377</v>
      </c>
      <c r="J377" s="8">
        <v>1</v>
      </c>
      <c r="K377">
        <v>0</v>
      </c>
      <c r="L377" s="9">
        <v>0.68164954663993105</v>
      </c>
      <c r="M377">
        <v>0.31666697098894903</v>
      </c>
      <c r="N377">
        <v>1</v>
      </c>
    </row>
    <row r="378" spans="1:14" x14ac:dyDescent="0.25">
      <c r="A378" s="7" t="s">
        <v>2756</v>
      </c>
      <c r="B378" t="s">
        <v>2375</v>
      </c>
      <c r="D378" s="6" t="s">
        <v>2376</v>
      </c>
      <c r="E378" s="7" t="s">
        <v>45</v>
      </c>
      <c r="F378" s="7" t="s">
        <v>45</v>
      </c>
      <c r="G378">
        <f t="shared" si="5"/>
        <v>0</v>
      </c>
      <c r="H378">
        <v>1</v>
      </c>
      <c r="I378" t="s">
        <v>2377</v>
      </c>
      <c r="J378" s="8">
        <v>1</v>
      </c>
      <c r="K378">
        <v>0</v>
      </c>
      <c r="L378" s="9">
        <v>0.68434090011749904</v>
      </c>
      <c r="M378">
        <v>0.31660739141848798</v>
      </c>
      <c r="N378">
        <v>1</v>
      </c>
    </row>
    <row r="379" spans="1:14" x14ac:dyDescent="0.25">
      <c r="A379" s="7" t="s">
        <v>2757</v>
      </c>
      <c r="B379" t="s">
        <v>2375</v>
      </c>
      <c r="D379" s="6" t="s">
        <v>2376</v>
      </c>
      <c r="E379" s="7" t="s">
        <v>45</v>
      </c>
      <c r="F379" s="7" t="s">
        <v>45</v>
      </c>
      <c r="G379">
        <f t="shared" si="5"/>
        <v>0</v>
      </c>
      <c r="H379">
        <v>1</v>
      </c>
      <c r="I379" t="s">
        <v>2377</v>
      </c>
      <c r="J379" s="8">
        <v>1</v>
      </c>
      <c r="K379">
        <v>0</v>
      </c>
      <c r="L379" s="9">
        <v>0.70311080936302595</v>
      </c>
      <c r="M379">
        <v>0.31630958522451402</v>
      </c>
      <c r="N379">
        <v>1</v>
      </c>
    </row>
    <row r="380" spans="1:14" x14ac:dyDescent="0.25">
      <c r="A380" s="7" t="s">
        <v>2758</v>
      </c>
      <c r="B380" t="s">
        <v>2375</v>
      </c>
      <c r="D380" s="6" t="s">
        <v>2376</v>
      </c>
      <c r="E380" s="7" t="s">
        <v>45</v>
      </c>
      <c r="F380" s="7" t="s">
        <v>45</v>
      </c>
      <c r="G380">
        <f t="shared" si="5"/>
        <v>0</v>
      </c>
      <c r="H380">
        <v>1</v>
      </c>
      <c r="I380" t="s">
        <v>2377</v>
      </c>
      <c r="J380" s="8">
        <v>1</v>
      </c>
      <c r="K380">
        <v>0</v>
      </c>
      <c r="L380" s="9">
        <v>0.67357927695944997</v>
      </c>
      <c r="M380">
        <v>0.31609868045344103</v>
      </c>
      <c r="N380">
        <v>1</v>
      </c>
    </row>
    <row r="381" spans="1:14" x14ac:dyDescent="0.25">
      <c r="A381" s="7" t="s">
        <v>2759</v>
      </c>
      <c r="B381" t="s">
        <v>2375</v>
      </c>
      <c r="D381" s="6" t="s">
        <v>2376</v>
      </c>
      <c r="E381" s="7" t="s">
        <v>45</v>
      </c>
      <c r="F381" s="7" t="s">
        <v>45</v>
      </c>
      <c r="G381">
        <f t="shared" si="5"/>
        <v>0</v>
      </c>
      <c r="H381">
        <v>1</v>
      </c>
      <c r="I381" t="s">
        <v>2377</v>
      </c>
      <c r="J381" s="8">
        <v>1</v>
      </c>
      <c r="K381">
        <v>0</v>
      </c>
      <c r="L381" s="9">
        <v>0.68437799796071397</v>
      </c>
      <c r="M381">
        <v>0.31601326050973699</v>
      </c>
      <c r="N381">
        <v>1</v>
      </c>
    </row>
    <row r="382" spans="1:14" x14ac:dyDescent="0.25">
      <c r="A382" s="7" t="s">
        <v>2760</v>
      </c>
      <c r="B382" t="s">
        <v>2375</v>
      </c>
      <c r="D382" s="6" t="s">
        <v>2376</v>
      </c>
      <c r="E382" s="7" t="s">
        <v>45</v>
      </c>
      <c r="F382" s="7" t="s">
        <v>45</v>
      </c>
      <c r="G382">
        <f t="shared" si="5"/>
        <v>0</v>
      </c>
      <c r="H382">
        <v>1</v>
      </c>
      <c r="I382" t="s">
        <v>2377</v>
      </c>
      <c r="J382" s="8">
        <v>1</v>
      </c>
      <c r="K382">
        <v>0</v>
      </c>
      <c r="L382" s="9">
        <v>0.67669814523677896</v>
      </c>
      <c r="M382">
        <v>0.31415117683542498</v>
      </c>
      <c r="N382">
        <v>1</v>
      </c>
    </row>
    <row r="383" spans="1:14" x14ac:dyDescent="0.25">
      <c r="A383" s="7" t="s">
        <v>2761</v>
      </c>
      <c r="B383" t="s">
        <v>2375</v>
      </c>
      <c r="D383" s="6" t="s">
        <v>2376</v>
      </c>
      <c r="E383" s="7" t="s">
        <v>45</v>
      </c>
      <c r="F383" s="7" t="s">
        <v>45</v>
      </c>
      <c r="G383">
        <f t="shared" si="5"/>
        <v>0</v>
      </c>
      <c r="H383">
        <v>1</v>
      </c>
      <c r="I383" t="s">
        <v>2377</v>
      </c>
      <c r="J383" s="8">
        <v>1</v>
      </c>
      <c r="K383">
        <v>0</v>
      </c>
      <c r="L383" s="9">
        <v>0.67928034704301898</v>
      </c>
      <c r="M383">
        <v>0.31408870018701501</v>
      </c>
      <c r="N383">
        <v>1</v>
      </c>
    </row>
    <row r="384" spans="1:14" x14ac:dyDescent="0.25">
      <c r="A384" s="7" t="s">
        <v>2762</v>
      </c>
      <c r="B384" t="s">
        <v>2375</v>
      </c>
      <c r="D384" s="6" t="s">
        <v>2376</v>
      </c>
      <c r="E384" s="7" t="s">
        <v>45</v>
      </c>
      <c r="F384" s="7" t="s">
        <v>45</v>
      </c>
      <c r="G384">
        <f t="shared" si="5"/>
        <v>0</v>
      </c>
      <c r="H384">
        <v>1</v>
      </c>
      <c r="I384" t="s">
        <v>2377</v>
      </c>
      <c r="J384" s="8">
        <v>1</v>
      </c>
      <c r="K384">
        <v>0</v>
      </c>
      <c r="L384" s="9">
        <v>0.68626110158649301</v>
      </c>
      <c r="M384">
        <v>0.31280440338778098</v>
      </c>
      <c r="N384">
        <v>1</v>
      </c>
    </row>
    <row r="385" spans="1:14" x14ac:dyDescent="0.25">
      <c r="A385" s="7" t="s">
        <v>2763</v>
      </c>
      <c r="B385" t="s">
        <v>2375</v>
      </c>
      <c r="D385" s="6" t="s">
        <v>2376</v>
      </c>
      <c r="E385" s="7" t="s">
        <v>45</v>
      </c>
      <c r="F385" s="7" t="s">
        <v>45</v>
      </c>
      <c r="G385">
        <f t="shared" si="5"/>
        <v>0</v>
      </c>
      <c r="H385">
        <v>1</v>
      </c>
      <c r="I385" t="s">
        <v>2377</v>
      </c>
      <c r="J385" s="8">
        <v>1</v>
      </c>
      <c r="K385">
        <v>0</v>
      </c>
      <c r="L385" s="9">
        <v>0.66949342391228595</v>
      </c>
      <c r="M385">
        <v>0.31197982039198002</v>
      </c>
      <c r="N385">
        <v>1</v>
      </c>
    </row>
    <row r="386" spans="1:14" x14ac:dyDescent="0.25">
      <c r="A386" s="7" t="s">
        <v>2764</v>
      </c>
      <c r="B386" t="s">
        <v>2495</v>
      </c>
      <c r="C386" s="6" t="s">
        <v>2496</v>
      </c>
      <c r="D386" s="6" t="s">
        <v>2765</v>
      </c>
      <c r="E386" s="7" t="s">
        <v>61</v>
      </c>
      <c r="F386" s="7" t="s">
        <v>61</v>
      </c>
      <c r="G386">
        <f t="shared" ref="G386:G449" si="6">IF(E386=F386,0,1)</f>
        <v>0</v>
      </c>
      <c r="H386">
        <v>1</v>
      </c>
      <c r="I386" s="2">
        <v>0.99597999999999998</v>
      </c>
      <c r="J386" s="8">
        <v>1</v>
      </c>
      <c r="K386">
        <v>1</v>
      </c>
      <c r="L386" s="9">
        <v>0.677208745267457</v>
      </c>
      <c r="M386">
        <v>0.31140996036320501</v>
      </c>
      <c r="N386">
        <v>1</v>
      </c>
    </row>
    <row r="387" spans="1:14" x14ac:dyDescent="0.25">
      <c r="A387" s="7" t="s">
        <v>2766</v>
      </c>
      <c r="B387" t="s">
        <v>2375</v>
      </c>
      <c r="D387" s="6" t="s">
        <v>2376</v>
      </c>
      <c r="E387" s="7" t="s">
        <v>45</v>
      </c>
      <c r="F387" s="7" t="s">
        <v>45</v>
      </c>
      <c r="G387">
        <f t="shared" si="6"/>
        <v>0</v>
      </c>
      <c r="H387">
        <v>1</v>
      </c>
      <c r="I387" t="s">
        <v>2377</v>
      </c>
      <c r="J387" s="8">
        <v>1</v>
      </c>
      <c r="K387">
        <v>0</v>
      </c>
      <c r="L387" s="9">
        <v>0.67594258468808899</v>
      </c>
      <c r="M387">
        <v>0.31101594117556802</v>
      </c>
      <c r="N387">
        <v>1</v>
      </c>
    </row>
    <row r="388" spans="1:14" x14ac:dyDescent="0.25">
      <c r="A388" s="7" t="s">
        <v>2767</v>
      </c>
      <c r="B388" t="s">
        <v>2375</v>
      </c>
      <c r="D388" s="6" t="s">
        <v>2376</v>
      </c>
      <c r="E388" s="7" t="s">
        <v>45</v>
      </c>
      <c r="F388" s="7" t="s">
        <v>45</v>
      </c>
      <c r="G388">
        <f t="shared" si="6"/>
        <v>0</v>
      </c>
      <c r="H388">
        <v>1</v>
      </c>
      <c r="I388" t="s">
        <v>2377</v>
      </c>
      <c r="J388" s="8">
        <v>1</v>
      </c>
      <c r="K388">
        <v>0</v>
      </c>
      <c r="L388" s="9">
        <v>0.67965141341836699</v>
      </c>
      <c r="M388">
        <v>0.31047510376285098</v>
      </c>
      <c r="N388">
        <v>1</v>
      </c>
    </row>
    <row r="389" spans="1:14" x14ac:dyDescent="0.25">
      <c r="A389" s="7" t="s">
        <v>2768</v>
      </c>
      <c r="B389" t="s">
        <v>2375</v>
      </c>
      <c r="D389" s="6" t="s">
        <v>2376</v>
      </c>
      <c r="E389" s="7" t="s">
        <v>45</v>
      </c>
      <c r="F389" s="7" t="s">
        <v>45</v>
      </c>
      <c r="G389">
        <f t="shared" si="6"/>
        <v>0</v>
      </c>
      <c r="H389">
        <v>1</v>
      </c>
      <c r="I389" t="s">
        <v>2377</v>
      </c>
      <c r="J389" s="8">
        <v>1</v>
      </c>
      <c r="K389">
        <v>0</v>
      </c>
      <c r="L389" s="9">
        <v>0.67971057243805899</v>
      </c>
      <c r="M389">
        <v>0.31012779719349798</v>
      </c>
      <c r="N389">
        <v>1</v>
      </c>
    </row>
    <row r="390" spans="1:14" x14ac:dyDescent="0.25">
      <c r="A390" s="7" t="s">
        <v>2769</v>
      </c>
      <c r="B390" t="s">
        <v>2375</v>
      </c>
      <c r="D390" s="6" t="s">
        <v>2376</v>
      </c>
      <c r="E390" s="7" t="s">
        <v>45</v>
      </c>
      <c r="F390" s="7" t="s">
        <v>45</v>
      </c>
      <c r="G390">
        <f t="shared" si="6"/>
        <v>0</v>
      </c>
      <c r="H390">
        <v>1</v>
      </c>
      <c r="I390" t="s">
        <v>2377</v>
      </c>
      <c r="J390" s="8">
        <v>1</v>
      </c>
      <c r="K390">
        <v>0</v>
      </c>
      <c r="L390" s="9">
        <v>0.67386672183236396</v>
      </c>
      <c r="M390">
        <v>0.31010406391525802</v>
      </c>
      <c r="N390">
        <v>1</v>
      </c>
    </row>
    <row r="391" spans="1:14" x14ac:dyDescent="0.25">
      <c r="A391" s="7" t="s">
        <v>2770</v>
      </c>
      <c r="B391" t="s">
        <v>2375</v>
      </c>
      <c r="D391" s="6" t="s">
        <v>2376</v>
      </c>
      <c r="E391" s="7" t="s">
        <v>45</v>
      </c>
      <c r="F391" s="7" t="s">
        <v>45</v>
      </c>
      <c r="G391">
        <f t="shared" si="6"/>
        <v>0</v>
      </c>
      <c r="H391">
        <v>1</v>
      </c>
      <c r="I391" t="s">
        <v>2377</v>
      </c>
      <c r="J391" s="8">
        <v>1</v>
      </c>
      <c r="K391">
        <v>0</v>
      </c>
      <c r="L391" s="9">
        <v>0.67234787256226403</v>
      </c>
      <c r="M391">
        <v>0.30962139073421802</v>
      </c>
      <c r="N391">
        <v>1</v>
      </c>
    </row>
    <row r="392" spans="1:14" x14ac:dyDescent="0.25">
      <c r="A392" s="7" t="s">
        <v>2771</v>
      </c>
      <c r="B392" t="s">
        <v>2375</v>
      </c>
      <c r="D392" s="6" t="s">
        <v>2376</v>
      </c>
      <c r="E392" s="7" t="s">
        <v>45</v>
      </c>
      <c r="F392" s="7" t="s">
        <v>45</v>
      </c>
      <c r="G392">
        <f t="shared" si="6"/>
        <v>0</v>
      </c>
      <c r="H392">
        <v>1</v>
      </c>
      <c r="I392" t="s">
        <v>2377</v>
      </c>
      <c r="J392" s="8">
        <v>1</v>
      </c>
      <c r="K392">
        <v>0</v>
      </c>
      <c r="L392" s="9">
        <v>0.72300368158331196</v>
      </c>
      <c r="M392">
        <v>0.309264487804704</v>
      </c>
      <c r="N392">
        <v>1</v>
      </c>
    </row>
    <row r="393" spans="1:14" x14ac:dyDescent="0.25">
      <c r="A393" s="7" t="s">
        <v>2772</v>
      </c>
      <c r="B393" t="s">
        <v>2375</v>
      </c>
      <c r="D393" s="6" t="s">
        <v>2376</v>
      </c>
      <c r="E393" s="7" t="s">
        <v>45</v>
      </c>
      <c r="F393" s="7" t="s">
        <v>45</v>
      </c>
      <c r="G393">
        <f t="shared" si="6"/>
        <v>0</v>
      </c>
      <c r="H393">
        <v>1</v>
      </c>
      <c r="I393" t="s">
        <v>2377</v>
      </c>
      <c r="J393" s="8">
        <v>1</v>
      </c>
      <c r="K393">
        <v>0</v>
      </c>
      <c r="L393" s="9">
        <v>0.66755642127829995</v>
      </c>
      <c r="M393">
        <v>0.30906100902622302</v>
      </c>
      <c r="N393">
        <v>1</v>
      </c>
    </row>
    <row r="394" spans="1:14" x14ac:dyDescent="0.25">
      <c r="A394" s="7" t="s">
        <v>2773</v>
      </c>
      <c r="B394" t="s">
        <v>2375</v>
      </c>
      <c r="D394" s="6" t="s">
        <v>2376</v>
      </c>
      <c r="E394" s="7" t="s">
        <v>45</v>
      </c>
      <c r="F394" s="7" t="s">
        <v>45</v>
      </c>
      <c r="G394">
        <f t="shared" si="6"/>
        <v>0</v>
      </c>
      <c r="H394">
        <v>1</v>
      </c>
      <c r="I394" t="s">
        <v>2377</v>
      </c>
      <c r="J394" s="8">
        <v>1</v>
      </c>
      <c r="K394">
        <v>0</v>
      </c>
      <c r="L394" s="9">
        <v>0.66816112019763096</v>
      </c>
      <c r="M394">
        <v>0.30860453213947697</v>
      </c>
      <c r="N394">
        <v>1</v>
      </c>
    </row>
    <row r="395" spans="1:14" x14ac:dyDescent="0.25">
      <c r="A395" s="7" t="s">
        <v>2774</v>
      </c>
      <c r="B395" t="s">
        <v>2375</v>
      </c>
      <c r="D395" s="6" t="s">
        <v>2376</v>
      </c>
      <c r="E395" s="7" t="s">
        <v>45</v>
      </c>
      <c r="F395" s="7" t="s">
        <v>45</v>
      </c>
      <c r="G395">
        <f t="shared" si="6"/>
        <v>0</v>
      </c>
      <c r="H395">
        <v>1</v>
      </c>
      <c r="I395" t="s">
        <v>2377</v>
      </c>
      <c r="J395" s="8">
        <v>1</v>
      </c>
      <c r="K395">
        <v>0</v>
      </c>
      <c r="L395" s="9">
        <v>0.676579861846893</v>
      </c>
      <c r="M395">
        <v>0.30770535922341302</v>
      </c>
      <c r="N395">
        <v>1</v>
      </c>
    </row>
    <row r="396" spans="1:14" x14ac:dyDescent="0.25">
      <c r="A396" s="7" t="s">
        <v>2775</v>
      </c>
      <c r="B396" t="s">
        <v>2375</v>
      </c>
      <c r="D396" s="6" t="s">
        <v>2376</v>
      </c>
      <c r="E396" s="7" t="s">
        <v>45</v>
      </c>
      <c r="F396" s="7" t="s">
        <v>45</v>
      </c>
      <c r="G396">
        <f t="shared" si="6"/>
        <v>0</v>
      </c>
      <c r="H396">
        <v>1</v>
      </c>
      <c r="I396" t="s">
        <v>2377</v>
      </c>
      <c r="J396" s="8">
        <v>1</v>
      </c>
      <c r="K396">
        <v>0</v>
      </c>
      <c r="L396" s="9">
        <v>0.68423844967124403</v>
      </c>
      <c r="M396">
        <v>0.30734656189741699</v>
      </c>
      <c r="N396">
        <v>1</v>
      </c>
    </row>
    <row r="397" spans="1:14" x14ac:dyDescent="0.25">
      <c r="A397" s="7" t="s">
        <v>2776</v>
      </c>
      <c r="B397" t="s">
        <v>2375</v>
      </c>
      <c r="D397" s="6" t="s">
        <v>2376</v>
      </c>
      <c r="E397" s="7" t="s">
        <v>45</v>
      </c>
      <c r="F397" s="7" t="s">
        <v>45</v>
      </c>
      <c r="G397">
        <f t="shared" si="6"/>
        <v>0</v>
      </c>
      <c r="H397">
        <v>1</v>
      </c>
      <c r="I397" t="s">
        <v>2377</v>
      </c>
      <c r="J397" s="8">
        <v>1</v>
      </c>
      <c r="K397">
        <v>0</v>
      </c>
      <c r="L397" s="9">
        <v>0.67304828469681099</v>
      </c>
      <c r="M397">
        <v>0.30711949149440199</v>
      </c>
      <c r="N397">
        <v>1</v>
      </c>
    </row>
    <row r="398" spans="1:14" x14ac:dyDescent="0.25">
      <c r="A398" s="7" t="s">
        <v>2777</v>
      </c>
      <c r="B398" t="s">
        <v>2375</v>
      </c>
      <c r="D398" s="6" t="s">
        <v>2376</v>
      </c>
      <c r="E398" s="7" t="s">
        <v>45</v>
      </c>
      <c r="F398" s="7" t="s">
        <v>45</v>
      </c>
      <c r="G398">
        <f t="shared" si="6"/>
        <v>0</v>
      </c>
      <c r="H398">
        <v>1</v>
      </c>
      <c r="I398" t="s">
        <v>2377</v>
      </c>
      <c r="J398" s="8">
        <v>1</v>
      </c>
      <c r="K398">
        <v>0</v>
      </c>
      <c r="L398" s="9">
        <v>0.65712528728939401</v>
      </c>
      <c r="M398">
        <v>0.30708124519271202</v>
      </c>
      <c r="N398">
        <v>1</v>
      </c>
    </row>
    <row r="399" spans="1:14" x14ac:dyDescent="0.25">
      <c r="A399" s="7" t="s">
        <v>2778</v>
      </c>
      <c r="B399" t="s">
        <v>2375</v>
      </c>
      <c r="D399" s="6" t="s">
        <v>2376</v>
      </c>
      <c r="E399" s="7" t="s">
        <v>45</v>
      </c>
      <c r="F399" s="7" t="s">
        <v>45</v>
      </c>
      <c r="G399">
        <f t="shared" si="6"/>
        <v>0</v>
      </c>
      <c r="H399">
        <v>1</v>
      </c>
      <c r="I399" t="s">
        <v>2377</v>
      </c>
      <c r="J399" s="8">
        <v>1</v>
      </c>
      <c r="K399">
        <v>0</v>
      </c>
      <c r="L399" s="9">
        <v>0.68453178670582904</v>
      </c>
      <c r="M399">
        <v>0.30593514631997099</v>
      </c>
      <c r="N399">
        <v>1</v>
      </c>
    </row>
    <row r="400" spans="1:14" x14ac:dyDescent="0.25">
      <c r="A400" s="7" t="s">
        <v>2779</v>
      </c>
      <c r="B400" t="s">
        <v>2375</v>
      </c>
      <c r="D400" s="6" t="s">
        <v>2376</v>
      </c>
      <c r="E400" s="7" t="s">
        <v>45</v>
      </c>
      <c r="F400" s="7" t="s">
        <v>45</v>
      </c>
      <c r="G400">
        <f t="shared" si="6"/>
        <v>0</v>
      </c>
      <c r="H400">
        <v>1</v>
      </c>
      <c r="I400" t="s">
        <v>2377</v>
      </c>
      <c r="J400" s="8">
        <v>1</v>
      </c>
      <c r="K400">
        <v>0</v>
      </c>
      <c r="L400" s="9">
        <v>0.66274306054628496</v>
      </c>
      <c r="M400">
        <v>0.30450182805467502</v>
      </c>
      <c r="N400">
        <v>1</v>
      </c>
    </row>
    <row r="401" spans="1:14" x14ac:dyDescent="0.25">
      <c r="A401" s="7" t="s">
        <v>2780</v>
      </c>
      <c r="B401" t="s">
        <v>2375</v>
      </c>
      <c r="D401" s="6" t="s">
        <v>2376</v>
      </c>
      <c r="E401" s="7" t="s">
        <v>45</v>
      </c>
      <c r="F401" s="7" t="s">
        <v>45</v>
      </c>
      <c r="G401">
        <f t="shared" si="6"/>
        <v>0</v>
      </c>
      <c r="H401">
        <v>1</v>
      </c>
      <c r="I401" t="s">
        <v>2377</v>
      </c>
      <c r="J401" s="8">
        <v>1</v>
      </c>
      <c r="K401">
        <v>0</v>
      </c>
      <c r="L401" s="9">
        <v>0.68219317245092603</v>
      </c>
      <c r="M401">
        <v>0.30446191845765502</v>
      </c>
      <c r="N401">
        <v>1</v>
      </c>
    </row>
    <row r="402" spans="1:14" x14ac:dyDescent="0.25">
      <c r="A402" s="7" t="s">
        <v>2781</v>
      </c>
      <c r="B402" t="s">
        <v>2375</v>
      </c>
      <c r="D402" s="6" t="s">
        <v>2376</v>
      </c>
      <c r="E402" s="7" t="s">
        <v>45</v>
      </c>
      <c r="F402" s="7" t="s">
        <v>45</v>
      </c>
      <c r="G402">
        <f t="shared" si="6"/>
        <v>0</v>
      </c>
      <c r="H402">
        <v>1</v>
      </c>
      <c r="I402" t="s">
        <v>2377</v>
      </c>
      <c r="J402" s="8">
        <v>1</v>
      </c>
      <c r="K402">
        <v>0</v>
      </c>
      <c r="L402" s="9">
        <v>0.67370646389107802</v>
      </c>
      <c r="M402">
        <v>0.30436486219750403</v>
      </c>
      <c r="N402">
        <v>1</v>
      </c>
    </row>
    <row r="403" spans="1:14" x14ac:dyDescent="0.25">
      <c r="A403" s="7" t="s">
        <v>2782</v>
      </c>
      <c r="B403" t="s">
        <v>2375</v>
      </c>
      <c r="D403" s="6" t="s">
        <v>2376</v>
      </c>
      <c r="E403" s="7" t="s">
        <v>45</v>
      </c>
      <c r="F403" s="7" t="s">
        <v>45</v>
      </c>
      <c r="G403">
        <f t="shared" si="6"/>
        <v>0</v>
      </c>
      <c r="H403">
        <v>1</v>
      </c>
      <c r="I403" t="s">
        <v>2377</v>
      </c>
      <c r="J403" s="8">
        <v>1</v>
      </c>
      <c r="K403">
        <v>0</v>
      </c>
      <c r="L403" s="9">
        <v>0.67225007676585002</v>
      </c>
      <c r="M403">
        <v>0.30304123295735602</v>
      </c>
      <c r="N403">
        <v>1</v>
      </c>
    </row>
    <row r="404" spans="1:14" x14ac:dyDescent="0.25">
      <c r="A404" s="7" t="s">
        <v>2783</v>
      </c>
      <c r="B404" t="s">
        <v>2375</v>
      </c>
      <c r="D404" s="6" t="s">
        <v>2376</v>
      </c>
      <c r="E404" s="7" t="s">
        <v>45</v>
      </c>
      <c r="F404" s="7" t="s">
        <v>45</v>
      </c>
      <c r="G404">
        <f t="shared" si="6"/>
        <v>0</v>
      </c>
      <c r="H404">
        <v>1</v>
      </c>
      <c r="I404" t="s">
        <v>2377</v>
      </c>
      <c r="J404" s="8">
        <v>1</v>
      </c>
      <c r="K404">
        <v>0</v>
      </c>
      <c r="L404" s="9">
        <v>0.66257809142288004</v>
      </c>
      <c r="M404">
        <v>0.302974250010002</v>
      </c>
      <c r="N404">
        <v>1</v>
      </c>
    </row>
    <row r="405" spans="1:14" x14ac:dyDescent="0.25">
      <c r="A405" s="7" t="s">
        <v>2784</v>
      </c>
      <c r="B405" t="s">
        <v>2375</v>
      </c>
      <c r="D405" s="6" t="s">
        <v>2376</v>
      </c>
      <c r="E405" s="7" t="s">
        <v>45</v>
      </c>
      <c r="F405" s="7" t="s">
        <v>45</v>
      </c>
      <c r="G405">
        <f t="shared" si="6"/>
        <v>0</v>
      </c>
      <c r="H405">
        <v>1</v>
      </c>
      <c r="I405" t="s">
        <v>2377</v>
      </c>
      <c r="J405" s="8">
        <v>1</v>
      </c>
      <c r="K405">
        <v>0</v>
      </c>
      <c r="L405" s="9">
        <v>0.665214878311716</v>
      </c>
      <c r="M405">
        <v>0.30231022432600102</v>
      </c>
      <c r="N405">
        <v>1</v>
      </c>
    </row>
    <row r="406" spans="1:14" x14ac:dyDescent="0.25">
      <c r="A406" s="7" t="s">
        <v>2785</v>
      </c>
      <c r="B406" t="s">
        <v>2375</v>
      </c>
      <c r="D406" s="6" t="s">
        <v>2376</v>
      </c>
      <c r="E406" s="7" t="s">
        <v>45</v>
      </c>
      <c r="F406" s="7" t="s">
        <v>45</v>
      </c>
      <c r="G406">
        <f t="shared" si="6"/>
        <v>0</v>
      </c>
      <c r="H406">
        <v>1</v>
      </c>
      <c r="I406" t="s">
        <v>2377</v>
      </c>
      <c r="J406" s="8">
        <v>1</v>
      </c>
      <c r="K406">
        <v>0</v>
      </c>
      <c r="L406" s="9">
        <v>0.65506270376477005</v>
      </c>
      <c r="M406">
        <v>0.30226237448993098</v>
      </c>
      <c r="N406">
        <v>1</v>
      </c>
    </row>
    <row r="407" spans="1:14" x14ac:dyDescent="0.25">
      <c r="A407" s="7" t="s">
        <v>2786</v>
      </c>
      <c r="B407" t="s">
        <v>2375</v>
      </c>
      <c r="D407" s="6" t="s">
        <v>2376</v>
      </c>
      <c r="E407" s="7" t="s">
        <v>45</v>
      </c>
      <c r="F407" s="7" t="s">
        <v>45</v>
      </c>
      <c r="G407">
        <f t="shared" si="6"/>
        <v>0</v>
      </c>
      <c r="H407">
        <v>1</v>
      </c>
      <c r="I407" t="s">
        <v>2377</v>
      </c>
      <c r="J407" s="8">
        <v>1</v>
      </c>
      <c r="K407">
        <v>0</v>
      </c>
      <c r="L407" s="9">
        <v>0.66457025780581802</v>
      </c>
      <c r="M407">
        <v>0.30178604757150901</v>
      </c>
      <c r="N407">
        <v>1</v>
      </c>
    </row>
    <row r="408" spans="1:14" x14ac:dyDescent="0.25">
      <c r="A408" s="7" t="s">
        <v>2787</v>
      </c>
      <c r="B408" t="s">
        <v>2375</v>
      </c>
      <c r="D408" s="6" t="s">
        <v>2376</v>
      </c>
      <c r="E408" s="7" t="s">
        <v>45</v>
      </c>
      <c r="F408" s="7" t="s">
        <v>45</v>
      </c>
      <c r="G408">
        <f t="shared" si="6"/>
        <v>0</v>
      </c>
      <c r="H408">
        <v>1</v>
      </c>
      <c r="I408" t="s">
        <v>2377</v>
      </c>
      <c r="J408" s="8">
        <v>1</v>
      </c>
      <c r="K408">
        <v>0</v>
      </c>
      <c r="L408" s="9">
        <v>0.66239136726141801</v>
      </c>
      <c r="M408">
        <v>0.30151467439883101</v>
      </c>
      <c r="N408">
        <v>1</v>
      </c>
    </row>
    <row r="409" spans="1:14" x14ac:dyDescent="0.25">
      <c r="A409" s="7" t="s">
        <v>2788</v>
      </c>
      <c r="B409" t="s">
        <v>2375</v>
      </c>
      <c r="D409" s="6" t="s">
        <v>2376</v>
      </c>
      <c r="E409" s="7" t="s">
        <v>45</v>
      </c>
      <c r="F409" s="7" t="s">
        <v>45</v>
      </c>
      <c r="G409">
        <f t="shared" si="6"/>
        <v>0</v>
      </c>
      <c r="H409">
        <v>1</v>
      </c>
      <c r="I409" t="s">
        <v>2377</v>
      </c>
      <c r="J409" s="8">
        <v>1</v>
      </c>
      <c r="K409">
        <v>0</v>
      </c>
      <c r="L409" s="9">
        <v>0.67564020684216897</v>
      </c>
      <c r="M409">
        <v>0.301276940371281</v>
      </c>
      <c r="N409">
        <v>1</v>
      </c>
    </row>
    <row r="410" spans="1:14" x14ac:dyDescent="0.25">
      <c r="A410" s="7" t="s">
        <v>2789</v>
      </c>
      <c r="B410" t="s">
        <v>2375</v>
      </c>
      <c r="D410" s="6" t="s">
        <v>2376</v>
      </c>
      <c r="E410" s="7" t="s">
        <v>45</v>
      </c>
      <c r="F410" s="7" t="s">
        <v>45</v>
      </c>
      <c r="G410">
        <f t="shared" si="6"/>
        <v>0</v>
      </c>
      <c r="H410">
        <v>1</v>
      </c>
      <c r="I410" t="s">
        <v>2377</v>
      </c>
      <c r="J410" s="8">
        <v>1</v>
      </c>
      <c r="K410">
        <v>0</v>
      </c>
      <c r="L410" s="9">
        <v>0.66052063696190999</v>
      </c>
      <c r="M410">
        <v>0.30121482486456103</v>
      </c>
      <c r="N410">
        <v>1</v>
      </c>
    </row>
    <row r="411" spans="1:14" x14ac:dyDescent="0.25">
      <c r="A411" s="7" t="s">
        <v>2790</v>
      </c>
      <c r="B411" t="s">
        <v>2375</v>
      </c>
      <c r="D411" s="6" t="s">
        <v>2376</v>
      </c>
      <c r="E411" s="7" t="s">
        <v>45</v>
      </c>
      <c r="F411" s="7" t="s">
        <v>45</v>
      </c>
      <c r="G411">
        <f t="shared" si="6"/>
        <v>0</v>
      </c>
      <c r="H411">
        <v>1</v>
      </c>
      <c r="I411" t="s">
        <v>2377</v>
      </c>
      <c r="J411" s="8">
        <v>1</v>
      </c>
      <c r="K411">
        <v>0</v>
      </c>
      <c r="L411" s="9">
        <v>0.67352723184562302</v>
      </c>
      <c r="M411">
        <v>0.30099789220135498</v>
      </c>
      <c r="N411">
        <v>1</v>
      </c>
    </row>
    <row r="412" spans="1:14" x14ac:dyDescent="0.25">
      <c r="A412" s="7" t="s">
        <v>2791</v>
      </c>
      <c r="B412" t="s">
        <v>2375</v>
      </c>
      <c r="D412" s="6" t="s">
        <v>2376</v>
      </c>
      <c r="E412" s="7" t="s">
        <v>45</v>
      </c>
      <c r="F412" s="7" t="s">
        <v>45</v>
      </c>
      <c r="G412">
        <f t="shared" si="6"/>
        <v>0</v>
      </c>
      <c r="H412">
        <v>1</v>
      </c>
      <c r="I412" t="s">
        <v>2377</v>
      </c>
      <c r="J412" s="8">
        <v>1</v>
      </c>
      <c r="K412">
        <v>0</v>
      </c>
      <c r="L412" s="9">
        <v>0.65734632035680696</v>
      </c>
      <c r="M412">
        <v>0.300901680922111</v>
      </c>
      <c r="N412">
        <v>1</v>
      </c>
    </row>
    <row r="413" spans="1:14" x14ac:dyDescent="0.25">
      <c r="A413" s="7" t="s">
        <v>2792</v>
      </c>
      <c r="B413" t="s">
        <v>2375</v>
      </c>
      <c r="D413" s="6" t="s">
        <v>2376</v>
      </c>
      <c r="E413" s="7" t="s">
        <v>45</v>
      </c>
      <c r="F413" s="7" t="s">
        <v>45</v>
      </c>
      <c r="G413">
        <f t="shared" si="6"/>
        <v>0</v>
      </c>
      <c r="H413">
        <v>1</v>
      </c>
      <c r="I413" t="s">
        <v>2377</v>
      </c>
      <c r="J413" s="8">
        <v>1</v>
      </c>
      <c r="K413">
        <v>0</v>
      </c>
      <c r="L413" s="9">
        <v>0.65895038888901003</v>
      </c>
      <c r="M413">
        <v>0.30078927958681301</v>
      </c>
      <c r="N413">
        <v>1</v>
      </c>
    </row>
    <row r="414" spans="1:14" x14ac:dyDescent="0.25">
      <c r="A414" s="7" t="s">
        <v>2793</v>
      </c>
      <c r="B414" t="s">
        <v>2375</v>
      </c>
      <c r="D414" s="6" t="s">
        <v>2376</v>
      </c>
      <c r="E414" s="7" t="s">
        <v>45</v>
      </c>
      <c r="F414" s="7" t="s">
        <v>45</v>
      </c>
      <c r="G414">
        <f t="shared" si="6"/>
        <v>0</v>
      </c>
      <c r="H414">
        <v>1</v>
      </c>
      <c r="I414" t="s">
        <v>2377</v>
      </c>
      <c r="J414" s="8">
        <v>1</v>
      </c>
      <c r="K414">
        <v>0</v>
      </c>
      <c r="L414" s="9">
        <v>0.66007680362303101</v>
      </c>
      <c r="M414">
        <v>0.299885668773412</v>
      </c>
      <c r="N414">
        <v>1</v>
      </c>
    </row>
    <row r="415" spans="1:14" x14ac:dyDescent="0.25">
      <c r="A415" s="7" t="s">
        <v>2794</v>
      </c>
      <c r="B415" t="s">
        <v>2375</v>
      </c>
      <c r="D415" s="6" t="s">
        <v>2376</v>
      </c>
      <c r="E415" s="7" t="s">
        <v>45</v>
      </c>
      <c r="F415" s="7" t="s">
        <v>45</v>
      </c>
      <c r="G415">
        <f t="shared" si="6"/>
        <v>0</v>
      </c>
      <c r="H415">
        <v>1</v>
      </c>
      <c r="I415" t="s">
        <v>2377</v>
      </c>
      <c r="J415" s="8">
        <v>1</v>
      </c>
      <c r="K415">
        <v>0</v>
      </c>
      <c r="L415" s="9">
        <v>0.64757289634184201</v>
      </c>
      <c r="M415">
        <v>0.299287102918183</v>
      </c>
      <c r="N415">
        <v>1</v>
      </c>
    </row>
    <row r="416" spans="1:14" x14ac:dyDescent="0.25">
      <c r="A416" s="7" t="s">
        <v>2795</v>
      </c>
      <c r="B416" t="s">
        <v>2375</v>
      </c>
      <c r="D416" s="6" t="s">
        <v>2376</v>
      </c>
      <c r="E416" s="7" t="s">
        <v>45</v>
      </c>
      <c r="F416" s="7" t="s">
        <v>45</v>
      </c>
      <c r="G416">
        <f t="shared" si="6"/>
        <v>0</v>
      </c>
      <c r="H416">
        <v>1</v>
      </c>
      <c r="I416" t="s">
        <v>2377</v>
      </c>
      <c r="J416" s="8">
        <v>1</v>
      </c>
      <c r="K416">
        <v>0</v>
      </c>
      <c r="L416" s="9">
        <v>0.64834437622669305</v>
      </c>
      <c r="M416">
        <v>0.29904981343877002</v>
      </c>
      <c r="N416">
        <v>1</v>
      </c>
    </row>
    <row r="417" spans="1:14" x14ac:dyDescent="0.25">
      <c r="A417" s="7" t="s">
        <v>2796</v>
      </c>
      <c r="B417" t="s">
        <v>2375</v>
      </c>
      <c r="D417" s="6" t="s">
        <v>2376</v>
      </c>
      <c r="E417" s="7" t="s">
        <v>45</v>
      </c>
      <c r="F417" s="7" t="s">
        <v>45</v>
      </c>
      <c r="G417">
        <f t="shared" si="6"/>
        <v>0</v>
      </c>
      <c r="H417">
        <v>1</v>
      </c>
      <c r="I417" t="s">
        <v>2377</v>
      </c>
      <c r="J417" s="8">
        <v>1</v>
      </c>
      <c r="K417">
        <v>0</v>
      </c>
      <c r="L417" s="9">
        <v>0.65322233638381</v>
      </c>
      <c r="M417">
        <v>0.29904907184871599</v>
      </c>
      <c r="N417">
        <v>1</v>
      </c>
    </row>
    <row r="418" spans="1:14" x14ac:dyDescent="0.25">
      <c r="A418" s="7" t="s">
        <v>2797</v>
      </c>
      <c r="B418" t="s">
        <v>2375</v>
      </c>
      <c r="D418" s="6" t="s">
        <v>2376</v>
      </c>
      <c r="E418" s="7" t="s">
        <v>45</v>
      </c>
      <c r="F418" s="7" t="s">
        <v>45</v>
      </c>
      <c r="G418">
        <f t="shared" si="6"/>
        <v>0</v>
      </c>
      <c r="H418">
        <v>1</v>
      </c>
      <c r="I418" t="s">
        <v>2377</v>
      </c>
      <c r="J418" s="8">
        <v>1</v>
      </c>
      <c r="K418">
        <v>0</v>
      </c>
      <c r="L418" s="9">
        <v>0.646335187874304</v>
      </c>
      <c r="M418">
        <v>0.29863716761090298</v>
      </c>
      <c r="N418">
        <v>1</v>
      </c>
    </row>
    <row r="419" spans="1:14" x14ac:dyDescent="0.25">
      <c r="A419" s="7" t="s">
        <v>2798</v>
      </c>
      <c r="B419" t="s">
        <v>2375</v>
      </c>
      <c r="D419" s="6" t="s">
        <v>2376</v>
      </c>
      <c r="E419" s="7" t="s">
        <v>45</v>
      </c>
      <c r="F419" s="7" t="s">
        <v>45</v>
      </c>
      <c r="G419">
        <f t="shared" si="6"/>
        <v>0</v>
      </c>
      <c r="H419">
        <v>1</v>
      </c>
      <c r="I419" t="s">
        <v>2377</v>
      </c>
      <c r="J419" s="8">
        <v>1</v>
      </c>
      <c r="K419">
        <v>0</v>
      </c>
      <c r="L419" s="9">
        <v>0.64716675718202399</v>
      </c>
      <c r="M419">
        <v>0.29741796811379301</v>
      </c>
      <c r="N419">
        <v>1</v>
      </c>
    </row>
    <row r="420" spans="1:14" x14ac:dyDescent="0.25">
      <c r="A420" s="7" t="s">
        <v>2799</v>
      </c>
      <c r="B420" t="s">
        <v>2375</v>
      </c>
      <c r="D420" s="6" t="s">
        <v>2376</v>
      </c>
      <c r="E420" s="7" t="s">
        <v>45</v>
      </c>
      <c r="F420" s="7" t="s">
        <v>45</v>
      </c>
      <c r="G420">
        <f t="shared" si="6"/>
        <v>0</v>
      </c>
      <c r="H420">
        <v>1</v>
      </c>
      <c r="I420" t="s">
        <v>2377</v>
      </c>
      <c r="J420" s="8">
        <v>1</v>
      </c>
      <c r="K420">
        <v>0</v>
      </c>
      <c r="L420" s="9">
        <v>0.65055205256283499</v>
      </c>
      <c r="M420">
        <v>0.29713220748624702</v>
      </c>
      <c r="N420">
        <v>1</v>
      </c>
    </row>
    <row r="421" spans="1:14" x14ac:dyDescent="0.25">
      <c r="A421" s="7" t="s">
        <v>2800</v>
      </c>
      <c r="B421" t="s">
        <v>2375</v>
      </c>
      <c r="D421" s="6" t="s">
        <v>2376</v>
      </c>
      <c r="E421" s="7" t="s">
        <v>45</v>
      </c>
      <c r="F421" s="7" t="s">
        <v>45</v>
      </c>
      <c r="G421">
        <f t="shared" si="6"/>
        <v>0</v>
      </c>
      <c r="H421">
        <v>1</v>
      </c>
      <c r="I421" t="s">
        <v>2377</v>
      </c>
      <c r="J421" s="8">
        <v>1</v>
      </c>
      <c r="K421">
        <v>0</v>
      </c>
      <c r="L421" s="9">
        <v>0.64059670699665605</v>
      </c>
      <c r="M421">
        <v>0.29582247047770399</v>
      </c>
      <c r="N421">
        <v>1</v>
      </c>
    </row>
    <row r="422" spans="1:14" x14ac:dyDescent="0.25">
      <c r="A422" s="7" t="s">
        <v>2801</v>
      </c>
      <c r="B422" t="s">
        <v>2375</v>
      </c>
      <c r="D422" s="6" t="s">
        <v>2376</v>
      </c>
      <c r="E422" s="7" t="s">
        <v>45</v>
      </c>
      <c r="F422" s="7" t="s">
        <v>45</v>
      </c>
      <c r="G422">
        <f t="shared" si="6"/>
        <v>0</v>
      </c>
      <c r="H422">
        <v>1</v>
      </c>
      <c r="I422" t="s">
        <v>2377</v>
      </c>
      <c r="J422" s="8">
        <v>1</v>
      </c>
      <c r="K422">
        <v>0</v>
      </c>
      <c r="L422" s="9">
        <v>0.64032576653703499</v>
      </c>
      <c r="M422">
        <v>0.29581337252169798</v>
      </c>
      <c r="N422">
        <v>1</v>
      </c>
    </row>
    <row r="423" spans="1:14" x14ac:dyDescent="0.25">
      <c r="A423" s="7" t="s">
        <v>2802</v>
      </c>
      <c r="B423" t="s">
        <v>2375</v>
      </c>
      <c r="D423" s="6" t="s">
        <v>2376</v>
      </c>
      <c r="E423" s="7" t="s">
        <v>45</v>
      </c>
      <c r="F423" s="7" t="s">
        <v>45</v>
      </c>
      <c r="G423">
        <f t="shared" si="6"/>
        <v>0</v>
      </c>
      <c r="H423">
        <v>1</v>
      </c>
      <c r="I423" t="s">
        <v>2377</v>
      </c>
      <c r="J423" s="8">
        <v>1</v>
      </c>
      <c r="K423">
        <v>0</v>
      </c>
      <c r="L423" s="9">
        <v>0.65399050713064799</v>
      </c>
      <c r="M423">
        <v>0.29559755787275099</v>
      </c>
      <c r="N423">
        <v>1</v>
      </c>
    </row>
    <row r="424" spans="1:14" x14ac:dyDescent="0.25">
      <c r="A424" s="7" t="s">
        <v>2803</v>
      </c>
      <c r="B424" t="s">
        <v>2375</v>
      </c>
      <c r="D424" s="6" t="s">
        <v>2376</v>
      </c>
      <c r="E424" s="7" t="s">
        <v>45</v>
      </c>
      <c r="F424" s="7" t="s">
        <v>45</v>
      </c>
      <c r="G424">
        <f t="shared" si="6"/>
        <v>0</v>
      </c>
      <c r="H424">
        <v>1</v>
      </c>
      <c r="I424" t="s">
        <v>2377</v>
      </c>
      <c r="J424" s="8">
        <v>1</v>
      </c>
      <c r="K424">
        <v>0</v>
      </c>
      <c r="L424" s="9">
        <v>0.64999957113871398</v>
      </c>
      <c r="M424">
        <v>0.29547921707772901</v>
      </c>
      <c r="N424">
        <v>1</v>
      </c>
    </row>
    <row r="425" spans="1:14" x14ac:dyDescent="0.25">
      <c r="A425" s="7" t="s">
        <v>2804</v>
      </c>
      <c r="B425" t="s">
        <v>2375</v>
      </c>
      <c r="D425" s="6" t="s">
        <v>2376</v>
      </c>
      <c r="E425" s="7" t="s">
        <v>45</v>
      </c>
      <c r="F425" s="7" t="s">
        <v>45</v>
      </c>
      <c r="G425">
        <f t="shared" si="6"/>
        <v>0</v>
      </c>
      <c r="H425">
        <v>1</v>
      </c>
      <c r="I425" t="s">
        <v>2377</v>
      </c>
      <c r="J425" s="8">
        <v>1</v>
      </c>
      <c r="K425">
        <v>0</v>
      </c>
      <c r="L425" s="9">
        <v>0.65442607232672301</v>
      </c>
      <c r="M425">
        <v>0.29533240036915298</v>
      </c>
      <c r="N425">
        <v>1</v>
      </c>
    </row>
    <row r="426" spans="1:14" x14ac:dyDescent="0.25">
      <c r="A426" s="7" t="s">
        <v>2805</v>
      </c>
      <c r="B426" t="s">
        <v>2375</v>
      </c>
      <c r="D426" s="6" t="s">
        <v>2376</v>
      </c>
      <c r="E426" s="7" t="s">
        <v>45</v>
      </c>
      <c r="F426" s="7" t="s">
        <v>45</v>
      </c>
      <c r="G426">
        <f t="shared" si="6"/>
        <v>0</v>
      </c>
      <c r="H426">
        <v>1</v>
      </c>
      <c r="I426" t="s">
        <v>2377</v>
      </c>
      <c r="J426" s="8">
        <v>1</v>
      </c>
      <c r="K426">
        <v>0</v>
      </c>
      <c r="L426" s="9">
        <v>0.65880951367322305</v>
      </c>
      <c r="M426">
        <v>0.29500142215610498</v>
      </c>
      <c r="N426">
        <v>1</v>
      </c>
    </row>
    <row r="427" spans="1:14" x14ac:dyDescent="0.25">
      <c r="A427" s="7" t="s">
        <v>2806</v>
      </c>
      <c r="B427" t="s">
        <v>2375</v>
      </c>
      <c r="D427" s="6" t="s">
        <v>2376</v>
      </c>
      <c r="E427" s="7" t="s">
        <v>45</v>
      </c>
      <c r="F427" s="7" t="s">
        <v>45</v>
      </c>
      <c r="G427">
        <f t="shared" si="6"/>
        <v>0</v>
      </c>
      <c r="H427">
        <v>1</v>
      </c>
      <c r="I427" t="s">
        <v>2377</v>
      </c>
      <c r="J427" s="8">
        <v>1</v>
      </c>
      <c r="K427">
        <v>0</v>
      </c>
      <c r="L427" s="9">
        <v>0.65140676158861499</v>
      </c>
      <c r="M427">
        <v>0.29497928068921497</v>
      </c>
      <c r="N427">
        <v>1</v>
      </c>
    </row>
    <row r="428" spans="1:14" x14ac:dyDescent="0.25">
      <c r="A428" s="7" t="s">
        <v>2807</v>
      </c>
      <c r="B428" t="s">
        <v>2375</v>
      </c>
      <c r="D428" s="6" t="s">
        <v>2376</v>
      </c>
      <c r="E428" s="7" t="s">
        <v>45</v>
      </c>
      <c r="F428" s="7" t="s">
        <v>45</v>
      </c>
      <c r="G428">
        <f t="shared" si="6"/>
        <v>0</v>
      </c>
      <c r="H428">
        <v>1</v>
      </c>
      <c r="I428" t="s">
        <v>2377</v>
      </c>
      <c r="J428" s="8">
        <v>1</v>
      </c>
      <c r="K428">
        <v>0</v>
      </c>
      <c r="L428" s="9">
        <v>0.660236404390804</v>
      </c>
      <c r="M428">
        <v>0.294649961701895</v>
      </c>
      <c r="N428">
        <v>1</v>
      </c>
    </row>
    <row r="429" spans="1:14" x14ac:dyDescent="0.25">
      <c r="A429" s="7" t="s">
        <v>2808</v>
      </c>
      <c r="B429" t="s">
        <v>2375</v>
      </c>
      <c r="D429" s="6" t="s">
        <v>2376</v>
      </c>
      <c r="E429" s="7" t="s">
        <v>45</v>
      </c>
      <c r="F429" s="7" t="s">
        <v>45</v>
      </c>
      <c r="G429">
        <f t="shared" si="6"/>
        <v>0</v>
      </c>
      <c r="H429">
        <v>1</v>
      </c>
      <c r="I429" t="s">
        <v>2377</v>
      </c>
      <c r="J429" s="8">
        <v>1</v>
      </c>
      <c r="K429">
        <v>0</v>
      </c>
      <c r="L429" s="9">
        <v>0.64499496610625395</v>
      </c>
      <c r="M429">
        <v>0.294482997640236</v>
      </c>
      <c r="N429">
        <v>1</v>
      </c>
    </row>
    <row r="430" spans="1:14" x14ac:dyDescent="0.25">
      <c r="A430" s="7" t="s">
        <v>2809</v>
      </c>
      <c r="B430" t="s">
        <v>2375</v>
      </c>
      <c r="D430" s="6" t="s">
        <v>2376</v>
      </c>
      <c r="E430" s="7" t="s">
        <v>45</v>
      </c>
      <c r="F430" s="7" t="s">
        <v>45</v>
      </c>
      <c r="G430">
        <f t="shared" si="6"/>
        <v>0</v>
      </c>
      <c r="H430">
        <v>1</v>
      </c>
      <c r="I430" t="s">
        <v>2377</v>
      </c>
      <c r="J430" s="8">
        <v>1</v>
      </c>
      <c r="K430">
        <v>0</v>
      </c>
      <c r="L430" s="9">
        <v>0.63825115187263404</v>
      </c>
      <c r="M430">
        <v>0.293437155377196</v>
      </c>
      <c r="N430">
        <v>1</v>
      </c>
    </row>
    <row r="431" spans="1:14" x14ac:dyDescent="0.25">
      <c r="A431" s="7" t="s">
        <v>2810</v>
      </c>
      <c r="B431" t="s">
        <v>2375</v>
      </c>
      <c r="D431" s="6" t="s">
        <v>2376</v>
      </c>
      <c r="E431" s="7" t="s">
        <v>45</v>
      </c>
      <c r="F431" s="7" t="s">
        <v>45</v>
      </c>
      <c r="G431">
        <f t="shared" si="6"/>
        <v>0</v>
      </c>
      <c r="H431">
        <v>1</v>
      </c>
      <c r="I431" t="s">
        <v>2377</v>
      </c>
      <c r="J431" s="8">
        <v>1</v>
      </c>
      <c r="K431">
        <v>0</v>
      </c>
      <c r="L431" s="9">
        <v>0.63831532723727502</v>
      </c>
      <c r="M431">
        <v>0.29227271818914002</v>
      </c>
      <c r="N431">
        <v>1</v>
      </c>
    </row>
    <row r="432" spans="1:14" x14ac:dyDescent="0.25">
      <c r="A432" s="7" t="s">
        <v>2811</v>
      </c>
      <c r="B432" t="s">
        <v>2375</v>
      </c>
      <c r="D432" s="6" t="s">
        <v>2376</v>
      </c>
      <c r="E432" s="7" t="s">
        <v>45</v>
      </c>
      <c r="F432" s="7" t="s">
        <v>45</v>
      </c>
      <c r="G432">
        <f t="shared" si="6"/>
        <v>0</v>
      </c>
      <c r="H432">
        <v>1</v>
      </c>
      <c r="I432" t="s">
        <v>2377</v>
      </c>
      <c r="J432" s="8">
        <v>1</v>
      </c>
      <c r="K432">
        <v>0</v>
      </c>
      <c r="L432" s="9">
        <v>0.67699416346626096</v>
      </c>
      <c r="M432">
        <v>0.291553672614772</v>
      </c>
      <c r="N432">
        <v>1</v>
      </c>
    </row>
    <row r="433" spans="1:14" x14ac:dyDescent="0.25">
      <c r="A433" s="7" t="s">
        <v>2812</v>
      </c>
      <c r="B433" t="s">
        <v>2375</v>
      </c>
      <c r="D433" s="6" t="s">
        <v>2376</v>
      </c>
      <c r="E433" s="7" t="s">
        <v>45</v>
      </c>
      <c r="F433" s="7" t="s">
        <v>45</v>
      </c>
      <c r="G433">
        <f t="shared" si="6"/>
        <v>0</v>
      </c>
      <c r="H433">
        <v>1</v>
      </c>
      <c r="I433" t="s">
        <v>2377</v>
      </c>
      <c r="J433" s="8">
        <v>1</v>
      </c>
      <c r="K433">
        <v>0</v>
      </c>
      <c r="L433" s="9">
        <v>0.62973230324181695</v>
      </c>
      <c r="M433">
        <v>0.29125488703859798</v>
      </c>
      <c r="N433">
        <v>1</v>
      </c>
    </row>
    <row r="434" spans="1:14" x14ac:dyDescent="0.25">
      <c r="A434" s="7" t="s">
        <v>2813</v>
      </c>
      <c r="B434" t="s">
        <v>2375</v>
      </c>
      <c r="D434" s="6" t="s">
        <v>2376</v>
      </c>
      <c r="E434" s="7" t="s">
        <v>45</v>
      </c>
      <c r="F434" s="7" t="s">
        <v>45</v>
      </c>
      <c r="G434">
        <f t="shared" si="6"/>
        <v>0</v>
      </c>
      <c r="H434">
        <v>1</v>
      </c>
      <c r="I434" t="s">
        <v>2377</v>
      </c>
      <c r="J434" s="8">
        <v>1</v>
      </c>
      <c r="K434">
        <v>0</v>
      </c>
      <c r="L434" s="9">
        <v>0.62989051382817796</v>
      </c>
      <c r="M434">
        <v>0.29074400311703202</v>
      </c>
      <c r="N434">
        <v>1</v>
      </c>
    </row>
    <row r="435" spans="1:14" x14ac:dyDescent="0.25">
      <c r="A435" s="7" t="s">
        <v>2814</v>
      </c>
      <c r="B435" t="s">
        <v>2375</v>
      </c>
      <c r="D435" s="6" t="s">
        <v>2376</v>
      </c>
      <c r="E435" s="7" t="s">
        <v>45</v>
      </c>
      <c r="F435" s="7" t="s">
        <v>45</v>
      </c>
      <c r="G435">
        <f t="shared" si="6"/>
        <v>0</v>
      </c>
      <c r="H435">
        <v>1</v>
      </c>
      <c r="I435" t="s">
        <v>2377</v>
      </c>
      <c r="J435" s="8">
        <v>1</v>
      </c>
      <c r="K435">
        <v>0</v>
      </c>
      <c r="L435" s="9">
        <v>0.64095103110524698</v>
      </c>
      <c r="M435">
        <v>0.29059976572118501</v>
      </c>
      <c r="N435">
        <v>1</v>
      </c>
    </row>
    <row r="436" spans="1:14" x14ac:dyDescent="0.25">
      <c r="A436" s="7" t="s">
        <v>2815</v>
      </c>
      <c r="B436" t="s">
        <v>2375</v>
      </c>
      <c r="D436" s="6" t="s">
        <v>2376</v>
      </c>
      <c r="E436" s="7" t="s">
        <v>45</v>
      </c>
      <c r="F436" s="7" t="s">
        <v>45</v>
      </c>
      <c r="G436">
        <f t="shared" si="6"/>
        <v>0</v>
      </c>
      <c r="H436">
        <v>1</v>
      </c>
      <c r="I436" t="s">
        <v>2377</v>
      </c>
      <c r="J436" s="8">
        <v>1</v>
      </c>
      <c r="K436">
        <v>0</v>
      </c>
      <c r="L436" s="9">
        <v>0.63161992701372205</v>
      </c>
      <c r="M436">
        <v>0.289897210468885</v>
      </c>
      <c r="N436">
        <v>1</v>
      </c>
    </row>
    <row r="437" spans="1:14" x14ac:dyDescent="0.25">
      <c r="A437" s="7" t="s">
        <v>2816</v>
      </c>
      <c r="B437" t="s">
        <v>2375</v>
      </c>
      <c r="D437" s="6" t="s">
        <v>2376</v>
      </c>
      <c r="E437" s="7" t="s">
        <v>45</v>
      </c>
      <c r="F437" s="7" t="s">
        <v>45</v>
      </c>
      <c r="G437">
        <f t="shared" si="6"/>
        <v>0</v>
      </c>
      <c r="H437">
        <v>1</v>
      </c>
      <c r="I437" t="s">
        <v>2377</v>
      </c>
      <c r="J437" s="8">
        <v>1</v>
      </c>
      <c r="K437">
        <v>0</v>
      </c>
      <c r="L437" s="9">
        <v>0.64593314114751099</v>
      </c>
      <c r="M437">
        <v>0.28967724039734999</v>
      </c>
      <c r="N437">
        <v>1</v>
      </c>
    </row>
    <row r="438" spans="1:14" x14ac:dyDescent="0.25">
      <c r="A438" s="7" t="s">
        <v>2817</v>
      </c>
      <c r="B438" t="s">
        <v>2375</v>
      </c>
      <c r="D438" s="6" t="s">
        <v>2376</v>
      </c>
      <c r="E438" s="7" t="s">
        <v>45</v>
      </c>
      <c r="F438" s="7" t="s">
        <v>45</v>
      </c>
      <c r="G438">
        <f t="shared" si="6"/>
        <v>0</v>
      </c>
      <c r="H438">
        <v>1</v>
      </c>
      <c r="I438" t="s">
        <v>2377</v>
      </c>
      <c r="J438" s="8">
        <v>1</v>
      </c>
      <c r="K438">
        <v>0</v>
      </c>
      <c r="L438" s="9">
        <v>0.64274966933145405</v>
      </c>
      <c r="M438">
        <v>0.28931446980293102</v>
      </c>
      <c r="N438">
        <v>1</v>
      </c>
    </row>
    <row r="439" spans="1:14" x14ac:dyDescent="0.25">
      <c r="A439" s="7" t="s">
        <v>2818</v>
      </c>
      <c r="B439" t="s">
        <v>2375</v>
      </c>
      <c r="D439" s="6" t="s">
        <v>2376</v>
      </c>
      <c r="E439" s="7" t="s">
        <v>45</v>
      </c>
      <c r="F439" s="7" t="s">
        <v>45</v>
      </c>
      <c r="G439">
        <f t="shared" si="6"/>
        <v>0</v>
      </c>
      <c r="H439">
        <v>1</v>
      </c>
      <c r="I439" t="s">
        <v>2377</v>
      </c>
      <c r="J439" s="8">
        <v>1</v>
      </c>
      <c r="K439">
        <v>0</v>
      </c>
      <c r="L439" s="9">
        <v>0.65206673702540097</v>
      </c>
      <c r="M439">
        <v>0.28917338517142699</v>
      </c>
      <c r="N439">
        <v>1</v>
      </c>
    </row>
    <row r="440" spans="1:14" x14ac:dyDescent="0.25">
      <c r="A440" s="7" t="s">
        <v>2819</v>
      </c>
      <c r="B440" t="s">
        <v>2375</v>
      </c>
      <c r="D440" s="6" t="s">
        <v>2376</v>
      </c>
      <c r="E440" s="7" t="s">
        <v>45</v>
      </c>
      <c r="F440" s="7" t="s">
        <v>45</v>
      </c>
      <c r="G440">
        <f t="shared" si="6"/>
        <v>0</v>
      </c>
      <c r="H440">
        <v>1</v>
      </c>
      <c r="I440" t="s">
        <v>2377</v>
      </c>
      <c r="J440" s="8">
        <v>1</v>
      </c>
      <c r="K440">
        <v>0</v>
      </c>
      <c r="L440" s="9">
        <v>0.63604386051454398</v>
      </c>
      <c r="M440">
        <v>0.28911272452931203</v>
      </c>
      <c r="N440">
        <v>1</v>
      </c>
    </row>
    <row r="441" spans="1:14" x14ac:dyDescent="0.25">
      <c r="A441" s="7" t="s">
        <v>2820</v>
      </c>
      <c r="B441" t="s">
        <v>2375</v>
      </c>
      <c r="D441" s="6" t="s">
        <v>2376</v>
      </c>
      <c r="E441" s="7" t="s">
        <v>45</v>
      </c>
      <c r="F441" s="7" t="s">
        <v>45</v>
      </c>
      <c r="G441">
        <f t="shared" si="6"/>
        <v>0</v>
      </c>
      <c r="H441">
        <v>1</v>
      </c>
      <c r="I441" t="s">
        <v>2377</v>
      </c>
      <c r="J441" s="8">
        <v>1</v>
      </c>
      <c r="K441">
        <v>0</v>
      </c>
      <c r="L441" s="9">
        <v>0.63991417766307601</v>
      </c>
      <c r="M441">
        <v>0.28877589525278502</v>
      </c>
      <c r="N441">
        <v>1</v>
      </c>
    </row>
    <row r="442" spans="1:14" x14ac:dyDescent="0.25">
      <c r="A442" s="7" t="s">
        <v>2821</v>
      </c>
      <c r="B442" t="s">
        <v>2375</v>
      </c>
      <c r="D442" s="6" t="s">
        <v>2376</v>
      </c>
      <c r="E442" s="7" t="s">
        <v>45</v>
      </c>
      <c r="F442" s="7" t="s">
        <v>45</v>
      </c>
      <c r="G442">
        <f t="shared" si="6"/>
        <v>0</v>
      </c>
      <c r="H442">
        <v>1</v>
      </c>
      <c r="I442" t="s">
        <v>2377</v>
      </c>
      <c r="J442" s="8">
        <v>1</v>
      </c>
      <c r="K442">
        <v>0</v>
      </c>
      <c r="L442" s="9">
        <v>0.62801596826523198</v>
      </c>
      <c r="M442">
        <v>0.28778234945537401</v>
      </c>
      <c r="N442">
        <v>1</v>
      </c>
    </row>
    <row r="443" spans="1:14" x14ac:dyDescent="0.25">
      <c r="A443" s="7" t="s">
        <v>2822</v>
      </c>
      <c r="B443" t="s">
        <v>2375</v>
      </c>
      <c r="D443" s="6" t="s">
        <v>2376</v>
      </c>
      <c r="E443" s="7" t="s">
        <v>45</v>
      </c>
      <c r="F443" s="7" t="s">
        <v>45</v>
      </c>
      <c r="G443">
        <f t="shared" si="6"/>
        <v>0</v>
      </c>
      <c r="H443">
        <v>1</v>
      </c>
      <c r="I443" t="s">
        <v>2377</v>
      </c>
      <c r="J443" s="8">
        <v>1</v>
      </c>
      <c r="K443">
        <v>0</v>
      </c>
      <c r="L443" s="9">
        <v>0.63205283654328304</v>
      </c>
      <c r="M443">
        <v>0.28765621222787202</v>
      </c>
      <c r="N443">
        <v>1</v>
      </c>
    </row>
    <row r="444" spans="1:14" x14ac:dyDescent="0.25">
      <c r="A444" s="7" t="s">
        <v>2823</v>
      </c>
      <c r="B444" t="s">
        <v>2375</v>
      </c>
      <c r="D444" s="6" t="s">
        <v>2376</v>
      </c>
      <c r="E444" s="7" t="s">
        <v>45</v>
      </c>
      <c r="F444" s="7" t="s">
        <v>45</v>
      </c>
      <c r="G444">
        <f t="shared" si="6"/>
        <v>0</v>
      </c>
      <c r="H444">
        <v>1</v>
      </c>
      <c r="I444" t="s">
        <v>2377</v>
      </c>
      <c r="J444" s="8">
        <v>1</v>
      </c>
      <c r="K444">
        <v>0</v>
      </c>
      <c r="L444" s="9">
        <v>0.62165013712375805</v>
      </c>
      <c r="M444">
        <v>0.28671897099615201</v>
      </c>
      <c r="N444">
        <v>1</v>
      </c>
    </row>
    <row r="445" spans="1:14" x14ac:dyDescent="0.25">
      <c r="A445" s="7" t="s">
        <v>2824</v>
      </c>
      <c r="B445" t="s">
        <v>2375</v>
      </c>
      <c r="D445" s="6" t="s">
        <v>2376</v>
      </c>
      <c r="E445" s="7" t="s">
        <v>45</v>
      </c>
      <c r="F445" s="7" t="s">
        <v>45</v>
      </c>
      <c r="G445">
        <f t="shared" si="6"/>
        <v>0</v>
      </c>
      <c r="H445">
        <v>1</v>
      </c>
      <c r="I445" t="s">
        <v>2377</v>
      </c>
      <c r="J445" s="8">
        <v>1</v>
      </c>
      <c r="K445">
        <v>0</v>
      </c>
      <c r="L445" s="9">
        <v>0.62681775910429005</v>
      </c>
      <c r="M445">
        <v>0.28648779581959</v>
      </c>
      <c r="N445">
        <v>1</v>
      </c>
    </row>
    <row r="446" spans="1:14" x14ac:dyDescent="0.25">
      <c r="A446" s="7" t="s">
        <v>2825</v>
      </c>
      <c r="B446" t="s">
        <v>2375</v>
      </c>
      <c r="D446" s="6" t="s">
        <v>2376</v>
      </c>
      <c r="E446" s="7" t="s">
        <v>45</v>
      </c>
      <c r="F446" s="7" t="s">
        <v>45</v>
      </c>
      <c r="G446">
        <f t="shared" si="6"/>
        <v>0</v>
      </c>
      <c r="H446">
        <v>1</v>
      </c>
      <c r="I446" t="s">
        <v>2377</v>
      </c>
      <c r="J446" s="8">
        <v>1</v>
      </c>
      <c r="K446">
        <v>0</v>
      </c>
      <c r="L446" s="9">
        <v>0.66464719231784297</v>
      </c>
      <c r="M446">
        <v>0.28627544725314902</v>
      </c>
      <c r="N446">
        <v>1</v>
      </c>
    </row>
    <row r="447" spans="1:14" x14ac:dyDescent="0.25">
      <c r="A447" s="7" t="s">
        <v>2826</v>
      </c>
      <c r="B447" t="s">
        <v>2375</v>
      </c>
      <c r="D447" s="6" t="s">
        <v>2376</v>
      </c>
      <c r="E447" s="7" t="s">
        <v>45</v>
      </c>
      <c r="F447" s="7" t="s">
        <v>45</v>
      </c>
      <c r="G447">
        <f t="shared" si="6"/>
        <v>0</v>
      </c>
      <c r="H447">
        <v>1</v>
      </c>
      <c r="I447" t="s">
        <v>2377</v>
      </c>
      <c r="J447" s="8">
        <v>1</v>
      </c>
      <c r="K447">
        <v>0</v>
      </c>
      <c r="L447" s="9">
        <v>0.62910967777064197</v>
      </c>
      <c r="M447">
        <v>0.28606720087825799</v>
      </c>
      <c r="N447">
        <v>1</v>
      </c>
    </row>
    <row r="448" spans="1:14" x14ac:dyDescent="0.25">
      <c r="A448" s="7" t="s">
        <v>2827</v>
      </c>
      <c r="B448" t="s">
        <v>2375</v>
      </c>
      <c r="D448" s="6" t="s">
        <v>2376</v>
      </c>
      <c r="E448" s="7" t="s">
        <v>45</v>
      </c>
      <c r="F448" s="7" t="s">
        <v>45</v>
      </c>
      <c r="G448">
        <f t="shared" si="6"/>
        <v>0</v>
      </c>
      <c r="H448">
        <v>1</v>
      </c>
      <c r="I448" t="s">
        <v>2377</v>
      </c>
      <c r="J448" s="8">
        <v>1</v>
      </c>
      <c r="K448">
        <v>0</v>
      </c>
      <c r="L448" s="9">
        <v>0.63459350510974399</v>
      </c>
      <c r="M448">
        <v>0.284336578288097</v>
      </c>
      <c r="N448">
        <v>1</v>
      </c>
    </row>
    <row r="449" spans="1:14" x14ac:dyDescent="0.25">
      <c r="A449" s="7" t="s">
        <v>2828</v>
      </c>
      <c r="B449" t="s">
        <v>2375</v>
      </c>
      <c r="D449" s="6" t="s">
        <v>2376</v>
      </c>
      <c r="E449" s="7" t="s">
        <v>45</v>
      </c>
      <c r="F449" s="7" t="s">
        <v>45</v>
      </c>
      <c r="G449">
        <f t="shared" si="6"/>
        <v>0</v>
      </c>
      <c r="H449">
        <v>1</v>
      </c>
      <c r="I449" t="s">
        <v>2377</v>
      </c>
      <c r="J449" s="8">
        <v>1</v>
      </c>
      <c r="K449">
        <v>0</v>
      </c>
      <c r="L449" s="9">
        <v>0.62600303199847496</v>
      </c>
      <c r="M449">
        <v>0.283281644035699</v>
      </c>
      <c r="N449">
        <v>1</v>
      </c>
    </row>
    <row r="450" spans="1:14" x14ac:dyDescent="0.25">
      <c r="A450" s="7" t="s">
        <v>2829</v>
      </c>
      <c r="B450" t="s">
        <v>2375</v>
      </c>
      <c r="D450" s="6" t="s">
        <v>2376</v>
      </c>
      <c r="E450" s="7" t="s">
        <v>45</v>
      </c>
      <c r="F450" s="7" t="s">
        <v>45</v>
      </c>
      <c r="G450">
        <f t="shared" ref="G450:G513" si="7">IF(E450=F450,0,1)</f>
        <v>0</v>
      </c>
      <c r="H450">
        <v>1</v>
      </c>
      <c r="I450" t="s">
        <v>2377</v>
      </c>
      <c r="J450" s="8">
        <v>1</v>
      </c>
      <c r="K450">
        <v>0</v>
      </c>
      <c r="L450" s="9">
        <v>0.62257537883702496</v>
      </c>
      <c r="M450">
        <v>0.28248731136476601</v>
      </c>
      <c r="N450">
        <v>1</v>
      </c>
    </row>
    <row r="451" spans="1:14" x14ac:dyDescent="0.25">
      <c r="A451" s="7" t="s">
        <v>2830</v>
      </c>
      <c r="B451" t="s">
        <v>2375</v>
      </c>
      <c r="D451" s="6" t="s">
        <v>2376</v>
      </c>
      <c r="E451" s="7" t="s">
        <v>45</v>
      </c>
      <c r="F451" s="7" t="s">
        <v>45</v>
      </c>
      <c r="G451">
        <f t="shared" si="7"/>
        <v>0</v>
      </c>
      <c r="H451">
        <v>1</v>
      </c>
      <c r="I451" t="s">
        <v>2377</v>
      </c>
      <c r="J451" s="8">
        <v>1</v>
      </c>
      <c r="K451">
        <v>0</v>
      </c>
      <c r="L451" s="9">
        <v>0.62602906497537703</v>
      </c>
      <c r="M451">
        <v>0.28126318766542002</v>
      </c>
      <c r="N451">
        <v>1</v>
      </c>
    </row>
    <row r="452" spans="1:14" x14ac:dyDescent="0.25">
      <c r="A452" s="7" t="s">
        <v>2831</v>
      </c>
      <c r="B452" t="s">
        <v>2375</v>
      </c>
      <c r="D452" s="6" t="s">
        <v>2376</v>
      </c>
      <c r="E452" s="7" t="s">
        <v>45</v>
      </c>
      <c r="F452" s="7" t="s">
        <v>45</v>
      </c>
      <c r="G452">
        <f t="shared" si="7"/>
        <v>0</v>
      </c>
      <c r="H452">
        <v>1</v>
      </c>
      <c r="I452" t="s">
        <v>2377</v>
      </c>
      <c r="J452" s="8">
        <v>1</v>
      </c>
      <c r="K452">
        <v>0</v>
      </c>
      <c r="L452" s="9">
        <v>0.65461295629979399</v>
      </c>
      <c r="M452">
        <v>0.28031252101992798</v>
      </c>
      <c r="N452">
        <v>1</v>
      </c>
    </row>
    <row r="453" spans="1:14" x14ac:dyDescent="0.25">
      <c r="A453" s="7" t="s">
        <v>2832</v>
      </c>
      <c r="B453" t="s">
        <v>2375</v>
      </c>
      <c r="D453" s="6" t="s">
        <v>2376</v>
      </c>
      <c r="E453" s="7" t="s">
        <v>45</v>
      </c>
      <c r="F453" s="7" t="s">
        <v>45</v>
      </c>
      <c r="G453">
        <f t="shared" si="7"/>
        <v>0</v>
      </c>
      <c r="H453">
        <v>1</v>
      </c>
      <c r="I453" t="s">
        <v>2377</v>
      </c>
      <c r="J453" s="8">
        <v>1</v>
      </c>
      <c r="K453">
        <v>0</v>
      </c>
      <c r="L453" s="9">
        <v>0.61690009717100303</v>
      </c>
      <c r="M453">
        <v>0.28002620055494698</v>
      </c>
      <c r="N453">
        <v>1</v>
      </c>
    </row>
    <row r="454" spans="1:14" x14ac:dyDescent="0.25">
      <c r="A454" s="7" t="s">
        <v>2833</v>
      </c>
      <c r="B454" t="s">
        <v>2375</v>
      </c>
      <c r="D454" s="6" t="s">
        <v>2376</v>
      </c>
      <c r="E454" s="7" t="s">
        <v>45</v>
      </c>
      <c r="F454" s="7" t="s">
        <v>45</v>
      </c>
      <c r="G454">
        <f t="shared" si="7"/>
        <v>0</v>
      </c>
      <c r="H454">
        <v>1</v>
      </c>
      <c r="I454" t="s">
        <v>2377</v>
      </c>
      <c r="J454" s="8">
        <v>1</v>
      </c>
      <c r="K454">
        <v>0</v>
      </c>
      <c r="L454" s="9">
        <v>0.66307872750720598</v>
      </c>
      <c r="M454">
        <v>0.27993370072703699</v>
      </c>
      <c r="N454">
        <v>1</v>
      </c>
    </row>
    <row r="455" spans="1:14" x14ac:dyDescent="0.25">
      <c r="A455" s="7" t="s">
        <v>2834</v>
      </c>
      <c r="B455" t="s">
        <v>2375</v>
      </c>
      <c r="D455" s="6" t="s">
        <v>2376</v>
      </c>
      <c r="E455" s="7" t="s">
        <v>45</v>
      </c>
      <c r="F455" s="7" t="s">
        <v>45</v>
      </c>
      <c r="G455">
        <f t="shared" si="7"/>
        <v>0</v>
      </c>
      <c r="H455">
        <v>1</v>
      </c>
      <c r="I455" t="s">
        <v>2377</v>
      </c>
      <c r="J455" s="8">
        <v>1</v>
      </c>
      <c r="K455">
        <v>0</v>
      </c>
      <c r="L455" s="9">
        <v>0.608689502190633</v>
      </c>
      <c r="M455">
        <v>0.27939974453489602</v>
      </c>
      <c r="N455">
        <v>1</v>
      </c>
    </row>
    <row r="456" spans="1:14" x14ac:dyDescent="0.25">
      <c r="A456" s="7" t="s">
        <v>2835</v>
      </c>
      <c r="B456" t="s">
        <v>2375</v>
      </c>
      <c r="D456" s="6" t="s">
        <v>2376</v>
      </c>
      <c r="E456" s="7" t="s">
        <v>45</v>
      </c>
      <c r="F456" s="7" t="s">
        <v>45</v>
      </c>
      <c r="G456">
        <f t="shared" si="7"/>
        <v>0</v>
      </c>
      <c r="H456">
        <v>1</v>
      </c>
      <c r="I456" t="s">
        <v>2377</v>
      </c>
      <c r="J456" s="8">
        <v>1</v>
      </c>
      <c r="K456">
        <v>0</v>
      </c>
      <c r="L456" s="9">
        <v>0.64062446455737998</v>
      </c>
      <c r="M456">
        <v>0.27928938421157901</v>
      </c>
      <c r="N456">
        <v>1</v>
      </c>
    </row>
    <row r="457" spans="1:14" x14ac:dyDescent="0.25">
      <c r="A457" s="7" t="s">
        <v>2836</v>
      </c>
      <c r="B457" t="s">
        <v>2375</v>
      </c>
      <c r="D457" s="6" t="s">
        <v>2376</v>
      </c>
      <c r="E457" s="7" t="s">
        <v>45</v>
      </c>
      <c r="F457" s="7" t="s">
        <v>45</v>
      </c>
      <c r="G457">
        <f t="shared" si="7"/>
        <v>0</v>
      </c>
      <c r="H457">
        <v>1</v>
      </c>
      <c r="I457" t="s">
        <v>2377</v>
      </c>
      <c r="J457" s="8">
        <v>1</v>
      </c>
      <c r="K457">
        <v>0</v>
      </c>
      <c r="L457" s="9">
        <v>0.61883231329857802</v>
      </c>
      <c r="M457">
        <v>0.27898385103734502</v>
      </c>
      <c r="N457">
        <v>1</v>
      </c>
    </row>
    <row r="458" spans="1:14" x14ac:dyDescent="0.25">
      <c r="A458" s="7" t="s">
        <v>2837</v>
      </c>
      <c r="B458" t="s">
        <v>2375</v>
      </c>
      <c r="D458" s="6" t="s">
        <v>2376</v>
      </c>
      <c r="E458" s="7" t="s">
        <v>45</v>
      </c>
      <c r="F458" s="7" t="s">
        <v>45</v>
      </c>
      <c r="G458">
        <f t="shared" si="7"/>
        <v>0</v>
      </c>
      <c r="H458">
        <v>1</v>
      </c>
      <c r="I458" t="s">
        <v>2377</v>
      </c>
      <c r="J458" s="8">
        <v>1</v>
      </c>
      <c r="K458">
        <v>0</v>
      </c>
      <c r="L458" s="9">
        <v>0.62089531487371497</v>
      </c>
      <c r="M458">
        <v>0.27867744225656699</v>
      </c>
      <c r="N458">
        <v>1</v>
      </c>
    </row>
    <row r="459" spans="1:14" x14ac:dyDescent="0.25">
      <c r="A459" s="7" t="s">
        <v>2838</v>
      </c>
      <c r="B459" t="s">
        <v>2375</v>
      </c>
      <c r="D459" s="6" t="s">
        <v>2376</v>
      </c>
      <c r="E459" s="7" t="s">
        <v>45</v>
      </c>
      <c r="F459" s="7" t="s">
        <v>45</v>
      </c>
      <c r="G459">
        <f t="shared" si="7"/>
        <v>0</v>
      </c>
      <c r="H459">
        <v>1</v>
      </c>
      <c r="I459" t="s">
        <v>2377</v>
      </c>
      <c r="J459" s="8">
        <v>1</v>
      </c>
      <c r="K459">
        <v>0</v>
      </c>
      <c r="L459" s="9">
        <v>0.62332316423894696</v>
      </c>
      <c r="M459">
        <v>0.27828956138280803</v>
      </c>
      <c r="N459">
        <v>1</v>
      </c>
    </row>
    <row r="460" spans="1:14" x14ac:dyDescent="0.25">
      <c r="A460" s="7" t="s">
        <v>2839</v>
      </c>
      <c r="B460" t="s">
        <v>2375</v>
      </c>
      <c r="D460" s="6" t="s">
        <v>2376</v>
      </c>
      <c r="E460" s="7" t="s">
        <v>45</v>
      </c>
      <c r="F460" s="7" t="s">
        <v>45</v>
      </c>
      <c r="G460">
        <f t="shared" si="7"/>
        <v>0</v>
      </c>
      <c r="H460">
        <v>1</v>
      </c>
      <c r="I460" t="s">
        <v>2377</v>
      </c>
      <c r="J460" s="8">
        <v>1</v>
      </c>
      <c r="K460">
        <v>0</v>
      </c>
      <c r="L460" s="9">
        <v>0.62042981908800399</v>
      </c>
      <c r="M460">
        <v>0.27817568000493398</v>
      </c>
      <c r="N460">
        <v>1</v>
      </c>
    </row>
    <row r="461" spans="1:14" x14ac:dyDescent="0.25">
      <c r="A461" s="7" t="s">
        <v>2840</v>
      </c>
      <c r="B461" t="s">
        <v>2375</v>
      </c>
      <c r="D461" s="6" t="s">
        <v>2376</v>
      </c>
      <c r="E461" s="7" t="s">
        <v>45</v>
      </c>
      <c r="F461" s="7" t="s">
        <v>45</v>
      </c>
      <c r="G461">
        <f t="shared" si="7"/>
        <v>0</v>
      </c>
      <c r="H461">
        <v>1</v>
      </c>
      <c r="I461" t="s">
        <v>2377</v>
      </c>
      <c r="J461" s="8">
        <v>1</v>
      </c>
      <c r="K461">
        <v>0</v>
      </c>
      <c r="L461" s="9">
        <v>0.62125756962558398</v>
      </c>
      <c r="M461">
        <v>0.27802367946918399</v>
      </c>
      <c r="N461">
        <v>1</v>
      </c>
    </row>
    <row r="462" spans="1:14" x14ac:dyDescent="0.25">
      <c r="A462" s="7" t="s">
        <v>2841</v>
      </c>
      <c r="B462" t="s">
        <v>2375</v>
      </c>
      <c r="D462" s="6" t="s">
        <v>2376</v>
      </c>
      <c r="E462" s="7" t="s">
        <v>45</v>
      </c>
      <c r="F462" s="7" t="s">
        <v>45</v>
      </c>
      <c r="G462">
        <f t="shared" si="7"/>
        <v>0</v>
      </c>
      <c r="H462">
        <v>1</v>
      </c>
      <c r="I462" t="s">
        <v>2377</v>
      </c>
      <c r="J462" s="8">
        <v>1</v>
      </c>
      <c r="K462">
        <v>0</v>
      </c>
      <c r="L462" s="9">
        <v>0.60870450075447102</v>
      </c>
      <c r="M462">
        <v>0.277540413433564</v>
      </c>
      <c r="N462">
        <v>1</v>
      </c>
    </row>
    <row r="463" spans="1:14" x14ac:dyDescent="0.25">
      <c r="A463" s="7" t="s">
        <v>2842</v>
      </c>
      <c r="B463" t="s">
        <v>2375</v>
      </c>
      <c r="D463" s="6" t="s">
        <v>2376</v>
      </c>
      <c r="E463" s="7" t="s">
        <v>45</v>
      </c>
      <c r="F463" s="7" t="s">
        <v>45</v>
      </c>
      <c r="G463">
        <f t="shared" si="7"/>
        <v>0</v>
      </c>
      <c r="H463">
        <v>1</v>
      </c>
      <c r="I463" t="s">
        <v>2377</v>
      </c>
      <c r="J463" s="8">
        <v>1</v>
      </c>
      <c r="K463">
        <v>0</v>
      </c>
      <c r="L463" s="9">
        <v>0.62153984371425097</v>
      </c>
      <c r="M463">
        <v>0.27683727881183801</v>
      </c>
      <c r="N463">
        <v>1</v>
      </c>
    </row>
    <row r="464" spans="1:14" x14ac:dyDescent="0.25">
      <c r="A464" s="7" t="s">
        <v>2843</v>
      </c>
      <c r="B464" t="s">
        <v>2375</v>
      </c>
      <c r="D464" s="6" t="s">
        <v>2376</v>
      </c>
      <c r="E464" s="7" t="s">
        <v>45</v>
      </c>
      <c r="F464" s="7" t="s">
        <v>45</v>
      </c>
      <c r="G464">
        <f t="shared" si="7"/>
        <v>0</v>
      </c>
      <c r="H464">
        <v>1</v>
      </c>
      <c r="I464" t="s">
        <v>2377</v>
      </c>
      <c r="J464" s="8">
        <v>1</v>
      </c>
      <c r="K464">
        <v>0</v>
      </c>
      <c r="L464" s="9">
        <v>0.62675009549622496</v>
      </c>
      <c r="M464">
        <v>0.27536066757099698</v>
      </c>
      <c r="N464">
        <v>1</v>
      </c>
    </row>
    <row r="465" spans="1:14" x14ac:dyDescent="0.25">
      <c r="A465" s="7" t="s">
        <v>2844</v>
      </c>
      <c r="B465" t="s">
        <v>2375</v>
      </c>
      <c r="D465" s="6" t="s">
        <v>2376</v>
      </c>
      <c r="E465" s="7" t="s">
        <v>45</v>
      </c>
      <c r="F465" s="7" t="s">
        <v>45</v>
      </c>
      <c r="G465">
        <f t="shared" si="7"/>
        <v>0</v>
      </c>
      <c r="H465">
        <v>1</v>
      </c>
      <c r="I465" t="s">
        <v>2377</v>
      </c>
      <c r="J465" s="8">
        <v>1</v>
      </c>
      <c r="K465">
        <v>0</v>
      </c>
      <c r="L465" s="9">
        <v>0.64720247195139802</v>
      </c>
      <c r="M465">
        <v>0.27498582898492302</v>
      </c>
      <c r="N465">
        <v>1</v>
      </c>
    </row>
    <row r="466" spans="1:14" x14ac:dyDescent="0.25">
      <c r="A466" s="7" t="s">
        <v>2845</v>
      </c>
      <c r="B466" t="s">
        <v>2375</v>
      </c>
      <c r="D466" s="6" t="s">
        <v>2376</v>
      </c>
      <c r="E466" s="7" t="s">
        <v>45</v>
      </c>
      <c r="F466" s="7" t="s">
        <v>45</v>
      </c>
      <c r="G466">
        <f t="shared" si="7"/>
        <v>0</v>
      </c>
      <c r="H466">
        <v>1</v>
      </c>
      <c r="I466" t="s">
        <v>2377</v>
      </c>
      <c r="J466" s="8">
        <v>1</v>
      </c>
      <c r="K466">
        <v>0</v>
      </c>
      <c r="L466" s="9">
        <v>0.60397494153145004</v>
      </c>
      <c r="M466">
        <v>0.273786732996875</v>
      </c>
      <c r="N466">
        <v>1</v>
      </c>
    </row>
    <row r="467" spans="1:14" x14ac:dyDescent="0.25">
      <c r="A467" s="7" t="s">
        <v>2846</v>
      </c>
      <c r="B467" t="s">
        <v>2375</v>
      </c>
      <c r="D467" s="6" t="s">
        <v>2376</v>
      </c>
      <c r="E467" s="7" t="s">
        <v>45</v>
      </c>
      <c r="F467" s="7" t="s">
        <v>45</v>
      </c>
      <c r="G467">
        <f t="shared" si="7"/>
        <v>0</v>
      </c>
      <c r="H467">
        <v>1</v>
      </c>
      <c r="I467" t="s">
        <v>2377</v>
      </c>
      <c r="J467" s="8">
        <v>1</v>
      </c>
      <c r="K467">
        <v>0</v>
      </c>
      <c r="L467" s="9">
        <v>0.61364928017792697</v>
      </c>
      <c r="M467">
        <v>0.27371444524626698</v>
      </c>
      <c r="N467">
        <v>1</v>
      </c>
    </row>
    <row r="468" spans="1:14" x14ac:dyDescent="0.25">
      <c r="A468" s="7" t="s">
        <v>2847</v>
      </c>
      <c r="B468" t="s">
        <v>2375</v>
      </c>
      <c r="D468" s="6" t="s">
        <v>2376</v>
      </c>
      <c r="E468" s="7" t="s">
        <v>45</v>
      </c>
      <c r="F468" s="7" t="s">
        <v>45</v>
      </c>
      <c r="G468">
        <f t="shared" si="7"/>
        <v>0</v>
      </c>
      <c r="H468">
        <v>1</v>
      </c>
      <c r="I468" t="s">
        <v>2377</v>
      </c>
      <c r="J468" s="8">
        <v>1</v>
      </c>
      <c r="K468">
        <v>0</v>
      </c>
      <c r="L468" s="9">
        <v>0.607749641609165</v>
      </c>
      <c r="M468">
        <v>0.27308182723507102</v>
      </c>
      <c r="N468">
        <v>1</v>
      </c>
    </row>
    <row r="469" spans="1:14" x14ac:dyDescent="0.25">
      <c r="A469" s="7" t="s">
        <v>2848</v>
      </c>
      <c r="B469" t="s">
        <v>2375</v>
      </c>
      <c r="D469" s="6" t="s">
        <v>2376</v>
      </c>
      <c r="E469" s="7" t="s">
        <v>45</v>
      </c>
      <c r="F469" s="7" t="s">
        <v>45</v>
      </c>
      <c r="G469">
        <f t="shared" si="7"/>
        <v>0</v>
      </c>
      <c r="H469">
        <v>1</v>
      </c>
      <c r="I469" t="s">
        <v>2377</v>
      </c>
      <c r="J469" s="8">
        <v>1</v>
      </c>
      <c r="K469">
        <v>0</v>
      </c>
      <c r="L469" s="9">
        <v>0.61687410465311998</v>
      </c>
      <c r="M469">
        <v>0.27261601621234899</v>
      </c>
      <c r="N469">
        <v>1</v>
      </c>
    </row>
    <row r="470" spans="1:14" x14ac:dyDescent="0.25">
      <c r="A470" s="7" t="s">
        <v>2849</v>
      </c>
      <c r="B470" t="s">
        <v>2375</v>
      </c>
      <c r="D470" s="6" t="s">
        <v>2376</v>
      </c>
      <c r="E470" s="7" t="s">
        <v>45</v>
      </c>
      <c r="F470" s="7" t="s">
        <v>45</v>
      </c>
      <c r="G470">
        <f t="shared" si="7"/>
        <v>0</v>
      </c>
      <c r="H470">
        <v>1</v>
      </c>
      <c r="I470" t="s">
        <v>2377</v>
      </c>
      <c r="J470" s="8">
        <v>1</v>
      </c>
      <c r="K470">
        <v>0</v>
      </c>
      <c r="L470" s="9">
        <v>0.59823143285445002</v>
      </c>
      <c r="M470">
        <v>0.27239192772338</v>
      </c>
      <c r="N470">
        <v>1</v>
      </c>
    </row>
    <row r="471" spans="1:14" x14ac:dyDescent="0.25">
      <c r="A471" s="7" t="s">
        <v>2850</v>
      </c>
      <c r="B471" t="s">
        <v>2375</v>
      </c>
      <c r="D471" s="6" t="s">
        <v>2376</v>
      </c>
      <c r="E471" s="7" t="s">
        <v>45</v>
      </c>
      <c r="F471" s="7" t="s">
        <v>45</v>
      </c>
      <c r="G471">
        <f t="shared" si="7"/>
        <v>0</v>
      </c>
      <c r="H471">
        <v>1</v>
      </c>
      <c r="I471" t="s">
        <v>2377</v>
      </c>
      <c r="J471" s="8">
        <v>1</v>
      </c>
      <c r="K471">
        <v>0</v>
      </c>
      <c r="L471" s="9">
        <v>0.61352154254069802</v>
      </c>
      <c r="M471">
        <v>0.27189630436220702</v>
      </c>
      <c r="N471">
        <v>1</v>
      </c>
    </row>
    <row r="472" spans="1:14" x14ac:dyDescent="0.25">
      <c r="A472" s="7" t="s">
        <v>2851</v>
      </c>
      <c r="B472" t="s">
        <v>2375</v>
      </c>
      <c r="D472" s="6" t="s">
        <v>2376</v>
      </c>
      <c r="E472" s="7" t="s">
        <v>45</v>
      </c>
      <c r="F472" s="7" t="s">
        <v>45</v>
      </c>
      <c r="G472">
        <f t="shared" si="7"/>
        <v>0</v>
      </c>
      <c r="H472">
        <v>1</v>
      </c>
      <c r="I472" t="s">
        <v>2377</v>
      </c>
      <c r="J472" s="8">
        <v>1</v>
      </c>
      <c r="K472">
        <v>0</v>
      </c>
      <c r="L472" s="9">
        <v>0.60938224912278505</v>
      </c>
      <c r="M472">
        <v>0.27183974749350898</v>
      </c>
      <c r="N472">
        <v>1</v>
      </c>
    </row>
    <row r="473" spans="1:14" x14ac:dyDescent="0.25">
      <c r="A473" s="7" t="s">
        <v>2852</v>
      </c>
      <c r="B473" t="s">
        <v>2375</v>
      </c>
      <c r="D473" s="6" t="s">
        <v>2376</v>
      </c>
      <c r="E473" s="7" t="s">
        <v>45</v>
      </c>
      <c r="F473" s="7" t="s">
        <v>45</v>
      </c>
      <c r="G473">
        <f t="shared" si="7"/>
        <v>0</v>
      </c>
      <c r="H473">
        <v>1</v>
      </c>
      <c r="I473" t="s">
        <v>2377</v>
      </c>
      <c r="J473" s="8">
        <v>1</v>
      </c>
      <c r="K473">
        <v>0</v>
      </c>
      <c r="L473" s="9">
        <v>0.60676599069362802</v>
      </c>
      <c r="M473">
        <v>0.27169221468550198</v>
      </c>
      <c r="N473">
        <v>1</v>
      </c>
    </row>
    <row r="474" spans="1:14" x14ac:dyDescent="0.25">
      <c r="A474" s="7" t="s">
        <v>2853</v>
      </c>
      <c r="B474" t="s">
        <v>2375</v>
      </c>
      <c r="D474" s="6" t="s">
        <v>2376</v>
      </c>
      <c r="E474" s="7" t="s">
        <v>45</v>
      </c>
      <c r="F474" s="7" t="s">
        <v>45</v>
      </c>
      <c r="G474">
        <f t="shared" si="7"/>
        <v>0</v>
      </c>
      <c r="H474">
        <v>1</v>
      </c>
      <c r="I474" t="s">
        <v>2377</v>
      </c>
      <c r="J474" s="8">
        <v>1</v>
      </c>
      <c r="K474">
        <v>0</v>
      </c>
      <c r="L474" s="9">
        <v>0.61116928009923799</v>
      </c>
      <c r="M474">
        <v>0.27151353850799897</v>
      </c>
      <c r="N474">
        <v>1</v>
      </c>
    </row>
    <row r="475" spans="1:14" x14ac:dyDescent="0.25">
      <c r="A475" s="7" t="s">
        <v>2854</v>
      </c>
      <c r="B475" t="s">
        <v>2375</v>
      </c>
      <c r="D475" s="6" t="s">
        <v>2376</v>
      </c>
      <c r="E475" s="7" t="s">
        <v>45</v>
      </c>
      <c r="F475" s="7" t="s">
        <v>45</v>
      </c>
      <c r="G475">
        <f t="shared" si="7"/>
        <v>0</v>
      </c>
      <c r="H475">
        <v>1</v>
      </c>
      <c r="I475" t="s">
        <v>2377</v>
      </c>
      <c r="J475" s="8">
        <v>1</v>
      </c>
      <c r="K475">
        <v>0</v>
      </c>
      <c r="L475" s="9">
        <v>0.60066595106702303</v>
      </c>
      <c r="M475">
        <v>0.27062145406351301</v>
      </c>
      <c r="N475">
        <v>1</v>
      </c>
    </row>
    <row r="476" spans="1:14" x14ac:dyDescent="0.25">
      <c r="A476" s="7" t="s">
        <v>2855</v>
      </c>
      <c r="B476" t="s">
        <v>2375</v>
      </c>
      <c r="D476" s="6" t="s">
        <v>2376</v>
      </c>
      <c r="E476" s="7" t="s">
        <v>45</v>
      </c>
      <c r="F476" s="7" t="s">
        <v>45</v>
      </c>
      <c r="G476">
        <f t="shared" si="7"/>
        <v>0</v>
      </c>
      <c r="H476">
        <v>1</v>
      </c>
      <c r="I476" t="s">
        <v>2377</v>
      </c>
      <c r="J476" s="8">
        <v>1</v>
      </c>
      <c r="K476">
        <v>0</v>
      </c>
      <c r="L476" s="9">
        <v>0.62022731693672195</v>
      </c>
      <c r="M476">
        <v>0.27047386645731197</v>
      </c>
      <c r="N476">
        <v>1</v>
      </c>
    </row>
    <row r="477" spans="1:14" x14ac:dyDescent="0.25">
      <c r="A477" s="7" t="s">
        <v>2856</v>
      </c>
      <c r="B477" t="s">
        <v>2375</v>
      </c>
      <c r="D477" s="6" t="s">
        <v>2376</v>
      </c>
      <c r="E477" s="7" t="s">
        <v>45</v>
      </c>
      <c r="F477" s="7" t="s">
        <v>45</v>
      </c>
      <c r="G477">
        <f t="shared" si="7"/>
        <v>0</v>
      </c>
      <c r="H477">
        <v>1</v>
      </c>
      <c r="I477" t="s">
        <v>2377</v>
      </c>
      <c r="J477" s="8">
        <v>1</v>
      </c>
      <c r="K477">
        <v>0</v>
      </c>
      <c r="L477" s="9">
        <v>0.59829650562793002</v>
      </c>
      <c r="M477">
        <v>0.26852433765609102</v>
      </c>
      <c r="N477">
        <v>1</v>
      </c>
    </row>
    <row r="478" spans="1:14" x14ac:dyDescent="0.25">
      <c r="A478" s="7" t="s">
        <v>2857</v>
      </c>
      <c r="B478" t="s">
        <v>2375</v>
      </c>
      <c r="D478" s="6" t="s">
        <v>2376</v>
      </c>
      <c r="E478" s="7" t="s">
        <v>45</v>
      </c>
      <c r="F478" s="7" t="s">
        <v>45</v>
      </c>
      <c r="G478">
        <f t="shared" si="7"/>
        <v>0</v>
      </c>
      <c r="H478">
        <v>1</v>
      </c>
      <c r="I478" t="s">
        <v>2377</v>
      </c>
      <c r="J478" s="8">
        <v>1</v>
      </c>
      <c r="K478">
        <v>0</v>
      </c>
      <c r="L478" s="9">
        <v>0.60061434842549799</v>
      </c>
      <c r="M478">
        <v>0.26732714905691701</v>
      </c>
      <c r="N478">
        <v>1</v>
      </c>
    </row>
    <row r="479" spans="1:14" x14ac:dyDescent="0.25">
      <c r="A479" s="7" t="s">
        <v>2858</v>
      </c>
      <c r="B479" t="s">
        <v>2375</v>
      </c>
      <c r="D479" s="6" t="s">
        <v>2376</v>
      </c>
      <c r="E479" s="7" t="s">
        <v>45</v>
      </c>
      <c r="F479" s="7" t="s">
        <v>45</v>
      </c>
      <c r="G479">
        <f t="shared" si="7"/>
        <v>0</v>
      </c>
      <c r="H479">
        <v>1</v>
      </c>
      <c r="I479" t="s">
        <v>2377</v>
      </c>
      <c r="J479" s="8">
        <v>1</v>
      </c>
      <c r="K479">
        <v>0</v>
      </c>
      <c r="L479" s="9">
        <v>0.58972150723785099</v>
      </c>
      <c r="M479">
        <v>0.26586313949213602</v>
      </c>
      <c r="N479">
        <v>1</v>
      </c>
    </row>
    <row r="480" spans="1:14" x14ac:dyDescent="0.25">
      <c r="A480" s="7" t="s">
        <v>2859</v>
      </c>
      <c r="B480" t="s">
        <v>2375</v>
      </c>
      <c r="D480" s="6" t="s">
        <v>2376</v>
      </c>
      <c r="E480" s="7" t="s">
        <v>45</v>
      </c>
      <c r="F480" s="7" t="s">
        <v>45</v>
      </c>
      <c r="G480">
        <f t="shared" si="7"/>
        <v>0</v>
      </c>
      <c r="H480">
        <v>1</v>
      </c>
      <c r="I480" t="s">
        <v>2377</v>
      </c>
      <c r="J480" s="8">
        <v>1</v>
      </c>
      <c r="K480">
        <v>0</v>
      </c>
      <c r="L480" s="9">
        <v>0.61951696714302895</v>
      </c>
      <c r="M480">
        <v>0.26583541657661303</v>
      </c>
      <c r="N480">
        <v>1</v>
      </c>
    </row>
    <row r="481" spans="1:14" x14ac:dyDescent="0.25">
      <c r="A481" s="7" t="s">
        <v>2860</v>
      </c>
      <c r="B481" t="s">
        <v>2375</v>
      </c>
      <c r="D481" s="6" t="s">
        <v>2376</v>
      </c>
      <c r="E481" s="7" t="s">
        <v>45</v>
      </c>
      <c r="F481" s="7" t="s">
        <v>45</v>
      </c>
      <c r="G481">
        <f t="shared" si="7"/>
        <v>0</v>
      </c>
      <c r="H481">
        <v>1</v>
      </c>
      <c r="I481" t="s">
        <v>2377</v>
      </c>
      <c r="J481" s="8">
        <v>1</v>
      </c>
      <c r="K481">
        <v>0</v>
      </c>
      <c r="L481" s="9">
        <v>0.60048679931082705</v>
      </c>
      <c r="M481">
        <v>0.26549586965874</v>
      </c>
      <c r="N481">
        <v>1</v>
      </c>
    </row>
    <row r="482" spans="1:14" x14ac:dyDescent="0.25">
      <c r="A482" s="7" t="s">
        <v>2861</v>
      </c>
      <c r="B482" t="s">
        <v>2375</v>
      </c>
      <c r="D482" s="6" t="s">
        <v>2376</v>
      </c>
      <c r="E482" s="7" t="s">
        <v>45</v>
      </c>
      <c r="F482" s="7" t="s">
        <v>45</v>
      </c>
      <c r="G482">
        <f t="shared" si="7"/>
        <v>0</v>
      </c>
      <c r="H482">
        <v>1</v>
      </c>
      <c r="I482" t="s">
        <v>2377</v>
      </c>
      <c r="J482" s="8">
        <v>1</v>
      </c>
      <c r="K482">
        <v>0</v>
      </c>
      <c r="L482" s="9">
        <v>0.60336489071561705</v>
      </c>
      <c r="M482">
        <v>0.26549569775258902</v>
      </c>
      <c r="N482">
        <v>1</v>
      </c>
    </row>
    <row r="483" spans="1:14" x14ac:dyDescent="0.25">
      <c r="A483" s="7" t="s">
        <v>2862</v>
      </c>
      <c r="B483" t="s">
        <v>2375</v>
      </c>
      <c r="D483" s="6" t="s">
        <v>2376</v>
      </c>
      <c r="E483" s="7" t="s">
        <v>45</v>
      </c>
      <c r="F483" s="7" t="s">
        <v>45</v>
      </c>
      <c r="G483">
        <f t="shared" si="7"/>
        <v>0</v>
      </c>
      <c r="H483">
        <v>1</v>
      </c>
      <c r="I483" t="s">
        <v>2377</v>
      </c>
      <c r="J483" s="8">
        <v>1</v>
      </c>
      <c r="K483">
        <v>0</v>
      </c>
      <c r="L483" s="9">
        <v>0.59643048242742702</v>
      </c>
      <c r="M483">
        <v>0.264179968935217</v>
      </c>
      <c r="N483">
        <v>1</v>
      </c>
    </row>
    <row r="484" spans="1:14" x14ac:dyDescent="0.25">
      <c r="A484" s="7" t="s">
        <v>2863</v>
      </c>
      <c r="B484" t="s">
        <v>2375</v>
      </c>
      <c r="D484" s="6" t="s">
        <v>2376</v>
      </c>
      <c r="E484" s="7" t="s">
        <v>45</v>
      </c>
      <c r="F484" s="7" t="s">
        <v>45</v>
      </c>
      <c r="G484">
        <f t="shared" si="7"/>
        <v>0</v>
      </c>
      <c r="H484">
        <v>1</v>
      </c>
      <c r="I484" t="s">
        <v>2377</v>
      </c>
      <c r="J484" s="8">
        <v>1</v>
      </c>
      <c r="K484">
        <v>0</v>
      </c>
      <c r="L484" s="9">
        <v>0.61170466650968003</v>
      </c>
      <c r="M484">
        <v>0.26410230365743198</v>
      </c>
      <c r="N484">
        <v>1</v>
      </c>
    </row>
    <row r="485" spans="1:14" x14ac:dyDescent="0.25">
      <c r="A485" s="7" t="s">
        <v>2864</v>
      </c>
      <c r="B485" t="s">
        <v>2375</v>
      </c>
      <c r="D485" s="6" t="s">
        <v>2376</v>
      </c>
      <c r="E485" s="7" t="s">
        <v>45</v>
      </c>
      <c r="F485" s="7" t="s">
        <v>45</v>
      </c>
      <c r="G485">
        <f t="shared" si="7"/>
        <v>0</v>
      </c>
      <c r="H485">
        <v>1</v>
      </c>
      <c r="I485" t="s">
        <v>2377</v>
      </c>
      <c r="J485" s="8">
        <v>1</v>
      </c>
      <c r="K485">
        <v>0</v>
      </c>
      <c r="L485" s="9">
        <v>0.59262939022028105</v>
      </c>
      <c r="M485">
        <v>0.263937969957593</v>
      </c>
      <c r="N485">
        <v>1</v>
      </c>
    </row>
    <row r="486" spans="1:14" x14ac:dyDescent="0.25">
      <c r="A486" s="7" t="s">
        <v>2865</v>
      </c>
      <c r="B486" t="s">
        <v>2375</v>
      </c>
      <c r="D486" s="6" t="s">
        <v>2376</v>
      </c>
      <c r="E486" s="7" t="s">
        <v>45</v>
      </c>
      <c r="F486" s="7" t="s">
        <v>45</v>
      </c>
      <c r="G486">
        <f t="shared" si="7"/>
        <v>0</v>
      </c>
      <c r="H486">
        <v>1</v>
      </c>
      <c r="I486" t="s">
        <v>2377</v>
      </c>
      <c r="J486" s="8">
        <v>1</v>
      </c>
      <c r="K486">
        <v>0</v>
      </c>
      <c r="L486" s="9">
        <v>0.58397706297765895</v>
      </c>
      <c r="M486">
        <v>0.26362999649569502</v>
      </c>
      <c r="N486">
        <v>1</v>
      </c>
    </row>
    <row r="487" spans="1:14" x14ac:dyDescent="0.25">
      <c r="A487" s="7" t="s">
        <v>2866</v>
      </c>
      <c r="B487" t="s">
        <v>2375</v>
      </c>
      <c r="D487" s="6" t="s">
        <v>2376</v>
      </c>
      <c r="E487" s="7" t="s">
        <v>45</v>
      </c>
      <c r="F487" s="7" t="s">
        <v>45</v>
      </c>
      <c r="G487">
        <f t="shared" si="7"/>
        <v>0</v>
      </c>
      <c r="H487">
        <v>1</v>
      </c>
      <c r="I487" t="s">
        <v>2377</v>
      </c>
      <c r="J487" s="8">
        <v>1</v>
      </c>
      <c r="K487">
        <v>0</v>
      </c>
      <c r="L487" s="9">
        <v>0.57875470962784903</v>
      </c>
      <c r="M487">
        <v>0.26275314267359601</v>
      </c>
      <c r="N487">
        <v>1</v>
      </c>
    </row>
    <row r="488" spans="1:14" x14ac:dyDescent="0.25">
      <c r="A488" s="7" t="s">
        <v>2867</v>
      </c>
      <c r="B488" t="s">
        <v>2375</v>
      </c>
      <c r="D488" s="6" t="s">
        <v>2376</v>
      </c>
      <c r="E488" s="7" t="s">
        <v>45</v>
      </c>
      <c r="F488" s="7" t="s">
        <v>45</v>
      </c>
      <c r="G488">
        <f t="shared" si="7"/>
        <v>0</v>
      </c>
      <c r="H488">
        <v>1</v>
      </c>
      <c r="I488" t="s">
        <v>2377</v>
      </c>
      <c r="J488" s="8">
        <v>1</v>
      </c>
      <c r="K488">
        <v>0</v>
      </c>
      <c r="L488" s="9">
        <v>0.58798089222493399</v>
      </c>
      <c r="M488">
        <v>0.26242503095509101</v>
      </c>
      <c r="N488">
        <v>1</v>
      </c>
    </row>
    <row r="489" spans="1:14" x14ac:dyDescent="0.25">
      <c r="A489" s="7" t="s">
        <v>2868</v>
      </c>
      <c r="B489" t="s">
        <v>2375</v>
      </c>
      <c r="D489" s="6" t="s">
        <v>2376</v>
      </c>
      <c r="E489" s="7" t="s">
        <v>45</v>
      </c>
      <c r="F489" s="7" t="s">
        <v>45</v>
      </c>
      <c r="G489">
        <f t="shared" si="7"/>
        <v>0</v>
      </c>
      <c r="H489">
        <v>1</v>
      </c>
      <c r="I489" t="s">
        <v>2377</v>
      </c>
      <c r="J489" s="8">
        <v>1</v>
      </c>
      <c r="K489">
        <v>0</v>
      </c>
      <c r="L489" s="9">
        <v>0.60183508045142597</v>
      </c>
      <c r="M489">
        <v>0.26229305680848802</v>
      </c>
      <c r="N489">
        <v>1</v>
      </c>
    </row>
    <row r="490" spans="1:14" x14ac:dyDescent="0.25">
      <c r="A490" s="7" t="s">
        <v>2869</v>
      </c>
      <c r="B490" t="s">
        <v>2375</v>
      </c>
      <c r="D490" s="6" t="s">
        <v>2376</v>
      </c>
      <c r="E490" s="7" t="s">
        <v>45</v>
      </c>
      <c r="F490" s="7" t="s">
        <v>45</v>
      </c>
      <c r="G490">
        <f t="shared" si="7"/>
        <v>0</v>
      </c>
      <c r="H490">
        <v>1</v>
      </c>
      <c r="I490" t="s">
        <v>2377</v>
      </c>
      <c r="J490" s="8">
        <v>1</v>
      </c>
      <c r="K490">
        <v>0</v>
      </c>
      <c r="L490" s="9">
        <v>0.59038331079726003</v>
      </c>
      <c r="M490">
        <v>0.26223263043297701</v>
      </c>
      <c r="N490">
        <v>1</v>
      </c>
    </row>
    <row r="491" spans="1:14" x14ac:dyDescent="0.25">
      <c r="A491" s="7" t="s">
        <v>2870</v>
      </c>
      <c r="B491" t="s">
        <v>2375</v>
      </c>
      <c r="D491" s="6" t="s">
        <v>2376</v>
      </c>
      <c r="E491" s="7" t="s">
        <v>45</v>
      </c>
      <c r="F491" s="7" t="s">
        <v>45</v>
      </c>
      <c r="G491">
        <f t="shared" si="7"/>
        <v>0</v>
      </c>
      <c r="H491">
        <v>1</v>
      </c>
      <c r="I491" t="s">
        <v>2377</v>
      </c>
      <c r="J491" s="8">
        <v>1</v>
      </c>
      <c r="K491">
        <v>0</v>
      </c>
      <c r="L491" s="9">
        <v>0.63951751903668197</v>
      </c>
      <c r="M491">
        <v>0.26150535151888699</v>
      </c>
      <c r="N491">
        <v>1</v>
      </c>
    </row>
    <row r="492" spans="1:14" x14ac:dyDescent="0.25">
      <c r="A492" s="7" t="s">
        <v>2871</v>
      </c>
      <c r="B492" t="s">
        <v>2375</v>
      </c>
      <c r="D492" s="6" t="s">
        <v>2376</v>
      </c>
      <c r="E492" s="7" t="s">
        <v>45</v>
      </c>
      <c r="F492" s="7" t="s">
        <v>45</v>
      </c>
      <c r="G492">
        <f t="shared" si="7"/>
        <v>0</v>
      </c>
      <c r="H492">
        <v>1</v>
      </c>
      <c r="I492" t="s">
        <v>2377</v>
      </c>
      <c r="J492" s="8">
        <v>1</v>
      </c>
      <c r="K492">
        <v>0</v>
      </c>
      <c r="L492" s="9">
        <v>0.59073069534302303</v>
      </c>
      <c r="M492">
        <v>0.26125099422612902</v>
      </c>
      <c r="N492">
        <v>1</v>
      </c>
    </row>
    <row r="493" spans="1:14" x14ac:dyDescent="0.25">
      <c r="A493" s="7" t="s">
        <v>2872</v>
      </c>
      <c r="B493" t="s">
        <v>2375</v>
      </c>
      <c r="D493" s="6" t="s">
        <v>2376</v>
      </c>
      <c r="E493" s="7" t="s">
        <v>45</v>
      </c>
      <c r="F493" s="7" t="s">
        <v>45</v>
      </c>
      <c r="G493">
        <f t="shared" si="7"/>
        <v>0</v>
      </c>
      <c r="H493">
        <v>1</v>
      </c>
      <c r="I493" t="s">
        <v>2377</v>
      </c>
      <c r="J493" s="8">
        <v>1</v>
      </c>
      <c r="K493">
        <v>0</v>
      </c>
      <c r="L493" s="9">
        <v>0.58218890279229296</v>
      </c>
      <c r="M493">
        <v>0.26070176525098998</v>
      </c>
      <c r="N493">
        <v>1</v>
      </c>
    </row>
    <row r="494" spans="1:14" x14ac:dyDescent="0.25">
      <c r="A494" s="7" t="s">
        <v>2873</v>
      </c>
      <c r="B494" t="s">
        <v>2375</v>
      </c>
      <c r="D494" s="6" t="s">
        <v>2376</v>
      </c>
      <c r="E494" s="7" t="s">
        <v>45</v>
      </c>
      <c r="F494" s="7" t="s">
        <v>45</v>
      </c>
      <c r="G494">
        <f t="shared" si="7"/>
        <v>0</v>
      </c>
      <c r="H494">
        <v>1</v>
      </c>
      <c r="I494" t="s">
        <v>2377</v>
      </c>
      <c r="J494" s="8">
        <v>1</v>
      </c>
      <c r="K494">
        <v>0</v>
      </c>
      <c r="L494" s="9">
        <v>0.58639358074513204</v>
      </c>
      <c r="M494">
        <v>0.25970432164704599</v>
      </c>
      <c r="N494">
        <v>1</v>
      </c>
    </row>
    <row r="495" spans="1:14" x14ac:dyDescent="0.25">
      <c r="A495" s="7" t="s">
        <v>2874</v>
      </c>
      <c r="B495" t="s">
        <v>2375</v>
      </c>
      <c r="D495" s="6" t="s">
        <v>2376</v>
      </c>
      <c r="E495" s="7" t="s">
        <v>45</v>
      </c>
      <c r="F495" s="7" t="s">
        <v>45</v>
      </c>
      <c r="G495">
        <f t="shared" si="7"/>
        <v>0</v>
      </c>
      <c r="H495">
        <v>1</v>
      </c>
      <c r="I495" t="s">
        <v>2377</v>
      </c>
      <c r="J495" s="8">
        <v>1</v>
      </c>
      <c r="K495">
        <v>0</v>
      </c>
      <c r="L495" s="9">
        <v>0.61062326281521195</v>
      </c>
      <c r="M495">
        <v>0.25924127551876303</v>
      </c>
      <c r="N495">
        <v>1</v>
      </c>
    </row>
    <row r="496" spans="1:14" x14ac:dyDescent="0.25">
      <c r="A496" s="7" t="s">
        <v>2875</v>
      </c>
      <c r="B496" t="s">
        <v>2375</v>
      </c>
      <c r="D496" s="6" t="s">
        <v>2376</v>
      </c>
      <c r="E496" s="7" t="s">
        <v>45</v>
      </c>
      <c r="F496" s="7" t="s">
        <v>45</v>
      </c>
      <c r="G496">
        <f t="shared" si="7"/>
        <v>0</v>
      </c>
      <c r="H496">
        <v>1</v>
      </c>
      <c r="I496" t="s">
        <v>2377</v>
      </c>
      <c r="J496" s="8">
        <v>1</v>
      </c>
      <c r="K496">
        <v>0</v>
      </c>
      <c r="L496" s="9">
        <v>0.63113997427326896</v>
      </c>
      <c r="M496">
        <v>0.25880834849672801</v>
      </c>
      <c r="N496">
        <v>1</v>
      </c>
    </row>
    <row r="497" spans="1:14" x14ac:dyDescent="0.25">
      <c r="A497" s="7" t="s">
        <v>2876</v>
      </c>
      <c r="B497" t="s">
        <v>2375</v>
      </c>
      <c r="D497" s="6" t="s">
        <v>2376</v>
      </c>
      <c r="E497" s="7" t="s">
        <v>45</v>
      </c>
      <c r="F497" s="7" t="s">
        <v>45</v>
      </c>
      <c r="G497">
        <f t="shared" si="7"/>
        <v>0</v>
      </c>
      <c r="H497">
        <v>1</v>
      </c>
      <c r="I497" t="s">
        <v>2377</v>
      </c>
      <c r="J497" s="8">
        <v>1</v>
      </c>
      <c r="K497">
        <v>0</v>
      </c>
      <c r="L497" s="9">
        <v>0.61846468805877697</v>
      </c>
      <c r="M497">
        <v>0.25796824451852701</v>
      </c>
      <c r="N497">
        <v>1</v>
      </c>
    </row>
    <row r="498" spans="1:14" x14ac:dyDescent="0.25">
      <c r="A498" s="7" t="s">
        <v>2877</v>
      </c>
      <c r="B498" t="s">
        <v>2375</v>
      </c>
      <c r="D498" s="6" t="s">
        <v>2376</v>
      </c>
      <c r="E498" s="7" t="s">
        <v>45</v>
      </c>
      <c r="F498" s="7" t="s">
        <v>45</v>
      </c>
      <c r="G498">
        <f t="shared" si="7"/>
        <v>0</v>
      </c>
      <c r="H498">
        <v>1</v>
      </c>
      <c r="I498" t="s">
        <v>2377</v>
      </c>
      <c r="J498" s="8">
        <v>1</v>
      </c>
      <c r="K498">
        <v>0</v>
      </c>
      <c r="L498" s="9">
        <v>0.58787983608525296</v>
      </c>
      <c r="M498">
        <v>0.25657111587295001</v>
      </c>
      <c r="N498">
        <v>1</v>
      </c>
    </row>
    <row r="499" spans="1:14" x14ac:dyDescent="0.25">
      <c r="A499" s="7" t="s">
        <v>2878</v>
      </c>
      <c r="B499" t="s">
        <v>2375</v>
      </c>
      <c r="D499" s="6" t="s">
        <v>2376</v>
      </c>
      <c r="E499" s="7" t="s">
        <v>45</v>
      </c>
      <c r="F499" s="7" t="s">
        <v>45</v>
      </c>
      <c r="G499">
        <f t="shared" si="7"/>
        <v>0</v>
      </c>
      <c r="H499">
        <v>1</v>
      </c>
      <c r="I499" t="s">
        <v>2377</v>
      </c>
      <c r="J499" s="8">
        <v>1</v>
      </c>
      <c r="K499">
        <v>0</v>
      </c>
      <c r="L499" s="9">
        <v>0.58517734593946102</v>
      </c>
      <c r="M499">
        <v>0.25652453224059701</v>
      </c>
      <c r="N499">
        <v>1</v>
      </c>
    </row>
    <row r="500" spans="1:14" x14ac:dyDescent="0.25">
      <c r="A500" s="7" t="s">
        <v>2879</v>
      </c>
      <c r="B500" t="s">
        <v>2375</v>
      </c>
      <c r="D500" s="6" t="s">
        <v>2376</v>
      </c>
      <c r="E500" s="7" t="s">
        <v>45</v>
      </c>
      <c r="F500" s="7" t="s">
        <v>45</v>
      </c>
      <c r="G500">
        <f t="shared" si="7"/>
        <v>0</v>
      </c>
      <c r="H500">
        <v>1</v>
      </c>
      <c r="I500" t="s">
        <v>2377</v>
      </c>
      <c r="J500" s="8">
        <v>1</v>
      </c>
      <c r="K500">
        <v>0</v>
      </c>
      <c r="L500" s="9">
        <v>0.58383732984992998</v>
      </c>
      <c r="M500">
        <v>0.25642340512347001</v>
      </c>
      <c r="N500">
        <v>1</v>
      </c>
    </row>
    <row r="501" spans="1:14" x14ac:dyDescent="0.25">
      <c r="A501" s="7" t="s">
        <v>2880</v>
      </c>
      <c r="B501" t="s">
        <v>2375</v>
      </c>
      <c r="D501" s="6" t="s">
        <v>2376</v>
      </c>
      <c r="E501" s="7" t="s">
        <v>45</v>
      </c>
      <c r="F501" s="7" t="s">
        <v>45</v>
      </c>
      <c r="G501">
        <f t="shared" si="7"/>
        <v>0</v>
      </c>
      <c r="H501">
        <v>1</v>
      </c>
      <c r="I501" t="s">
        <v>2377</v>
      </c>
      <c r="J501" s="8">
        <v>1</v>
      </c>
      <c r="K501">
        <v>0</v>
      </c>
      <c r="L501" s="9">
        <v>0.57998082668004702</v>
      </c>
      <c r="M501">
        <v>0.25552936911355301</v>
      </c>
      <c r="N501">
        <v>1</v>
      </c>
    </row>
    <row r="502" spans="1:14" x14ac:dyDescent="0.25">
      <c r="A502" s="7" t="s">
        <v>2881</v>
      </c>
      <c r="B502" t="s">
        <v>2375</v>
      </c>
      <c r="D502" s="6" t="s">
        <v>2376</v>
      </c>
      <c r="E502" s="7" t="s">
        <v>45</v>
      </c>
      <c r="F502" s="7" t="s">
        <v>45</v>
      </c>
      <c r="G502">
        <f t="shared" si="7"/>
        <v>0</v>
      </c>
      <c r="H502">
        <v>1</v>
      </c>
      <c r="I502" t="s">
        <v>2377</v>
      </c>
      <c r="J502" s="8">
        <v>1</v>
      </c>
      <c r="K502">
        <v>0</v>
      </c>
      <c r="L502" s="9">
        <v>0.56862427085120204</v>
      </c>
      <c r="M502">
        <v>0.25520195795310702</v>
      </c>
      <c r="N502">
        <v>1</v>
      </c>
    </row>
    <row r="503" spans="1:14" x14ac:dyDescent="0.25">
      <c r="A503" s="7" t="s">
        <v>2882</v>
      </c>
      <c r="B503" t="s">
        <v>2375</v>
      </c>
      <c r="D503" s="6" t="s">
        <v>2376</v>
      </c>
      <c r="E503" s="7" t="s">
        <v>45</v>
      </c>
      <c r="F503" s="7" t="s">
        <v>45</v>
      </c>
      <c r="G503">
        <f t="shared" si="7"/>
        <v>0</v>
      </c>
      <c r="H503">
        <v>1</v>
      </c>
      <c r="I503" t="s">
        <v>2377</v>
      </c>
      <c r="J503" s="8">
        <v>1</v>
      </c>
      <c r="K503">
        <v>0</v>
      </c>
      <c r="L503" s="9">
        <v>0.58041905815424999</v>
      </c>
      <c r="M503">
        <v>0.25474967340995702</v>
      </c>
      <c r="N503">
        <v>1</v>
      </c>
    </row>
    <row r="504" spans="1:14" x14ac:dyDescent="0.25">
      <c r="A504" s="7" t="s">
        <v>2883</v>
      </c>
      <c r="B504" t="s">
        <v>2375</v>
      </c>
      <c r="D504" s="6" t="s">
        <v>2376</v>
      </c>
      <c r="E504" s="7" t="s">
        <v>45</v>
      </c>
      <c r="F504" s="7" t="s">
        <v>45</v>
      </c>
      <c r="G504">
        <f t="shared" si="7"/>
        <v>0</v>
      </c>
      <c r="H504">
        <v>1</v>
      </c>
      <c r="I504" t="s">
        <v>2377</v>
      </c>
      <c r="J504" s="8">
        <v>1</v>
      </c>
      <c r="K504">
        <v>0</v>
      </c>
      <c r="L504" s="9">
        <v>0.57941517713957302</v>
      </c>
      <c r="M504">
        <v>0.25406636964387203</v>
      </c>
      <c r="N504">
        <v>1</v>
      </c>
    </row>
    <row r="505" spans="1:14" x14ac:dyDescent="0.25">
      <c r="A505" s="7" t="s">
        <v>2884</v>
      </c>
      <c r="B505" t="s">
        <v>2375</v>
      </c>
      <c r="D505" s="6" t="s">
        <v>2376</v>
      </c>
      <c r="E505" s="7" t="s">
        <v>45</v>
      </c>
      <c r="F505" s="7" t="s">
        <v>45</v>
      </c>
      <c r="G505">
        <f t="shared" si="7"/>
        <v>0</v>
      </c>
      <c r="H505">
        <v>1</v>
      </c>
      <c r="I505" t="s">
        <v>2377</v>
      </c>
      <c r="J505" s="8">
        <v>1</v>
      </c>
      <c r="K505">
        <v>0</v>
      </c>
      <c r="L505" s="9">
        <v>0.56523144364327305</v>
      </c>
      <c r="M505">
        <v>0.25346137316285</v>
      </c>
      <c r="N505">
        <v>1</v>
      </c>
    </row>
    <row r="506" spans="1:14" x14ac:dyDescent="0.25">
      <c r="A506" s="7" t="s">
        <v>2885</v>
      </c>
      <c r="B506" t="s">
        <v>2375</v>
      </c>
      <c r="D506" s="6" t="s">
        <v>2376</v>
      </c>
      <c r="E506" s="7" t="s">
        <v>45</v>
      </c>
      <c r="F506" s="7" t="s">
        <v>45</v>
      </c>
      <c r="G506">
        <f t="shared" si="7"/>
        <v>0</v>
      </c>
      <c r="H506">
        <v>1</v>
      </c>
      <c r="I506" t="s">
        <v>2377</v>
      </c>
      <c r="J506" s="8">
        <v>1</v>
      </c>
      <c r="K506">
        <v>0</v>
      </c>
      <c r="L506" s="9">
        <v>0.61331709615054897</v>
      </c>
      <c r="M506">
        <v>0.25332072539766798</v>
      </c>
      <c r="N506">
        <v>1</v>
      </c>
    </row>
    <row r="507" spans="1:14" x14ac:dyDescent="0.25">
      <c r="A507" s="7" t="s">
        <v>2886</v>
      </c>
      <c r="B507" t="s">
        <v>2375</v>
      </c>
      <c r="D507" s="6" t="s">
        <v>2376</v>
      </c>
      <c r="E507" s="7" t="s">
        <v>45</v>
      </c>
      <c r="F507" s="7" t="s">
        <v>45</v>
      </c>
      <c r="G507">
        <f t="shared" si="7"/>
        <v>0</v>
      </c>
      <c r="H507">
        <v>1</v>
      </c>
      <c r="I507" t="s">
        <v>2377</v>
      </c>
      <c r="J507" s="8">
        <v>1</v>
      </c>
      <c r="K507">
        <v>0</v>
      </c>
      <c r="L507" s="9">
        <v>0.58334181381752803</v>
      </c>
      <c r="M507">
        <v>0.25268963889017798</v>
      </c>
      <c r="N507">
        <v>1</v>
      </c>
    </row>
    <row r="508" spans="1:14" x14ac:dyDescent="0.25">
      <c r="A508" s="7" t="s">
        <v>2887</v>
      </c>
      <c r="B508" t="s">
        <v>2375</v>
      </c>
      <c r="D508" s="6" t="s">
        <v>2376</v>
      </c>
      <c r="E508" s="7" t="s">
        <v>45</v>
      </c>
      <c r="F508" s="7" t="s">
        <v>45</v>
      </c>
      <c r="G508">
        <f t="shared" si="7"/>
        <v>0</v>
      </c>
      <c r="H508">
        <v>1</v>
      </c>
      <c r="I508" t="s">
        <v>2377</v>
      </c>
      <c r="J508" s="8">
        <v>1</v>
      </c>
      <c r="K508">
        <v>0</v>
      </c>
      <c r="L508" s="9">
        <v>0.57572311377038099</v>
      </c>
      <c r="M508">
        <v>0.25158709279673003</v>
      </c>
      <c r="N508">
        <v>1</v>
      </c>
    </row>
    <row r="509" spans="1:14" x14ac:dyDescent="0.25">
      <c r="A509" s="7" t="s">
        <v>2888</v>
      </c>
      <c r="B509" t="s">
        <v>2375</v>
      </c>
      <c r="D509" s="6" t="s">
        <v>2376</v>
      </c>
      <c r="E509" s="7" t="s">
        <v>45</v>
      </c>
      <c r="F509" s="7" t="s">
        <v>45</v>
      </c>
      <c r="G509">
        <f t="shared" si="7"/>
        <v>0</v>
      </c>
      <c r="H509">
        <v>1</v>
      </c>
      <c r="I509" t="s">
        <v>2377</v>
      </c>
      <c r="J509" s="8">
        <v>1</v>
      </c>
      <c r="K509">
        <v>0</v>
      </c>
      <c r="L509" s="9">
        <v>0.56909281277227297</v>
      </c>
      <c r="M509">
        <v>0.251325460797577</v>
      </c>
      <c r="N509">
        <v>1</v>
      </c>
    </row>
    <row r="510" spans="1:14" x14ac:dyDescent="0.25">
      <c r="A510" s="7" t="s">
        <v>2889</v>
      </c>
      <c r="B510" t="s">
        <v>2375</v>
      </c>
      <c r="D510" s="6" t="s">
        <v>2376</v>
      </c>
      <c r="E510" s="7" t="s">
        <v>45</v>
      </c>
      <c r="F510" s="7" t="s">
        <v>45</v>
      </c>
      <c r="G510">
        <f t="shared" si="7"/>
        <v>0</v>
      </c>
      <c r="H510">
        <v>1</v>
      </c>
      <c r="I510" t="s">
        <v>2377</v>
      </c>
      <c r="J510" s="8">
        <v>1</v>
      </c>
      <c r="K510">
        <v>0</v>
      </c>
      <c r="L510" s="9">
        <v>0.56714684552935601</v>
      </c>
      <c r="M510">
        <v>0.25100839904882899</v>
      </c>
      <c r="N510">
        <v>1</v>
      </c>
    </row>
    <row r="511" spans="1:14" x14ac:dyDescent="0.25">
      <c r="A511" s="7" t="s">
        <v>2890</v>
      </c>
      <c r="B511" t="s">
        <v>2375</v>
      </c>
      <c r="D511" s="6" t="s">
        <v>2376</v>
      </c>
      <c r="E511" s="7" t="s">
        <v>45</v>
      </c>
      <c r="F511" s="7" t="s">
        <v>45</v>
      </c>
      <c r="G511">
        <f t="shared" si="7"/>
        <v>0</v>
      </c>
      <c r="H511">
        <v>1</v>
      </c>
      <c r="I511" t="s">
        <v>2377</v>
      </c>
      <c r="J511" s="8">
        <v>1</v>
      </c>
      <c r="K511">
        <v>0</v>
      </c>
      <c r="L511" s="9">
        <v>0.57783556149820503</v>
      </c>
      <c r="M511">
        <v>0.25060797582411098</v>
      </c>
      <c r="N511">
        <v>1</v>
      </c>
    </row>
    <row r="512" spans="1:14" x14ac:dyDescent="0.25">
      <c r="A512" s="7" t="s">
        <v>2891</v>
      </c>
      <c r="B512" t="s">
        <v>2375</v>
      </c>
      <c r="D512" s="6" t="s">
        <v>2376</v>
      </c>
      <c r="E512" s="7" t="s">
        <v>45</v>
      </c>
      <c r="F512" s="7" t="s">
        <v>45</v>
      </c>
      <c r="G512">
        <f t="shared" si="7"/>
        <v>0</v>
      </c>
      <c r="H512">
        <v>1</v>
      </c>
      <c r="I512" t="s">
        <v>2377</v>
      </c>
      <c r="J512" s="8">
        <v>1</v>
      </c>
      <c r="K512">
        <v>0</v>
      </c>
      <c r="L512" s="9">
        <v>0.567957768568496</v>
      </c>
      <c r="M512">
        <v>0.25035873931404401</v>
      </c>
      <c r="N512">
        <v>1</v>
      </c>
    </row>
    <row r="513" spans="1:14" x14ac:dyDescent="0.25">
      <c r="A513" s="7" t="s">
        <v>2892</v>
      </c>
      <c r="B513" t="s">
        <v>2375</v>
      </c>
      <c r="D513" s="6" t="s">
        <v>2376</v>
      </c>
      <c r="E513" s="7" t="s">
        <v>45</v>
      </c>
      <c r="F513" s="7" t="s">
        <v>45</v>
      </c>
      <c r="G513">
        <f t="shared" si="7"/>
        <v>0</v>
      </c>
      <c r="H513">
        <v>1</v>
      </c>
      <c r="I513" t="s">
        <v>2377</v>
      </c>
      <c r="J513" s="8">
        <v>1</v>
      </c>
      <c r="K513">
        <v>0</v>
      </c>
      <c r="L513" s="9">
        <v>0.56442577815065598</v>
      </c>
      <c r="M513">
        <v>0.24983822451354001</v>
      </c>
      <c r="N513">
        <v>1</v>
      </c>
    </row>
    <row r="514" spans="1:14" x14ac:dyDescent="0.25">
      <c r="A514" s="7" t="s">
        <v>2893</v>
      </c>
      <c r="B514" t="s">
        <v>2375</v>
      </c>
      <c r="D514" s="6" t="s">
        <v>2376</v>
      </c>
      <c r="E514" s="7" t="s">
        <v>45</v>
      </c>
      <c r="F514" s="7" t="s">
        <v>45</v>
      </c>
      <c r="G514">
        <f t="shared" ref="G514:G577" si="8">IF(E514=F514,0,1)</f>
        <v>0</v>
      </c>
      <c r="H514">
        <v>1</v>
      </c>
      <c r="I514" t="s">
        <v>2377</v>
      </c>
      <c r="J514" s="8">
        <v>1</v>
      </c>
      <c r="K514">
        <v>0</v>
      </c>
      <c r="L514" s="9">
        <v>0.57896387912450598</v>
      </c>
      <c r="M514">
        <v>0.24926523974549999</v>
      </c>
      <c r="N514">
        <v>1</v>
      </c>
    </row>
    <row r="515" spans="1:14" x14ac:dyDescent="0.25">
      <c r="A515" s="7" t="s">
        <v>2894</v>
      </c>
      <c r="B515" t="s">
        <v>2375</v>
      </c>
      <c r="D515" s="6" t="s">
        <v>2376</v>
      </c>
      <c r="E515" s="7" t="s">
        <v>45</v>
      </c>
      <c r="F515" s="7" t="s">
        <v>45</v>
      </c>
      <c r="G515">
        <f t="shared" si="8"/>
        <v>0</v>
      </c>
      <c r="H515">
        <v>1</v>
      </c>
      <c r="I515" t="s">
        <v>2377</v>
      </c>
      <c r="J515" s="8">
        <v>1</v>
      </c>
      <c r="K515">
        <v>0</v>
      </c>
      <c r="L515" s="9">
        <v>0.59564563811006299</v>
      </c>
      <c r="M515">
        <v>0.24847332219141299</v>
      </c>
      <c r="N515">
        <v>1</v>
      </c>
    </row>
    <row r="516" spans="1:14" x14ac:dyDescent="0.25">
      <c r="A516" s="7" t="s">
        <v>2895</v>
      </c>
      <c r="B516" t="s">
        <v>2375</v>
      </c>
      <c r="D516" s="6" t="s">
        <v>2376</v>
      </c>
      <c r="E516" s="7" t="s">
        <v>45</v>
      </c>
      <c r="F516" s="7" t="s">
        <v>45</v>
      </c>
      <c r="G516">
        <f t="shared" si="8"/>
        <v>0</v>
      </c>
      <c r="H516">
        <v>1</v>
      </c>
      <c r="I516" t="s">
        <v>2377</v>
      </c>
      <c r="J516" s="8">
        <v>1</v>
      </c>
      <c r="K516">
        <v>0</v>
      </c>
      <c r="L516" s="9">
        <v>0.55981747262366699</v>
      </c>
      <c r="M516">
        <v>0.24828563122707101</v>
      </c>
      <c r="N516">
        <v>1</v>
      </c>
    </row>
    <row r="517" spans="1:14" x14ac:dyDescent="0.25">
      <c r="A517" s="7" t="s">
        <v>2896</v>
      </c>
      <c r="B517" t="s">
        <v>2375</v>
      </c>
      <c r="D517" s="6" t="s">
        <v>2376</v>
      </c>
      <c r="E517" s="7" t="s">
        <v>45</v>
      </c>
      <c r="F517" s="7" t="s">
        <v>45</v>
      </c>
      <c r="G517">
        <f t="shared" si="8"/>
        <v>0</v>
      </c>
      <c r="H517">
        <v>1</v>
      </c>
      <c r="I517" t="s">
        <v>2377</v>
      </c>
      <c r="J517" s="8">
        <v>1</v>
      </c>
      <c r="K517">
        <v>0</v>
      </c>
      <c r="L517" s="9">
        <v>0.57485317807621705</v>
      </c>
      <c r="M517">
        <v>0.24758719552122699</v>
      </c>
      <c r="N517">
        <v>1</v>
      </c>
    </row>
    <row r="518" spans="1:14" x14ac:dyDescent="0.25">
      <c r="A518" s="7" t="s">
        <v>2897</v>
      </c>
      <c r="B518" t="s">
        <v>2375</v>
      </c>
      <c r="D518" s="6" t="s">
        <v>2376</v>
      </c>
      <c r="E518" s="7" t="s">
        <v>45</v>
      </c>
      <c r="F518" s="7" t="s">
        <v>45</v>
      </c>
      <c r="G518">
        <f t="shared" si="8"/>
        <v>0</v>
      </c>
      <c r="H518">
        <v>1</v>
      </c>
      <c r="I518" t="s">
        <v>2377</v>
      </c>
      <c r="J518" s="8">
        <v>1</v>
      </c>
      <c r="K518">
        <v>0</v>
      </c>
      <c r="L518" s="9">
        <v>0.56789787293546301</v>
      </c>
      <c r="M518">
        <v>0.24724953590078</v>
      </c>
      <c r="N518">
        <v>1</v>
      </c>
    </row>
    <row r="519" spans="1:14" x14ac:dyDescent="0.25">
      <c r="A519" s="7" t="s">
        <v>2898</v>
      </c>
      <c r="B519" t="s">
        <v>2375</v>
      </c>
      <c r="D519" s="6" t="s">
        <v>2376</v>
      </c>
      <c r="E519" s="7" t="s">
        <v>45</v>
      </c>
      <c r="F519" s="7" t="s">
        <v>45</v>
      </c>
      <c r="G519">
        <f t="shared" si="8"/>
        <v>0</v>
      </c>
      <c r="H519">
        <v>1</v>
      </c>
      <c r="I519" t="s">
        <v>2377</v>
      </c>
      <c r="J519" s="8">
        <v>1</v>
      </c>
      <c r="K519">
        <v>0</v>
      </c>
      <c r="L519" s="9">
        <v>0.56002759903703703</v>
      </c>
      <c r="M519">
        <v>0.246186401035596</v>
      </c>
      <c r="N519">
        <v>1</v>
      </c>
    </row>
    <row r="520" spans="1:14" x14ac:dyDescent="0.25">
      <c r="A520" s="7" t="s">
        <v>2899</v>
      </c>
      <c r="B520" t="s">
        <v>2375</v>
      </c>
      <c r="D520" s="6" t="s">
        <v>2376</v>
      </c>
      <c r="E520" s="7" t="s">
        <v>45</v>
      </c>
      <c r="F520" s="7" t="s">
        <v>45</v>
      </c>
      <c r="G520">
        <f t="shared" si="8"/>
        <v>0</v>
      </c>
      <c r="H520">
        <v>1</v>
      </c>
      <c r="I520" t="s">
        <v>2377</v>
      </c>
      <c r="J520" s="8">
        <v>1</v>
      </c>
      <c r="K520">
        <v>0</v>
      </c>
      <c r="L520" s="9">
        <v>0.56178537547572605</v>
      </c>
      <c r="M520">
        <v>0.24457129745546899</v>
      </c>
      <c r="N520">
        <v>1</v>
      </c>
    </row>
    <row r="521" spans="1:14" x14ac:dyDescent="0.25">
      <c r="A521" s="7" t="s">
        <v>2900</v>
      </c>
      <c r="B521" t="s">
        <v>2375</v>
      </c>
      <c r="D521" s="6" t="s">
        <v>2376</v>
      </c>
      <c r="E521" s="7" t="s">
        <v>45</v>
      </c>
      <c r="F521" s="7" t="s">
        <v>45</v>
      </c>
      <c r="G521">
        <f t="shared" si="8"/>
        <v>0</v>
      </c>
      <c r="H521">
        <v>1</v>
      </c>
      <c r="I521" t="s">
        <v>2377</v>
      </c>
      <c r="J521" s="8">
        <v>1</v>
      </c>
      <c r="K521">
        <v>0</v>
      </c>
      <c r="L521" s="9">
        <v>0.55885296173779797</v>
      </c>
      <c r="M521">
        <v>0.24410402900314501</v>
      </c>
      <c r="N521">
        <v>1</v>
      </c>
    </row>
    <row r="522" spans="1:14" x14ac:dyDescent="0.25">
      <c r="A522" s="7" t="s">
        <v>2901</v>
      </c>
      <c r="B522" t="s">
        <v>2375</v>
      </c>
      <c r="D522" s="6" t="s">
        <v>2376</v>
      </c>
      <c r="E522" s="7" t="s">
        <v>45</v>
      </c>
      <c r="F522" s="7" t="s">
        <v>45</v>
      </c>
      <c r="G522">
        <f t="shared" si="8"/>
        <v>0</v>
      </c>
      <c r="H522">
        <v>1</v>
      </c>
      <c r="I522" t="s">
        <v>2377</v>
      </c>
      <c r="J522" s="8">
        <v>1</v>
      </c>
      <c r="K522">
        <v>0</v>
      </c>
      <c r="L522" s="9">
        <v>0.60397622836649201</v>
      </c>
      <c r="M522">
        <v>0.24399499063747301</v>
      </c>
      <c r="N522">
        <v>1</v>
      </c>
    </row>
    <row r="523" spans="1:14" x14ac:dyDescent="0.25">
      <c r="A523" s="7" t="s">
        <v>2902</v>
      </c>
      <c r="B523" t="s">
        <v>2375</v>
      </c>
      <c r="D523" s="6" t="s">
        <v>2376</v>
      </c>
      <c r="E523" s="7" t="s">
        <v>45</v>
      </c>
      <c r="F523" s="7" t="s">
        <v>45</v>
      </c>
      <c r="G523">
        <f t="shared" si="8"/>
        <v>0</v>
      </c>
      <c r="H523">
        <v>1</v>
      </c>
      <c r="I523" t="s">
        <v>2377</v>
      </c>
      <c r="J523" s="8">
        <v>1</v>
      </c>
      <c r="K523">
        <v>0</v>
      </c>
      <c r="L523" s="9">
        <v>0.56393018715234</v>
      </c>
      <c r="M523">
        <v>0.242774211592342</v>
      </c>
      <c r="N523">
        <v>1</v>
      </c>
    </row>
    <row r="524" spans="1:14" x14ac:dyDescent="0.25">
      <c r="A524" s="7" t="s">
        <v>2903</v>
      </c>
      <c r="B524" t="s">
        <v>2375</v>
      </c>
      <c r="D524" s="6" t="s">
        <v>2376</v>
      </c>
      <c r="E524" s="7" t="s">
        <v>45</v>
      </c>
      <c r="F524" s="7" t="s">
        <v>45</v>
      </c>
      <c r="G524">
        <f t="shared" si="8"/>
        <v>0</v>
      </c>
      <c r="H524">
        <v>1</v>
      </c>
      <c r="I524" t="s">
        <v>2377</v>
      </c>
      <c r="J524" s="8">
        <v>1</v>
      </c>
      <c r="K524">
        <v>0</v>
      </c>
      <c r="L524" s="9">
        <v>0.58390394627013598</v>
      </c>
      <c r="M524">
        <v>0.24276112913775399</v>
      </c>
      <c r="N524">
        <v>1</v>
      </c>
    </row>
    <row r="525" spans="1:14" x14ac:dyDescent="0.25">
      <c r="A525" s="7" t="s">
        <v>2904</v>
      </c>
      <c r="B525" t="s">
        <v>2375</v>
      </c>
      <c r="D525" s="6" t="s">
        <v>2376</v>
      </c>
      <c r="E525" s="7" t="s">
        <v>45</v>
      </c>
      <c r="F525" s="7" t="s">
        <v>45</v>
      </c>
      <c r="G525">
        <f t="shared" si="8"/>
        <v>0</v>
      </c>
      <c r="H525">
        <v>1</v>
      </c>
      <c r="I525" t="s">
        <v>2377</v>
      </c>
      <c r="J525" s="8">
        <v>1</v>
      </c>
      <c r="K525">
        <v>0</v>
      </c>
      <c r="L525" s="9">
        <v>0.55775408061577503</v>
      </c>
      <c r="M525">
        <v>0.242308624310211</v>
      </c>
      <c r="N525">
        <v>1</v>
      </c>
    </row>
    <row r="526" spans="1:14" x14ac:dyDescent="0.25">
      <c r="A526" s="7" t="s">
        <v>2905</v>
      </c>
      <c r="B526" t="s">
        <v>2375</v>
      </c>
      <c r="D526" s="6" t="s">
        <v>2376</v>
      </c>
      <c r="E526" s="7" t="s">
        <v>45</v>
      </c>
      <c r="F526" s="7" t="s">
        <v>45</v>
      </c>
      <c r="G526">
        <f t="shared" si="8"/>
        <v>0</v>
      </c>
      <c r="H526">
        <v>1</v>
      </c>
      <c r="I526" t="s">
        <v>2377</v>
      </c>
      <c r="J526" s="8">
        <v>1</v>
      </c>
      <c r="K526">
        <v>0</v>
      </c>
      <c r="L526" s="9">
        <v>0.55734761532301602</v>
      </c>
      <c r="M526">
        <v>0.24191232015781999</v>
      </c>
      <c r="N526">
        <v>1</v>
      </c>
    </row>
    <row r="527" spans="1:14" x14ac:dyDescent="0.25">
      <c r="A527" s="7" t="s">
        <v>2906</v>
      </c>
      <c r="B527" t="s">
        <v>2375</v>
      </c>
      <c r="D527" s="6" t="s">
        <v>2376</v>
      </c>
      <c r="E527" s="7" t="s">
        <v>45</v>
      </c>
      <c r="F527" s="7" t="s">
        <v>45</v>
      </c>
      <c r="G527">
        <f t="shared" si="8"/>
        <v>0</v>
      </c>
      <c r="H527">
        <v>1</v>
      </c>
      <c r="I527" t="s">
        <v>2377</v>
      </c>
      <c r="J527" s="8">
        <v>1</v>
      </c>
      <c r="K527">
        <v>0</v>
      </c>
      <c r="L527" s="9">
        <v>0.561047730417778</v>
      </c>
      <c r="M527">
        <v>0.24177346259276999</v>
      </c>
      <c r="N527">
        <v>1</v>
      </c>
    </row>
    <row r="528" spans="1:14" x14ac:dyDescent="0.25">
      <c r="A528" s="7" t="s">
        <v>2907</v>
      </c>
      <c r="B528" t="s">
        <v>2375</v>
      </c>
      <c r="D528" s="6" t="s">
        <v>2376</v>
      </c>
      <c r="E528" s="7" t="s">
        <v>45</v>
      </c>
      <c r="F528" s="7" t="s">
        <v>45</v>
      </c>
      <c r="G528">
        <f t="shared" si="8"/>
        <v>0</v>
      </c>
      <c r="H528">
        <v>1</v>
      </c>
      <c r="I528" t="s">
        <v>2377</v>
      </c>
      <c r="J528" s="8">
        <v>1</v>
      </c>
      <c r="K528">
        <v>0</v>
      </c>
      <c r="L528" s="9">
        <v>0.60979288827268596</v>
      </c>
      <c r="M528">
        <v>0.24149527131943799</v>
      </c>
      <c r="N528">
        <v>1</v>
      </c>
    </row>
    <row r="529" spans="1:14" x14ac:dyDescent="0.25">
      <c r="A529" s="7" t="s">
        <v>2908</v>
      </c>
      <c r="B529" t="s">
        <v>2375</v>
      </c>
      <c r="D529" s="6" t="s">
        <v>2376</v>
      </c>
      <c r="E529" s="7" t="s">
        <v>45</v>
      </c>
      <c r="F529" s="7" t="s">
        <v>45</v>
      </c>
      <c r="G529">
        <f t="shared" si="8"/>
        <v>0</v>
      </c>
      <c r="H529">
        <v>1</v>
      </c>
      <c r="I529" t="s">
        <v>2377</v>
      </c>
      <c r="J529" s="8">
        <v>1</v>
      </c>
      <c r="K529">
        <v>0</v>
      </c>
      <c r="L529" s="9">
        <v>0.57310715999414996</v>
      </c>
      <c r="M529">
        <v>0.23935571866856101</v>
      </c>
      <c r="N529">
        <v>1</v>
      </c>
    </row>
    <row r="530" spans="1:14" x14ac:dyDescent="0.25">
      <c r="A530" s="7" t="s">
        <v>2909</v>
      </c>
      <c r="B530" t="s">
        <v>2375</v>
      </c>
      <c r="D530" s="6" t="s">
        <v>2376</v>
      </c>
      <c r="E530" s="7" t="s">
        <v>45</v>
      </c>
      <c r="F530" s="7" t="s">
        <v>45</v>
      </c>
      <c r="G530">
        <f t="shared" si="8"/>
        <v>0</v>
      </c>
      <c r="H530">
        <v>1</v>
      </c>
      <c r="I530" t="s">
        <v>2377</v>
      </c>
      <c r="J530" s="8">
        <v>1</v>
      </c>
      <c r="K530">
        <v>0</v>
      </c>
      <c r="L530" s="9">
        <v>0.56181372753909598</v>
      </c>
      <c r="M530">
        <v>0.23821815816220501</v>
      </c>
      <c r="N530">
        <v>1</v>
      </c>
    </row>
    <row r="531" spans="1:14" x14ac:dyDescent="0.25">
      <c r="A531" s="7" t="s">
        <v>2910</v>
      </c>
      <c r="B531" t="s">
        <v>2375</v>
      </c>
      <c r="D531" s="6" t="s">
        <v>2376</v>
      </c>
      <c r="E531" s="7" t="s">
        <v>45</v>
      </c>
      <c r="F531" s="7" t="s">
        <v>45</v>
      </c>
      <c r="G531">
        <f t="shared" si="8"/>
        <v>0</v>
      </c>
      <c r="H531">
        <v>1</v>
      </c>
      <c r="I531" t="s">
        <v>2377</v>
      </c>
      <c r="J531" s="8">
        <v>1</v>
      </c>
      <c r="K531">
        <v>0</v>
      </c>
      <c r="L531" s="9">
        <v>0.55028074437563501</v>
      </c>
      <c r="M531">
        <v>0.23716670367298001</v>
      </c>
      <c r="N531">
        <v>1</v>
      </c>
    </row>
    <row r="532" spans="1:14" x14ac:dyDescent="0.25">
      <c r="A532" s="7" t="s">
        <v>2911</v>
      </c>
      <c r="B532" t="s">
        <v>2375</v>
      </c>
      <c r="D532" s="6" t="s">
        <v>2376</v>
      </c>
      <c r="E532" s="7" t="s">
        <v>45</v>
      </c>
      <c r="F532" s="7" t="s">
        <v>45</v>
      </c>
      <c r="G532">
        <f t="shared" si="8"/>
        <v>0</v>
      </c>
      <c r="H532">
        <v>1</v>
      </c>
      <c r="I532" t="s">
        <v>2377</v>
      </c>
      <c r="J532" s="8">
        <v>1</v>
      </c>
      <c r="K532">
        <v>0</v>
      </c>
      <c r="L532" s="9">
        <v>0.53505474097965899</v>
      </c>
      <c r="M532">
        <v>0.237067322124003</v>
      </c>
      <c r="N532">
        <v>1</v>
      </c>
    </row>
    <row r="533" spans="1:14" x14ac:dyDescent="0.25">
      <c r="A533" s="7" t="s">
        <v>2912</v>
      </c>
      <c r="B533" t="s">
        <v>2375</v>
      </c>
      <c r="D533" s="6" t="s">
        <v>2376</v>
      </c>
      <c r="E533" s="7" t="s">
        <v>45</v>
      </c>
      <c r="F533" s="7" t="s">
        <v>45</v>
      </c>
      <c r="G533">
        <f t="shared" si="8"/>
        <v>0</v>
      </c>
      <c r="H533">
        <v>1</v>
      </c>
      <c r="I533" t="s">
        <v>2377</v>
      </c>
      <c r="J533" s="8">
        <v>1</v>
      </c>
      <c r="K533">
        <v>0</v>
      </c>
      <c r="L533" s="9">
        <v>0.55668671316426399</v>
      </c>
      <c r="M533">
        <v>0.236337364026216</v>
      </c>
      <c r="N533">
        <v>1</v>
      </c>
    </row>
    <row r="534" spans="1:14" x14ac:dyDescent="0.25">
      <c r="A534" s="7" t="s">
        <v>2913</v>
      </c>
      <c r="B534" t="s">
        <v>2914</v>
      </c>
      <c r="C534" s="6" t="s">
        <v>2496</v>
      </c>
      <c r="D534" s="6" t="s">
        <v>434</v>
      </c>
      <c r="E534" s="7" t="s">
        <v>763</v>
      </c>
      <c r="F534" s="7" t="s">
        <v>763</v>
      </c>
      <c r="G534">
        <f t="shared" si="8"/>
        <v>0</v>
      </c>
      <c r="H534">
        <v>1</v>
      </c>
      <c r="I534" s="2">
        <v>0.99919999999999998</v>
      </c>
      <c r="J534" s="8">
        <v>1</v>
      </c>
      <c r="K534">
        <v>1</v>
      </c>
      <c r="L534" s="9">
        <v>0.51861266830332498</v>
      </c>
      <c r="M534">
        <v>0.234914302151565</v>
      </c>
      <c r="N534">
        <v>1</v>
      </c>
    </row>
    <row r="535" spans="1:14" x14ac:dyDescent="0.25">
      <c r="A535" s="7" t="s">
        <v>2915</v>
      </c>
      <c r="B535" t="s">
        <v>2375</v>
      </c>
      <c r="D535" s="6" t="s">
        <v>2376</v>
      </c>
      <c r="E535" s="7" t="s">
        <v>45</v>
      </c>
      <c r="F535" s="7" t="s">
        <v>45</v>
      </c>
      <c r="G535">
        <f t="shared" si="8"/>
        <v>0</v>
      </c>
      <c r="H535">
        <v>1</v>
      </c>
      <c r="I535" t="s">
        <v>2377</v>
      </c>
      <c r="J535" s="8">
        <v>1</v>
      </c>
      <c r="K535">
        <v>0</v>
      </c>
      <c r="L535" s="9">
        <v>0.58160626997481901</v>
      </c>
      <c r="M535">
        <v>0.234626951059654</v>
      </c>
      <c r="N535">
        <v>1</v>
      </c>
    </row>
    <row r="536" spans="1:14" x14ac:dyDescent="0.25">
      <c r="A536" s="7" t="s">
        <v>2916</v>
      </c>
      <c r="B536" t="s">
        <v>2375</v>
      </c>
      <c r="D536" s="6" t="s">
        <v>2376</v>
      </c>
      <c r="E536" s="7" t="s">
        <v>45</v>
      </c>
      <c r="F536" s="7" t="s">
        <v>45</v>
      </c>
      <c r="G536">
        <f t="shared" si="8"/>
        <v>0</v>
      </c>
      <c r="H536">
        <v>1</v>
      </c>
      <c r="I536" t="s">
        <v>2377</v>
      </c>
      <c r="J536" s="8">
        <v>1</v>
      </c>
      <c r="K536">
        <v>0</v>
      </c>
      <c r="L536" s="9">
        <v>0.56496239677190896</v>
      </c>
      <c r="M536">
        <v>0.234626586285929</v>
      </c>
      <c r="N536">
        <v>1</v>
      </c>
    </row>
    <row r="537" spans="1:14" x14ac:dyDescent="0.25">
      <c r="A537" s="7" t="s">
        <v>2917</v>
      </c>
      <c r="B537" t="s">
        <v>2375</v>
      </c>
      <c r="D537" s="6" t="s">
        <v>2376</v>
      </c>
      <c r="E537" s="7" t="s">
        <v>45</v>
      </c>
      <c r="F537" s="7" t="s">
        <v>45</v>
      </c>
      <c r="G537">
        <f t="shared" si="8"/>
        <v>0</v>
      </c>
      <c r="H537">
        <v>1</v>
      </c>
      <c r="I537" t="s">
        <v>2377</v>
      </c>
      <c r="J537" s="8">
        <v>1</v>
      </c>
      <c r="K537">
        <v>0</v>
      </c>
      <c r="L537" s="9">
        <v>0.54295482543358997</v>
      </c>
      <c r="M537">
        <v>0.231677781032674</v>
      </c>
      <c r="N537">
        <v>1</v>
      </c>
    </row>
    <row r="538" spans="1:14" x14ac:dyDescent="0.25">
      <c r="A538" s="7" t="s">
        <v>2918</v>
      </c>
      <c r="B538" t="s">
        <v>2375</v>
      </c>
      <c r="D538" s="6" t="s">
        <v>2376</v>
      </c>
      <c r="E538" s="7" t="s">
        <v>45</v>
      </c>
      <c r="F538" s="7" t="s">
        <v>45</v>
      </c>
      <c r="G538">
        <f t="shared" si="8"/>
        <v>0</v>
      </c>
      <c r="H538">
        <v>1</v>
      </c>
      <c r="I538" t="s">
        <v>2377</v>
      </c>
      <c r="J538" s="8">
        <v>1</v>
      </c>
      <c r="K538">
        <v>0</v>
      </c>
      <c r="L538" s="9">
        <v>0.54801247732795699</v>
      </c>
      <c r="M538">
        <v>0.23049643540172099</v>
      </c>
      <c r="N538">
        <v>1</v>
      </c>
    </row>
    <row r="539" spans="1:14" x14ac:dyDescent="0.25">
      <c r="A539" s="7" t="s">
        <v>2919</v>
      </c>
      <c r="B539" t="s">
        <v>2375</v>
      </c>
      <c r="D539" s="6" t="s">
        <v>2376</v>
      </c>
      <c r="E539" s="7" t="s">
        <v>45</v>
      </c>
      <c r="F539" s="7" t="s">
        <v>45</v>
      </c>
      <c r="G539">
        <f t="shared" si="8"/>
        <v>0</v>
      </c>
      <c r="H539">
        <v>1</v>
      </c>
      <c r="I539" t="s">
        <v>2377</v>
      </c>
      <c r="J539" s="8">
        <v>1</v>
      </c>
      <c r="K539">
        <v>0</v>
      </c>
      <c r="L539" s="9">
        <v>0.54412640870274998</v>
      </c>
      <c r="M539">
        <v>0.23041099348743299</v>
      </c>
      <c r="N539">
        <v>1</v>
      </c>
    </row>
    <row r="540" spans="1:14" x14ac:dyDescent="0.25">
      <c r="A540" s="7" t="s">
        <v>2920</v>
      </c>
      <c r="B540" t="s">
        <v>2375</v>
      </c>
      <c r="D540" s="6" t="s">
        <v>2376</v>
      </c>
      <c r="E540" s="7" t="s">
        <v>45</v>
      </c>
      <c r="F540" s="7" t="s">
        <v>45</v>
      </c>
      <c r="G540">
        <f t="shared" si="8"/>
        <v>0</v>
      </c>
      <c r="H540">
        <v>1</v>
      </c>
      <c r="I540" t="s">
        <v>2377</v>
      </c>
      <c r="J540" s="8">
        <v>1</v>
      </c>
      <c r="K540">
        <v>0</v>
      </c>
      <c r="L540" s="9">
        <v>0.53199337807709801</v>
      </c>
      <c r="M540">
        <v>0.230410245878201</v>
      </c>
      <c r="N540">
        <v>1</v>
      </c>
    </row>
    <row r="541" spans="1:14" x14ac:dyDescent="0.25">
      <c r="A541" s="7" t="s">
        <v>2921</v>
      </c>
      <c r="B541" t="s">
        <v>2375</v>
      </c>
      <c r="D541" s="6" t="s">
        <v>2376</v>
      </c>
      <c r="E541" s="7" t="s">
        <v>45</v>
      </c>
      <c r="F541" s="7" t="s">
        <v>45</v>
      </c>
      <c r="G541">
        <f t="shared" si="8"/>
        <v>0</v>
      </c>
      <c r="H541">
        <v>1</v>
      </c>
      <c r="I541" t="s">
        <v>2377</v>
      </c>
      <c r="J541" s="8">
        <v>1</v>
      </c>
      <c r="K541">
        <v>0</v>
      </c>
      <c r="L541" s="9">
        <v>0.53581731150076095</v>
      </c>
      <c r="M541">
        <v>0.22885452651953</v>
      </c>
      <c r="N541">
        <v>1</v>
      </c>
    </row>
    <row r="542" spans="1:14" x14ac:dyDescent="0.25">
      <c r="A542" s="7" t="s">
        <v>2922</v>
      </c>
      <c r="B542" t="s">
        <v>2375</v>
      </c>
      <c r="D542" s="6" t="s">
        <v>2376</v>
      </c>
      <c r="E542" s="7" t="s">
        <v>45</v>
      </c>
      <c r="F542" s="7" t="s">
        <v>45</v>
      </c>
      <c r="G542">
        <f t="shared" si="8"/>
        <v>0</v>
      </c>
      <c r="H542">
        <v>1</v>
      </c>
      <c r="I542" t="s">
        <v>2377</v>
      </c>
      <c r="J542" s="8">
        <v>1</v>
      </c>
      <c r="K542">
        <v>0</v>
      </c>
      <c r="L542" s="9">
        <v>0.54310021216643101</v>
      </c>
      <c r="M542">
        <v>0.22883680508167101</v>
      </c>
      <c r="N542">
        <v>1</v>
      </c>
    </row>
    <row r="543" spans="1:14" x14ac:dyDescent="0.25">
      <c r="A543" s="7" t="s">
        <v>2923</v>
      </c>
      <c r="B543" t="s">
        <v>2375</v>
      </c>
      <c r="D543" s="6" t="s">
        <v>2376</v>
      </c>
      <c r="E543" s="7" t="s">
        <v>45</v>
      </c>
      <c r="F543" s="7" t="s">
        <v>45</v>
      </c>
      <c r="G543">
        <f t="shared" si="8"/>
        <v>0</v>
      </c>
      <c r="H543">
        <v>1</v>
      </c>
      <c r="I543" t="s">
        <v>2377</v>
      </c>
      <c r="J543" s="8">
        <v>1</v>
      </c>
      <c r="K543">
        <v>0</v>
      </c>
      <c r="L543" s="9">
        <v>0.58812370840397898</v>
      </c>
      <c r="M543">
        <v>0.22864671744909201</v>
      </c>
      <c r="N543">
        <v>1</v>
      </c>
    </row>
    <row r="544" spans="1:14" x14ac:dyDescent="0.25">
      <c r="A544" s="7" t="s">
        <v>2924</v>
      </c>
      <c r="B544" t="s">
        <v>2375</v>
      </c>
      <c r="D544" s="6" t="s">
        <v>2376</v>
      </c>
      <c r="E544" s="7" t="s">
        <v>45</v>
      </c>
      <c r="F544" s="7" t="s">
        <v>45</v>
      </c>
      <c r="G544">
        <f t="shared" si="8"/>
        <v>0</v>
      </c>
      <c r="H544">
        <v>1</v>
      </c>
      <c r="I544" t="s">
        <v>2377</v>
      </c>
      <c r="J544" s="8">
        <v>1</v>
      </c>
      <c r="K544">
        <v>0</v>
      </c>
      <c r="L544" s="9">
        <v>0.53528424653002904</v>
      </c>
      <c r="M544">
        <v>0.22794874783876801</v>
      </c>
      <c r="N544">
        <v>1</v>
      </c>
    </row>
    <row r="545" spans="1:14" x14ac:dyDescent="0.25">
      <c r="A545" s="7" t="s">
        <v>2925</v>
      </c>
      <c r="B545" t="s">
        <v>2495</v>
      </c>
      <c r="C545" s="6" t="s">
        <v>2496</v>
      </c>
      <c r="D545" s="6" t="s">
        <v>2765</v>
      </c>
      <c r="E545" s="7" t="s">
        <v>61</v>
      </c>
      <c r="F545" s="7" t="s">
        <v>61</v>
      </c>
      <c r="G545">
        <f t="shared" si="8"/>
        <v>0</v>
      </c>
      <c r="H545">
        <v>1</v>
      </c>
      <c r="I545" s="2">
        <v>0.99841000000000002</v>
      </c>
      <c r="J545" s="8">
        <v>1</v>
      </c>
      <c r="K545">
        <v>1</v>
      </c>
      <c r="L545" s="9">
        <v>0.53782598715479901</v>
      </c>
      <c r="M545">
        <v>0.22782582458263501</v>
      </c>
      <c r="N545">
        <v>1</v>
      </c>
    </row>
    <row r="546" spans="1:14" x14ac:dyDescent="0.25">
      <c r="A546" s="7" t="s">
        <v>2926</v>
      </c>
      <c r="B546" t="s">
        <v>2375</v>
      </c>
      <c r="D546" s="6" t="s">
        <v>2376</v>
      </c>
      <c r="E546" s="7" t="s">
        <v>45</v>
      </c>
      <c r="F546" s="7" t="s">
        <v>45</v>
      </c>
      <c r="G546">
        <f t="shared" si="8"/>
        <v>0</v>
      </c>
      <c r="H546">
        <v>1</v>
      </c>
      <c r="I546" t="s">
        <v>2377</v>
      </c>
      <c r="J546" s="8">
        <v>1</v>
      </c>
      <c r="K546">
        <v>0</v>
      </c>
      <c r="L546" s="9">
        <v>0.531581774528606</v>
      </c>
      <c r="M546">
        <v>0.22722514253519999</v>
      </c>
      <c r="N546">
        <v>1</v>
      </c>
    </row>
    <row r="547" spans="1:14" x14ac:dyDescent="0.25">
      <c r="A547" s="7" t="s">
        <v>2927</v>
      </c>
      <c r="B547" t="s">
        <v>2375</v>
      </c>
      <c r="D547" s="6" t="s">
        <v>2376</v>
      </c>
      <c r="E547" s="7" t="s">
        <v>45</v>
      </c>
      <c r="F547" s="7" t="s">
        <v>45</v>
      </c>
      <c r="G547">
        <f t="shared" si="8"/>
        <v>0</v>
      </c>
      <c r="H547">
        <v>1</v>
      </c>
      <c r="I547" t="s">
        <v>2377</v>
      </c>
      <c r="J547" s="8">
        <v>1</v>
      </c>
      <c r="K547">
        <v>0</v>
      </c>
      <c r="L547" s="9">
        <v>0.51735107334010499</v>
      </c>
      <c r="M547">
        <v>0.22660519760528999</v>
      </c>
      <c r="N547">
        <v>1</v>
      </c>
    </row>
    <row r="548" spans="1:14" x14ac:dyDescent="0.25">
      <c r="A548" s="7" t="s">
        <v>2928</v>
      </c>
      <c r="B548" t="s">
        <v>2375</v>
      </c>
      <c r="D548" s="6" t="s">
        <v>2376</v>
      </c>
      <c r="E548" s="7" t="s">
        <v>45</v>
      </c>
      <c r="F548" s="7" t="s">
        <v>45</v>
      </c>
      <c r="G548">
        <f t="shared" si="8"/>
        <v>0</v>
      </c>
      <c r="H548">
        <v>1</v>
      </c>
      <c r="I548" t="s">
        <v>2377</v>
      </c>
      <c r="J548" s="8">
        <v>1</v>
      </c>
      <c r="K548">
        <v>0</v>
      </c>
      <c r="L548" s="9">
        <v>0.54872596344451197</v>
      </c>
      <c r="M548">
        <v>0.226225301193791</v>
      </c>
      <c r="N548">
        <v>1</v>
      </c>
    </row>
    <row r="549" spans="1:14" x14ac:dyDescent="0.25">
      <c r="A549" s="7" t="s">
        <v>2929</v>
      </c>
      <c r="B549" t="s">
        <v>2375</v>
      </c>
      <c r="D549" s="6" t="s">
        <v>2376</v>
      </c>
      <c r="E549" s="7" t="s">
        <v>45</v>
      </c>
      <c r="F549" s="7" t="s">
        <v>45</v>
      </c>
      <c r="G549">
        <f t="shared" si="8"/>
        <v>0</v>
      </c>
      <c r="H549">
        <v>1</v>
      </c>
      <c r="I549" t="s">
        <v>2377</v>
      </c>
      <c r="J549" s="8">
        <v>1</v>
      </c>
      <c r="K549">
        <v>0</v>
      </c>
      <c r="L549" s="9">
        <v>0.55499155584599302</v>
      </c>
      <c r="M549">
        <v>0.225097713412722</v>
      </c>
      <c r="N549">
        <v>1</v>
      </c>
    </row>
    <row r="550" spans="1:14" x14ac:dyDescent="0.25">
      <c r="A550" s="7" t="s">
        <v>2930</v>
      </c>
      <c r="B550" t="s">
        <v>2375</v>
      </c>
      <c r="D550" s="6" t="s">
        <v>2376</v>
      </c>
      <c r="E550" s="7" t="s">
        <v>45</v>
      </c>
      <c r="F550" s="7" t="s">
        <v>45</v>
      </c>
      <c r="G550">
        <f t="shared" si="8"/>
        <v>0</v>
      </c>
      <c r="H550">
        <v>1</v>
      </c>
      <c r="I550" t="s">
        <v>2377</v>
      </c>
      <c r="J550" s="8">
        <v>1</v>
      </c>
      <c r="K550">
        <v>0</v>
      </c>
      <c r="L550" s="9">
        <v>0.54180596727598795</v>
      </c>
      <c r="M550">
        <v>0.22373778887128401</v>
      </c>
      <c r="N550">
        <v>1</v>
      </c>
    </row>
    <row r="551" spans="1:14" x14ac:dyDescent="0.25">
      <c r="A551" s="7" t="s">
        <v>2931</v>
      </c>
      <c r="B551" t="s">
        <v>2375</v>
      </c>
      <c r="D551" s="6" t="s">
        <v>2376</v>
      </c>
      <c r="E551" s="7" t="s">
        <v>45</v>
      </c>
      <c r="F551" s="7" t="s">
        <v>45</v>
      </c>
      <c r="G551">
        <f t="shared" si="8"/>
        <v>0</v>
      </c>
      <c r="H551">
        <v>1</v>
      </c>
      <c r="I551" t="s">
        <v>2377</v>
      </c>
      <c r="J551" s="8">
        <v>1</v>
      </c>
      <c r="K551">
        <v>0</v>
      </c>
      <c r="L551" s="9">
        <v>0.55183307310722796</v>
      </c>
      <c r="M551">
        <v>0.22311633948731199</v>
      </c>
      <c r="N551">
        <v>1</v>
      </c>
    </row>
    <row r="552" spans="1:14" x14ac:dyDescent="0.25">
      <c r="A552" s="7" t="s">
        <v>2932</v>
      </c>
      <c r="B552" t="s">
        <v>2375</v>
      </c>
      <c r="D552" s="6" t="s">
        <v>2376</v>
      </c>
      <c r="E552" s="7" t="s">
        <v>45</v>
      </c>
      <c r="F552" s="7" t="s">
        <v>45</v>
      </c>
      <c r="G552">
        <f t="shared" si="8"/>
        <v>0</v>
      </c>
      <c r="H552">
        <v>1</v>
      </c>
      <c r="I552" t="s">
        <v>2377</v>
      </c>
      <c r="J552" s="8">
        <v>1</v>
      </c>
      <c r="K552">
        <v>0</v>
      </c>
      <c r="L552" s="9">
        <v>0.507224553853167</v>
      </c>
      <c r="M552">
        <v>0.22264753322967301</v>
      </c>
      <c r="N552">
        <v>1</v>
      </c>
    </row>
    <row r="553" spans="1:14" x14ac:dyDescent="0.25">
      <c r="A553" s="7" t="s">
        <v>2933</v>
      </c>
      <c r="B553" t="s">
        <v>2375</v>
      </c>
      <c r="D553" s="6" t="s">
        <v>2376</v>
      </c>
      <c r="E553" s="7" t="s">
        <v>45</v>
      </c>
      <c r="F553" s="7" t="s">
        <v>45</v>
      </c>
      <c r="G553">
        <f t="shared" si="8"/>
        <v>0</v>
      </c>
      <c r="H553">
        <v>1</v>
      </c>
      <c r="I553" t="s">
        <v>2377</v>
      </c>
      <c r="J553" s="8">
        <v>1</v>
      </c>
      <c r="K553">
        <v>0</v>
      </c>
      <c r="L553" s="9">
        <v>0.54044373297695703</v>
      </c>
      <c r="M553">
        <v>0.22195490764105</v>
      </c>
      <c r="N553">
        <v>1</v>
      </c>
    </row>
    <row r="554" spans="1:14" x14ac:dyDescent="0.25">
      <c r="A554" s="7" t="s">
        <v>2934</v>
      </c>
      <c r="B554" t="s">
        <v>2375</v>
      </c>
      <c r="D554" s="6" t="s">
        <v>2376</v>
      </c>
      <c r="E554" s="7" t="s">
        <v>45</v>
      </c>
      <c r="F554" s="7" t="s">
        <v>45</v>
      </c>
      <c r="G554">
        <f t="shared" si="8"/>
        <v>0</v>
      </c>
      <c r="H554">
        <v>1</v>
      </c>
      <c r="I554" t="s">
        <v>2377</v>
      </c>
      <c r="J554" s="8">
        <v>1</v>
      </c>
      <c r="K554">
        <v>0</v>
      </c>
      <c r="L554" s="9">
        <v>0.52257843372628798</v>
      </c>
      <c r="M554">
        <v>0.221851235617151</v>
      </c>
      <c r="N554">
        <v>1</v>
      </c>
    </row>
    <row r="555" spans="1:14" x14ac:dyDescent="0.25">
      <c r="A555" s="7" t="s">
        <v>2935</v>
      </c>
      <c r="B555" t="s">
        <v>2375</v>
      </c>
      <c r="D555" s="6" t="s">
        <v>2376</v>
      </c>
      <c r="E555" s="7" t="s">
        <v>45</v>
      </c>
      <c r="F555" s="7" t="s">
        <v>45</v>
      </c>
      <c r="G555">
        <f t="shared" si="8"/>
        <v>0</v>
      </c>
      <c r="H555">
        <v>1</v>
      </c>
      <c r="I555" t="s">
        <v>2377</v>
      </c>
      <c r="J555" s="8">
        <v>1</v>
      </c>
      <c r="K555">
        <v>0</v>
      </c>
      <c r="L555" s="9">
        <v>0.51036534237096498</v>
      </c>
      <c r="M555">
        <v>0.221299495772069</v>
      </c>
      <c r="N555">
        <v>1</v>
      </c>
    </row>
    <row r="556" spans="1:14" x14ac:dyDescent="0.25">
      <c r="A556" s="7" t="s">
        <v>2936</v>
      </c>
      <c r="B556" t="s">
        <v>2375</v>
      </c>
      <c r="D556" s="6" t="s">
        <v>2376</v>
      </c>
      <c r="E556" s="7" t="s">
        <v>45</v>
      </c>
      <c r="F556" s="7" t="s">
        <v>45</v>
      </c>
      <c r="G556">
        <f t="shared" si="8"/>
        <v>0</v>
      </c>
      <c r="H556">
        <v>1</v>
      </c>
      <c r="I556" t="s">
        <v>2377</v>
      </c>
      <c r="J556" s="8">
        <v>1</v>
      </c>
      <c r="K556">
        <v>0</v>
      </c>
      <c r="L556" s="9">
        <v>0.52324805602420699</v>
      </c>
      <c r="M556">
        <v>0.221120685341542</v>
      </c>
      <c r="N556">
        <v>1</v>
      </c>
    </row>
    <row r="557" spans="1:14" x14ac:dyDescent="0.25">
      <c r="A557" s="7" t="s">
        <v>2937</v>
      </c>
      <c r="B557" t="s">
        <v>2375</v>
      </c>
      <c r="D557" s="6" t="s">
        <v>2376</v>
      </c>
      <c r="E557" s="7" t="s">
        <v>45</v>
      </c>
      <c r="F557" s="7" t="s">
        <v>45</v>
      </c>
      <c r="G557">
        <f t="shared" si="8"/>
        <v>0</v>
      </c>
      <c r="H557">
        <v>1</v>
      </c>
      <c r="I557" t="s">
        <v>2377</v>
      </c>
      <c r="J557" s="8">
        <v>1</v>
      </c>
      <c r="K557">
        <v>0</v>
      </c>
      <c r="L557" s="9">
        <v>0.55379045043755104</v>
      </c>
      <c r="M557">
        <v>0.22007880149405901</v>
      </c>
      <c r="N557">
        <v>1</v>
      </c>
    </row>
    <row r="558" spans="1:14" x14ac:dyDescent="0.25">
      <c r="A558" s="7" t="s">
        <v>2938</v>
      </c>
      <c r="B558" t="s">
        <v>2375</v>
      </c>
      <c r="D558" s="6" t="s">
        <v>2376</v>
      </c>
      <c r="E558" s="7" t="s">
        <v>45</v>
      </c>
      <c r="F558" s="7" t="s">
        <v>45</v>
      </c>
      <c r="G558">
        <f t="shared" si="8"/>
        <v>0</v>
      </c>
      <c r="H558">
        <v>1</v>
      </c>
      <c r="I558" t="s">
        <v>2377</v>
      </c>
      <c r="J558" s="8">
        <v>1</v>
      </c>
      <c r="K558">
        <v>0</v>
      </c>
      <c r="L558" s="9">
        <v>0.51944664976456001</v>
      </c>
      <c r="M558">
        <v>0.220048932201518</v>
      </c>
      <c r="N558">
        <v>1</v>
      </c>
    </row>
    <row r="559" spans="1:14" x14ac:dyDescent="0.25">
      <c r="A559" s="7" t="s">
        <v>2939</v>
      </c>
      <c r="B559" t="s">
        <v>2375</v>
      </c>
      <c r="D559" s="6" t="s">
        <v>2376</v>
      </c>
      <c r="E559" s="7" t="s">
        <v>45</v>
      </c>
      <c r="F559" s="7" t="s">
        <v>45</v>
      </c>
      <c r="G559">
        <f t="shared" si="8"/>
        <v>0</v>
      </c>
      <c r="H559">
        <v>1</v>
      </c>
      <c r="I559" t="s">
        <v>2377</v>
      </c>
      <c r="J559" s="8">
        <v>1</v>
      </c>
      <c r="K559">
        <v>0</v>
      </c>
      <c r="L559" s="9">
        <v>0.55890565011520699</v>
      </c>
      <c r="M559">
        <v>0.21961426516664101</v>
      </c>
      <c r="N559">
        <v>1</v>
      </c>
    </row>
    <row r="560" spans="1:14" x14ac:dyDescent="0.25">
      <c r="A560" s="7" t="s">
        <v>2940</v>
      </c>
      <c r="B560" t="s">
        <v>2375</v>
      </c>
      <c r="D560" s="6" t="s">
        <v>2376</v>
      </c>
      <c r="E560" s="7" t="s">
        <v>45</v>
      </c>
      <c r="F560" s="7" t="s">
        <v>45</v>
      </c>
      <c r="G560">
        <f t="shared" si="8"/>
        <v>0</v>
      </c>
      <c r="H560">
        <v>1</v>
      </c>
      <c r="I560" t="s">
        <v>2377</v>
      </c>
      <c r="J560" s="8">
        <v>1</v>
      </c>
      <c r="K560">
        <v>0</v>
      </c>
      <c r="L560" s="9">
        <v>0.51235033879531799</v>
      </c>
      <c r="M560">
        <v>0.21908691303442199</v>
      </c>
      <c r="N560">
        <v>1</v>
      </c>
    </row>
    <row r="561" spans="1:14" x14ac:dyDescent="0.25">
      <c r="A561" s="7" t="s">
        <v>2941</v>
      </c>
      <c r="B561" t="s">
        <v>2375</v>
      </c>
      <c r="D561" s="6" t="s">
        <v>2376</v>
      </c>
      <c r="E561" s="7" t="s">
        <v>45</v>
      </c>
      <c r="F561" s="7" t="s">
        <v>45</v>
      </c>
      <c r="G561">
        <f t="shared" si="8"/>
        <v>0</v>
      </c>
      <c r="H561">
        <v>1</v>
      </c>
      <c r="I561" t="s">
        <v>2377</v>
      </c>
      <c r="J561" s="8">
        <v>1</v>
      </c>
      <c r="K561">
        <v>0</v>
      </c>
      <c r="L561" s="9">
        <v>0.51420429688443403</v>
      </c>
      <c r="M561">
        <v>0.21837642049803599</v>
      </c>
      <c r="N561">
        <v>1</v>
      </c>
    </row>
    <row r="562" spans="1:14" x14ac:dyDescent="0.25">
      <c r="A562" s="7" t="s">
        <v>2942</v>
      </c>
      <c r="B562" t="s">
        <v>2375</v>
      </c>
      <c r="D562" s="6" t="s">
        <v>2376</v>
      </c>
      <c r="E562" s="7" t="s">
        <v>45</v>
      </c>
      <c r="F562" s="7" t="s">
        <v>45</v>
      </c>
      <c r="G562">
        <f t="shared" si="8"/>
        <v>0</v>
      </c>
      <c r="H562">
        <v>1</v>
      </c>
      <c r="I562" t="s">
        <v>2377</v>
      </c>
      <c r="J562" s="8">
        <v>1</v>
      </c>
      <c r="K562">
        <v>0</v>
      </c>
      <c r="L562" s="9">
        <v>0.52693177235519195</v>
      </c>
      <c r="M562">
        <v>0.21742929117304399</v>
      </c>
      <c r="N562">
        <v>1</v>
      </c>
    </row>
    <row r="563" spans="1:14" x14ac:dyDescent="0.25">
      <c r="A563" s="7" t="s">
        <v>2943</v>
      </c>
      <c r="B563" t="s">
        <v>2375</v>
      </c>
      <c r="D563" s="6" t="s">
        <v>2376</v>
      </c>
      <c r="E563" s="7" t="s">
        <v>45</v>
      </c>
      <c r="F563" s="7" t="s">
        <v>45</v>
      </c>
      <c r="G563">
        <f t="shared" si="8"/>
        <v>0</v>
      </c>
      <c r="H563">
        <v>1</v>
      </c>
      <c r="I563" t="s">
        <v>2377</v>
      </c>
      <c r="J563" s="8">
        <v>1</v>
      </c>
      <c r="K563">
        <v>0</v>
      </c>
      <c r="L563" s="9">
        <v>0.58477217518664504</v>
      </c>
      <c r="M563">
        <v>0.216135902639285</v>
      </c>
      <c r="N563">
        <v>1</v>
      </c>
    </row>
    <row r="564" spans="1:14" x14ac:dyDescent="0.25">
      <c r="A564" s="7" t="s">
        <v>2944</v>
      </c>
      <c r="B564" t="s">
        <v>2375</v>
      </c>
      <c r="D564" s="6" t="s">
        <v>2376</v>
      </c>
      <c r="E564" s="7" t="s">
        <v>45</v>
      </c>
      <c r="F564" s="7" t="s">
        <v>45</v>
      </c>
      <c r="G564">
        <f t="shared" si="8"/>
        <v>0</v>
      </c>
      <c r="H564">
        <v>1</v>
      </c>
      <c r="I564" t="s">
        <v>2377</v>
      </c>
      <c r="J564" s="8">
        <v>1</v>
      </c>
      <c r="K564">
        <v>0</v>
      </c>
      <c r="L564" s="9">
        <v>0.50662169341050101</v>
      </c>
      <c r="M564">
        <v>0.213447676153045</v>
      </c>
      <c r="N564">
        <v>1</v>
      </c>
    </row>
    <row r="565" spans="1:14" x14ac:dyDescent="0.25">
      <c r="A565" s="7" t="s">
        <v>2945</v>
      </c>
      <c r="B565" t="s">
        <v>2375</v>
      </c>
      <c r="D565" s="6" t="s">
        <v>2376</v>
      </c>
      <c r="E565" s="7" t="s">
        <v>45</v>
      </c>
      <c r="F565" s="7" t="s">
        <v>45</v>
      </c>
      <c r="G565">
        <f t="shared" si="8"/>
        <v>0</v>
      </c>
      <c r="H565">
        <v>1</v>
      </c>
      <c r="I565" t="s">
        <v>2377</v>
      </c>
      <c r="J565" s="8">
        <v>1</v>
      </c>
      <c r="K565">
        <v>0</v>
      </c>
      <c r="L565" s="9">
        <v>0.53255824481473701</v>
      </c>
      <c r="M565">
        <v>0.213423701776571</v>
      </c>
      <c r="N565">
        <v>1</v>
      </c>
    </row>
    <row r="566" spans="1:14" x14ac:dyDescent="0.25">
      <c r="A566" s="7" t="s">
        <v>2946</v>
      </c>
      <c r="B566" t="s">
        <v>2375</v>
      </c>
      <c r="D566" s="6" t="s">
        <v>2376</v>
      </c>
      <c r="E566" s="7" t="s">
        <v>45</v>
      </c>
      <c r="F566" s="7" t="s">
        <v>45</v>
      </c>
      <c r="G566">
        <f t="shared" si="8"/>
        <v>0</v>
      </c>
      <c r="H566">
        <v>1</v>
      </c>
      <c r="I566" t="s">
        <v>2377</v>
      </c>
      <c r="J566" s="8">
        <v>1</v>
      </c>
      <c r="K566">
        <v>0</v>
      </c>
      <c r="L566" s="9">
        <v>0.55939887766150598</v>
      </c>
      <c r="M566">
        <v>0.21328344398956001</v>
      </c>
      <c r="N566">
        <v>1</v>
      </c>
    </row>
    <row r="567" spans="1:14" x14ac:dyDescent="0.25">
      <c r="A567" s="7" t="s">
        <v>2947</v>
      </c>
      <c r="B567" t="s">
        <v>2375</v>
      </c>
      <c r="D567" s="6" t="s">
        <v>2376</v>
      </c>
      <c r="E567" s="7" t="s">
        <v>45</v>
      </c>
      <c r="F567" s="7" t="s">
        <v>45</v>
      </c>
      <c r="G567">
        <f t="shared" si="8"/>
        <v>0</v>
      </c>
      <c r="H567">
        <v>1</v>
      </c>
      <c r="I567" t="s">
        <v>2377</v>
      </c>
      <c r="J567" s="8">
        <v>1</v>
      </c>
      <c r="K567">
        <v>0</v>
      </c>
      <c r="L567" s="9">
        <v>0.51234833497840104</v>
      </c>
      <c r="M567">
        <v>0.213075817319823</v>
      </c>
      <c r="N567">
        <v>1</v>
      </c>
    </row>
    <row r="568" spans="1:14" x14ac:dyDescent="0.25">
      <c r="A568" s="7" t="s">
        <v>2948</v>
      </c>
      <c r="B568" t="s">
        <v>2375</v>
      </c>
      <c r="D568" s="6" t="s">
        <v>2376</v>
      </c>
      <c r="E568" s="7" t="s">
        <v>45</v>
      </c>
      <c r="F568" s="7" t="s">
        <v>45</v>
      </c>
      <c r="G568">
        <f t="shared" si="8"/>
        <v>0</v>
      </c>
      <c r="H568">
        <v>1</v>
      </c>
      <c r="I568" t="s">
        <v>2377</v>
      </c>
      <c r="J568" s="8">
        <v>1</v>
      </c>
      <c r="K568">
        <v>0</v>
      </c>
      <c r="L568" s="9">
        <v>0.50906267833760899</v>
      </c>
      <c r="M568">
        <v>0.21285044357408001</v>
      </c>
      <c r="N568">
        <v>1</v>
      </c>
    </row>
    <row r="569" spans="1:14" x14ac:dyDescent="0.25">
      <c r="A569" s="7" t="s">
        <v>2949</v>
      </c>
      <c r="B569" t="s">
        <v>2375</v>
      </c>
      <c r="D569" s="6" t="s">
        <v>2376</v>
      </c>
      <c r="E569" s="7" t="s">
        <v>45</v>
      </c>
      <c r="F569" s="7" t="s">
        <v>45</v>
      </c>
      <c r="G569">
        <f t="shared" si="8"/>
        <v>0</v>
      </c>
      <c r="H569">
        <v>1</v>
      </c>
      <c r="I569" t="s">
        <v>2377</v>
      </c>
      <c r="J569" s="8">
        <v>1</v>
      </c>
      <c r="K569">
        <v>0</v>
      </c>
      <c r="L569" s="9">
        <v>0.51597745055865896</v>
      </c>
      <c r="M569">
        <v>0.21201721663318401</v>
      </c>
      <c r="N569">
        <v>1</v>
      </c>
    </row>
    <row r="570" spans="1:14" x14ac:dyDescent="0.25">
      <c r="A570" s="7" t="s">
        <v>2950</v>
      </c>
      <c r="B570" t="s">
        <v>2375</v>
      </c>
      <c r="D570" s="6" t="s">
        <v>2376</v>
      </c>
      <c r="E570" s="7" t="s">
        <v>45</v>
      </c>
      <c r="F570" s="7" t="s">
        <v>45</v>
      </c>
      <c r="G570">
        <f t="shared" si="8"/>
        <v>0</v>
      </c>
      <c r="H570">
        <v>1</v>
      </c>
      <c r="I570" t="s">
        <v>2377</v>
      </c>
      <c r="J570" s="8">
        <v>1</v>
      </c>
      <c r="K570">
        <v>0</v>
      </c>
      <c r="L570" s="9">
        <v>0.50069285509580297</v>
      </c>
      <c r="M570">
        <v>0.211544817606757</v>
      </c>
      <c r="N570">
        <v>1</v>
      </c>
    </row>
    <row r="571" spans="1:14" x14ac:dyDescent="0.25">
      <c r="A571" s="7" t="s">
        <v>2951</v>
      </c>
      <c r="B571" t="s">
        <v>2375</v>
      </c>
      <c r="D571" s="6" t="s">
        <v>2376</v>
      </c>
      <c r="E571" s="7" t="s">
        <v>45</v>
      </c>
      <c r="F571" s="7" t="s">
        <v>45</v>
      </c>
      <c r="G571">
        <f t="shared" si="8"/>
        <v>0</v>
      </c>
      <c r="H571">
        <v>1</v>
      </c>
      <c r="I571" t="s">
        <v>2377</v>
      </c>
      <c r="J571" s="8">
        <v>1</v>
      </c>
      <c r="K571">
        <v>0</v>
      </c>
      <c r="L571" s="9">
        <v>0.51098543854463196</v>
      </c>
      <c r="M571">
        <v>0.21148259363340099</v>
      </c>
      <c r="N571">
        <v>1</v>
      </c>
    </row>
    <row r="572" spans="1:14" x14ac:dyDescent="0.25">
      <c r="A572" s="7" t="s">
        <v>2952</v>
      </c>
      <c r="B572" t="s">
        <v>2375</v>
      </c>
      <c r="D572" s="6" t="s">
        <v>2376</v>
      </c>
      <c r="E572" s="7" t="s">
        <v>45</v>
      </c>
      <c r="F572" s="7" t="s">
        <v>45</v>
      </c>
      <c r="G572">
        <f t="shared" si="8"/>
        <v>0</v>
      </c>
      <c r="H572">
        <v>1</v>
      </c>
      <c r="I572" t="s">
        <v>2377</v>
      </c>
      <c r="J572" s="8">
        <v>1</v>
      </c>
      <c r="K572">
        <v>0</v>
      </c>
      <c r="L572" s="9">
        <v>0.51312188896226496</v>
      </c>
      <c r="M572">
        <v>0.210703724588054</v>
      </c>
      <c r="N572">
        <v>1</v>
      </c>
    </row>
    <row r="573" spans="1:14" x14ac:dyDescent="0.25">
      <c r="A573" s="7" t="s">
        <v>2953</v>
      </c>
      <c r="B573" t="s">
        <v>2375</v>
      </c>
      <c r="D573" s="6" t="s">
        <v>2376</v>
      </c>
      <c r="E573" s="7" t="s">
        <v>45</v>
      </c>
      <c r="F573" s="7" t="s">
        <v>45</v>
      </c>
      <c r="G573">
        <f t="shared" si="8"/>
        <v>0</v>
      </c>
      <c r="H573">
        <v>1</v>
      </c>
      <c r="I573" t="s">
        <v>2377</v>
      </c>
      <c r="J573" s="8">
        <v>1</v>
      </c>
      <c r="K573">
        <v>0</v>
      </c>
      <c r="L573" s="9">
        <v>0.51422589701694299</v>
      </c>
      <c r="M573">
        <v>0.21047932143884501</v>
      </c>
      <c r="N573">
        <v>1</v>
      </c>
    </row>
    <row r="574" spans="1:14" x14ac:dyDescent="0.25">
      <c r="A574" s="7" t="s">
        <v>2954</v>
      </c>
      <c r="B574" t="s">
        <v>2375</v>
      </c>
      <c r="D574" s="6" t="s">
        <v>2376</v>
      </c>
      <c r="E574" s="7" t="s">
        <v>45</v>
      </c>
      <c r="F574" s="7" t="s">
        <v>45</v>
      </c>
      <c r="G574">
        <f t="shared" si="8"/>
        <v>0</v>
      </c>
      <c r="H574">
        <v>1</v>
      </c>
      <c r="I574" t="s">
        <v>2377</v>
      </c>
      <c r="J574" s="8">
        <v>1</v>
      </c>
      <c r="K574">
        <v>0</v>
      </c>
      <c r="L574" s="9">
        <v>0.50526663766317803</v>
      </c>
      <c r="M574">
        <v>0.20992713654772699</v>
      </c>
      <c r="N574">
        <v>1</v>
      </c>
    </row>
    <row r="575" spans="1:14" x14ac:dyDescent="0.25">
      <c r="A575" s="7" t="s">
        <v>2955</v>
      </c>
      <c r="B575" t="s">
        <v>2375</v>
      </c>
      <c r="D575" s="6" t="s">
        <v>2376</v>
      </c>
      <c r="E575" s="7" t="s">
        <v>45</v>
      </c>
      <c r="F575" s="7" t="s">
        <v>45</v>
      </c>
      <c r="G575">
        <f t="shared" si="8"/>
        <v>0</v>
      </c>
      <c r="H575">
        <v>1</v>
      </c>
      <c r="I575" t="s">
        <v>2377</v>
      </c>
      <c r="J575" s="8">
        <v>1</v>
      </c>
      <c r="K575">
        <v>0</v>
      </c>
      <c r="L575" s="9">
        <v>0.50878453989973904</v>
      </c>
      <c r="M575">
        <v>0.20988067480544201</v>
      </c>
      <c r="N575">
        <v>1</v>
      </c>
    </row>
    <row r="576" spans="1:14" x14ac:dyDescent="0.25">
      <c r="A576" s="7" t="s">
        <v>2956</v>
      </c>
      <c r="B576" t="s">
        <v>2375</v>
      </c>
      <c r="D576" s="6" t="s">
        <v>2376</v>
      </c>
      <c r="E576" s="7" t="s">
        <v>45</v>
      </c>
      <c r="F576" s="7" t="s">
        <v>45</v>
      </c>
      <c r="G576">
        <f t="shared" si="8"/>
        <v>0</v>
      </c>
      <c r="H576">
        <v>1</v>
      </c>
      <c r="I576" t="s">
        <v>2377</v>
      </c>
      <c r="J576" s="8">
        <v>1</v>
      </c>
      <c r="K576">
        <v>0</v>
      </c>
      <c r="L576" s="9">
        <v>0.52038994970228503</v>
      </c>
      <c r="M576">
        <v>0.209552510937137</v>
      </c>
      <c r="N576">
        <v>1</v>
      </c>
    </row>
    <row r="577" spans="1:14" x14ac:dyDescent="0.25">
      <c r="A577" s="7" t="s">
        <v>2957</v>
      </c>
      <c r="B577" t="s">
        <v>2375</v>
      </c>
      <c r="D577" s="6" t="s">
        <v>2376</v>
      </c>
      <c r="E577" s="7" t="s">
        <v>45</v>
      </c>
      <c r="F577" s="7" t="s">
        <v>45</v>
      </c>
      <c r="G577">
        <f t="shared" si="8"/>
        <v>0</v>
      </c>
      <c r="H577">
        <v>1</v>
      </c>
      <c r="I577" t="s">
        <v>2377</v>
      </c>
      <c r="J577" s="8">
        <v>1</v>
      </c>
      <c r="K577">
        <v>0</v>
      </c>
      <c r="L577" s="9">
        <v>0.48977948401008697</v>
      </c>
      <c r="M577">
        <v>0.20769461790090499</v>
      </c>
      <c r="N577">
        <v>1</v>
      </c>
    </row>
    <row r="578" spans="1:14" x14ac:dyDescent="0.25">
      <c r="A578" s="7" t="s">
        <v>2958</v>
      </c>
      <c r="B578" t="s">
        <v>2375</v>
      </c>
      <c r="D578" s="6" t="s">
        <v>2376</v>
      </c>
      <c r="E578" s="7" t="s">
        <v>45</v>
      </c>
      <c r="F578" s="7" t="s">
        <v>45</v>
      </c>
      <c r="G578">
        <f t="shared" ref="G578:G641" si="9">IF(E578=F578,0,1)</f>
        <v>0</v>
      </c>
      <c r="H578">
        <v>1</v>
      </c>
      <c r="I578" t="s">
        <v>2377</v>
      </c>
      <c r="J578" s="8">
        <v>1</v>
      </c>
      <c r="K578">
        <v>0</v>
      </c>
      <c r="L578" s="9">
        <v>0.51140890596491895</v>
      </c>
      <c r="M578">
        <v>0.207425236898752</v>
      </c>
      <c r="N578">
        <v>1</v>
      </c>
    </row>
    <row r="579" spans="1:14" x14ac:dyDescent="0.25">
      <c r="A579" s="7" t="s">
        <v>2959</v>
      </c>
      <c r="B579" t="s">
        <v>2375</v>
      </c>
      <c r="D579" s="6" t="s">
        <v>2376</v>
      </c>
      <c r="E579" s="7" t="s">
        <v>45</v>
      </c>
      <c r="F579" s="7" t="s">
        <v>45</v>
      </c>
      <c r="G579">
        <f t="shared" si="9"/>
        <v>0</v>
      </c>
      <c r="H579">
        <v>1</v>
      </c>
      <c r="I579" t="s">
        <v>2377</v>
      </c>
      <c r="J579" s="8">
        <v>1</v>
      </c>
      <c r="K579">
        <v>0</v>
      </c>
      <c r="L579" s="9">
        <v>0.49030038027377898</v>
      </c>
      <c r="M579">
        <v>0.20741447033862001</v>
      </c>
      <c r="N579">
        <v>1</v>
      </c>
    </row>
    <row r="580" spans="1:14" x14ac:dyDescent="0.25">
      <c r="A580" s="7" t="s">
        <v>2960</v>
      </c>
      <c r="B580" t="s">
        <v>2375</v>
      </c>
      <c r="D580" s="6" t="s">
        <v>2376</v>
      </c>
      <c r="E580" s="7" t="s">
        <v>45</v>
      </c>
      <c r="F580" s="7" t="s">
        <v>45</v>
      </c>
      <c r="G580">
        <f t="shared" si="9"/>
        <v>0</v>
      </c>
      <c r="H580">
        <v>1</v>
      </c>
      <c r="I580" t="s">
        <v>2377</v>
      </c>
      <c r="J580" s="8">
        <v>1</v>
      </c>
      <c r="K580">
        <v>0</v>
      </c>
      <c r="L580" s="9">
        <v>0.52650574043116805</v>
      </c>
      <c r="M580">
        <v>0.202438951616113</v>
      </c>
      <c r="N580">
        <v>1</v>
      </c>
    </row>
    <row r="581" spans="1:14" x14ac:dyDescent="0.25">
      <c r="A581" s="7" t="s">
        <v>2961</v>
      </c>
      <c r="B581" t="s">
        <v>2375</v>
      </c>
      <c r="D581" s="6" t="s">
        <v>2376</v>
      </c>
      <c r="E581" s="7" t="s">
        <v>45</v>
      </c>
      <c r="F581" s="7" t="s">
        <v>45</v>
      </c>
      <c r="G581">
        <f t="shared" si="9"/>
        <v>0</v>
      </c>
      <c r="H581">
        <v>1</v>
      </c>
      <c r="I581" t="s">
        <v>2377</v>
      </c>
      <c r="J581" s="8">
        <v>1</v>
      </c>
      <c r="K581">
        <v>0</v>
      </c>
      <c r="L581" s="9">
        <v>0.488713543845672</v>
      </c>
      <c r="M581">
        <v>0.20238671210499101</v>
      </c>
      <c r="N581">
        <v>1</v>
      </c>
    </row>
    <row r="582" spans="1:14" x14ac:dyDescent="0.25">
      <c r="A582" s="7" t="s">
        <v>2962</v>
      </c>
      <c r="B582" t="s">
        <v>2375</v>
      </c>
      <c r="D582" s="6" t="s">
        <v>2376</v>
      </c>
      <c r="E582" s="7" t="s">
        <v>45</v>
      </c>
      <c r="F582" s="7" t="s">
        <v>45</v>
      </c>
      <c r="G582">
        <f t="shared" si="9"/>
        <v>0</v>
      </c>
      <c r="H582">
        <v>1</v>
      </c>
      <c r="I582" t="s">
        <v>2377</v>
      </c>
      <c r="J582" s="8">
        <v>1</v>
      </c>
      <c r="K582">
        <v>0</v>
      </c>
      <c r="L582" s="9">
        <v>0.50762995538159394</v>
      </c>
      <c r="M582">
        <v>0.201356206578852</v>
      </c>
      <c r="N582">
        <v>1</v>
      </c>
    </row>
    <row r="583" spans="1:14" x14ac:dyDescent="0.25">
      <c r="A583" s="7" t="s">
        <v>2963</v>
      </c>
      <c r="B583" t="s">
        <v>2375</v>
      </c>
      <c r="D583" s="6" t="s">
        <v>2376</v>
      </c>
      <c r="E583" s="7" t="s">
        <v>45</v>
      </c>
      <c r="F583" s="7" t="s">
        <v>45</v>
      </c>
      <c r="G583">
        <f t="shared" si="9"/>
        <v>0</v>
      </c>
      <c r="H583">
        <v>1</v>
      </c>
      <c r="I583" t="s">
        <v>2377</v>
      </c>
      <c r="J583" s="8">
        <v>1</v>
      </c>
      <c r="K583">
        <v>0</v>
      </c>
      <c r="L583" s="9">
        <v>0.47974239346040298</v>
      </c>
      <c r="M583">
        <v>0.201276086395798</v>
      </c>
      <c r="N583">
        <v>1</v>
      </c>
    </row>
    <row r="584" spans="1:14" x14ac:dyDescent="0.25">
      <c r="A584" s="7" t="s">
        <v>2964</v>
      </c>
      <c r="B584" t="s">
        <v>2375</v>
      </c>
      <c r="D584" s="6" t="s">
        <v>2376</v>
      </c>
      <c r="E584" s="7" t="s">
        <v>45</v>
      </c>
      <c r="F584" s="7" t="s">
        <v>45</v>
      </c>
      <c r="G584">
        <f t="shared" si="9"/>
        <v>0</v>
      </c>
      <c r="H584">
        <v>1</v>
      </c>
      <c r="I584" t="s">
        <v>2377</v>
      </c>
      <c r="J584" s="8">
        <v>1</v>
      </c>
      <c r="K584">
        <v>0</v>
      </c>
      <c r="L584" s="9">
        <v>0.52214960530635701</v>
      </c>
      <c r="M584">
        <v>0.20117479834416499</v>
      </c>
      <c r="N584">
        <v>1</v>
      </c>
    </row>
    <row r="585" spans="1:14" x14ac:dyDescent="0.25">
      <c r="A585" s="7" t="s">
        <v>2965</v>
      </c>
      <c r="B585" t="s">
        <v>2495</v>
      </c>
      <c r="C585" s="6" t="s">
        <v>2496</v>
      </c>
      <c r="D585" s="6" t="s">
        <v>2966</v>
      </c>
      <c r="E585" s="7" t="s">
        <v>116</v>
      </c>
      <c r="F585" s="7" t="s">
        <v>116</v>
      </c>
      <c r="G585">
        <f t="shared" si="9"/>
        <v>0</v>
      </c>
      <c r="H585">
        <v>1</v>
      </c>
      <c r="I585" s="2">
        <v>0.99875999999999998</v>
      </c>
      <c r="J585" s="8">
        <v>1</v>
      </c>
      <c r="K585">
        <v>0</v>
      </c>
      <c r="L585" s="9">
        <v>0.461435541634653</v>
      </c>
      <c r="M585">
        <v>0.19976561710722901</v>
      </c>
      <c r="N585">
        <v>1</v>
      </c>
    </row>
    <row r="586" spans="1:14" x14ac:dyDescent="0.25">
      <c r="A586" s="7" t="s">
        <v>2967</v>
      </c>
      <c r="B586" t="s">
        <v>2375</v>
      </c>
      <c r="D586" s="6" t="s">
        <v>2376</v>
      </c>
      <c r="E586" s="7" t="s">
        <v>45</v>
      </c>
      <c r="F586" s="7" t="s">
        <v>45</v>
      </c>
      <c r="G586">
        <f t="shared" si="9"/>
        <v>0</v>
      </c>
      <c r="H586">
        <v>1</v>
      </c>
      <c r="I586" t="s">
        <v>2377</v>
      </c>
      <c r="J586" s="8">
        <v>1</v>
      </c>
      <c r="K586">
        <v>0</v>
      </c>
      <c r="L586" s="9">
        <v>0.49188859498438697</v>
      </c>
      <c r="M586">
        <v>0.19787321511821601</v>
      </c>
      <c r="N586">
        <v>1</v>
      </c>
    </row>
    <row r="587" spans="1:14" x14ac:dyDescent="0.25">
      <c r="A587" s="7" t="s">
        <v>2968</v>
      </c>
      <c r="B587" t="s">
        <v>2375</v>
      </c>
      <c r="D587" s="6" t="s">
        <v>2376</v>
      </c>
      <c r="E587" s="7" t="s">
        <v>45</v>
      </c>
      <c r="F587" s="7" t="s">
        <v>45</v>
      </c>
      <c r="G587">
        <f t="shared" si="9"/>
        <v>0</v>
      </c>
      <c r="H587">
        <v>1</v>
      </c>
      <c r="I587" t="s">
        <v>2377</v>
      </c>
      <c r="J587" s="8">
        <v>1</v>
      </c>
      <c r="K587">
        <v>0</v>
      </c>
      <c r="L587" s="9">
        <v>0.48376330610567497</v>
      </c>
      <c r="M587">
        <v>0.197438927411762</v>
      </c>
      <c r="N587">
        <v>1</v>
      </c>
    </row>
    <row r="588" spans="1:14" x14ac:dyDescent="0.25">
      <c r="A588" s="7" t="s">
        <v>2969</v>
      </c>
      <c r="B588" t="s">
        <v>2375</v>
      </c>
      <c r="D588" s="6" t="s">
        <v>2376</v>
      </c>
      <c r="E588" s="7" t="s">
        <v>45</v>
      </c>
      <c r="F588" s="7" t="s">
        <v>45</v>
      </c>
      <c r="G588">
        <f t="shared" si="9"/>
        <v>0</v>
      </c>
      <c r="H588">
        <v>1</v>
      </c>
      <c r="I588" t="s">
        <v>2377</v>
      </c>
      <c r="J588" s="8">
        <v>1</v>
      </c>
      <c r="K588">
        <v>0</v>
      </c>
      <c r="L588" s="9">
        <v>0.475272810237724</v>
      </c>
      <c r="M588">
        <v>0.19693670390630899</v>
      </c>
      <c r="N588">
        <v>1</v>
      </c>
    </row>
    <row r="589" spans="1:14" x14ac:dyDescent="0.25">
      <c r="A589" s="7" t="s">
        <v>2970</v>
      </c>
      <c r="B589" t="s">
        <v>2375</v>
      </c>
      <c r="D589" s="6" t="s">
        <v>2376</v>
      </c>
      <c r="E589" s="7" t="s">
        <v>45</v>
      </c>
      <c r="F589" s="7" t="s">
        <v>45</v>
      </c>
      <c r="G589">
        <f t="shared" si="9"/>
        <v>0</v>
      </c>
      <c r="H589">
        <v>1</v>
      </c>
      <c r="I589" t="s">
        <v>2377</v>
      </c>
      <c r="J589" s="8">
        <v>1</v>
      </c>
      <c r="K589">
        <v>0</v>
      </c>
      <c r="L589" s="9">
        <v>0.45647939881761901</v>
      </c>
      <c r="M589">
        <v>0.19563994418018299</v>
      </c>
      <c r="N589">
        <v>1</v>
      </c>
    </row>
    <row r="590" spans="1:14" x14ac:dyDescent="0.25">
      <c r="A590" s="7" t="s">
        <v>2971</v>
      </c>
      <c r="B590" t="s">
        <v>2375</v>
      </c>
      <c r="D590" s="6" t="s">
        <v>2376</v>
      </c>
      <c r="E590" s="7" t="s">
        <v>45</v>
      </c>
      <c r="F590" s="7" t="s">
        <v>45</v>
      </c>
      <c r="G590">
        <f t="shared" si="9"/>
        <v>0</v>
      </c>
      <c r="H590">
        <v>1</v>
      </c>
      <c r="I590" t="s">
        <v>2377</v>
      </c>
      <c r="J590" s="8">
        <v>1</v>
      </c>
      <c r="K590">
        <v>0</v>
      </c>
      <c r="L590" s="9">
        <v>0.512949239347813</v>
      </c>
      <c r="M590">
        <v>0.19209603535477299</v>
      </c>
      <c r="N590">
        <v>1</v>
      </c>
    </row>
    <row r="591" spans="1:14" x14ac:dyDescent="0.25">
      <c r="A591" s="7" t="s">
        <v>2972</v>
      </c>
      <c r="B591" t="s">
        <v>2375</v>
      </c>
      <c r="D591" s="6" t="s">
        <v>2376</v>
      </c>
      <c r="E591" s="7" t="s">
        <v>45</v>
      </c>
      <c r="F591" s="7" t="s">
        <v>45</v>
      </c>
      <c r="G591">
        <f t="shared" si="9"/>
        <v>0</v>
      </c>
      <c r="H591">
        <v>1</v>
      </c>
      <c r="I591" t="s">
        <v>2377</v>
      </c>
      <c r="J591" s="8">
        <v>1</v>
      </c>
      <c r="K591">
        <v>0</v>
      </c>
      <c r="L591" s="9">
        <v>0.464445098309964</v>
      </c>
      <c r="M591">
        <v>0.19162109343449801</v>
      </c>
      <c r="N591">
        <v>1</v>
      </c>
    </row>
    <row r="592" spans="1:14" x14ac:dyDescent="0.25">
      <c r="A592" s="7" t="s">
        <v>2973</v>
      </c>
      <c r="B592" t="s">
        <v>2375</v>
      </c>
      <c r="D592" s="6" t="s">
        <v>2376</v>
      </c>
      <c r="E592" s="7" t="s">
        <v>45</v>
      </c>
      <c r="F592" s="7" t="s">
        <v>45</v>
      </c>
      <c r="G592">
        <f t="shared" si="9"/>
        <v>0</v>
      </c>
      <c r="H592">
        <v>1</v>
      </c>
      <c r="I592" t="s">
        <v>2377</v>
      </c>
      <c r="J592" s="8">
        <v>1</v>
      </c>
      <c r="K592">
        <v>0</v>
      </c>
      <c r="L592" s="9">
        <v>0.47866391731736002</v>
      </c>
      <c r="M592">
        <v>0.19069453075900999</v>
      </c>
      <c r="N592">
        <v>1</v>
      </c>
    </row>
    <row r="593" spans="1:14" x14ac:dyDescent="0.25">
      <c r="A593" s="7" t="s">
        <v>2974</v>
      </c>
      <c r="B593" t="s">
        <v>2495</v>
      </c>
      <c r="C593" s="6" t="s">
        <v>2496</v>
      </c>
      <c r="D593" s="6" t="s">
        <v>2975</v>
      </c>
      <c r="E593" s="7" t="s">
        <v>556</v>
      </c>
      <c r="F593" s="7" t="s">
        <v>556</v>
      </c>
      <c r="G593">
        <f t="shared" si="9"/>
        <v>0</v>
      </c>
      <c r="H593">
        <v>1</v>
      </c>
      <c r="I593" s="2">
        <v>0.96292</v>
      </c>
      <c r="J593" s="8">
        <v>1</v>
      </c>
      <c r="K593">
        <v>0</v>
      </c>
      <c r="L593" s="9">
        <v>0.47526339510825599</v>
      </c>
      <c r="M593">
        <v>0.190303916567991</v>
      </c>
      <c r="N593">
        <v>1</v>
      </c>
    </row>
    <row r="594" spans="1:14" x14ac:dyDescent="0.25">
      <c r="A594" s="7" t="s">
        <v>2976</v>
      </c>
      <c r="B594" t="s">
        <v>2375</v>
      </c>
      <c r="D594" s="6" t="s">
        <v>2376</v>
      </c>
      <c r="E594" s="7" t="s">
        <v>45</v>
      </c>
      <c r="F594" s="7" t="s">
        <v>45</v>
      </c>
      <c r="G594">
        <f t="shared" si="9"/>
        <v>0</v>
      </c>
      <c r="H594">
        <v>1</v>
      </c>
      <c r="I594" t="s">
        <v>2377</v>
      </c>
      <c r="J594" s="8">
        <v>1</v>
      </c>
      <c r="K594">
        <v>0</v>
      </c>
      <c r="L594" s="9">
        <v>0.46626077724440801</v>
      </c>
      <c r="M594">
        <v>0.18935322173753899</v>
      </c>
      <c r="N594">
        <v>1</v>
      </c>
    </row>
    <row r="595" spans="1:14" x14ac:dyDescent="0.25">
      <c r="A595" s="7" t="s">
        <v>2977</v>
      </c>
      <c r="B595" t="s">
        <v>2495</v>
      </c>
      <c r="C595" s="6" t="s">
        <v>2496</v>
      </c>
      <c r="D595" s="6" t="s">
        <v>2975</v>
      </c>
      <c r="E595" s="7" t="s">
        <v>556</v>
      </c>
      <c r="F595" s="7" t="s">
        <v>556</v>
      </c>
      <c r="G595">
        <f t="shared" si="9"/>
        <v>0</v>
      </c>
      <c r="H595">
        <v>1</v>
      </c>
      <c r="I595" s="2">
        <v>0.99465000000000003</v>
      </c>
      <c r="J595" s="8">
        <v>1</v>
      </c>
      <c r="K595">
        <v>0</v>
      </c>
      <c r="L595" s="9">
        <v>0.47265049814041499</v>
      </c>
      <c r="M595">
        <v>0.18904424959586799</v>
      </c>
      <c r="N595">
        <v>1</v>
      </c>
    </row>
    <row r="596" spans="1:14" x14ac:dyDescent="0.25">
      <c r="A596" s="7" t="s">
        <v>2978</v>
      </c>
      <c r="B596" t="s">
        <v>2375</v>
      </c>
      <c r="D596" s="6" t="s">
        <v>2376</v>
      </c>
      <c r="E596" s="7" t="s">
        <v>45</v>
      </c>
      <c r="F596" s="7" t="s">
        <v>45</v>
      </c>
      <c r="G596">
        <f t="shared" si="9"/>
        <v>0</v>
      </c>
      <c r="H596">
        <v>1</v>
      </c>
      <c r="I596" t="s">
        <v>2377</v>
      </c>
      <c r="J596" s="8">
        <v>1</v>
      </c>
      <c r="K596">
        <v>0</v>
      </c>
      <c r="L596" s="9">
        <v>0.45851820457669301</v>
      </c>
      <c r="M596">
        <v>0.187173965717645</v>
      </c>
      <c r="N596">
        <v>1</v>
      </c>
    </row>
    <row r="597" spans="1:14" x14ac:dyDescent="0.25">
      <c r="A597" s="7" t="s">
        <v>2979</v>
      </c>
      <c r="B597" t="s">
        <v>2375</v>
      </c>
      <c r="D597" s="6" t="s">
        <v>2376</v>
      </c>
      <c r="E597" s="7" t="s">
        <v>45</v>
      </c>
      <c r="F597" s="7" t="s">
        <v>45</v>
      </c>
      <c r="G597">
        <f t="shared" si="9"/>
        <v>0</v>
      </c>
      <c r="H597">
        <v>1</v>
      </c>
      <c r="I597" t="s">
        <v>2377</v>
      </c>
      <c r="J597" s="8">
        <v>1</v>
      </c>
      <c r="K597">
        <v>0</v>
      </c>
      <c r="L597" s="9">
        <v>0.49596679091180401</v>
      </c>
      <c r="M597">
        <v>0.18635097017831501</v>
      </c>
      <c r="N597">
        <v>1</v>
      </c>
    </row>
    <row r="598" spans="1:14" x14ac:dyDescent="0.25">
      <c r="A598" s="7" t="s">
        <v>2980</v>
      </c>
      <c r="B598" t="s">
        <v>2375</v>
      </c>
      <c r="D598" s="6" t="s">
        <v>2376</v>
      </c>
      <c r="E598" s="7" t="s">
        <v>45</v>
      </c>
      <c r="F598" s="7" t="s">
        <v>45</v>
      </c>
      <c r="G598">
        <f t="shared" si="9"/>
        <v>0</v>
      </c>
      <c r="H598">
        <v>1</v>
      </c>
      <c r="I598" t="s">
        <v>2377</v>
      </c>
      <c r="J598" s="8">
        <v>1</v>
      </c>
      <c r="K598">
        <v>0</v>
      </c>
      <c r="L598" s="9">
        <v>0.50248374442858901</v>
      </c>
      <c r="M598">
        <v>0.18623134444220399</v>
      </c>
      <c r="N598">
        <v>1</v>
      </c>
    </row>
    <row r="599" spans="1:14" x14ac:dyDescent="0.25">
      <c r="A599" s="7" t="s">
        <v>2981</v>
      </c>
      <c r="B599" t="s">
        <v>2375</v>
      </c>
      <c r="D599" s="6" t="s">
        <v>2376</v>
      </c>
      <c r="E599" s="7" t="s">
        <v>45</v>
      </c>
      <c r="F599" s="7" t="s">
        <v>45</v>
      </c>
      <c r="G599">
        <f t="shared" si="9"/>
        <v>0</v>
      </c>
      <c r="H599">
        <v>1</v>
      </c>
      <c r="I599" t="s">
        <v>2377</v>
      </c>
      <c r="J599" s="8">
        <v>1</v>
      </c>
      <c r="K599">
        <v>0</v>
      </c>
      <c r="L599" s="9">
        <v>0.46351464233172301</v>
      </c>
      <c r="M599">
        <v>0.18300966785425499</v>
      </c>
      <c r="N599">
        <v>1</v>
      </c>
    </row>
    <row r="600" spans="1:14" x14ac:dyDescent="0.25">
      <c r="A600" s="7" t="s">
        <v>2982</v>
      </c>
      <c r="B600" t="s">
        <v>2375</v>
      </c>
      <c r="D600" s="6" t="s">
        <v>2376</v>
      </c>
      <c r="E600" s="7" t="s">
        <v>45</v>
      </c>
      <c r="F600" s="7" t="s">
        <v>45</v>
      </c>
      <c r="G600">
        <f t="shared" si="9"/>
        <v>0</v>
      </c>
      <c r="H600">
        <v>1</v>
      </c>
      <c r="I600" t="s">
        <v>2377</v>
      </c>
      <c r="J600" s="8">
        <v>1</v>
      </c>
      <c r="K600">
        <v>0</v>
      </c>
      <c r="L600" s="9">
        <v>0.46804910473160999</v>
      </c>
      <c r="M600">
        <v>0.18290503581265899</v>
      </c>
      <c r="N600">
        <v>1</v>
      </c>
    </row>
    <row r="601" spans="1:14" x14ac:dyDescent="0.25">
      <c r="A601" s="7" t="s">
        <v>2983</v>
      </c>
      <c r="B601" t="s">
        <v>2375</v>
      </c>
      <c r="D601" s="6" t="s">
        <v>2376</v>
      </c>
      <c r="E601" s="7" t="s">
        <v>45</v>
      </c>
      <c r="F601" s="7" t="s">
        <v>45</v>
      </c>
      <c r="G601">
        <f t="shared" si="9"/>
        <v>0</v>
      </c>
      <c r="H601">
        <v>1</v>
      </c>
      <c r="I601" t="s">
        <v>2377</v>
      </c>
      <c r="J601" s="8">
        <v>1</v>
      </c>
      <c r="K601">
        <v>0</v>
      </c>
      <c r="L601" s="9">
        <v>0.46340858217650099</v>
      </c>
      <c r="M601">
        <v>0.182534462433532</v>
      </c>
      <c r="N601">
        <v>1</v>
      </c>
    </row>
    <row r="602" spans="1:14" x14ac:dyDescent="0.25">
      <c r="A602" s="7" t="s">
        <v>2984</v>
      </c>
      <c r="B602" t="s">
        <v>2375</v>
      </c>
      <c r="D602" s="6" t="s">
        <v>2376</v>
      </c>
      <c r="E602" s="7" t="s">
        <v>45</v>
      </c>
      <c r="F602" s="7" t="s">
        <v>45</v>
      </c>
      <c r="G602">
        <f t="shared" si="9"/>
        <v>0</v>
      </c>
      <c r="H602">
        <v>1</v>
      </c>
      <c r="I602" t="s">
        <v>2377</v>
      </c>
      <c r="J602" s="8">
        <v>1</v>
      </c>
      <c r="K602">
        <v>0</v>
      </c>
      <c r="L602" s="9">
        <v>0.47442280499640899</v>
      </c>
      <c r="M602">
        <v>0.18211692941747101</v>
      </c>
      <c r="N602">
        <v>1</v>
      </c>
    </row>
    <row r="603" spans="1:14" x14ac:dyDescent="0.25">
      <c r="A603" s="7" t="s">
        <v>2985</v>
      </c>
      <c r="B603" t="s">
        <v>2375</v>
      </c>
      <c r="D603" s="6" t="s">
        <v>2376</v>
      </c>
      <c r="E603" s="7" t="s">
        <v>45</v>
      </c>
      <c r="F603" s="7" t="s">
        <v>45</v>
      </c>
      <c r="G603">
        <f t="shared" si="9"/>
        <v>0</v>
      </c>
      <c r="H603">
        <v>1</v>
      </c>
      <c r="I603" t="s">
        <v>2377</v>
      </c>
      <c r="J603" s="8">
        <v>1</v>
      </c>
      <c r="K603">
        <v>0</v>
      </c>
      <c r="L603" s="9">
        <v>0.442118532874411</v>
      </c>
      <c r="M603">
        <v>0.17879475946012899</v>
      </c>
      <c r="N603">
        <v>1</v>
      </c>
    </row>
    <row r="604" spans="1:14" x14ac:dyDescent="0.25">
      <c r="A604" s="7" t="s">
        <v>2986</v>
      </c>
      <c r="B604" t="s">
        <v>2375</v>
      </c>
      <c r="D604" s="6" t="s">
        <v>2376</v>
      </c>
      <c r="E604" s="7" t="s">
        <v>45</v>
      </c>
      <c r="F604" s="7" t="s">
        <v>45</v>
      </c>
      <c r="G604">
        <f t="shared" si="9"/>
        <v>0</v>
      </c>
      <c r="H604">
        <v>1</v>
      </c>
      <c r="I604" t="s">
        <v>2377</v>
      </c>
      <c r="J604" s="8">
        <v>1</v>
      </c>
      <c r="K604">
        <v>0</v>
      </c>
      <c r="L604" s="9">
        <v>0.44708848244778499</v>
      </c>
      <c r="M604">
        <v>0.17463301509929099</v>
      </c>
      <c r="N604">
        <v>1</v>
      </c>
    </row>
    <row r="605" spans="1:14" x14ac:dyDescent="0.25">
      <c r="A605" s="7" t="s">
        <v>2987</v>
      </c>
      <c r="B605" t="s">
        <v>2375</v>
      </c>
      <c r="D605" s="6" t="s">
        <v>2376</v>
      </c>
      <c r="E605" s="7" t="s">
        <v>45</v>
      </c>
      <c r="F605" s="7" t="s">
        <v>45</v>
      </c>
      <c r="G605">
        <f t="shared" si="9"/>
        <v>0</v>
      </c>
      <c r="H605">
        <v>1</v>
      </c>
      <c r="I605" t="s">
        <v>2377</v>
      </c>
      <c r="J605" s="8">
        <v>1</v>
      </c>
      <c r="K605">
        <v>0</v>
      </c>
      <c r="L605" s="9">
        <v>0.46872650093077001</v>
      </c>
      <c r="M605">
        <v>0.17443521015532101</v>
      </c>
      <c r="N605">
        <v>1</v>
      </c>
    </row>
    <row r="606" spans="1:14" x14ac:dyDescent="0.25">
      <c r="A606" s="7" t="s">
        <v>2988</v>
      </c>
      <c r="B606" t="s">
        <v>2375</v>
      </c>
      <c r="D606" s="6" t="s">
        <v>2376</v>
      </c>
      <c r="E606" s="7" t="s">
        <v>45</v>
      </c>
      <c r="F606" s="7" t="s">
        <v>45</v>
      </c>
      <c r="G606">
        <f t="shared" si="9"/>
        <v>0</v>
      </c>
      <c r="H606">
        <v>1</v>
      </c>
      <c r="I606" t="s">
        <v>2377</v>
      </c>
      <c r="J606" s="8">
        <v>1</v>
      </c>
      <c r="K606">
        <v>0</v>
      </c>
      <c r="L606" s="9">
        <v>0.44552909743293101</v>
      </c>
      <c r="M606">
        <v>0.17349725842868099</v>
      </c>
      <c r="N606">
        <v>1</v>
      </c>
    </row>
    <row r="607" spans="1:14" x14ac:dyDescent="0.25">
      <c r="A607" s="7" t="s">
        <v>2989</v>
      </c>
      <c r="B607" t="s">
        <v>2375</v>
      </c>
      <c r="D607" s="6" t="s">
        <v>2376</v>
      </c>
      <c r="E607" s="7" t="s">
        <v>45</v>
      </c>
      <c r="F607" s="7" t="s">
        <v>45</v>
      </c>
      <c r="G607">
        <f t="shared" si="9"/>
        <v>0</v>
      </c>
      <c r="H607">
        <v>1</v>
      </c>
      <c r="I607" t="s">
        <v>2377</v>
      </c>
      <c r="J607" s="8">
        <v>1</v>
      </c>
      <c r="K607">
        <v>0</v>
      </c>
      <c r="L607" s="9">
        <v>0.42321498287309101</v>
      </c>
      <c r="M607">
        <v>0.17274475714798501</v>
      </c>
      <c r="N607">
        <v>1</v>
      </c>
    </row>
    <row r="608" spans="1:14" x14ac:dyDescent="0.25">
      <c r="A608" s="7" t="s">
        <v>2990</v>
      </c>
      <c r="B608" t="s">
        <v>2375</v>
      </c>
      <c r="D608" s="6" t="s">
        <v>2376</v>
      </c>
      <c r="E608" s="7" t="s">
        <v>45</v>
      </c>
      <c r="F608" s="7" t="s">
        <v>45</v>
      </c>
      <c r="G608">
        <f t="shared" si="9"/>
        <v>0</v>
      </c>
      <c r="H608">
        <v>1</v>
      </c>
      <c r="I608" t="s">
        <v>2377</v>
      </c>
      <c r="J608" s="8">
        <v>1</v>
      </c>
      <c r="K608">
        <v>0</v>
      </c>
      <c r="L608" s="9">
        <v>0.43281512682156598</v>
      </c>
      <c r="M608">
        <v>0.17193498520113501</v>
      </c>
      <c r="N608">
        <v>1</v>
      </c>
    </row>
    <row r="609" spans="1:14" x14ac:dyDescent="0.25">
      <c r="A609" s="7" t="s">
        <v>2991</v>
      </c>
      <c r="B609" t="s">
        <v>2914</v>
      </c>
      <c r="C609" s="6" t="s">
        <v>2496</v>
      </c>
      <c r="D609" s="6" t="s">
        <v>434</v>
      </c>
      <c r="E609" s="7" t="s">
        <v>763</v>
      </c>
      <c r="F609" s="7" t="s">
        <v>763</v>
      </c>
      <c r="G609">
        <f t="shared" si="9"/>
        <v>0</v>
      </c>
      <c r="H609">
        <v>1</v>
      </c>
      <c r="I609" s="2">
        <v>0.93745000000000001</v>
      </c>
      <c r="J609" s="8">
        <v>1</v>
      </c>
      <c r="K609">
        <v>1</v>
      </c>
      <c r="L609" s="9">
        <v>0.39884751807300001</v>
      </c>
      <c r="M609">
        <v>0.17095024041936499</v>
      </c>
      <c r="N609">
        <v>1</v>
      </c>
    </row>
    <row r="610" spans="1:14" x14ac:dyDescent="0.25">
      <c r="A610" s="7" t="s">
        <v>2992</v>
      </c>
      <c r="B610" t="s">
        <v>2375</v>
      </c>
      <c r="D610" s="6" t="s">
        <v>2376</v>
      </c>
      <c r="E610" s="7" t="s">
        <v>45</v>
      </c>
      <c r="F610" s="7" t="s">
        <v>45</v>
      </c>
      <c r="G610">
        <f t="shared" si="9"/>
        <v>0</v>
      </c>
      <c r="H610">
        <v>1</v>
      </c>
      <c r="I610" t="s">
        <v>2377</v>
      </c>
      <c r="J610" s="8">
        <v>1</v>
      </c>
      <c r="K610">
        <v>0</v>
      </c>
      <c r="L610" s="9">
        <v>0.43238355778001197</v>
      </c>
      <c r="M610">
        <v>0.16979445133597099</v>
      </c>
      <c r="N610">
        <v>1</v>
      </c>
    </row>
    <row r="611" spans="1:14" x14ac:dyDescent="0.25">
      <c r="A611" s="7" t="s">
        <v>2993</v>
      </c>
      <c r="B611" t="s">
        <v>2495</v>
      </c>
      <c r="C611" s="6" t="s">
        <v>2496</v>
      </c>
      <c r="D611" s="6" t="s">
        <v>2975</v>
      </c>
      <c r="E611" s="7" t="s">
        <v>556</v>
      </c>
      <c r="F611" s="7" t="s">
        <v>556</v>
      </c>
      <c r="G611">
        <f t="shared" si="9"/>
        <v>0</v>
      </c>
      <c r="H611">
        <v>1</v>
      </c>
      <c r="I611" s="2">
        <v>0.99797000000000002</v>
      </c>
      <c r="J611" s="8">
        <v>1</v>
      </c>
      <c r="K611">
        <v>0</v>
      </c>
      <c r="L611" s="9">
        <v>0.46943390160861698</v>
      </c>
      <c r="M611">
        <v>0.16978014935553001</v>
      </c>
      <c r="N611">
        <v>1</v>
      </c>
    </row>
    <row r="612" spans="1:14" x14ac:dyDescent="0.25">
      <c r="A612" s="7" t="s">
        <v>2994</v>
      </c>
      <c r="B612" t="s">
        <v>2375</v>
      </c>
      <c r="D612" s="6" t="s">
        <v>2376</v>
      </c>
      <c r="E612" s="7" t="s">
        <v>45</v>
      </c>
      <c r="F612" s="7" t="s">
        <v>45</v>
      </c>
      <c r="G612">
        <f t="shared" si="9"/>
        <v>0</v>
      </c>
      <c r="H612">
        <v>1</v>
      </c>
      <c r="I612" t="s">
        <v>2377</v>
      </c>
      <c r="J612" s="8">
        <v>1</v>
      </c>
      <c r="K612">
        <v>0</v>
      </c>
      <c r="L612" s="9">
        <v>0.42910574258995299</v>
      </c>
      <c r="M612">
        <v>0.168293693668703</v>
      </c>
      <c r="N612">
        <v>1</v>
      </c>
    </row>
    <row r="613" spans="1:14" x14ac:dyDescent="0.25">
      <c r="A613" s="7" t="s">
        <v>2995</v>
      </c>
      <c r="B613" t="s">
        <v>2375</v>
      </c>
      <c r="D613" s="6" t="s">
        <v>2376</v>
      </c>
      <c r="E613" s="7" t="s">
        <v>45</v>
      </c>
      <c r="F613" s="7" t="s">
        <v>45</v>
      </c>
      <c r="G613">
        <f t="shared" si="9"/>
        <v>0</v>
      </c>
      <c r="H613">
        <v>1</v>
      </c>
      <c r="I613" t="s">
        <v>2377</v>
      </c>
      <c r="J613" s="8">
        <v>1</v>
      </c>
      <c r="K613">
        <v>0</v>
      </c>
      <c r="L613" s="9">
        <v>0.46856123338685801</v>
      </c>
      <c r="M613">
        <v>0.16746492770915999</v>
      </c>
      <c r="N613">
        <v>1</v>
      </c>
    </row>
    <row r="614" spans="1:14" x14ac:dyDescent="0.25">
      <c r="A614" s="7" t="s">
        <v>2996</v>
      </c>
      <c r="B614" t="s">
        <v>2375</v>
      </c>
      <c r="D614" s="6" t="s">
        <v>2376</v>
      </c>
      <c r="E614" s="7" t="s">
        <v>45</v>
      </c>
      <c r="F614" s="7" t="s">
        <v>45</v>
      </c>
      <c r="G614">
        <f t="shared" si="9"/>
        <v>0</v>
      </c>
      <c r="H614">
        <v>1</v>
      </c>
      <c r="I614" t="s">
        <v>2377</v>
      </c>
      <c r="J614" s="8">
        <v>1</v>
      </c>
      <c r="K614">
        <v>0</v>
      </c>
      <c r="L614" s="9">
        <v>0.46517629854755699</v>
      </c>
      <c r="M614">
        <v>0.16686451503974201</v>
      </c>
      <c r="N614">
        <v>1</v>
      </c>
    </row>
    <row r="615" spans="1:14" x14ac:dyDescent="0.25">
      <c r="A615" s="7" t="s">
        <v>2997</v>
      </c>
      <c r="B615" t="s">
        <v>2375</v>
      </c>
      <c r="D615" s="6" t="s">
        <v>2376</v>
      </c>
      <c r="E615" s="7" t="s">
        <v>45</v>
      </c>
      <c r="F615" s="7" t="s">
        <v>45</v>
      </c>
      <c r="G615">
        <f t="shared" si="9"/>
        <v>0</v>
      </c>
      <c r="H615">
        <v>1</v>
      </c>
      <c r="I615" t="s">
        <v>2377</v>
      </c>
      <c r="J615" s="8">
        <v>1</v>
      </c>
      <c r="K615">
        <v>0</v>
      </c>
      <c r="L615" s="9">
        <v>0.40044962935083001</v>
      </c>
      <c r="M615">
        <v>0.16654108627710401</v>
      </c>
      <c r="N615">
        <v>1</v>
      </c>
    </row>
    <row r="616" spans="1:14" x14ac:dyDescent="0.25">
      <c r="A616" s="7" t="s">
        <v>2998</v>
      </c>
      <c r="B616" t="s">
        <v>2375</v>
      </c>
      <c r="D616" s="6" t="s">
        <v>2376</v>
      </c>
      <c r="E616" s="7" t="s">
        <v>45</v>
      </c>
      <c r="F616" s="7" t="s">
        <v>45</v>
      </c>
      <c r="G616">
        <f t="shared" si="9"/>
        <v>0</v>
      </c>
      <c r="H616">
        <v>1</v>
      </c>
      <c r="I616" t="s">
        <v>2377</v>
      </c>
      <c r="J616" s="8">
        <v>1</v>
      </c>
      <c r="K616">
        <v>0</v>
      </c>
      <c r="L616" s="9">
        <v>0.42898788366999502</v>
      </c>
      <c r="M616">
        <v>0.16546260948182701</v>
      </c>
      <c r="N616">
        <v>1</v>
      </c>
    </row>
    <row r="617" spans="1:14" x14ac:dyDescent="0.25">
      <c r="A617" s="7" t="s">
        <v>2999</v>
      </c>
      <c r="B617" t="s">
        <v>2375</v>
      </c>
      <c r="D617" s="6" t="s">
        <v>2376</v>
      </c>
      <c r="E617" s="7" t="s">
        <v>45</v>
      </c>
      <c r="F617" s="7" t="s">
        <v>45</v>
      </c>
      <c r="G617">
        <f t="shared" si="9"/>
        <v>0</v>
      </c>
      <c r="H617">
        <v>1</v>
      </c>
      <c r="I617" t="s">
        <v>2377</v>
      </c>
      <c r="J617" s="8">
        <v>1</v>
      </c>
      <c r="K617">
        <v>0</v>
      </c>
      <c r="L617" s="9">
        <v>0.478503164984731</v>
      </c>
      <c r="M617">
        <v>0.164919076680899</v>
      </c>
      <c r="N617">
        <v>1</v>
      </c>
    </row>
    <row r="618" spans="1:14" x14ac:dyDescent="0.25">
      <c r="A618" s="7" t="s">
        <v>3000</v>
      </c>
      <c r="B618" t="s">
        <v>2375</v>
      </c>
      <c r="D618" s="6" t="s">
        <v>2376</v>
      </c>
      <c r="E618" s="7" t="s">
        <v>45</v>
      </c>
      <c r="F618" s="7" t="s">
        <v>45</v>
      </c>
      <c r="G618">
        <f t="shared" si="9"/>
        <v>0</v>
      </c>
      <c r="H618">
        <v>1</v>
      </c>
      <c r="I618" t="s">
        <v>2377</v>
      </c>
      <c r="J618" s="8">
        <v>1</v>
      </c>
      <c r="K618">
        <v>0</v>
      </c>
      <c r="L618" s="9">
        <v>0.42833943800001101</v>
      </c>
      <c r="M618">
        <v>0.16400746004839001</v>
      </c>
      <c r="N618">
        <v>1</v>
      </c>
    </row>
    <row r="619" spans="1:14" x14ac:dyDescent="0.25">
      <c r="A619" s="7" t="s">
        <v>3001</v>
      </c>
      <c r="B619" t="s">
        <v>2375</v>
      </c>
      <c r="D619" s="6" t="s">
        <v>2376</v>
      </c>
      <c r="E619" s="7" t="s">
        <v>45</v>
      </c>
      <c r="F619" s="7" t="s">
        <v>45</v>
      </c>
      <c r="G619">
        <f t="shared" si="9"/>
        <v>0</v>
      </c>
      <c r="H619">
        <v>1</v>
      </c>
      <c r="I619" t="s">
        <v>2377</v>
      </c>
      <c r="J619" s="8">
        <v>1</v>
      </c>
      <c r="K619">
        <v>0</v>
      </c>
      <c r="L619" s="9">
        <v>0.40099385188853498</v>
      </c>
      <c r="M619">
        <v>0.159821643129302</v>
      </c>
      <c r="N619">
        <v>1</v>
      </c>
    </row>
    <row r="620" spans="1:14" x14ac:dyDescent="0.25">
      <c r="A620" s="7" t="s">
        <v>3002</v>
      </c>
      <c r="B620" t="s">
        <v>2375</v>
      </c>
      <c r="D620" s="6" t="s">
        <v>2376</v>
      </c>
      <c r="E620" s="7" t="s">
        <v>45</v>
      </c>
      <c r="F620" s="7" t="s">
        <v>45</v>
      </c>
      <c r="G620">
        <f t="shared" si="9"/>
        <v>0</v>
      </c>
      <c r="H620">
        <v>1</v>
      </c>
      <c r="I620" t="s">
        <v>2377</v>
      </c>
      <c r="J620" s="8">
        <v>1</v>
      </c>
      <c r="K620">
        <v>0</v>
      </c>
      <c r="L620" s="9">
        <v>0.415537732876257</v>
      </c>
      <c r="M620">
        <v>0.15885216471122501</v>
      </c>
      <c r="N620">
        <v>1</v>
      </c>
    </row>
    <row r="621" spans="1:14" x14ac:dyDescent="0.25">
      <c r="A621" s="7" t="s">
        <v>3003</v>
      </c>
      <c r="B621" t="s">
        <v>2495</v>
      </c>
      <c r="C621" s="6" t="s">
        <v>2496</v>
      </c>
      <c r="D621" s="6" t="s">
        <v>2966</v>
      </c>
      <c r="E621" s="7" t="s">
        <v>116</v>
      </c>
      <c r="F621" s="7" t="s">
        <v>116</v>
      </c>
      <c r="G621">
        <f t="shared" si="9"/>
        <v>0</v>
      </c>
      <c r="H621">
        <v>1</v>
      </c>
      <c r="I621" s="2">
        <v>0.99811000000000005</v>
      </c>
      <c r="J621" s="8">
        <v>1</v>
      </c>
      <c r="K621">
        <v>0</v>
      </c>
      <c r="L621" s="9">
        <v>0.38099396251935802</v>
      </c>
      <c r="M621">
        <v>0.15875107418676301</v>
      </c>
      <c r="N621">
        <v>1</v>
      </c>
    </row>
    <row r="622" spans="1:14" x14ac:dyDescent="0.25">
      <c r="A622" s="7" t="s">
        <v>3004</v>
      </c>
      <c r="B622" t="s">
        <v>2375</v>
      </c>
      <c r="D622" s="6" t="s">
        <v>2376</v>
      </c>
      <c r="E622" s="7" t="s">
        <v>45</v>
      </c>
      <c r="F622" s="7" t="s">
        <v>45</v>
      </c>
      <c r="G622">
        <f t="shared" si="9"/>
        <v>0</v>
      </c>
      <c r="H622">
        <v>1</v>
      </c>
      <c r="I622" t="s">
        <v>2377</v>
      </c>
      <c r="J622" s="8">
        <v>1</v>
      </c>
      <c r="K622">
        <v>0</v>
      </c>
      <c r="L622" s="9">
        <v>0.40995725388294202</v>
      </c>
      <c r="M622">
        <v>0.15761720814407701</v>
      </c>
      <c r="N622">
        <v>1</v>
      </c>
    </row>
    <row r="623" spans="1:14" x14ac:dyDescent="0.25">
      <c r="A623" s="7" t="s">
        <v>3005</v>
      </c>
      <c r="B623" t="s">
        <v>2495</v>
      </c>
      <c r="C623" s="6" t="s">
        <v>2496</v>
      </c>
      <c r="D623" s="6" t="s">
        <v>3006</v>
      </c>
      <c r="E623" s="7" t="s">
        <v>116</v>
      </c>
      <c r="F623" s="7" t="s">
        <v>116</v>
      </c>
      <c r="G623">
        <f t="shared" si="9"/>
        <v>0</v>
      </c>
      <c r="H623">
        <v>1</v>
      </c>
      <c r="I623" s="2">
        <v>0.99917999999999996</v>
      </c>
      <c r="J623" s="8">
        <v>1</v>
      </c>
      <c r="K623">
        <v>0</v>
      </c>
      <c r="L623" s="9">
        <v>0.37770565528087402</v>
      </c>
      <c r="M623">
        <v>0.15431375763305699</v>
      </c>
      <c r="N623">
        <v>1</v>
      </c>
    </row>
    <row r="624" spans="1:14" x14ac:dyDescent="0.25">
      <c r="A624" s="7" t="s">
        <v>3007</v>
      </c>
      <c r="B624" t="s">
        <v>2375</v>
      </c>
      <c r="D624" s="6" t="s">
        <v>2376</v>
      </c>
      <c r="E624" s="7" t="s">
        <v>45</v>
      </c>
      <c r="F624" s="7" t="s">
        <v>45</v>
      </c>
      <c r="G624">
        <f t="shared" si="9"/>
        <v>0</v>
      </c>
      <c r="H624">
        <v>1</v>
      </c>
      <c r="I624" t="s">
        <v>2377</v>
      </c>
      <c r="J624" s="8">
        <v>1</v>
      </c>
      <c r="K624">
        <v>0</v>
      </c>
      <c r="L624" s="9">
        <v>0.39679469184812299</v>
      </c>
      <c r="M624">
        <v>0.153780333797602</v>
      </c>
      <c r="N624">
        <v>1</v>
      </c>
    </row>
    <row r="625" spans="1:14" x14ac:dyDescent="0.25">
      <c r="A625" s="7" t="s">
        <v>3008</v>
      </c>
      <c r="B625" t="s">
        <v>2495</v>
      </c>
      <c r="C625" s="6" t="s">
        <v>2496</v>
      </c>
      <c r="D625" s="6" t="s">
        <v>2966</v>
      </c>
      <c r="E625" s="7" t="s">
        <v>116</v>
      </c>
      <c r="F625" s="7" t="s">
        <v>116</v>
      </c>
      <c r="G625">
        <f t="shared" si="9"/>
        <v>0</v>
      </c>
      <c r="H625">
        <v>1</v>
      </c>
      <c r="I625" s="2">
        <v>0.99958000000000002</v>
      </c>
      <c r="J625" s="8">
        <v>1</v>
      </c>
      <c r="K625">
        <v>0</v>
      </c>
      <c r="L625" s="9">
        <v>0.37827937439421999</v>
      </c>
      <c r="M625">
        <v>0.15275311949699399</v>
      </c>
      <c r="N625">
        <v>1</v>
      </c>
    </row>
    <row r="626" spans="1:14" x14ac:dyDescent="0.25">
      <c r="A626" s="7" t="s">
        <v>3009</v>
      </c>
      <c r="B626" t="s">
        <v>2495</v>
      </c>
      <c r="C626" s="6" t="s">
        <v>2496</v>
      </c>
      <c r="D626" s="6" t="s">
        <v>2975</v>
      </c>
      <c r="E626" s="7" t="s">
        <v>556</v>
      </c>
      <c r="F626" s="7" t="s">
        <v>556</v>
      </c>
      <c r="G626">
        <f t="shared" si="9"/>
        <v>0</v>
      </c>
      <c r="H626">
        <v>1</v>
      </c>
      <c r="I626" s="2">
        <v>0.96865000000000001</v>
      </c>
      <c r="J626" s="8">
        <v>1</v>
      </c>
      <c r="K626">
        <v>0</v>
      </c>
      <c r="L626" s="9">
        <v>0.40807535549996499</v>
      </c>
      <c r="M626">
        <v>0.15256706568779399</v>
      </c>
      <c r="N626">
        <v>1</v>
      </c>
    </row>
    <row r="627" spans="1:14" x14ac:dyDescent="0.25">
      <c r="A627" s="7" t="s">
        <v>3010</v>
      </c>
      <c r="B627" t="s">
        <v>2375</v>
      </c>
      <c r="D627" s="6" t="s">
        <v>2376</v>
      </c>
      <c r="E627" s="7" t="s">
        <v>45</v>
      </c>
      <c r="F627" s="7" t="s">
        <v>45</v>
      </c>
      <c r="G627">
        <f t="shared" si="9"/>
        <v>0</v>
      </c>
      <c r="H627">
        <v>1</v>
      </c>
      <c r="I627" t="s">
        <v>2377</v>
      </c>
      <c r="J627" s="8">
        <v>1</v>
      </c>
      <c r="K627">
        <v>0</v>
      </c>
      <c r="L627" s="9">
        <v>0.39516614074266199</v>
      </c>
      <c r="M627">
        <v>0.15213508225517</v>
      </c>
      <c r="N627">
        <v>1</v>
      </c>
    </row>
    <row r="628" spans="1:14" x14ac:dyDescent="0.25">
      <c r="A628" s="7" t="s">
        <v>3011</v>
      </c>
      <c r="B628" t="s">
        <v>2375</v>
      </c>
      <c r="D628" s="6" t="s">
        <v>2376</v>
      </c>
      <c r="E628" s="7" t="s">
        <v>45</v>
      </c>
      <c r="F628" s="7" t="s">
        <v>45</v>
      </c>
      <c r="G628">
        <f t="shared" si="9"/>
        <v>0</v>
      </c>
      <c r="H628">
        <v>1</v>
      </c>
      <c r="I628" t="s">
        <v>2377</v>
      </c>
      <c r="J628" s="8">
        <v>1</v>
      </c>
      <c r="K628">
        <v>0</v>
      </c>
      <c r="L628" s="9">
        <v>0.41039459879138701</v>
      </c>
      <c r="M628">
        <v>0.15142281885995401</v>
      </c>
      <c r="N628">
        <v>1</v>
      </c>
    </row>
    <row r="629" spans="1:14" x14ac:dyDescent="0.25">
      <c r="A629" s="7" t="s">
        <v>3012</v>
      </c>
      <c r="B629" t="s">
        <v>2375</v>
      </c>
      <c r="D629" s="6" t="s">
        <v>2376</v>
      </c>
      <c r="E629" s="7" t="s">
        <v>45</v>
      </c>
      <c r="F629" s="7" t="s">
        <v>45</v>
      </c>
      <c r="G629">
        <f t="shared" si="9"/>
        <v>0</v>
      </c>
      <c r="H629">
        <v>1</v>
      </c>
      <c r="I629" t="s">
        <v>2377</v>
      </c>
      <c r="J629" s="8">
        <v>1</v>
      </c>
      <c r="K629">
        <v>0</v>
      </c>
      <c r="L629" s="9">
        <v>0.40182139756677299</v>
      </c>
      <c r="M629">
        <v>0.148623658563377</v>
      </c>
      <c r="N629">
        <v>1</v>
      </c>
    </row>
    <row r="630" spans="1:14" x14ac:dyDescent="0.25">
      <c r="A630" s="7" t="s">
        <v>3013</v>
      </c>
      <c r="B630" t="s">
        <v>2375</v>
      </c>
      <c r="D630" s="6" t="s">
        <v>2376</v>
      </c>
      <c r="E630" s="7" t="s">
        <v>45</v>
      </c>
      <c r="F630" s="7" t="s">
        <v>45</v>
      </c>
      <c r="G630">
        <f t="shared" si="9"/>
        <v>0</v>
      </c>
      <c r="H630">
        <v>1</v>
      </c>
      <c r="I630" t="s">
        <v>2377</v>
      </c>
      <c r="J630" s="8">
        <v>1</v>
      </c>
      <c r="K630">
        <v>0</v>
      </c>
      <c r="L630" s="9">
        <v>0.43963494640530598</v>
      </c>
      <c r="M630">
        <v>0.14786032627312001</v>
      </c>
      <c r="N630">
        <v>1</v>
      </c>
    </row>
    <row r="631" spans="1:14" x14ac:dyDescent="0.25">
      <c r="A631" s="7" t="s">
        <v>3014</v>
      </c>
      <c r="B631" t="s">
        <v>2375</v>
      </c>
      <c r="D631" s="6" t="s">
        <v>2376</v>
      </c>
      <c r="E631" s="7" t="s">
        <v>45</v>
      </c>
      <c r="F631" s="7" t="s">
        <v>45</v>
      </c>
      <c r="G631">
        <f t="shared" si="9"/>
        <v>0</v>
      </c>
      <c r="H631">
        <v>1</v>
      </c>
      <c r="I631" t="s">
        <v>2377</v>
      </c>
      <c r="J631" s="8">
        <v>1</v>
      </c>
      <c r="K631">
        <v>0</v>
      </c>
      <c r="L631" s="9">
        <v>0.38302254913393102</v>
      </c>
      <c r="M631">
        <v>0.147395901079656</v>
      </c>
      <c r="N631">
        <v>1</v>
      </c>
    </row>
    <row r="632" spans="1:14" x14ac:dyDescent="0.25">
      <c r="A632" s="7" t="s">
        <v>3015</v>
      </c>
      <c r="B632" t="s">
        <v>2375</v>
      </c>
      <c r="D632" s="6" t="s">
        <v>2376</v>
      </c>
      <c r="E632" s="7" t="s">
        <v>45</v>
      </c>
      <c r="F632" s="7" t="s">
        <v>45</v>
      </c>
      <c r="G632">
        <f t="shared" si="9"/>
        <v>0</v>
      </c>
      <c r="H632">
        <v>1</v>
      </c>
      <c r="I632" t="s">
        <v>2377</v>
      </c>
      <c r="J632" s="8">
        <v>1</v>
      </c>
      <c r="K632">
        <v>0</v>
      </c>
      <c r="L632" s="9">
        <v>0.38440616649993598</v>
      </c>
      <c r="M632">
        <v>0.14535666988889401</v>
      </c>
      <c r="N632">
        <v>1</v>
      </c>
    </row>
    <row r="633" spans="1:14" x14ac:dyDescent="0.25">
      <c r="A633" s="7" t="s">
        <v>3016</v>
      </c>
      <c r="B633" t="s">
        <v>2375</v>
      </c>
      <c r="D633" s="6" t="s">
        <v>2376</v>
      </c>
      <c r="E633" s="7" t="s">
        <v>45</v>
      </c>
      <c r="F633" s="7" t="s">
        <v>45</v>
      </c>
      <c r="G633">
        <f t="shared" si="9"/>
        <v>0</v>
      </c>
      <c r="H633">
        <v>1</v>
      </c>
      <c r="I633" t="s">
        <v>2377</v>
      </c>
      <c r="J633" s="8">
        <v>1</v>
      </c>
      <c r="K633">
        <v>0</v>
      </c>
      <c r="L633" s="9">
        <v>0.39010531242686097</v>
      </c>
      <c r="M633">
        <v>0.14478978310439999</v>
      </c>
      <c r="N633">
        <v>1</v>
      </c>
    </row>
    <row r="634" spans="1:14" x14ac:dyDescent="0.25">
      <c r="A634" s="7" t="s">
        <v>3017</v>
      </c>
      <c r="B634" t="s">
        <v>2375</v>
      </c>
      <c r="D634" s="6" t="s">
        <v>2376</v>
      </c>
      <c r="E634" s="7" t="s">
        <v>45</v>
      </c>
      <c r="F634" s="7" t="s">
        <v>45</v>
      </c>
      <c r="G634">
        <f t="shared" si="9"/>
        <v>0</v>
      </c>
      <c r="H634">
        <v>1</v>
      </c>
      <c r="I634" t="s">
        <v>2377</v>
      </c>
      <c r="J634" s="8">
        <v>1</v>
      </c>
      <c r="K634">
        <v>0</v>
      </c>
      <c r="L634" s="9">
        <v>0.40448762559872897</v>
      </c>
      <c r="M634">
        <v>0.14390831027655199</v>
      </c>
      <c r="N634">
        <v>1</v>
      </c>
    </row>
    <row r="635" spans="1:14" x14ac:dyDescent="0.25">
      <c r="A635" s="7" t="s">
        <v>3018</v>
      </c>
      <c r="B635" t="s">
        <v>2375</v>
      </c>
      <c r="D635" s="6" t="s">
        <v>2376</v>
      </c>
      <c r="E635" s="7" t="s">
        <v>45</v>
      </c>
      <c r="F635" s="7" t="s">
        <v>45</v>
      </c>
      <c r="G635">
        <f t="shared" si="9"/>
        <v>0</v>
      </c>
      <c r="H635">
        <v>1</v>
      </c>
      <c r="I635" t="s">
        <v>2377</v>
      </c>
      <c r="J635" s="8">
        <v>1</v>
      </c>
      <c r="K635">
        <v>0</v>
      </c>
      <c r="L635" s="9">
        <v>0.39598795200608999</v>
      </c>
      <c r="M635">
        <v>0.14088684651373301</v>
      </c>
      <c r="N635">
        <v>1</v>
      </c>
    </row>
    <row r="636" spans="1:14" x14ac:dyDescent="0.25">
      <c r="A636" s="7" t="s">
        <v>3019</v>
      </c>
      <c r="B636" t="s">
        <v>2375</v>
      </c>
      <c r="D636" s="6" t="s">
        <v>2376</v>
      </c>
      <c r="E636" s="7" t="s">
        <v>45</v>
      </c>
      <c r="F636" s="7" t="s">
        <v>45</v>
      </c>
      <c r="G636">
        <f t="shared" si="9"/>
        <v>0</v>
      </c>
      <c r="H636">
        <v>1</v>
      </c>
      <c r="I636" t="s">
        <v>2377</v>
      </c>
      <c r="J636" s="8">
        <v>1</v>
      </c>
      <c r="K636">
        <v>0</v>
      </c>
      <c r="L636" s="9">
        <v>0.37894774393328401</v>
      </c>
      <c r="M636">
        <v>0.13978224115315099</v>
      </c>
      <c r="N636">
        <v>1</v>
      </c>
    </row>
    <row r="637" spans="1:14" x14ac:dyDescent="0.25">
      <c r="A637" s="7" t="s">
        <v>3020</v>
      </c>
      <c r="B637" t="s">
        <v>2495</v>
      </c>
      <c r="C637" s="6" t="s">
        <v>2496</v>
      </c>
      <c r="D637" s="6" t="s">
        <v>3021</v>
      </c>
      <c r="E637" s="7" t="s">
        <v>116</v>
      </c>
      <c r="F637" s="7" t="s">
        <v>116</v>
      </c>
      <c r="G637">
        <f t="shared" si="9"/>
        <v>0</v>
      </c>
      <c r="H637">
        <v>1</v>
      </c>
      <c r="I637" s="2">
        <v>0.99678999999999995</v>
      </c>
      <c r="J637" s="8">
        <v>1</v>
      </c>
      <c r="K637">
        <v>0</v>
      </c>
      <c r="L637" s="9">
        <v>0.35654903919429098</v>
      </c>
      <c r="M637">
        <v>0.13590714413744401</v>
      </c>
      <c r="N637">
        <v>1</v>
      </c>
    </row>
    <row r="638" spans="1:14" x14ac:dyDescent="0.25">
      <c r="A638" s="7" t="s">
        <v>3022</v>
      </c>
      <c r="B638" t="s">
        <v>2914</v>
      </c>
      <c r="C638" s="6" t="s">
        <v>2496</v>
      </c>
      <c r="D638" s="6" t="s">
        <v>434</v>
      </c>
      <c r="E638" s="7" t="s">
        <v>763</v>
      </c>
      <c r="F638" s="7" t="s">
        <v>763</v>
      </c>
      <c r="G638">
        <f t="shared" si="9"/>
        <v>0</v>
      </c>
      <c r="H638">
        <v>1</v>
      </c>
      <c r="I638" s="2">
        <v>0.98973999999999995</v>
      </c>
      <c r="J638" s="8">
        <v>1</v>
      </c>
      <c r="K638">
        <v>1</v>
      </c>
      <c r="L638" s="9">
        <v>0.35039807681601298</v>
      </c>
      <c r="M638">
        <v>0.13579444783928801</v>
      </c>
      <c r="N638">
        <v>1</v>
      </c>
    </row>
    <row r="639" spans="1:14" x14ac:dyDescent="0.25">
      <c r="A639" s="7" t="s">
        <v>3023</v>
      </c>
      <c r="B639" t="s">
        <v>2375</v>
      </c>
      <c r="D639" s="6" t="s">
        <v>2376</v>
      </c>
      <c r="E639" s="7" t="s">
        <v>45</v>
      </c>
      <c r="F639" s="7" t="s">
        <v>45</v>
      </c>
      <c r="G639">
        <f t="shared" si="9"/>
        <v>0</v>
      </c>
      <c r="H639">
        <v>1</v>
      </c>
      <c r="I639" t="s">
        <v>2377</v>
      </c>
      <c r="J639" s="8">
        <v>1</v>
      </c>
      <c r="K639">
        <v>0</v>
      </c>
      <c r="L639" s="9">
        <v>0.35786289097191298</v>
      </c>
      <c r="M639">
        <v>0.13190634885712901</v>
      </c>
      <c r="N639">
        <v>1</v>
      </c>
    </row>
    <row r="640" spans="1:14" x14ac:dyDescent="0.25">
      <c r="A640" s="7" t="s">
        <v>3024</v>
      </c>
      <c r="B640" t="s">
        <v>2914</v>
      </c>
      <c r="C640" s="6" t="s">
        <v>2496</v>
      </c>
      <c r="D640" s="6" t="s">
        <v>434</v>
      </c>
      <c r="E640" s="7" t="s">
        <v>763</v>
      </c>
      <c r="F640" s="7" t="s">
        <v>763</v>
      </c>
      <c r="G640">
        <f t="shared" si="9"/>
        <v>0</v>
      </c>
      <c r="H640">
        <v>1</v>
      </c>
      <c r="I640" s="2">
        <v>0.98233000000000004</v>
      </c>
      <c r="J640" s="8">
        <v>1</v>
      </c>
      <c r="K640">
        <v>1</v>
      </c>
      <c r="L640" s="9">
        <v>0.33851731962646597</v>
      </c>
      <c r="M640">
        <v>0.131466593689329</v>
      </c>
      <c r="N640">
        <v>1</v>
      </c>
    </row>
    <row r="641" spans="1:14" x14ac:dyDescent="0.25">
      <c r="A641" s="7" t="s">
        <v>3025</v>
      </c>
      <c r="B641" t="s">
        <v>2375</v>
      </c>
      <c r="D641" s="6" t="s">
        <v>2376</v>
      </c>
      <c r="E641" s="7" t="s">
        <v>45</v>
      </c>
      <c r="F641" s="7" t="s">
        <v>45</v>
      </c>
      <c r="G641">
        <f t="shared" si="9"/>
        <v>0</v>
      </c>
      <c r="H641">
        <v>1</v>
      </c>
      <c r="I641" t="s">
        <v>2377</v>
      </c>
      <c r="J641" s="8">
        <v>1</v>
      </c>
      <c r="K641">
        <v>0</v>
      </c>
      <c r="L641" s="9">
        <v>0.37226038636943098</v>
      </c>
      <c r="M641">
        <v>0.130261995747426</v>
      </c>
      <c r="N641">
        <v>1</v>
      </c>
    </row>
    <row r="642" spans="1:14" x14ac:dyDescent="0.25">
      <c r="A642" s="7" t="s">
        <v>3026</v>
      </c>
      <c r="B642" t="s">
        <v>2375</v>
      </c>
      <c r="D642" s="6" t="s">
        <v>2376</v>
      </c>
      <c r="E642" s="7" t="s">
        <v>45</v>
      </c>
      <c r="F642" s="7" t="s">
        <v>45</v>
      </c>
      <c r="G642">
        <f t="shared" ref="G642:G705" si="10">IF(E642=F642,0,1)</f>
        <v>0</v>
      </c>
      <c r="H642">
        <v>1</v>
      </c>
      <c r="I642" t="s">
        <v>2377</v>
      </c>
      <c r="J642" s="8">
        <v>1</v>
      </c>
      <c r="K642">
        <v>0</v>
      </c>
      <c r="L642" s="9">
        <v>0.37349115924716197</v>
      </c>
      <c r="M642">
        <v>0.12967140547601799</v>
      </c>
      <c r="N642">
        <v>1</v>
      </c>
    </row>
    <row r="643" spans="1:14" x14ac:dyDescent="0.25">
      <c r="A643" s="7" t="s">
        <v>3027</v>
      </c>
      <c r="B643" t="s">
        <v>2375</v>
      </c>
      <c r="D643" s="6" t="s">
        <v>2376</v>
      </c>
      <c r="E643" s="7" t="s">
        <v>45</v>
      </c>
      <c r="F643" s="7" t="s">
        <v>45</v>
      </c>
      <c r="G643">
        <f t="shared" si="10"/>
        <v>0</v>
      </c>
      <c r="H643">
        <v>1</v>
      </c>
      <c r="I643" t="s">
        <v>2377</v>
      </c>
      <c r="J643" s="8">
        <v>1</v>
      </c>
      <c r="K643">
        <v>0</v>
      </c>
      <c r="L643" s="9">
        <v>0.35096484635855602</v>
      </c>
      <c r="M643">
        <v>0.12956071126972499</v>
      </c>
      <c r="N643">
        <v>1</v>
      </c>
    </row>
    <row r="644" spans="1:14" x14ac:dyDescent="0.25">
      <c r="A644" s="7" t="s">
        <v>3028</v>
      </c>
      <c r="B644" t="s">
        <v>2375</v>
      </c>
      <c r="D644" s="6" t="s">
        <v>2376</v>
      </c>
      <c r="E644" s="7" t="s">
        <v>45</v>
      </c>
      <c r="F644" s="7" t="s">
        <v>45</v>
      </c>
      <c r="G644">
        <f t="shared" si="10"/>
        <v>0</v>
      </c>
      <c r="H644">
        <v>1</v>
      </c>
      <c r="I644" t="s">
        <v>2377</v>
      </c>
      <c r="J644" s="8">
        <v>1</v>
      </c>
      <c r="K644">
        <v>0</v>
      </c>
      <c r="L644" s="9">
        <v>0.36328655492137701</v>
      </c>
      <c r="M644">
        <v>0.128856381139697</v>
      </c>
      <c r="N644">
        <v>1</v>
      </c>
    </row>
    <row r="645" spans="1:14" x14ac:dyDescent="0.25">
      <c r="A645" s="7" t="s">
        <v>3029</v>
      </c>
      <c r="B645" t="s">
        <v>2375</v>
      </c>
      <c r="D645" s="6" t="s">
        <v>2376</v>
      </c>
      <c r="E645" s="7" t="s">
        <v>45</v>
      </c>
      <c r="F645" s="7" t="s">
        <v>45</v>
      </c>
      <c r="G645">
        <f t="shared" si="10"/>
        <v>0</v>
      </c>
      <c r="H645">
        <v>1</v>
      </c>
      <c r="I645" t="s">
        <v>2377</v>
      </c>
      <c r="J645" s="8">
        <v>1</v>
      </c>
      <c r="K645">
        <v>0</v>
      </c>
      <c r="L645" s="9">
        <v>0.41168295887359901</v>
      </c>
      <c r="M645">
        <v>0.12736528105674799</v>
      </c>
      <c r="N645">
        <v>1</v>
      </c>
    </row>
    <row r="646" spans="1:14" x14ac:dyDescent="0.25">
      <c r="A646" s="7" t="s">
        <v>3030</v>
      </c>
      <c r="B646" t="s">
        <v>2375</v>
      </c>
      <c r="D646" s="6" t="s">
        <v>2376</v>
      </c>
      <c r="E646" s="7" t="s">
        <v>45</v>
      </c>
      <c r="F646" s="7" t="s">
        <v>45</v>
      </c>
      <c r="G646">
        <f t="shared" si="10"/>
        <v>0</v>
      </c>
      <c r="H646">
        <v>1</v>
      </c>
      <c r="I646" t="s">
        <v>2377</v>
      </c>
      <c r="J646" s="8">
        <v>1</v>
      </c>
      <c r="K646">
        <v>0</v>
      </c>
      <c r="L646" s="9">
        <v>0.380365154071862</v>
      </c>
      <c r="M646">
        <v>0.126683235631074</v>
      </c>
      <c r="N646">
        <v>1</v>
      </c>
    </row>
    <row r="647" spans="1:14" x14ac:dyDescent="0.25">
      <c r="A647" s="7" t="s">
        <v>3031</v>
      </c>
      <c r="B647" t="s">
        <v>2375</v>
      </c>
      <c r="D647" s="6" t="s">
        <v>2376</v>
      </c>
      <c r="E647" s="7" t="s">
        <v>45</v>
      </c>
      <c r="F647" s="7" t="s">
        <v>45</v>
      </c>
      <c r="G647">
        <f t="shared" si="10"/>
        <v>0</v>
      </c>
      <c r="H647">
        <v>1</v>
      </c>
      <c r="I647" t="s">
        <v>2377</v>
      </c>
      <c r="J647" s="8">
        <v>1</v>
      </c>
      <c r="K647">
        <v>0</v>
      </c>
      <c r="L647" s="9">
        <v>0.35536153673009102</v>
      </c>
      <c r="M647">
        <v>0.12565987602815801</v>
      </c>
      <c r="N647">
        <v>1</v>
      </c>
    </row>
    <row r="648" spans="1:14" x14ac:dyDescent="0.25">
      <c r="A648" s="7" t="s">
        <v>3032</v>
      </c>
      <c r="B648" t="s">
        <v>2495</v>
      </c>
      <c r="C648" s="6" t="s">
        <v>2496</v>
      </c>
      <c r="D648" s="6" t="s">
        <v>3033</v>
      </c>
      <c r="E648" s="7" t="s">
        <v>806</v>
      </c>
      <c r="F648" s="7" t="s">
        <v>806</v>
      </c>
      <c r="G648">
        <f t="shared" si="10"/>
        <v>0</v>
      </c>
      <c r="H648">
        <v>1</v>
      </c>
      <c r="I648" s="2">
        <v>0.98962000000000006</v>
      </c>
      <c r="J648" s="8">
        <v>1</v>
      </c>
      <c r="K648">
        <v>1</v>
      </c>
      <c r="L648" s="9">
        <v>0.34685555349151198</v>
      </c>
      <c r="M648">
        <v>0.123743776742007</v>
      </c>
      <c r="N648">
        <v>1</v>
      </c>
    </row>
    <row r="649" spans="1:14" x14ac:dyDescent="0.25">
      <c r="A649" s="7" t="s">
        <v>3034</v>
      </c>
      <c r="B649" t="s">
        <v>2375</v>
      </c>
      <c r="D649" s="6" t="s">
        <v>2376</v>
      </c>
      <c r="E649" s="7" t="s">
        <v>45</v>
      </c>
      <c r="F649" s="7" t="s">
        <v>45</v>
      </c>
      <c r="G649">
        <f t="shared" si="10"/>
        <v>0</v>
      </c>
      <c r="H649">
        <v>1</v>
      </c>
      <c r="I649" t="s">
        <v>2377</v>
      </c>
      <c r="J649" s="8">
        <v>1</v>
      </c>
      <c r="K649">
        <v>0</v>
      </c>
      <c r="L649" s="9">
        <v>0.344650413172645</v>
      </c>
      <c r="M649">
        <v>0.123109379465104</v>
      </c>
      <c r="N649">
        <v>1</v>
      </c>
    </row>
    <row r="650" spans="1:14" x14ac:dyDescent="0.25">
      <c r="A650" s="7" t="s">
        <v>3035</v>
      </c>
      <c r="B650" t="s">
        <v>2375</v>
      </c>
      <c r="D650" s="6" t="s">
        <v>2376</v>
      </c>
      <c r="E650" s="7" t="s">
        <v>45</v>
      </c>
      <c r="F650" s="7" t="s">
        <v>45</v>
      </c>
      <c r="G650">
        <f t="shared" si="10"/>
        <v>0</v>
      </c>
      <c r="H650">
        <v>1</v>
      </c>
      <c r="I650" t="s">
        <v>2377</v>
      </c>
      <c r="J650" s="8">
        <v>1</v>
      </c>
      <c r="K650">
        <v>0</v>
      </c>
      <c r="L650" s="9">
        <v>0.34447456904638901</v>
      </c>
      <c r="M650">
        <v>0.12234313402374</v>
      </c>
      <c r="N650">
        <v>1</v>
      </c>
    </row>
    <row r="651" spans="1:14" x14ac:dyDescent="0.25">
      <c r="A651" s="7" t="s">
        <v>3036</v>
      </c>
      <c r="B651" t="s">
        <v>2375</v>
      </c>
      <c r="D651" s="6" t="s">
        <v>2376</v>
      </c>
      <c r="E651" s="7" t="s">
        <v>45</v>
      </c>
      <c r="F651" s="7" t="s">
        <v>45</v>
      </c>
      <c r="G651">
        <f t="shared" si="10"/>
        <v>0</v>
      </c>
      <c r="H651">
        <v>1</v>
      </c>
      <c r="I651" t="s">
        <v>2377</v>
      </c>
      <c r="J651" s="8">
        <v>1</v>
      </c>
      <c r="K651">
        <v>0</v>
      </c>
      <c r="L651" s="9">
        <v>0.34397990486930102</v>
      </c>
      <c r="M651">
        <v>0.12123807379293799</v>
      </c>
      <c r="N651">
        <v>1</v>
      </c>
    </row>
    <row r="652" spans="1:14" x14ac:dyDescent="0.25">
      <c r="A652" s="7" t="s">
        <v>3037</v>
      </c>
      <c r="B652" t="s">
        <v>2495</v>
      </c>
      <c r="C652" s="6" t="s">
        <v>2496</v>
      </c>
      <c r="D652" s="6" t="s">
        <v>3038</v>
      </c>
      <c r="E652" s="7" t="s">
        <v>509</v>
      </c>
      <c r="F652" s="7" t="s">
        <v>509</v>
      </c>
      <c r="G652">
        <f t="shared" si="10"/>
        <v>0</v>
      </c>
      <c r="H652">
        <v>1</v>
      </c>
      <c r="I652" s="2">
        <v>0.99995000000000001</v>
      </c>
      <c r="J652" s="8">
        <v>1</v>
      </c>
      <c r="K652">
        <v>0</v>
      </c>
      <c r="L652" s="9">
        <v>0.31562768392933699</v>
      </c>
      <c r="M652">
        <v>0.120714519605423</v>
      </c>
      <c r="N652">
        <v>1</v>
      </c>
    </row>
    <row r="653" spans="1:14" x14ac:dyDescent="0.25">
      <c r="A653" s="7" t="s">
        <v>3039</v>
      </c>
      <c r="B653" t="s">
        <v>2375</v>
      </c>
      <c r="D653" s="6" t="s">
        <v>2376</v>
      </c>
      <c r="E653" s="7" t="s">
        <v>45</v>
      </c>
      <c r="F653" s="7" t="s">
        <v>45</v>
      </c>
      <c r="G653">
        <f t="shared" si="10"/>
        <v>0</v>
      </c>
      <c r="H653">
        <v>1</v>
      </c>
      <c r="I653" t="s">
        <v>2377</v>
      </c>
      <c r="J653" s="8">
        <v>1</v>
      </c>
      <c r="K653">
        <v>0</v>
      </c>
      <c r="L653" s="9">
        <v>0.36455156807157102</v>
      </c>
      <c r="M653">
        <v>0.120566500634687</v>
      </c>
      <c r="N653">
        <v>1</v>
      </c>
    </row>
    <row r="654" spans="1:14" x14ac:dyDescent="0.25">
      <c r="A654" s="7" t="s">
        <v>3040</v>
      </c>
      <c r="B654" t="s">
        <v>2375</v>
      </c>
      <c r="D654" s="6" t="s">
        <v>2376</v>
      </c>
      <c r="E654" s="7" t="s">
        <v>45</v>
      </c>
      <c r="F654" s="7" t="s">
        <v>45</v>
      </c>
      <c r="G654">
        <f t="shared" si="10"/>
        <v>0</v>
      </c>
      <c r="H654">
        <v>1</v>
      </c>
      <c r="I654" t="s">
        <v>2377</v>
      </c>
      <c r="J654" s="8">
        <v>1</v>
      </c>
      <c r="K654">
        <v>0</v>
      </c>
      <c r="L654" s="9">
        <v>0.36084613311070501</v>
      </c>
      <c r="M654">
        <v>0.120491862622396</v>
      </c>
      <c r="N654">
        <v>1</v>
      </c>
    </row>
    <row r="655" spans="1:14" x14ac:dyDescent="0.25">
      <c r="A655" s="7" t="s">
        <v>3041</v>
      </c>
      <c r="B655" t="s">
        <v>2375</v>
      </c>
      <c r="D655" s="6" t="s">
        <v>2376</v>
      </c>
      <c r="E655" s="7" t="s">
        <v>45</v>
      </c>
      <c r="F655" s="7" t="s">
        <v>45</v>
      </c>
      <c r="G655">
        <f t="shared" si="10"/>
        <v>0</v>
      </c>
      <c r="H655">
        <v>1</v>
      </c>
      <c r="I655" t="s">
        <v>2377</v>
      </c>
      <c r="J655" s="8">
        <v>1</v>
      </c>
      <c r="K655">
        <v>0</v>
      </c>
      <c r="L655" s="9">
        <v>0.35362482540345203</v>
      </c>
      <c r="M655">
        <v>0.119631079152985</v>
      </c>
      <c r="N655">
        <v>1</v>
      </c>
    </row>
    <row r="656" spans="1:14" x14ac:dyDescent="0.25">
      <c r="A656" s="7" t="s">
        <v>3042</v>
      </c>
      <c r="B656" t="s">
        <v>2495</v>
      </c>
      <c r="C656" s="6" t="s">
        <v>2496</v>
      </c>
      <c r="D656" s="6" t="s">
        <v>3006</v>
      </c>
      <c r="E656" s="7" t="s">
        <v>116</v>
      </c>
      <c r="F656" s="7" t="s">
        <v>116</v>
      </c>
      <c r="G656">
        <f t="shared" si="10"/>
        <v>0</v>
      </c>
      <c r="H656">
        <v>1</v>
      </c>
      <c r="I656" s="2">
        <v>0.98687999999999998</v>
      </c>
      <c r="J656" s="8">
        <v>1</v>
      </c>
      <c r="K656">
        <v>0</v>
      </c>
      <c r="L656" s="9">
        <v>0.31757685423909399</v>
      </c>
      <c r="M656">
        <v>0.117867880955566</v>
      </c>
      <c r="N656">
        <v>1</v>
      </c>
    </row>
    <row r="657" spans="1:14" x14ac:dyDescent="0.25">
      <c r="A657" s="7" t="s">
        <v>3043</v>
      </c>
      <c r="B657" t="s">
        <v>2375</v>
      </c>
      <c r="D657" s="6" t="s">
        <v>2376</v>
      </c>
      <c r="E657" s="7" t="s">
        <v>45</v>
      </c>
      <c r="F657" s="7" t="s">
        <v>45</v>
      </c>
      <c r="G657">
        <f t="shared" si="10"/>
        <v>0</v>
      </c>
      <c r="H657">
        <v>1</v>
      </c>
      <c r="I657" t="s">
        <v>2377</v>
      </c>
      <c r="J657" s="8">
        <v>1</v>
      </c>
      <c r="K657">
        <v>0</v>
      </c>
      <c r="L657" s="9">
        <v>0.35124478983997598</v>
      </c>
      <c r="M657">
        <v>0.115149611194723</v>
      </c>
      <c r="N657">
        <v>1</v>
      </c>
    </row>
    <row r="658" spans="1:14" x14ac:dyDescent="0.25">
      <c r="A658" s="7" t="s">
        <v>3044</v>
      </c>
      <c r="B658" t="s">
        <v>2375</v>
      </c>
      <c r="D658" s="6" t="s">
        <v>2376</v>
      </c>
      <c r="E658" s="7" t="s">
        <v>45</v>
      </c>
      <c r="F658" s="7" t="s">
        <v>45</v>
      </c>
      <c r="G658">
        <f t="shared" si="10"/>
        <v>0</v>
      </c>
      <c r="H658">
        <v>1</v>
      </c>
      <c r="I658" t="s">
        <v>2377</v>
      </c>
      <c r="J658" s="8">
        <v>1</v>
      </c>
      <c r="K658">
        <v>0</v>
      </c>
      <c r="L658" s="9">
        <v>0.33296837533896401</v>
      </c>
      <c r="M658">
        <v>0.115064094857025</v>
      </c>
      <c r="N658">
        <v>1</v>
      </c>
    </row>
    <row r="659" spans="1:14" x14ac:dyDescent="0.25">
      <c r="A659" s="7" t="s">
        <v>3045</v>
      </c>
      <c r="B659" t="s">
        <v>2495</v>
      </c>
      <c r="C659" s="6" t="s">
        <v>2496</v>
      </c>
      <c r="D659" s="6" t="s">
        <v>3046</v>
      </c>
      <c r="E659" s="7" t="s">
        <v>124</v>
      </c>
      <c r="F659" s="7" t="s">
        <v>124</v>
      </c>
      <c r="G659">
        <f t="shared" si="10"/>
        <v>0</v>
      </c>
      <c r="H659">
        <v>1</v>
      </c>
      <c r="I659" s="2">
        <v>0.99914999999999998</v>
      </c>
      <c r="J659" s="8">
        <v>1</v>
      </c>
      <c r="K659">
        <v>1</v>
      </c>
      <c r="L659" s="9">
        <v>0.37954535844975801</v>
      </c>
      <c r="M659">
        <v>0.11256464433590201</v>
      </c>
      <c r="N659">
        <v>1</v>
      </c>
    </row>
    <row r="660" spans="1:14" x14ac:dyDescent="0.25">
      <c r="A660" s="7" t="s">
        <v>3047</v>
      </c>
      <c r="B660" t="s">
        <v>2914</v>
      </c>
      <c r="C660" s="6" t="s">
        <v>2496</v>
      </c>
      <c r="D660" s="6" t="s">
        <v>744</v>
      </c>
      <c r="E660" s="7" t="s">
        <v>763</v>
      </c>
      <c r="F660" s="7" t="s">
        <v>763</v>
      </c>
      <c r="G660">
        <f t="shared" si="10"/>
        <v>0</v>
      </c>
      <c r="H660">
        <v>1</v>
      </c>
      <c r="I660" s="2">
        <v>0.99743000000000004</v>
      </c>
      <c r="J660" s="8">
        <v>1</v>
      </c>
      <c r="K660">
        <v>1</v>
      </c>
      <c r="L660" s="9">
        <v>0.314532443915922</v>
      </c>
      <c r="M660">
        <v>0.11187623311273601</v>
      </c>
      <c r="N660">
        <v>1</v>
      </c>
    </row>
    <row r="661" spans="1:14" x14ac:dyDescent="0.25">
      <c r="A661" s="7" t="s">
        <v>3048</v>
      </c>
      <c r="B661" t="s">
        <v>2375</v>
      </c>
      <c r="D661" s="6" t="s">
        <v>2376</v>
      </c>
      <c r="E661" s="7" t="s">
        <v>45</v>
      </c>
      <c r="F661" s="7" t="s">
        <v>45</v>
      </c>
      <c r="G661">
        <f t="shared" si="10"/>
        <v>0</v>
      </c>
      <c r="H661">
        <v>1</v>
      </c>
      <c r="I661" t="s">
        <v>2377</v>
      </c>
      <c r="J661" s="8">
        <v>1</v>
      </c>
      <c r="K661">
        <v>0</v>
      </c>
      <c r="L661" s="9">
        <v>0.41427443721708801</v>
      </c>
      <c r="M661">
        <v>0.11093060695698501</v>
      </c>
      <c r="N661">
        <v>1</v>
      </c>
    </row>
    <row r="662" spans="1:14" x14ac:dyDescent="0.25">
      <c r="A662" s="7" t="s">
        <v>3049</v>
      </c>
      <c r="B662" t="s">
        <v>2375</v>
      </c>
      <c r="D662" s="6" t="s">
        <v>2376</v>
      </c>
      <c r="E662" s="7" t="s">
        <v>45</v>
      </c>
      <c r="F662" s="7" t="s">
        <v>45</v>
      </c>
      <c r="G662">
        <f t="shared" si="10"/>
        <v>0</v>
      </c>
      <c r="H662">
        <v>1</v>
      </c>
      <c r="I662" t="s">
        <v>2377</v>
      </c>
      <c r="J662" s="8">
        <v>1</v>
      </c>
      <c r="K662">
        <v>0</v>
      </c>
      <c r="L662" s="9">
        <v>0.34278061480253602</v>
      </c>
      <c r="M662">
        <v>0.10930671451238901</v>
      </c>
      <c r="N662">
        <v>1</v>
      </c>
    </row>
    <row r="663" spans="1:14" x14ac:dyDescent="0.25">
      <c r="A663" s="7" t="s">
        <v>3050</v>
      </c>
      <c r="B663" t="s">
        <v>2375</v>
      </c>
      <c r="D663" s="6" t="s">
        <v>2376</v>
      </c>
      <c r="E663" s="7" t="s">
        <v>45</v>
      </c>
      <c r="F663" s="7" t="s">
        <v>45</v>
      </c>
      <c r="G663">
        <f t="shared" si="10"/>
        <v>0</v>
      </c>
      <c r="H663">
        <v>1</v>
      </c>
      <c r="I663" t="s">
        <v>2377</v>
      </c>
      <c r="J663" s="8">
        <v>1</v>
      </c>
      <c r="K663">
        <v>0</v>
      </c>
      <c r="L663" s="9">
        <v>0.331740400997384</v>
      </c>
      <c r="M663">
        <v>0.108438731982442</v>
      </c>
      <c r="N663">
        <v>1</v>
      </c>
    </row>
    <row r="664" spans="1:14" x14ac:dyDescent="0.25">
      <c r="A664" s="7" t="s">
        <v>3051</v>
      </c>
      <c r="B664" t="s">
        <v>2495</v>
      </c>
      <c r="C664" s="6" t="s">
        <v>2496</v>
      </c>
      <c r="D664" s="6" t="s">
        <v>3052</v>
      </c>
      <c r="E664" s="7" t="s">
        <v>116</v>
      </c>
      <c r="F664" s="7" t="s">
        <v>116</v>
      </c>
      <c r="G664">
        <f t="shared" si="10"/>
        <v>0</v>
      </c>
      <c r="H664">
        <v>1</v>
      </c>
      <c r="I664" s="2">
        <v>0.90508999999999995</v>
      </c>
      <c r="J664" s="8">
        <v>1</v>
      </c>
      <c r="K664">
        <v>0</v>
      </c>
      <c r="L664" s="9">
        <v>0.30856855948484702</v>
      </c>
      <c r="M664">
        <v>0.10786376978128399</v>
      </c>
      <c r="N664">
        <v>1</v>
      </c>
    </row>
    <row r="665" spans="1:14" x14ac:dyDescent="0.25">
      <c r="A665" s="7" t="s">
        <v>3053</v>
      </c>
      <c r="B665" t="s">
        <v>2495</v>
      </c>
      <c r="C665" s="6" t="s">
        <v>2496</v>
      </c>
      <c r="D665" s="6" t="s">
        <v>3054</v>
      </c>
      <c r="E665" s="7" t="s">
        <v>116</v>
      </c>
      <c r="F665" s="7" t="s">
        <v>116</v>
      </c>
      <c r="G665">
        <f t="shared" si="10"/>
        <v>0</v>
      </c>
      <c r="H665">
        <v>1</v>
      </c>
      <c r="I665" s="2">
        <v>0.91256999999999999</v>
      </c>
      <c r="J665" s="8">
        <v>1</v>
      </c>
      <c r="K665">
        <v>0</v>
      </c>
      <c r="L665" s="9">
        <v>0.30669406377624497</v>
      </c>
      <c r="M665">
        <v>0.10505050567672999</v>
      </c>
      <c r="N665">
        <v>1</v>
      </c>
    </row>
    <row r="666" spans="1:14" x14ac:dyDescent="0.25">
      <c r="A666" s="7" t="s">
        <v>3055</v>
      </c>
      <c r="B666" t="s">
        <v>2375</v>
      </c>
      <c r="D666" s="6" t="s">
        <v>2376</v>
      </c>
      <c r="E666" s="7" t="s">
        <v>45</v>
      </c>
      <c r="F666" s="7" t="s">
        <v>45</v>
      </c>
      <c r="G666">
        <f t="shared" si="10"/>
        <v>0</v>
      </c>
      <c r="H666">
        <v>1</v>
      </c>
      <c r="I666" t="s">
        <v>2377</v>
      </c>
      <c r="J666" s="8">
        <v>1</v>
      </c>
      <c r="K666">
        <v>0</v>
      </c>
      <c r="L666" s="9">
        <v>0.300010345272884</v>
      </c>
      <c r="M666">
        <v>0.10384642581194201</v>
      </c>
      <c r="N666">
        <v>1</v>
      </c>
    </row>
    <row r="667" spans="1:14" x14ac:dyDescent="0.25">
      <c r="A667" s="7" t="s">
        <v>3056</v>
      </c>
      <c r="B667" t="s">
        <v>2495</v>
      </c>
      <c r="C667" s="6" t="s">
        <v>2496</v>
      </c>
      <c r="D667" s="6" t="s">
        <v>3057</v>
      </c>
      <c r="E667" s="7" t="s">
        <v>556</v>
      </c>
      <c r="F667" s="7" t="s">
        <v>556</v>
      </c>
      <c r="G667">
        <f t="shared" si="10"/>
        <v>0</v>
      </c>
      <c r="H667">
        <v>1</v>
      </c>
      <c r="I667" s="2">
        <v>0.90142</v>
      </c>
      <c r="J667" s="8">
        <v>1</v>
      </c>
      <c r="K667">
        <v>0</v>
      </c>
      <c r="L667" s="9">
        <v>0.40472366441754798</v>
      </c>
      <c r="M667">
        <v>0.10376142661705599</v>
      </c>
      <c r="N667">
        <v>1</v>
      </c>
    </row>
    <row r="668" spans="1:14" x14ac:dyDescent="0.25">
      <c r="A668" s="7" t="s">
        <v>3058</v>
      </c>
      <c r="B668" t="s">
        <v>2495</v>
      </c>
      <c r="C668" s="6" t="s">
        <v>2496</v>
      </c>
      <c r="D668" s="6" t="s">
        <v>3038</v>
      </c>
      <c r="E668" s="7" t="s">
        <v>509</v>
      </c>
      <c r="F668" s="7" t="s">
        <v>509</v>
      </c>
      <c r="G668">
        <f t="shared" si="10"/>
        <v>0</v>
      </c>
      <c r="H668">
        <v>1</v>
      </c>
      <c r="I668" s="2">
        <v>0.99995999999999996</v>
      </c>
      <c r="J668" s="8">
        <v>1</v>
      </c>
      <c r="K668">
        <v>0</v>
      </c>
      <c r="L668" s="9">
        <v>0.28199213996274702</v>
      </c>
      <c r="M668">
        <v>0.103684466212166</v>
      </c>
      <c r="N668">
        <v>1</v>
      </c>
    </row>
    <row r="669" spans="1:14" x14ac:dyDescent="0.25">
      <c r="A669" s="7" t="s">
        <v>3059</v>
      </c>
      <c r="B669" t="s">
        <v>2375</v>
      </c>
      <c r="D669" s="6" t="s">
        <v>2376</v>
      </c>
      <c r="E669" s="7" t="s">
        <v>45</v>
      </c>
      <c r="F669" s="7" t="s">
        <v>45</v>
      </c>
      <c r="G669">
        <f t="shared" si="10"/>
        <v>0</v>
      </c>
      <c r="H669">
        <v>1</v>
      </c>
      <c r="I669" t="s">
        <v>2377</v>
      </c>
      <c r="J669" s="8">
        <v>1</v>
      </c>
      <c r="K669">
        <v>0</v>
      </c>
      <c r="L669" s="9">
        <v>0.31977719540194899</v>
      </c>
      <c r="M669">
        <v>0.103135289875583</v>
      </c>
      <c r="N669">
        <v>1</v>
      </c>
    </row>
    <row r="670" spans="1:14" x14ac:dyDescent="0.25">
      <c r="A670" s="7" t="s">
        <v>3060</v>
      </c>
      <c r="B670" t="s">
        <v>2495</v>
      </c>
      <c r="C670" s="6" t="s">
        <v>2496</v>
      </c>
      <c r="D670" s="6" t="s">
        <v>3038</v>
      </c>
      <c r="E670" s="7" t="s">
        <v>509</v>
      </c>
      <c r="F670" s="7" t="s">
        <v>509</v>
      </c>
      <c r="G670">
        <f t="shared" si="10"/>
        <v>0</v>
      </c>
      <c r="H670">
        <v>1</v>
      </c>
      <c r="I670" s="2">
        <v>0.99995999999999996</v>
      </c>
      <c r="J670" s="8">
        <v>1</v>
      </c>
      <c r="K670">
        <v>0</v>
      </c>
      <c r="L670" s="9">
        <v>0.28149107405576002</v>
      </c>
      <c r="M670">
        <v>0.103083832778313</v>
      </c>
      <c r="N670">
        <v>1</v>
      </c>
    </row>
    <row r="671" spans="1:14" x14ac:dyDescent="0.25">
      <c r="A671" s="7" t="s">
        <v>3061</v>
      </c>
      <c r="B671" t="s">
        <v>2495</v>
      </c>
      <c r="C671" s="6" t="s">
        <v>2496</v>
      </c>
      <c r="D671" s="6" t="s">
        <v>3062</v>
      </c>
      <c r="E671" s="7" t="s">
        <v>398</v>
      </c>
      <c r="F671" s="7" t="s">
        <v>398</v>
      </c>
      <c r="G671">
        <f t="shared" si="10"/>
        <v>0</v>
      </c>
      <c r="H671">
        <v>1</v>
      </c>
      <c r="I671" s="2">
        <v>0.99744999999999995</v>
      </c>
      <c r="J671" s="8">
        <v>1</v>
      </c>
      <c r="K671">
        <v>0</v>
      </c>
      <c r="L671" s="9">
        <v>0.31578524750507803</v>
      </c>
      <c r="M671">
        <v>0.102104011236822</v>
      </c>
      <c r="N671">
        <v>1</v>
      </c>
    </row>
    <row r="672" spans="1:14" x14ac:dyDescent="0.25">
      <c r="A672" s="7" t="s">
        <v>3063</v>
      </c>
      <c r="B672" t="s">
        <v>2914</v>
      </c>
      <c r="C672" s="6" t="s">
        <v>2496</v>
      </c>
      <c r="D672" s="6" t="s">
        <v>744</v>
      </c>
      <c r="E672" s="7" t="s">
        <v>763</v>
      </c>
      <c r="F672" s="7" t="s">
        <v>763</v>
      </c>
      <c r="G672">
        <f t="shared" si="10"/>
        <v>0</v>
      </c>
      <c r="H672">
        <v>1</v>
      </c>
      <c r="I672" s="2">
        <v>0.96426000000000001</v>
      </c>
      <c r="J672" s="8">
        <v>1</v>
      </c>
      <c r="K672">
        <v>1</v>
      </c>
      <c r="L672" s="9">
        <v>0.28386237821911198</v>
      </c>
      <c r="M672">
        <v>9.9178923420069495E-2</v>
      </c>
      <c r="N672">
        <v>1</v>
      </c>
    </row>
    <row r="673" spans="1:14" x14ac:dyDescent="0.25">
      <c r="A673" s="7" t="s">
        <v>3064</v>
      </c>
      <c r="B673" t="s">
        <v>2375</v>
      </c>
      <c r="D673" s="6" t="s">
        <v>2376</v>
      </c>
      <c r="E673" s="7" t="s">
        <v>45</v>
      </c>
      <c r="F673" s="7" t="s">
        <v>45</v>
      </c>
      <c r="G673">
        <f t="shared" si="10"/>
        <v>0</v>
      </c>
      <c r="H673">
        <v>1</v>
      </c>
      <c r="I673" t="s">
        <v>2377</v>
      </c>
      <c r="J673" s="8">
        <v>1</v>
      </c>
      <c r="K673">
        <v>0</v>
      </c>
      <c r="L673" s="9">
        <v>0.34393867622815399</v>
      </c>
      <c r="M673">
        <v>9.8947122001784404E-2</v>
      </c>
      <c r="N673">
        <v>1</v>
      </c>
    </row>
    <row r="674" spans="1:14" x14ac:dyDescent="0.25">
      <c r="A674" s="7" t="s">
        <v>3065</v>
      </c>
      <c r="B674" t="s">
        <v>2495</v>
      </c>
      <c r="C674" s="6" t="s">
        <v>2496</v>
      </c>
      <c r="D674" s="6" t="s">
        <v>3066</v>
      </c>
      <c r="E674" s="7" t="s">
        <v>745</v>
      </c>
      <c r="F674" s="7" t="s">
        <v>745</v>
      </c>
      <c r="G674">
        <f t="shared" si="10"/>
        <v>0</v>
      </c>
      <c r="H674">
        <v>1</v>
      </c>
      <c r="I674" s="2">
        <v>0.91605000000000003</v>
      </c>
      <c r="J674" s="8">
        <v>1</v>
      </c>
      <c r="K674">
        <v>1</v>
      </c>
      <c r="L674" s="9">
        <v>0.28949851209234101</v>
      </c>
      <c r="M674">
        <v>9.8415534201745897E-2</v>
      </c>
      <c r="N674">
        <v>1</v>
      </c>
    </row>
    <row r="675" spans="1:14" x14ac:dyDescent="0.25">
      <c r="A675" s="7" t="s">
        <v>3067</v>
      </c>
      <c r="B675" t="s">
        <v>2914</v>
      </c>
      <c r="C675" s="6" t="s">
        <v>3068</v>
      </c>
      <c r="D675" s="6" t="s">
        <v>434</v>
      </c>
      <c r="E675" s="7" t="s">
        <v>763</v>
      </c>
      <c r="F675" s="7" t="s">
        <v>763</v>
      </c>
      <c r="G675">
        <f t="shared" si="10"/>
        <v>0</v>
      </c>
      <c r="H675">
        <v>1</v>
      </c>
      <c r="I675" s="2">
        <v>0.98248000000000002</v>
      </c>
      <c r="J675" s="8">
        <v>1</v>
      </c>
      <c r="K675">
        <v>1</v>
      </c>
      <c r="L675" s="9">
        <v>0.25874189994602398</v>
      </c>
      <c r="M675">
        <v>9.6255940525647996E-2</v>
      </c>
      <c r="N675">
        <v>1</v>
      </c>
    </row>
    <row r="676" spans="1:14" x14ac:dyDescent="0.25">
      <c r="A676" s="7" t="s">
        <v>3069</v>
      </c>
      <c r="B676" t="s">
        <v>2495</v>
      </c>
      <c r="C676" s="6" t="s">
        <v>2496</v>
      </c>
      <c r="D676" s="6" t="s">
        <v>3070</v>
      </c>
      <c r="E676" s="7" t="s">
        <v>806</v>
      </c>
      <c r="F676" s="7" t="s">
        <v>806</v>
      </c>
      <c r="G676">
        <f t="shared" si="10"/>
        <v>0</v>
      </c>
      <c r="H676">
        <v>1</v>
      </c>
      <c r="I676" s="2">
        <v>0.93384</v>
      </c>
      <c r="J676" s="8">
        <v>1</v>
      </c>
      <c r="K676">
        <v>1</v>
      </c>
      <c r="L676" s="9">
        <v>0.28071047629219997</v>
      </c>
      <c r="M676">
        <v>9.5331092198626302E-2</v>
      </c>
      <c r="N676">
        <v>1</v>
      </c>
    </row>
    <row r="677" spans="1:14" x14ac:dyDescent="0.25">
      <c r="A677" s="7" t="s">
        <v>3071</v>
      </c>
      <c r="B677" t="s">
        <v>2375</v>
      </c>
      <c r="D677" s="6" t="s">
        <v>2376</v>
      </c>
      <c r="E677" s="7" t="s">
        <v>45</v>
      </c>
      <c r="F677" s="7" t="s">
        <v>45</v>
      </c>
      <c r="G677">
        <f t="shared" si="10"/>
        <v>0</v>
      </c>
      <c r="H677">
        <v>1</v>
      </c>
      <c r="I677" t="s">
        <v>2377</v>
      </c>
      <c r="J677" s="8">
        <v>1</v>
      </c>
      <c r="K677">
        <v>0</v>
      </c>
      <c r="L677" s="9">
        <v>0.28650842331007997</v>
      </c>
      <c r="M677">
        <v>9.4961691373816798E-2</v>
      </c>
      <c r="N677">
        <v>1</v>
      </c>
    </row>
    <row r="678" spans="1:14" x14ac:dyDescent="0.25">
      <c r="A678" s="7" t="s">
        <v>3072</v>
      </c>
      <c r="B678" t="s">
        <v>2375</v>
      </c>
      <c r="D678" s="6" t="s">
        <v>2376</v>
      </c>
      <c r="E678" s="7" t="s">
        <v>45</v>
      </c>
      <c r="F678" s="7" t="s">
        <v>45</v>
      </c>
      <c r="G678">
        <f t="shared" si="10"/>
        <v>0</v>
      </c>
      <c r="H678">
        <v>1</v>
      </c>
      <c r="I678" t="s">
        <v>2377</v>
      </c>
      <c r="J678" s="8">
        <v>1</v>
      </c>
      <c r="K678">
        <v>0</v>
      </c>
      <c r="L678" s="9">
        <v>0.31086261735513598</v>
      </c>
      <c r="M678">
        <v>9.4188919441467206E-2</v>
      </c>
      <c r="N678">
        <v>1</v>
      </c>
    </row>
    <row r="679" spans="1:14" x14ac:dyDescent="0.25">
      <c r="A679" s="7" t="s">
        <v>3073</v>
      </c>
      <c r="B679" t="s">
        <v>2375</v>
      </c>
      <c r="D679" s="6" t="s">
        <v>2376</v>
      </c>
      <c r="E679" s="7" t="s">
        <v>45</v>
      </c>
      <c r="F679" s="7" t="s">
        <v>45</v>
      </c>
      <c r="G679">
        <f t="shared" si="10"/>
        <v>0</v>
      </c>
      <c r="H679">
        <v>1</v>
      </c>
      <c r="I679" t="s">
        <v>2377</v>
      </c>
      <c r="J679" s="8">
        <v>1</v>
      </c>
      <c r="K679">
        <v>0</v>
      </c>
      <c r="L679" s="9">
        <v>0.28302432086003698</v>
      </c>
      <c r="M679">
        <v>9.3648223023920493E-2</v>
      </c>
      <c r="N679">
        <v>1</v>
      </c>
    </row>
    <row r="680" spans="1:14" x14ac:dyDescent="0.25">
      <c r="A680" s="7" t="s">
        <v>3074</v>
      </c>
      <c r="B680" t="s">
        <v>2375</v>
      </c>
      <c r="D680" s="6" t="s">
        <v>2376</v>
      </c>
      <c r="E680" s="7" t="s">
        <v>45</v>
      </c>
      <c r="F680" s="7" t="s">
        <v>45</v>
      </c>
      <c r="G680">
        <f t="shared" si="10"/>
        <v>0</v>
      </c>
      <c r="H680">
        <v>1</v>
      </c>
      <c r="I680" t="s">
        <v>2377</v>
      </c>
      <c r="J680" s="8">
        <v>1</v>
      </c>
      <c r="K680">
        <v>0</v>
      </c>
      <c r="L680" s="9">
        <v>0.296209607392869</v>
      </c>
      <c r="M680">
        <v>9.0579112175123502E-2</v>
      </c>
      <c r="N680">
        <v>1</v>
      </c>
    </row>
    <row r="681" spans="1:14" x14ac:dyDescent="0.25">
      <c r="A681" s="7" t="s">
        <v>3075</v>
      </c>
      <c r="B681" t="s">
        <v>2375</v>
      </c>
      <c r="D681" s="6" t="s">
        <v>2376</v>
      </c>
      <c r="E681" s="7" t="s">
        <v>45</v>
      </c>
      <c r="F681" s="7" t="s">
        <v>45</v>
      </c>
      <c r="G681">
        <f t="shared" si="10"/>
        <v>0</v>
      </c>
      <c r="H681">
        <v>1</v>
      </c>
      <c r="I681" t="s">
        <v>2377</v>
      </c>
      <c r="J681" s="8">
        <v>1</v>
      </c>
      <c r="K681">
        <v>0</v>
      </c>
      <c r="L681" s="9">
        <v>0.304223058410589</v>
      </c>
      <c r="M681">
        <v>9.0343546562750301E-2</v>
      </c>
      <c r="N681">
        <v>1</v>
      </c>
    </row>
    <row r="682" spans="1:14" x14ac:dyDescent="0.25">
      <c r="A682" s="7" t="s">
        <v>3076</v>
      </c>
      <c r="B682" t="s">
        <v>2375</v>
      </c>
      <c r="D682" s="6" t="s">
        <v>2376</v>
      </c>
      <c r="E682" s="7" t="s">
        <v>45</v>
      </c>
      <c r="F682" s="7" t="s">
        <v>45</v>
      </c>
      <c r="G682">
        <f t="shared" si="10"/>
        <v>0</v>
      </c>
      <c r="H682">
        <v>1</v>
      </c>
      <c r="I682" t="s">
        <v>2377</v>
      </c>
      <c r="J682" s="8">
        <v>1</v>
      </c>
      <c r="K682">
        <v>0</v>
      </c>
      <c r="L682" s="9">
        <v>0.30339126607702899</v>
      </c>
      <c r="M682">
        <v>8.7874613137694402E-2</v>
      </c>
      <c r="N682">
        <v>1</v>
      </c>
    </row>
    <row r="683" spans="1:14" x14ac:dyDescent="0.25">
      <c r="A683" s="7" t="s">
        <v>3077</v>
      </c>
      <c r="B683" t="s">
        <v>2375</v>
      </c>
      <c r="D683" s="6" t="s">
        <v>2376</v>
      </c>
      <c r="E683" s="7" t="s">
        <v>45</v>
      </c>
      <c r="F683" s="7" t="s">
        <v>45</v>
      </c>
      <c r="G683">
        <f t="shared" si="10"/>
        <v>0</v>
      </c>
      <c r="H683">
        <v>1</v>
      </c>
      <c r="I683" t="s">
        <v>2377</v>
      </c>
      <c r="J683" s="8">
        <v>1</v>
      </c>
      <c r="K683">
        <v>0</v>
      </c>
      <c r="L683" s="9">
        <v>0.27546458678714703</v>
      </c>
      <c r="M683">
        <v>8.7326561695601601E-2</v>
      </c>
      <c r="N683">
        <v>1</v>
      </c>
    </row>
    <row r="684" spans="1:14" x14ac:dyDescent="0.25">
      <c r="A684" s="7" t="s">
        <v>3078</v>
      </c>
      <c r="B684" t="s">
        <v>2375</v>
      </c>
      <c r="D684" s="6" t="s">
        <v>2376</v>
      </c>
      <c r="E684" s="7" t="s">
        <v>45</v>
      </c>
      <c r="F684" s="7" t="s">
        <v>45</v>
      </c>
      <c r="G684">
        <f t="shared" si="10"/>
        <v>0</v>
      </c>
      <c r="H684">
        <v>1</v>
      </c>
      <c r="I684" t="s">
        <v>2377</v>
      </c>
      <c r="J684" s="8">
        <v>1</v>
      </c>
      <c r="K684">
        <v>0</v>
      </c>
      <c r="L684" s="9">
        <v>0.26557837519177702</v>
      </c>
      <c r="M684">
        <v>8.6255671617131394E-2</v>
      </c>
      <c r="N684">
        <v>1</v>
      </c>
    </row>
    <row r="685" spans="1:14" x14ac:dyDescent="0.25">
      <c r="A685" s="7" t="s">
        <v>3079</v>
      </c>
      <c r="B685" t="s">
        <v>2495</v>
      </c>
      <c r="C685" s="6" t="s">
        <v>2496</v>
      </c>
      <c r="D685" s="6" t="s">
        <v>3057</v>
      </c>
      <c r="E685" s="7" t="s">
        <v>556</v>
      </c>
      <c r="F685" s="7" t="s">
        <v>556</v>
      </c>
      <c r="G685">
        <f t="shared" si="10"/>
        <v>0</v>
      </c>
      <c r="H685">
        <v>1</v>
      </c>
      <c r="I685" s="2">
        <v>0.91091999999999995</v>
      </c>
      <c r="J685" s="8">
        <v>1</v>
      </c>
      <c r="K685">
        <v>0</v>
      </c>
      <c r="L685" s="9">
        <v>0.37864253540720799</v>
      </c>
      <c r="M685">
        <v>8.5424498143436195E-2</v>
      </c>
      <c r="N685">
        <v>1</v>
      </c>
    </row>
    <row r="686" spans="1:14" x14ac:dyDescent="0.25">
      <c r="A686" s="7" t="s">
        <v>3080</v>
      </c>
      <c r="B686" t="s">
        <v>2375</v>
      </c>
      <c r="D686" s="6" t="s">
        <v>2376</v>
      </c>
      <c r="E686" s="7" t="s">
        <v>45</v>
      </c>
      <c r="F686" s="7" t="s">
        <v>45</v>
      </c>
      <c r="G686">
        <f t="shared" si="10"/>
        <v>0</v>
      </c>
      <c r="H686">
        <v>1</v>
      </c>
      <c r="I686" t="s">
        <v>2377</v>
      </c>
      <c r="J686" s="8">
        <v>1</v>
      </c>
      <c r="K686">
        <v>0</v>
      </c>
      <c r="L686" s="9">
        <v>0.26949340614831402</v>
      </c>
      <c r="M686">
        <v>8.2367142208401301E-2</v>
      </c>
      <c r="N686">
        <v>1</v>
      </c>
    </row>
    <row r="687" spans="1:14" x14ac:dyDescent="0.25">
      <c r="A687" s="7" t="s">
        <v>3081</v>
      </c>
      <c r="B687" t="s">
        <v>2375</v>
      </c>
      <c r="D687" s="6" t="s">
        <v>2376</v>
      </c>
      <c r="E687" s="7" t="s">
        <v>45</v>
      </c>
      <c r="F687" s="7" t="s">
        <v>45</v>
      </c>
      <c r="G687">
        <f t="shared" si="10"/>
        <v>0</v>
      </c>
      <c r="H687">
        <v>1</v>
      </c>
      <c r="I687" t="s">
        <v>2377</v>
      </c>
      <c r="J687" s="8">
        <v>1</v>
      </c>
      <c r="K687">
        <v>0</v>
      </c>
      <c r="L687" s="9">
        <v>0.27397367355203101</v>
      </c>
      <c r="M687">
        <v>8.1831982418660201E-2</v>
      </c>
      <c r="N687">
        <v>1</v>
      </c>
    </row>
    <row r="688" spans="1:14" x14ac:dyDescent="0.25">
      <c r="A688" s="7" t="s">
        <v>3082</v>
      </c>
      <c r="B688" t="s">
        <v>2495</v>
      </c>
      <c r="C688" s="6" t="s">
        <v>2496</v>
      </c>
      <c r="D688" s="6" t="s">
        <v>3083</v>
      </c>
      <c r="E688" s="7" t="s">
        <v>839</v>
      </c>
      <c r="F688" s="7" t="s">
        <v>756</v>
      </c>
      <c r="G688">
        <f t="shared" si="10"/>
        <v>1</v>
      </c>
      <c r="H688">
        <v>1</v>
      </c>
      <c r="I688" s="2">
        <v>0.86348999999999998</v>
      </c>
      <c r="J688" s="8">
        <v>1</v>
      </c>
      <c r="K688">
        <v>1</v>
      </c>
      <c r="L688" s="9">
        <v>0.28681517710705601</v>
      </c>
      <c r="M688">
        <v>8.1813761224091203E-2</v>
      </c>
      <c r="N688">
        <v>1</v>
      </c>
    </row>
    <row r="689" spans="1:14" x14ac:dyDescent="0.25">
      <c r="A689" s="7" t="s">
        <v>3084</v>
      </c>
      <c r="B689" t="s">
        <v>2375</v>
      </c>
      <c r="D689" s="6" t="s">
        <v>2376</v>
      </c>
      <c r="E689" s="7" t="s">
        <v>45</v>
      </c>
      <c r="F689" s="7" t="s">
        <v>45</v>
      </c>
      <c r="G689">
        <f t="shared" si="10"/>
        <v>0</v>
      </c>
      <c r="H689">
        <v>1</v>
      </c>
      <c r="I689" t="s">
        <v>2377</v>
      </c>
      <c r="J689" s="8">
        <v>1</v>
      </c>
      <c r="K689">
        <v>0</v>
      </c>
      <c r="L689" s="9">
        <v>0.316213879392718</v>
      </c>
      <c r="M689">
        <v>7.9279109791202299E-2</v>
      </c>
      <c r="N689">
        <v>1</v>
      </c>
    </row>
    <row r="690" spans="1:14" x14ac:dyDescent="0.25">
      <c r="A690" s="7" t="s">
        <v>3085</v>
      </c>
      <c r="B690" t="s">
        <v>2375</v>
      </c>
      <c r="D690" s="6" t="s">
        <v>2376</v>
      </c>
      <c r="E690" s="7" t="s">
        <v>45</v>
      </c>
      <c r="F690" s="7" t="s">
        <v>45</v>
      </c>
      <c r="G690">
        <f t="shared" si="10"/>
        <v>0</v>
      </c>
      <c r="H690">
        <v>1</v>
      </c>
      <c r="I690" t="s">
        <v>2377</v>
      </c>
      <c r="J690" s="8">
        <v>1</v>
      </c>
      <c r="K690">
        <v>0</v>
      </c>
      <c r="L690" s="9">
        <v>0.25505556161189402</v>
      </c>
      <c r="M690">
        <v>7.4865471868592007E-2</v>
      </c>
      <c r="N690">
        <v>1</v>
      </c>
    </row>
    <row r="691" spans="1:14" x14ac:dyDescent="0.25">
      <c r="A691" s="7" t="s">
        <v>3086</v>
      </c>
      <c r="B691" t="s">
        <v>2914</v>
      </c>
      <c r="C691" s="6" t="s">
        <v>3068</v>
      </c>
      <c r="D691" s="6" t="s">
        <v>434</v>
      </c>
      <c r="E691" s="7" t="s">
        <v>763</v>
      </c>
      <c r="F691" s="7" t="s">
        <v>763</v>
      </c>
      <c r="G691">
        <f t="shared" si="10"/>
        <v>0</v>
      </c>
      <c r="H691">
        <v>1</v>
      </c>
      <c r="I691" s="2">
        <v>0.99987999999999999</v>
      </c>
      <c r="J691" s="8">
        <v>1</v>
      </c>
      <c r="K691">
        <v>1</v>
      </c>
      <c r="L691" s="9">
        <v>0.234839355991874</v>
      </c>
      <c r="M691">
        <v>7.4419522618931894E-2</v>
      </c>
      <c r="N691">
        <v>1</v>
      </c>
    </row>
    <row r="692" spans="1:14" x14ac:dyDescent="0.25">
      <c r="A692" s="7" t="s">
        <v>3087</v>
      </c>
      <c r="B692" t="s">
        <v>3088</v>
      </c>
      <c r="C692" s="6" t="s">
        <v>3068</v>
      </c>
      <c r="D692" s="6" t="s">
        <v>551</v>
      </c>
      <c r="E692" s="7" t="s">
        <v>552</v>
      </c>
      <c r="F692" s="7" t="s">
        <v>552</v>
      </c>
      <c r="G692">
        <f t="shared" si="10"/>
        <v>0</v>
      </c>
      <c r="H692">
        <v>1</v>
      </c>
      <c r="I692" s="2">
        <v>0.99426000000000003</v>
      </c>
      <c r="J692" s="8">
        <v>1</v>
      </c>
      <c r="K692">
        <v>0</v>
      </c>
      <c r="L692" s="9">
        <v>0.20962511499077799</v>
      </c>
      <c r="M692">
        <v>7.3890343006899603E-2</v>
      </c>
      <c r="N692">
        <v>1</v>
      </c>
    </row>
    <row r="693" spans="1:14" x14ac:dyDescent="0.25">
      <c r="A693" s="7" t="s">
        <v>3089</v>
      </c>
      <c r="B693" t="s">
        <v>2375</v>
      </c>
      <c r="D693" s="6" t="s">
        <v>2376</v>
      </c>
      <c r="E693" s="7" t="s">
        <v>45</v>
      </c>
      <c r="F693" s="7" t="s">
        <v>45</v>
      </c>
      <c r="G693">
        <f t="shared" si="10"/>
        <v>0</v>
      </c>
      <c r="H693">
        <v>1</v>
      </c>
      <c r="I693" t="s">
        <v>2377</v>
      </c>
      <c r="J693" s="8">
        <v>1</v>
      </c>
      <c r="K693">
        <v>0</v>
      </c>
      <c r="L693" s="9">
        <v>0.25848346013606699</v>
      </c>
      <c r="M693">
        <v>7.2290174080132594E-2</v>
      </c>
      <c r="N693">
        <v>1</v>
      </c>
    </row>
    <row r="694" spans="1:14" x14ac:dyDescent="0.25">
      <c r="A694" s="7" t="s">
        <v>3090</v>
      </c>
      <c r="B694" t="s">
        <v>2495</v>
      </c>
      <c r="C694" s="6" t="s">
        <v>2496</v>
      </c>
      <c r="D694" s="6" t="s">
        <v>3033</v>
      </c>
      <c r="E694" s="7" t="s">
        <v>92</v>
      </c>
      <c r="F694" s="7" t="s">
        <v>806</v>
      </c>
      <c r="G694">
        <f t="shared" si="10"/>
        <v>1</v>
      </c>
      <c r="H694">
        <v>1</v>
      </c>
      <c r="I694" s="2">
        <v>0.96863999999999995</v>
      </c>
      <c r="J694" s="8">
        <v>1</v>
      </c>
      <c r="K694">
        <v>1</v>
      </c>
      <c r="L694" s="9">
        <v>0.24344040254774399</v>
      </c>
      <c r="M694">
        <v>6.9907168119943103E-2</v>
      </c>
      <c r="N694">
        <v>1</v>
      </c>
    </row>
    <row r="695" spans="1:14" x14ac:dyDescent="0.25">
      <c r="A695" s="7" t="s">
        <v>3091</v>
      </c>
      <c r="B695" t="s">
        <v>2375</v>
      </c>
      <c r="D695" s="6" t="s">
        <v>2376</v>
      </c>
      <c r="E695" s="7" t="s">
        <v>45</v>
      </c>
      <c r="F695" s="7" t="s">
        <v>45</v>
      </c>
      <c r="G695">
        <f t="shared" si="10"/>
        <v>0</v>
      </c>
      <c r="H695">
        <v>1</v>
      </c>
      <c r="I695" t="s">
        <v>2377</v>
      </c>
      <c r="J695" s="8">
        <v>1</v>
      </c>
      <c r="K695">
        <v>0</v>
      </c>
      <c r="L695" s="9">
        <v>0.25241068942991601</v>
      </c>
      <c r="M695">
        <v>6.9722511752644198E-2</v>
      </c>
      <c r="N695">
        <v>1</v>
      </c>
    </row>
    <row r="696" spans="1:14" x14ac:dyDescent="0.25">
      <c r="A696" s="7" t="s">
        <v>3092</v>
      </c>
      <c r="B696" t="s">
        <v>3093</v>
      </c>
      <c r="C696" s="6" t="s">
        <v>2496</v>
      </c>
      <c r="D696" s="6" t="s">
        <v>405</v>
      </c>
      <c r="E696" s="7" t="s">
        <v>200</v>
      </c>
      <c r="F696" s="7" t="s">
        <v>200</v>
      </c>
      <c r="G696">
        <f t="shared" si="10"/>
        <v>0</v>
      </c>
      <c r="H696">
        <v>1</v>
      </c>
      <c r="I696" s="2">
        <v>0.99999899999999997</v>
      </c>
      <c r="J696" s="8">
        <v>1</v>
      </c>
      <c r="K696">
        <v>0</v>
      </c>
      <c r="L696" s="9">
        <v>0.22168268416497899</v>
      </c>
      <c r="M696">
        <v>6.8468368132486093E-2</v>
      </c>
      <c r="N696">
        <v>1</v>
      </c>
    </row>
    <row r="697" spans="1:14" x14ac:dyDescent="0.25">
      <c r="A697" s="7" t="s">
        <v>3094</v>
      </c>
      <c r="B697" t="s">
        <v>2495</v>
      </c>
      <c r="C697" s="6" t="s">
        <v>2496</v>
      </c>
      <c r="D697" s="6" t="s">
        <v>3062</v>
      </c>
      <c r="E697" s="7" t="s">
        <v>398</v>
      </c>
      <c r="F697" s="7" t="s">
        <v>398</v>
      </c>
      <c r="G697">
        <f t="shared" si="10"/>
        <v>0</v>
      </c>
      <c r="H697">
        <v>1</v>
      </c>
      <c r="I697" s="2">
        <v>0.99646000000000001</v>
      </c>
      <c r="J697" s="8">
        <v>1</v>
      </c>
      <c r="K697">
        <v>0</v>
      </c>
      <c r="L697" s="9">
        <v>0.250255925805066</v>
      </c>
      <c r="M697">
        <v>6.8373684751905695E-2</v>
      </c>
      <c r="N697">
        <v>1</v>
      </c>
    </row>
    <row r="698" spans="1:14" x14ac:dyDescent="0.25">
      <c r="A698" s="7" t="s">
        <v>3095</v>
      </c>
      <c r="B698" t="s">
        <v>2495</v>
      </c>
      <c r="C698" s="6" t="s">
        <v>2496</v>
      </c>
      <c r="D698" t="s">
        <v>3033</v>
      </c>
      <c r="E698" s="7" t="s">
        <v>806</v>
      </c>
      <c r="F698" s="7" t="s">
        <v>806</v>
      </c>
      <c r="G698">
        <f t="shared" si="10"/>
        <v>0</v>
      </c>
      <c r="H698">
        <v>1</v>
      </c>
      <c r="I698" s="2">
        <v>0.98199000000000003</v>
      </c>
      <c r="J698" s="8">
        <v>1</v>
      </c>
      <c r="K698">
        <v>1</v>
      </c>
      <c r="L698" s="9">
        <v>0.251311171542762</v>
      </c>
      <c r="M698">
        <v>6.3648913074725103E-2</v>
      </c>
      <c r="N698">
        <v>1</v>
      </c>
    </row>
    <row r="699" spans="1:14" x14ac:dyDescent="0.25">
      <c r="A699" s="7" t="s">
        <v>3096</v>
      </c>
      <c r="B699" t="s">
        <v>2375</v>
      </c>
      <c r="D699" t="s">
        <v>2376</v>
      </c>
      <c r="E699" s="7" t="s">
        <v>45</v>
      </c>
      <c r="F699" s="7" t="s">
        <v>45</v>
      </c>
      <c r="G699">
        <f t="shared" si="10"/>
        <v>0</v>
      </c>
      <c r="H699">
        <v>1</v>
      </c>
      <c r="I699" t="s">
        <v>2377</v>
      </c>
      <c r="J699" s="8">
        <v>1</v>
      </c>
      <c r="K699">
        <v>0</v>
      </c>
      <c r="L699" s="9">
        <v>0.27260663542594199</v>
      </c>
      <c r="M699">
        <v>6.27337630852388E-2</v>
      </c>
      <c r="N699">
        <v>1</v>
      </c>
    </row>
    <row r="700" spans="1:14" x14ac:dyDescent="0.25">
      <c r="A700" s="7" t="s">
        <v>3097</v>
      </c>
      <c r="B700" t="s">
        <v>2495</v>
      </c>
      <c r="C700" s="6" t="s">
        <v>2496</v>
      </c>
      <c r="D700" t="s">
        <v>3098</v>
      </c>
      <c r="E700" s="7" t="s">
        <v>333</v>
      </c>
      <c r="F700" s="7" t="s">
        <v>333</v>
      </c>
      <c r="G700">
        <f t="shared" si="10"/>
        <v>0</v>
      </c>
      <c r="H700">
        <v>1</v>
      </c>
      <c r="I700" s="2">
        <v>0.99982000000000004</v>
      </c>
      <c r="J700" s="8">
        <v>1</v>
      </c>
      <c r="K700">
        <v>0</v>
      </c>
      <c r="L700" s="9">
        <v>0.29639267462765201</v>
      </c>
      <c r="M700">
        <v>6.2583800502845802E-2</v>
      </c>
      <c r="N700">
        <v>1</v>
      </c>
    </row>
    <row r="701" spans="1:14" x14ac:dyDescent="0.25">
      <c r="A701" s="7" t="s">
        <v>3099</v>
      </c>
      <c r="B701" t="s">
        <v>3088</v>
      </c>
      <c r="C701" s="6" t="s">
        <v>3068</v>
      </c>
      <c r="D701" t="s">
        <v>3100</v>
      </c>
      <c r="E701" s="7" t="s">
        <v>556</v>
      </c>
      <c r="F701" s="7" t="s">
        <v>556</v>
      </c>
      <c r="G701">
        <f t="shared" si="10"/>
        <v>0</v>
      </c>
      <c r="H701">
        <v>1</v>
      </c>
      <c r="I701" s="2">
        <v>0.99658000000000002</v>
      </c>
      <c r="J701" s="8">
        <v>1</v>
      </c>
      <c r="K701">
        <v>0</v>
      </c>
      <c r="L701" s="9">
        <v>0.200416124471926</v>
      </c>
      <c r="M701">
        <v>6.1983278414133799E-2</v>
      </c>
      <c r="N701">
        <v>1</v>
      </c>
    </row>
    <row r="702" spans="1:14" x14ac:dyDescent="0.25">
      <c r="A702" s="7" t="s">
        <v>3101</v>
      </c>
      <c r="B702" t="s">
        <v>2375</v>
      </c>
      <c r="D702" t="s">
        <v>2376</v>
      </c>
      <c r="E702" s="7" t="s">
        <v>45</v>
      </c>
      <c r="F702" s="7" t="s">
        <v>45</v>
      </c>
      <c r="G702">
        <f t="shared" si="10"/>
        <v>0</v>
      </c>
      <c r="H702">
        <v>1</v>
      </c>
      <c r="I702" t="s">
        <v>2377</v>
      </c>
      <c r="J702" s="8">
        <v>1</v>
      </c>
      <c r="K702">
        <v>0</v>
      </c>
      <c r="L702" s="9">
        <v>0.27605426157909602</v>
      </c>
      <c r="M702">
        <v>6.0632597785023203E-2</v>
      </c>
      <c r="N702">
        <v>1</v>
      </c>
    </row>
    <row r="703" spans="1:14" x14ac:dyDescent="0.25">
      <c r="A703" s="7" t="s">
        <v>3102</v>
      </c>
      <c r="B703" t="s">
        <v>2375</v>
      </c>
      <c r="D703" t="s">
        <v>2376</v>
      </c>
      <c r="E703" s="7" t="s">
        <v>45</v>
      </c>
      <c r="F703" s="7" t="s">
        <v>45</v>
      </c>
      <c r="G703">
        <f t="shared" si="10"/>
        <v>0</v>
      </c>
      <c r="H703">
        <v>1</v>
      </c>
      <c r="I703" t="s">
        <v>2377</v>
      </c>
      <c r="J703" s="8">
        <v>1</v>
      </c>
      <c r="K703">
        <v>0</v>
      </c>
      <c r="L703" s="9">
        <v>0.24592069028143099</v>
      </c>
      <c r="M703">
        <v>6.0539565736439503E-2</v>
      </c>
      <c r="N703">
        <v>1</v>
      </c>
    </row>
    <row r="704" spans="1:14" x14ac:dyDescent="0.25">
      <c r="A704" s="7" t="s">
        <v>3103</v>
      </c>
      <c r="B704" t="s">
        <v>3093</v>
      </c>
      <c r="C704" s="6" t="s">
        <v>2496</v>
      </c>
      <c r="D704" t="s">
        <v>405</v>
      </c>
      <c r="E704" s="7" t="s">
        <v>200</v>
      </c>
      <c r="F704" s="7" t="s">
        <v>200</v>
      </c>
      <c r="G704">
        <f t="shared" si="10"/>
        <v>0</v>
      </c>
      <c r="H704">
        <v>1</v>
      </c>
      <c r="I704" s="2">
        <v>0.99999899999999997</v>
      </c>
      <c r="J704" s="8">
        <v>1</v>
      </c>
      <c r="K704">
        <v>0</v>
      </c>
      <c r="L704" s="9">
        <v>0.21639964285508001</v>
      </c>
      <c r="M704">
        <v>6.0536967630556902E-2</v>
      </c>
      <c r="N704">
        <v>1</v>
      </c>
    </row>
    <row r="705" spans="1:14" x14ac:dyDescent="0.25">
      <c r="A705" s="7" t="s">
        <v>3104</v>
      </c>
      <c r="B705" t="s">
        <v>2375</v>
      </c>
      <c r="D705" t="s">
        <v>2376</v>
      </c>
      <c r="E705" s="7" t="s">
        <v>45</v>
      </c>
      <c r="F705" s="7" t="s">
        <v>45</v>
      </c>
      <c r="G705">
        <f t="shared" si="10"/>
        <v>0</v>
      </c>
      <c r="H705">
        <v>1</v>
      </c>
      <c r="I705" t="s">
        <v>2377</v>
      </c>
      <c r="J705" s="8">
        <v>1</v>
      </c>
      <c r="K705">
        <v>0</v>
      </c>
      <c r="L705" s="9">
        <v>0.29526839201340299</v>
      </c>
      <c r="M705">
        <v>5.9500909460272498E-2</v>
      </c>
      <c r="N705">
        <v>1</v>
      </c>
    </row>
    <row r="706" spans="1:14" x14ac:dyDescent="0.25">
      <c r="A706" s="7" t="s">
        <v>3105</v>
      </c>
      <c r="B706" t="s">
        <v>2914</v>
      </c>
      <c r="C706" s="6" t="s">
        <v>2496</v>
      </c>
      <c r="D706" t="s">
        <v>434</v>
      </c>
      <c r="E706" s="7" t="s">
        <v>763</v>
      </c>
      <c r="F706" s="7" t="s">
        <v>763</v>
      </c>
      <c r="G706">
        <f t="shared" ref="G706:G769" si="11">IF(E706=F706,0,1)</f>
        <v>0</v>
      </c>
      <c r="H706">
        <v>1</v>
      </c>
      <c r="I706" s="2">
        <v>0.93147000000000002</v>
      </c>
      <c r="J706" s="8">
        <v>1</v>
      </c>
      <c r="K706">
        <v>1</v>
      </c>
      <c r="L706" s="9">
        <v>0.20753297009485999</v>
      </c>
      <c r="M706">
        <v>5.9471207257824898E-2</v>
      </c>
      <c r="N706">
        <v>1</v>
      </c>
    </row>
    <row r="707" spans="1:14" x14ac:dyDescent="0.25">
      <c r="A707" s="7" t="s">
        <v>3106</v>
      </c>
      <c r="B707" t="s">
        <v>2495</v>
      </c>
      <c r="C707" s="6" t="s">
        <v>2496</v>
      </c>
      <c r="D707" t="s">
        <v>3033</v>
      </c>
      <c r="E707" s="7" t="s">
        <v>806</v>
      </c>
      <c r="F707" s="7" t="s">
        <v>806</v>
      </c>
      <c r="G707">
        <f t="shared" si="11"/>
        <v>0</v>
      </c>
      <c r="H707">
        <v>1</v>
      </c>
      <c r="I707" s="2">
        <v>0.98319999999999996</v>
      </c>
      <c r="J707" s="8">
        <v>1</v>
      </c>
      <c r="K707">
        <v>1</v>
      </c>
      <c r="L707" s="9">
        <v>0.23284929080571201</v>
      </c>
      <c r="M707">
        <v>5.9439243113129897E-2</v>
      </c>
      <c r="N707">
        <v>1</v>
      </c>
    </row>
    <row r="708" spans="1:14" x14ac:dyDescent="0.25">
      <c r="A708" s="7" t="s">
        <v>3107</v>
      </c>
      <c r="B708" t="s">
        <v>2495</v>
      </c>
      <c r="C708" s="6" t="s">
        <v>2496</v>
      </c>
      <c r="D708" t="s">
        <v>3062</v>
      </c>
      <c r="E708" s="7" t="s">
        <v>381</v>
      </c>
      <c r="F708" s="7" t="s">
        <v>381</v>
      </c>
      <c r="G708">
        <f t="shared" si="11"/>
        <v>0</v>
      </c>
      <c r="H708">
        <v>1</v>
      </c>
      <c r="I708" s="2">
        <v>0.99939999999999996</v>
      </c>
      <c r="J708" s="8">
        <v>1</v>
      </c>
      <c r="K708">
        <v>0</v>
      </c>
      <c r="L708" s="9">
        <v>0.209294271703866</v>
      </c>
      <c r="M708">
        <v>5.8408935939602898E-2</v>
      </c>
      <c r="N708">
        <v>1</v>
      </c>
    </row>
    <row r="709" spans="1:14" x14ac:dyDescent="0.25">
      <c r="A709" s="7" t="s">
        <v>3108</v>
      </c>
      <c r="B709" t="s">
        <v>2375</v>
      </c>
      <c r="D709" t="s">
        <v>2376</v>
      </c>
      <c r="E709" s="7" t="s">
        <v>45</v>
      </c>
      <c r="F709" s="7" t="s">
        <v>45</v>
      </c>
      <c r="G709">
        <f t="shared" si="11"/>
        <v>0</v>
      </c>
      <c r="H709">
        <v>1</v>
      </c>
      <c r="I709" t="s">
        <v>2377</v>
      </c>
      <c r="J709" s="8">
        <v>1</v>
      </c>
      <c r="K709">
        <v>0</v>
      </c>
      <c r="L709" s="9">
        <v>0.25770657727134799</v>
      </c>
      <c r="M709">
        <v>5.7713049350644703E-2</v>
      </c>
      <c r="N709">
        <v>1</v>
      </c>
    </row>
    <row r="710" spans="1:14" x14ac:dyDescent="0.25">
      <c r="A710" s="7" t="s">
        <v>3109</v>
      </c>
      <c r="B710" t="s">
        <v>2914</v>
      </c>
      <c r="C710" s="6" t="s">
        <v>2496</v>
      </c>
      <c r="D710" t="s">
        <v>3110</v>
      </c>
      <c r="E710" s="7" t="s">
        <v>763</v>
      </c>
      <c r="F710" s="7" t="s">
        <v>763</v>
      </c>
      <c r="G710">
        <f t="shared" si="11"/>
        <v>0</v>
      </c>
      <c r="H710">
        <v>1</v>
      </c>
      <c r="I710" s="2">
        <v>0.86212</v>
      </c>
      <c r="J710" s="8">
        <v>1</v>
      </c>
      <c r="K710">
        <v>1</v>
      </c>
      <c r="L710" s="9">
        <v>0.225670417040366</v>
      </c>
      <c r="M710">
        <v>5.6661058293459299E-2</v>
      </c>
      <c r="N710">
        <v>1</v>
      </c>
    </row>
    <row r="711" spans="1:14" x14ac:dyDescent="0.25">
      <c r="A711" s="7" t="s">
        <v>3111</v>
      </c>
      <c r="B711" t="s">
        <v>2914</v>
      </c>
      <c r="C711" s="6" t="s">
        <v>3068</v>
      </c>
      <c r="D711" t="s">
        <v>744</v>
      </c>
      <c r="E711" s="7" t="s">
        <v>1716</v>
      </c>
      <c r="F711" s="7" t="s">
        <v>1716</v>
      </c>
      <c r="G711">
        <f t="shared" si="11"/>
        <v>0</v>
      </c>
      <c r="H711">
        <v>1</v>
      </c>
      <c r="I711" s="2">
        <v>0.99446999999999997</v>
      </c>
      <c r="J711" s="8">
        <v>1</v>
      </c>
      <c r="K711">
        <v>1</v>
      </c>
      <c r="L711" s="9">
        <v>0.24671899307539299</v>
      </c>
      <c r="M711">
        <v>5.5366619316391898E-2</v>
      </c>
      <c r="N711">
        <v>1</v>
      </c>
    </row>
    <row r="712" spans="1:14" x14ac:dyDescent="0.25">
      <c r="A712" s="7" t="s">
        <v>3112</v>
      </c>
      <c r="B712" t="s">
        <v>3093</v>
      </c>
      <c r="C712" s="6" t="s">
        <v>2496</v>
      </c>
      <c r="D712" t="s">
        <v>405</v>
      </c>
      <c r="E712" s="7" t="s">
        <v>200</v>
      </c>
      <c r="F712" s="7" t="s">
        <v>200</v>
      </c>
      <c r="G712">
        <f t="shared" si="11"/>
        <v>0</v>
      </c>
      <c r="H712">
        <v>1</v>
      </c>
      <c r="I712" s="2">
        <v>0.999471</v>
      </c>
      <c r="J712" s="8">
        <v>1</v>
      </c>
      <c r="K712">
        <v>0</v>
      </c>
      <c r="L712" s="9">
        <v>0.186906494305383</v>
      </c>
      <c r="M712">
        <v>5.43279253223828E-2</v>
      </c>
      <c r="N712">
        <v>1</v>
      </c>
    </row>
    <row r="713" spans="1:14" x14ac:dyDescent="0.25">
      <c r="A713" s="7" t="s">
        <v>3113</v>
      </c>
      <c r="B713" t="s">
        <v>2375</v>
      </c>
      <c r="D713" t="s">
        <v>2376</v>
      </c>
      <c r="E713" s="7" t="s">
        <v>45</v>
      </c>
      <c r="F713" s="7" t="s">
        <v>45</v>
      </c>
      <c r="G713">
        <f t="shared" si="11"/>
        <v>0</v>
      </c>
      <c r="H713">
        <v>1</v>
      </c>
      <c r="I713" t="s">
        <v>2377</v>
      </c>
      <c r="J713" s="8">
        <v>1</v>
      </c>
      <c r="K713">
        <v>0</v>
      </c>
      <c r="L713" s="9">
        <v>0.241466206317759</v>
      </c>
      <c r="M713">
        <v>5.3534143074580098E-2</v>
      </c>
      <c r="N713">
        <v>1</v>
      </c>
    </row>
    <row r="714" spans="1:14" x14ac:dyDescent="0.25">
      <c r="A714" s="7" t="s">
        <v>3114</v>
      </c>
      <c r="B714" t="s">
        <v>2375</v>
      </c>
      <c r="D714" t="s">
        <v>2376</v>
      </c>
      <c r="E714" s="7" t="s">
        <v>45</v>
      </c>
      <c r="F714" s="7" t="s">
        <v>45</v>
      </c>
      <c r="G714">
        <f t="shared" si="11"/>
        <v>0</v>
      </c>
      <c r="H714">
        <v>1</v>
      </c>
      <c r="I714" t="s">
        <v>2377</v>
      </c>
      <c r="J714" s="8">
        <v>1</v>
      </c>
      <c r="K714">
        <v>0</v>
      </c>
      <c r="L714" s="9">
        <v>0.21719601528292301</v>
      </c>
      <c r="M714">
        <v>5.1926862417981799E-2</v>
      </c>
      <c r="N714">
        <v>1</v>
      </c>
    </row>
    <row r="715" spans="1:14" x14ac:dyDescent="0.25">
      <c r="A715" s="7" t="s">
        <v>3115</v>
      </c>
      <c r="B715" t="s">
        <v>3093</v>
      </c>
      <c r="C715" s="6" t="s">
        <v>2496</v>
      </c>
      <c r="D715" t="s">
        <v>405</v>
      </c>
      <c r="E715" s="7" t="s">
        <v>160</v>
      </c>
      <c r="F715" s="7" t="s">
        <v>160</v>
      </c>
      <c r="G715">
        <f t="shared" si="11"/>
        <v>0</v>
      </c>
      <c r="H715">
        <v>1</v>
      </c>
      <c r="I715" s="2">
        <v>0.88894300000000004</v>
      </c>
      <c r="J715" s="8">
        <v>1</v>
      </c>
      <c r="K715">
        <v>0</v>
      </c>
      <c r="L715" s="9">
        <v>0.17549710813726699</v>
      </c>
      <c r="M715">
        <v>5.0609873857136702E-2</v>
      </c>
      <c r="N715">
        <v>1</v>
      </c>
    </row>
    <row r="716" spans="1:14" x14ac:dyDescent="0.25">
      <c r="A716" s="7" t="s">
        <v>3116</v>
      </c>
      <c r="B716" t="s">
        <v>2495</v>
      </c>
      <c r="C716" s="6" t="s">
        <v>2496</v>
      </c>
      <c r="D716" t="s">
        <v>3117</v>
      </c>
      <c r="E716" s="7" t="s">
        <v>345</v>
      </c>
      <c r="F716" s="7" t="s">
        <v>345</v>
      </c>
      <c r="G716">
        <f t="shared" si="11"/>
        <v>0</v>
      </c>
      <c r="H716">
        <v>1</v>
      </c>
      <c r="I716" s="2">
        <v>0.99441000000000002</v>
      </c>
      <c r="J716" s="8">
        <v>1</v>
      </c>
      <c r="K716">
        <v>0</v>
      </c>
      <c r="L716" s="9">
        <v>0.23497269836857501</v>
      </c>
      <c r="M716">
        <v>5.0363266096725201E-2</v>
      </c>
      <c r="N716">
        <v>1</v>
      </c>
    </row>
    <row r="717" spans="1:14" x14ac:dyDescent="0.25">
      <c r="A717" s="7" t="s">
        <v>3118</v>
      </c>
      <c r="B717" t="s">
        <v>2914</v>
      </c>
      <c r="C717" s="6" t="s">
        <v>2496</v>
      </c>
      <c r="D717" t="s">
        <v>744</v>
      </c>
      <c r="E717" s="7" t="s">
        <v>1716</v>
      </c>
      <c r="F717" s="7" t="s">
        <v>1716</v>
      </c>
      <c r="G717">
        <f t="shared" si="11"/>
        <v>0</v>
      </c>
      <c r="H717">
        <v>1</v>
      </c>
      <c r="I717" s="2">
        <v>0.97601000000000004</v>
      </c>
      <c r="J717" s="8">
        <v>1</v>
      </c>
      <c r="K717">
        <v>1</v>
      </c>
      <c r="L717" s="9">
        <v>0.211794801862636</v>
      </c>
      <c r="M717">
        <v>4.75823067875802E-2</v>
      </c>
      <c r="N717">
        <v>1</v>
      </c>
    </row>
    <row r="718" spans="1:14" x14ac:dyDescent="0.25">
      <c r="A718" s="7" t="s">
        <v>3119</v>
      </c>
      <c r="B718" t="s">
        <v>2914</v>
      </c>
      <c r="C718" s="6" t="s">
        <v>2496</v>
      </c>
      <c r="D718" t="s">
        <v>744</v>
      </c>
      <c r="E718" s="7" t="s">
        <v>763</v>
      </c>
      <c r="F718" s="7" t="s">
        <v>763</v>
      </c>
      <c r="G718">
        <f t="shared" si="11"/>
        <v>0</v>
      </c>
      <c r="H718">
        <v>1</v>
      </c>
      <c r="I718" s="2">
        <v>0.99524000000000001</v>
      </c>
      <c r="J718" s="8">
        <v>1</v>
      </c>
      <c r="K718">
        <v>1</v>
      </c>
      <c r="L718" s="9">
        <v>0.181010203513671</v>
      </c>
      <c r="M718">
        <v>4.6154713874905197E-2</v>
      </c>
      <c r="N718">
        <v>1</v>
      </c>
    </row>
    <row r="719" spans="1:14" x14ac:dyDescent="0.25">
      <c r="A719" s="7" t="s">
        <v>3120</v>
      </c>
      <c r="B719" t="s">
        <v>2914</v>
      </c>
      <c r="C719" s="6" t="s">
        <v>3068</v>
      </c>
      <c r="D719" t="s">
        <v>434</v>
      </c>
      <c r="E719" s="7" t="s">
        <v>763</v>
      </c>
      <c r="F719" s="7" t="s">
        <v>763</v>
      </c>
      <c r="G719">
        <f t="shared" si="11"/>
        <v>0</v>
      </c>
      <c r="H719">
        <v>1</v>
      </c>
      <c r="I719" s="2">
        <v>0.99950000000000006</v>
      </c>
      <c r="J719" s="8">
        <v>1</v>
      </c>
      <c r="K719">
        <v>1</v>
      </c>
      <c r="L719" s="9">
        <v>0.187580832870372</v>
      </c>
      <c r="M719">
        <v>4.5604568963132398E-2</v>
      </c>
      <c r="N719">
        <v>1</v>
      </c>
    </row>
    <row r="720" spans="1:14" x14ac:dyDescent="0.25">
      <c r="A720" s="7" t="s">
        <v>3121</v>
      </c>
      <c r="B720" t="s">
        <v>2375</v>
      </c>
      <c r="D720" t="s">
        <v>2376</v>
      </c>
      <c r="E720" s="7" t="s">
        <v>45</v>
      </c>
      <c r="F720" s="7" t="s">
        <v>45</v>
      </c>
      <c r="G720">
        <f t="shared" si="11"/>
        <v>0</v>
      </c>
      <c r="H720">
        <v>1</v>
      </c>
      <c r="I720" t="s">
        <v>2377</v>
      </c>
      <c r="J720" s="8">
        <v>1</v>
      </c>
      <c r="K720">
        <v>0</v>
      </c>
      <c r="L720" s="9">
        <v>0.22954710870678499</v>
      </c>
      <c r="M720">
        <v>4.3937794713195297E-2</v>
      </c>
      <c r="N720">
        <v>1</v>
      </c>
    </row>
    <row r="721" spans="1:14" x14ac:dyDescent="0.25">
      <c r="A721" s="7" t="s">
        <v>3122</v>
      </c>
      <c r="B721" t="s">
        <v>2495</v>
      </c>
      <c r="C721" s="6" t="s">
        <v>2496</v>
      </c>
      <c r="D721" t="s">
        <v>3123</v>
      </c>
      <c r="E721" s="7" t="s">
        <v>806</v>
      </c>
      <c r="F721" s="7" t="s">
        <v>806</v>
      </c>
      <c r="G721">
        <f t="shared" si="11"/>
        <v>0</v>
      </c>
      <c r="H721">
        <v>1</v>
      </c>
      <c r="I721" s="2">
        <v>0.96730000000000005</v>
      </c>
      <c r="J721" s="8">
        <v>1</v>
      </c>
      <c r="K721">
        <v>1</v>
      </c>
      <c r="L721" s="9">
        <v>0.20243664862504401</v>
      </c>
      <c r="M721">
        <v>4.3061676415606598E-2</v>
      </c>
      <c r="N721">
        <v>1</v>
      </c>
    </row>
    <row r="722" spans="1:14" x14ac:dyDescent="0.25">
      <c r="A722" s="7" t="s">
        <v>3124</v>
      </c>
      <c r="B722" t="s">
        <v>3088</v>
      </c>
      <c r="C722" s="6" t="s">
        <v>3068</v>
      </c>
      <c r="D722" t="s">
        <v>3100</v>
      </c>
      <c r="E722" s="7" t="s">
        <v>556</v>
      </c>
      <c r="F722" s="7" t="s">
        <v>556</v>
      </c>
      <c r="G722">
        <f t="shared" si="11"/>
        <v>0</v>
      </c>
      <c r="H722">
        <v>1</v>
      </c>
      <c r="I722" s="2">
        <v>0.92079</v>
      </c>
      <c r="J722" s="8">
        <v>1</v>
      </c>
      <c r="K722">
        <v>0</v>
      </c>
      <c r="L722" s="9">
        <v>0.163005474532532</v>
      </c>
      <c r="M722">
        <v>4.2894879706127403E-2</v>
      </c>
      <c r="N722">
        <v>1</v>
      </c>
    </row>
    <row r="723" spans="1:14" x14ac:dyDescent="0.25">
      <c r="A723" s="7" t="s">
        <v>3125</v>
      </c>
      <c r="B723" t="s">
        <v>3088</v>
      </c>
      <c r="C723" s="6" t="s">
        <v>3068</v>
      </c>
      <c r="D723" t="s">
        <v>3126</v>
      </c>
      <c r="E723" s="7" t="s">
        <v>2321</v>
      </c>
      <c r="F723" s="7" t="s">
        <v>2321</v>
      </c>
      <c r="G723">
        <f t="shared" si="11"/>
        <v>0</v>
      </c>
      <c r="H723">
        <v>1</v>
      </c>
      <c r="I723" s="2">
        <v>0.99053000000000002</v>
      </c>
      <c r="J723" s="8">
        <v>1</v>
      </c>
      <c r="K723">
        <v>0</v>
      </c>
      <c r="L723" s="9">
        <v>0.14598174065772901</v>
      </c>
      <c r="M723">
        <v>4.2613584473272598E-2</v>
      </c>
      <c r="N723">
        <v>1</v>
      </c>
    </row>
    <row r="724" spans="1:14" x14ac:dyDescent="0.25">
      <c r="A724" s="7" t="s">
        <v>3127</v>
      </c>
      <c r="B724" t="s">
        <v>2375</v>
      </c>
      <c r="D724" t="s">
        <v>2376</v>
      </c>
      <c r="E724" s="7" t="s">
        <v>45</v>
      </c>
      <c r="F724" s="7" t="s">
        <v>45</v>
      </c>
      <c r="G724">
        <f t="shared" si="11"/>
        <v>0</v>
      </c>
      <c r="H724">
        <v>1</v>
      </c>
      <c r="I724" t="s">
        <v>2377</v>
      </c>
      <c r="J724" s="8">
        <v>1</v>
      </c>
      <c r="K724">
        <v>0</v>
      </c>
      <c r="L724" s="9">
        <v>0.216688520668811</v>
      </c>
      <c r="M724">
        <v>4.1106706562333797E-2</v>
      </c>
      <c r="N724">
        <v>1</v>
      </c>
    </row>
    <row r="725" spans="1:14" x14ac:dyDescent="0.25">
      <c r="A725" s="7" t="s">
        <v>3128</v>
      </c>
      <c r="B725" t="s">
        <v>2375</v>
      </c>
      <c r="D725" t="s">
        <v>2376</v>
      </c>
      <c r="E725" s="7" t="s">
        <v>45</v>
      </c>
      <c r="F725" s="7" t="s">
        <v>45</v>
      </c>
      <c r="G725">
        <f t="shared" si="11"/>
        <v>0</v>
      </c>
      <c r="H725">
        <v>1</v>
      </c>
      <c r="I725" t="s">
        <v>2377</v>
      </c>
      <c r="J725" s="8">
        <v>1</v>
      </c>
      <c r="K725">
        <v>0</v>
      </c>
      <c r="L725" s="9">
        <v>0.23251643568011901</v>
      </c>
      <c r="M725">
        <v>4.1003826593209503E-2</v>
      </c>
      <c r="N725">
        <v>1</v>
      </c>
    </row>
    <row r="726" spans="1:14" x14ac:dyDescent="0.25">
      <c r="A726" s="7" t="s">
        <v>3129</v>
      </c>
      <c r="B726" t="s">
        <v>2914</v>
      </c>
      <c r="C726" s="6" t="s">
        <v>2496</v>
      </c>
      <c r="D726" t="s">
        <v>3110</v>
      </c>
      <c r="E726" s="7" t="s">
        <v>1716</v>
      </c>
      <c r="F726" s="7" t="s">
        <v>1716</v>
      </c>
      <c r="G726">
        <f t="shared" si="11"/>
        <v>0</v>
      </c>
      <c r="H726">
        <v>1</v>
      </c>
      <c r="I726" s="2">
        <v>0.96897999999999995</v>
      </c>
      <c r="J726" s="8">
        <v>1</v>
      </c>
      <c r="K726">
        <v>1</v>
      </c>
      <c r="L726" s="9">
        <v>0.20125631943061201</v>
      </c>
      <c r="M726">
        <v>4.0828544222713002E-2</v>
      </c>
      <c r="N726">
        <v>1</v>
      </c>
    </row>
    <row r="727" spans="1:14" x14ac:dyDescent="0.25">
      <c r="A727" s="7" t="s">
        <v>3130</v>
      </c>
      <c r="B727" t="s">
        <v>2375</v>
      </c>
      <c r="D727" t="s">
        <v>2376</v>
      </c>
      <c r="E727" s="7" t="s">
        <v>45</v>
      </c>
      <c r="F727" s="7" t="s">
        <v>45</v>
      </c>
      <c r="G727">
        <f t="shared" si="11"/>
        <v>0</v>
      </c>
      <c r="H727">
        <v>1</v>
      </c>
      <c r="I727" t="s">
        <v>2377</v>
      </c>
      <c r="J727" s="8">
        <v>1</v>
      </c>
      <c r="K727">
        <v>0</v>
      </c>
      <c r="L727" s="9">
        <v>0.40909886932883999</v>
      </c>
      <c r="M727">
        <v>4.0124412871299399E-2</v>
      </c>
      <c r="N727">
        <v>1</v>
      </c>
    </row>
    <row r="728" spans="1:14" x14ac:dyDescent="0.25">
      <c r="A728" s="7" t="s">
        <v>3131</v>
      </c>
      <c r="B728" t="s">
        <v>2375</v>
      </c>
      <c r="D728" t="s">
        <v>2376</v>
      </c>
      <c r="E728" s="7" t="s">
        <v>45</v>
      </c>
      <c r="F728" s="7" t="s">
        <v>45</v>
      </c>
      <c r="G728">
        <f t="shared" si="11"/>
        <v>0</v>
      </c>
      <c r="H728">
        <v>1</v>
      </c>
      <c r="I728" t="s">
        <v>2377</v>
      </c>
      <c r="J728" s="8">
        <v>1</v>
      </c>
      <c r="K728">
        <v>0</v>
      </c>
      <c r="L728" s="9">
        <v>0.24448718704293701</v>
      </c>
      <c r="M728">
        <v>3.7021861128463403E-2</v>
      </c>
      <c r="N728">
        <v>1</v>
      </c>
    </row>
    <row r="729" spans="1:14" x14ac:dyDescent="0.25">
      <c r="A729" s="7" t="s">
        <v>3132</v>
      </c>
      <c r="B729" t="s">
        <v>2495</v>
      </c>
      <c r="C729" s="6" t="s">
        <v>2496</v>
      </c>
      <c r="D729" t="s">
        <v>3033</v>
      </c>
      <c r="E729" s="7" t="s">
        <v>806</v>
      </c>
      <c r="F729" s="7" t="s">
        <v>806</v>
      </c>
      <c r="G729">
        <f t="shared" si="11"/>
        <v>0</v>
      </c>
      <c r="H729">
        <v>1</v>
      </c>
      <c r="I729" s="2">
        <v>0.98211999999999999</v>
      </c>
      <c r="J729" s="8">
        <v>1</v>
      </c>
      <c r="K729">
        <v>1</v>
      </c>
      <c r="L729" s="9">
        <v>0.19187746073439199</v>
      </c>
      <c r="M729">
        <v>3.6829313783377303E-2</v>
      </c>
      <c r="N729">
        <v>1</v>
      </c>
    </row>
    <row r="730" spans="1:14" x14ac:dyDescent="0.25">
      <c r="A730" s="7" t="s">
        <v>3133</v>
      </c>
      <c r="B730" t="s">
        <v>2914</v>
      </c>
      <c r="C730" s="6" t="s">
        <v>2496</v>
      </c>
      <c r="D730" t="s">
        <v>744</v>
      </c>
      <c r="E730" s="7" t="s">
        <v>763</v>
      </c>
      <c r="F730" s="7" t="s">
        <v>763</v>
      </c>
      <c r="G730">
        <f t="shared" si="11"/>
        <v>0</v>
      </c>
      <c r="H730">
        <v>1</v>
      </c>
      <c r="I730" s="2">
        <v>0.98443999999999998</v>
      </c>
      <c r="J730" s="8">
        <v>1</v>
      </c>
      <c r="K730">
        <v>1</v>
      </c>
      <c r="L730" s="9">
        <v>0.16583316014500801</v>
      </c>
      <c r="M730">
        <v>3.4928545602516799E-2</v>
      </c>
      <c r="N730">
        <v>1</v>
      </c>
    </row>
    <row r="731" spans="1:14" x14ac:dyDescent="0.25">
      <c r="A731" s="7" t="s">
        <v>3134</v>
      </c>
      <c r="B731" t="s">
        <v>3093</v>
      </c>
      <c r="C731" s="6" t="s">
        <v>2496</v>
      </c>
      <c r="D731" t="s">
        <v>405</v>
      </c>
      <c r="E731" s="7" t="s">
        <v>436</v>
      </c>
      <c r="F731" s="7" t="s">
        <v>436</v>
      </c>
      <c r="G731">
        <f t="shared" si="11"/>
        <v>0</v>
      </c>
      <c r="H731">
        <v>1</v>
      </c>
      <c r="I731" s="2">
        <v>0.99999899999999997</v>
      </c>
      <c r="J731" s="8">
        <v>1</v>
      </c>
      <c r="K731">
        <v>0</v>
      </c>
      <c r="L731" s="9">
        <v>0.130906042531058</v>
      </c>
      <c r="M731">
        <v>3.4681064226219797E-2</v>
      </c>
      <c r="N731">
        <v>1</v>
      </c>
    </row>
    <row r="732" spans="1:14" x14ac:dyDescent="0.25">
      <c r="A732" s="7" t="s">
        <v>3135</v>
      </c>
      <c r="B732" t="s">
        <v>3088</v>
      </c>
      <c r="C732" s="6" t="s">
        <v>3068</v>
      </c>
      <c r="D732" t="s">
        <v>3126</v>
      </c>
      <c r="E732" s="7" t="s">
        <v>2321</v>
      </c>
      <c r="F732" s="7" t="s">
        <v>2321</v>
      </c>
      <c r="G732">
        <f t="shared" si="11"/>
        <v>0</v>
      </c>
      <c r="H732">
        <v>1</v>
      </c>
      <c r="I732" s="2">
        <v>0.99956</v>
      </c>
      <c r="J732" s="8">
        <v>1</v>
      </c>
      <c r="K732">
        <v>0</v>
      </c>
      <c r="L732" s="9">
        <v>0.155784132164169</v>
      </c>
      <c r="M732">
        <v>3.2897654498505201E-2</v>
      </c>
      <c r="N732">
        <v>1</v>
      </c>
    </row>
    <row r="733" spans="1:14" x14ac:dyDescent="0.25">
      <c r="A733" s="7" t="s">
        <v>3136</v>
      </c>
      <c r="B733" t="s">
        <v>3088</v>
      </c>
      <c r="C733" s="6" t="s">
        <v>3068</v>
      </c>
      <c r="D733" t="s">
        <v>3100</v>
      </c>
      <c r="E733" s="7" t="s">
        <v>556</v>
      </c>
      <c r="F733" s="7" t="s">
        <v>556</v>
      </c>
      <c r="G733">
        <f t="shared" si="11"/>
        <v>0</v>
      </c>
      <c r="H733">
        <v>1</v>
      </c>
      <c r="I733" s="2">
        <v>0.99043000000000003</v>
      </c>
      <c r="J733" s="8">
        <v>1</v>
      </c>
      <c r="K733">
        <v>0</v>
      </c>
      <c r="L733" s="9">
        <v>0.13372762035021901</v>
      </c>
      <c r="M733">
        <v>3.20818719486601E-2</v>
      </c>
      <c r="N733">
        <v>1</v>
      </c>
    </row>
    <row r="734" spans="1:14" x14ac:dyDescent="0.25">
      <c r="A734" s="7" t="s">
        <v>3137</v>
      </c>
      <c r="B734" t="s">
        <v>2914</v>
      </c>
      <c r="C734" s="10" t="s">
        <v>2496</v>
      </c>
      <c r="D734" s="11" t="s">
        <v>3110</v>
      </c>
      <c r="E734" s="7" t="s">
        <v>745</v>
      </c>
      <c r="F734" s="7" t="s">
        <v>745</v>
      </c>
      <c r="G734">
        <f t="shared" si="11"/>
        <v>0</v>
      </c>
      <c r="H734">
        <v>1</v>
      </c>
      <c r="I734" s="2">
        <v>0.98692000000000002</v>
      </c>
      <c r="J734" s="8">
        <v>1</v>
      </c>
      <c r="K734" s="10">
        <v>1</v>
      </c>
      <c r="L734" s="9">
        <v>0.16969193305281899</v>
      </c>
      <c r="M734">
        <v>2.9452117007336701E-2</v>
      </c>
      <c r="N734">
        <v>1</v>
      </c>
    </row>
    <row r="735" spans="1:14" x14ac:dyDescent="0.25">
      <c r="A735" s="7" t="s">
        <v>3138</v>
      </c>
      <c r="B735" t="s">
        <v>2914</v>
      </c>
      <c r="C735" s="10" t="s">
        <v>2496</v>
      </c>
      <c r="D735" s="11" t="s">
        <v>744</v>
      </c>
      <c r="E735" s="7" t="s">
        <v>745</v>
      </c>
      <c r="F735" s="7" t="s">
        <v>745</v>
      </c>
      <c r="G735">
        <f t="shared" si="11"/>
        <v>0</v>
      </c>
      <c r="H735">
        <v>1</v>
      </c>
      <c r="I735" s="2">
        <v>0.97001999999999999</v>
      </c>
      <c r="J735" s="8">
        <v>1</v>
      </c>
      <c r="K735" s="10">
        <v>1</v>
      </c>
      <c r="L735" s="9">
        <v>0.154343581067763</v>
      </c>
      <c r="M735">
        <v>2.8440531314087501E-2</v>
      </c>
      <c r="N735">
        <v>1</v>
      </c>
    </row>
    <row r="736" spans="1:14" x14ac:dyDescent="0.25">
      <c r="A736" s="7" t="s">
        <v>3139</v>
      </c>
      <c r="B736" t="s">
        <v>2914</v>
      </c>
      <c r="C736" s="12" t="s">
        <v>2496</v>
      </c>
      <c r="D736" s="3" t="s">
        <v>434</v>
      </c>
      <c r="E736" s="7" t="s">
        <v>763</v>
      </c>
      <c r="F736" s="7" t="s">
        <v>763</v>
      </c>
      <c r="G736">
        <f t="shared" si="11"/>
        <v>0</v>
      </c>
      <c r="H736">
        <v>1</v>
      </c>
      <c r="I736" s="2">
        <v>0.96416000000000002</v>
      </c>
      <c r="J736" s="8">
        <v>1</v>
      </c>
      <c r="K736" s="12">
        <v>1</v>
      </c>
      <c r="L736" s="9">
        <v>0.1433803182067</v>
      </c>
      <c r="M736">
        <v>2.70786301730765E-2</v>
      </c>
      <c r="N736">
        <v>1</v>
      </c>
    </row>
    <row r="737" spans="1:14" x14ac:dyDescent="0.25">
      <c r="A737" s="7" t="s">
        <v>3140</v>
      </c>
      <c r="B737" t="s">
        <v>2495</v>
      </c>
      <c r="C737" s="13" t="s">
        <v>2496</v>
      </c>
      <c r="D737" s="4" t="s">
        <v>3141</v>
      </c>
      <c r="E737" s="7" t="s">
        <v>3142</v>
      </c>
      <c r="F737" s="7" t="s">
        <v>3142</v>
      </c>
      <c r="G737">
        <f t="shared" si="11"/>
        <v>0</v>
      </c>
      <c r="H737">
        <v>1</v>
      </c>
      <c r="I737" s="2">
        <v>0.99939999999999996</v>
      </c>
      <c r="J737" s="8">
        <v>1</v>
      </c>
      <c r="K737" s="13">
        <v>0</v>
      </c>
      <c r="L737" s="9">
        <v>0.179802073404663</v>
      </c>
      <c r="M737">
        <v>2.6356948673236801E-2</v>
      </c>
      <c r="N737">
        <v>1</v>
      </c>
    </row>
    <row r="738" spans="1:14" x14ac:dyDescent="0.25">
      <c r="A738" s="7" t="s">
        <v>3143</v>
      </c>
      <c r="B738" t="s">
        <v>2375</v>
      </c>
      <c r="C738" s="12"/>
      <c r="D738" s="3" t="s">
        <v>2376</v>
      </c>
      <c r="E738" s="7" t="s">
        <v>45</v>
      </c>
      <c r="F738" s="7" t="s">
        <v>45</v>
      </c>
      <c r="G738">
        <f t="shared" si="11"/>
        <v>0</v>
      </c>
      <c r="H738">
        <v>1</v>
      </c>
      <c r="I738" t="s">
        <v>2377</v>
      </c>
      <c r="J738" s="8">
        <v>1</v>
      </c>
      <c r="K738" s="12">
        <v>0</v>
      </c>
      <c r="L738" s="9">
        <v>0.20653706924795701</v>
      </c>
      <c r="M738">
        <v>2.4914408451409801E-2</v>
      </c>
      <c r="N738">
        <v>1</v>
      </c>
    </row>
    <row r="739" spans="1:14" x14ac:dyDescent="0.25">
      <c r="A739" s="7" t="s">
        <v>3144</v>
      </c>
      <c r="B739" t="s">
        <v>3093</v>
      </c>
      <c r="C739" s="13" t="s">
        <v>2496</v>
      </c>
      <c r="D739" s="4" t="s">
        <v>405</v>
      </c>
      <c r="E739" s="7" t="s">
        <v>200</v>
      </c>
      <c r="F739" s="7" t="s">
        <v>200</v>
      </c>
      <c r="G739">
        <f t="shared" si="11"/>
        <v>0</v>
      </c>
      <c r="H739">
        <v>1</v>
      </c>
      <c r="I739" s="2">
        <v>0.99999899999999997</v>
      </c>
      <c r="J739" s="8">
        <v>1</v>
      </c>
      <c r="K739" s="13">
        <v>0</v>
      </c>
      <c r="L739" s="9">
        <v>0.148820925206612</v>
      </c>
      <c r="M739">
        <v>2.36283260194677E-2</v>
      </c>
      <c r="N739">
        <v>1</v>
      </c>
    </row>
    <row r="740" spans="1:14" x14ac:dyDescent="0.25">
      <c r="A740" s="7" t="s">
        <v>3145</v>
      </c>
      <c r="B740" t="s">
        <v>2495</v>
      </c>
      <c r="C740" s="12" t="s">
        <v>2496</v>
      </c>
      <c r="D740" s="3" t="s">
        <v>3146</v>
      </c>
      <c r="E740" s="7" t="s">
        <v>3142</v>
      </c>
      <c r="F740" s="7" t="s">
        <v>3142</v>
      </c>
      <c r="G740">
        <f t="shared" si="11"/>
        <v>0</v>
      </c>
      <c r="H740">
        <v>1</v>
      </c>
      <c r="I740" s="2">
        <v>0.99904999999999999</v>
      </c>
      <c r="J740" s="8">
        <v>1</v>
      </c>
      <c r="K740" s="12">
        <v>0</v>
      </c>
      <c r="L740" s="9">
        <v>0.16965477784323599</v>
      </c>
      <c r="M740">
        <v>2.3377661750934399E-2</v>
      </c>
      <c r="N740">
        <v>1</v>
      </c>
    </row>
    <row r="741" spans="1:14" x14ac:dyDescent="0.25">
      <c r="A741" s="7" t="s">
        <v>3147</v>
      </c>
      <c r="B741" t="s">
        <v>2914</v>
      </c>
      <c r="C741" s="13" t="s">
        <v>2496</v>
      </c>
      <c r="D741" s="4" t="s">
        <v>3110</v>
      </c>
      <c r="E741" s="7" t="s">
        <v>763</v>
      </c>
      <c r="F741" s="7" t="s">
        <v>763</v>
      </c>
      <c r="G741">
        <f t="shared" si="11"/>
        <v>0</v>
      </c>
      <c r="H741">
        <v>1</v>
      </c>
      <c r="I741" s="2">
        <v>0.98985000000000001</v>
      </c>
      <c r="J741" s="8">
        <v>1</v>
      </c>
      <c r="K741" s="13">
        <v>1</v>
      </c>
      <c r="L741" s="9">
        <v>0.16424470944486999</v>
      </c>
      <c r="M741">
        <v>2.29609324196757E-2</v>
      </c>
      <c r="N741">
        <v>1</v>
      </c>
    </row>
    <row r="742" spans="1:14" x14ac:dyDescent="0.25">
      <c r="A742" s="7" t="s">
        <v>3148</v>
      </c>
      <c r="B742" t="s">
        <v>3093</v>
      </c>
      <c r="C742" s="6" t="s">
        <v>2496</v>
      </c>
      <c r="D742" t="s">
        <v>405</v>
      </c>
      <c r="E742" s="7" t="s">
        <v>436</v>
      </c>
      <c r="F742" s="7" t="s">
        <v>436</v>
      </c>
      <c r="G742">
        <f t="shared" si="11"/>
        <v>0</v>
      </c>
      <c r="H742">
        <v>1</v>
      </c>
      <c r="I742" s="2">
        <v>0.99997199999999997</v>
      </c>
      <c r="J742" s="8">
        <v>1</v>
      </c>
      <c r="K742">
        <v>0</v>
      </c>
      <c r="L742" s="9">
        <v>0.124849071871727</v>
      </c>
      <c r="M742">
        <v>2.2857111030019198E-2</v>
      </c>
      <c r="N742">
        <v>1</v>
      </c>
    </row>
    <row r="743" spans="1:14" x14ac:dyDescent="0.25">
      <c r="A743" s="7" t="s">
        <v>3149</v>
      </c>
      <c r="B743" t="s">
        <v>2495</v>
      </c>
      <c r="C743" s="12" t="s">
        <v>2496</v>
      </c>
      <c r="D743" s="3" t="s">
        <v>3150</v>
      </c>
      <c r="E743" s="7" t="s">
        <v>76</v>
      </c>
      <c r="F743" s="7" t="s">
        <v>76</v>
      </c>
      <c r="G743">
        <f t="shared" si="11"/>
        <v>0</v>
      </c>
      <c r="H743">
        <v>1</v>
      </c>
      <c r="I743" s="2">
        <v>0.99197999999999997</v>
      </c>
      <c r="J743" s="8">
        <v>1</v>
      </c>
      <c r="K743" s="12">
        <v>1</v>
      </c>
      <c r="L743" s="9">
        <v>0.24580892539214999</v>
      </c>
      <c r="M743">
        <v>2.2577456853072799E-2</v>
      </c>
      <c r="N743">
        <v>1</v>
      </c>
    </row>
    <row r="744" spans="1:14" x14ac:dyDescent="0.25">
      <c r="A744" s="7" t="s">
        <v>3151</v>
      </c>
      <c r="B744" t="s">
        <v>3093</v>
      </c>
      <c r="C744" s="13" t="s">
        <v>2496</v>
      </c>
      <c r="D744" s="4" t="s">
        <v>405</v>
      </c>
      <c r="E744" s="7" t="s">
        <v>1972</v>
      </c>
      <c r="F744" s="7" t="s">
        <v>1972</v>
      </c>
      <c r="G744">
        <f t="shared" si="11"/>
        <v>0</v>
      </c>
      <c r="H744">
        <v>1</v>
      </c>
      <c r="I744" s="2">
        <v>0.93424799999999997</v>
      </c>
      <c r="J744" s="8">
        <v>1</v>
      </c>
      <c r="K744" s="13">
        <v>0</v>
      </c>
      <c r="L744" s="9">
        <v>0.14203034807269699</v>
      </c>
      <c r="M744">
        <v>2.14893003313835E-2</v>
      </c>
      <c r="N744">
        <v>1</v>
      </c>
    </row>
    <row r="745" spans="1:14" x14ac:dyDescent="0.25">
      <c r="A745" s="7" t="s">
        <v>3152</v>
      </c>
      <c r="B745" t="s">
        <v>2914</v>
      </c>
      <c r="C745" s="10" t="s">
        <v>2496</v>
      </c>
      <c r="D745" s="11" t="s">
        <v>3110</v>
      </c>
      <c r="E745" s="7" t="s">
        <v>745</v>
      </c>
      <c r="F745" s="7" t="s">
        <v>745</v>
      </c>
      <c r="G745">
        <f t="shared" si="11"/>
        <v>0</v>
      </c>
      <c r="H745">
        <v>1</v>
      </c>
      <c r="I745" s="2">
        <v>0.99968999999999997</v>
      </c>
      <c r="J745" s="8">
        <v>1</v>
      </c>
      <c r="K745" s="10">
        <v>1</v>
      </c>
      <c r="L745" s="9">
        <v>0.157895815641559</v>
      </c>
      <c r="M745">
        <v>1.9130382890418799E-2</v>
      </c>
      <c r="N745">
        <v>1</v>
      </c>
    </row>
    <row r="746" spans="1:14" x14ac:dyDescent="0.25">
      <c r="A746" s="7" t="s">
        <v>3153</v>
      </c>
      <c r="B746" t="s">
        <v>2914</v>
      </c>
      <c r="C746" s="10" t="s">
        <v>3068</v>
      </c>
      <c r="D746" s="11" t="s">
        <v>744</v>
      </c>
      <c r="E746" s="7" t="s">
        <v>745</v>
      </c>
      <c r="F746" s="7" t="s">
        <v>745</v>
      </c>
      <c r="G746">
        <f t="shared" si="11"/>
        <v>0</v>
      </c>
      <c r="H746">
        <v>1</v>
      </c>
      <c r="I746" s="2">
        <v>0.98987999999999998</v>
      </c>
      <c r="J746" s="8">
        <v>1</v>
      </c>
      <c r="K746" s="10">
        <v>1</v>
      </c>
      <c r="L746" s="9">
        <v>0.14875533776135899</v>
      </c>
      <c r="M746">
        <v>1.8895682803808801E-2</v>
      </c>
      <c r="N746">
        <v>1</v>
      </c>
    </row>
    <row r="747" spans="1:14" x14ac:dyDescent="0.25">
      <c r="A747" s="7" t="s">
        <v>3154</v>
      </c>
      <c r="B747" t="s">
        <v>2375</v>
      </c>
      <c r="C747" s="12"/>
      <c r="D747" s="3" t="s">
        <v>2376</v>
      </c>
      <c r="E747" s="7" t="s">
        <v>45</v>
      </c>
      <c r="F747" s="7" t="s">
        <v>45</v>
      </c>
      <c r="G747">
        <f t="shared" si="11"/>
        <v>0</v>
      </c>
      <c r="H747">
        <v>1</v>
      </c>
      <c r="I747" t="s">
        <v>2377</v>
      </c>
      <c r="J747" s="8">
        <v>1</v>
      </c>
      <c r="K747" s="12">
        <v>0</v>
      </c>
      <c r="L747" s="9">
        <v>0.15030657639546499</v>
      </c>
      <c r="M747">
        <v>1.84808179933274E-2</v>
      </c>
      <c r="N747">
        <v>1</v>
      </c>
    </row>
    <row r="748" spans="1:14" x14ac:dyDescent="0.25">
      <c r="A748" s="7" t="s">
        <v>3155</v>
      </c>
      <c r="B748" t="s">
        <v>3088</v>
      </c>
      <c r="C748" s="13" t="s">
        <v>3068</v>
      </c>
      <c r="D748" s="4" t="s">
        <v>3100</v>
      </c>
      <c r="E748" s="7" t="s">
        <v>556</v>
      </c>
      <c r="F748" s="7" t="s">
        <v>556</v>
      </c>
      <c r="G748">
        <f t="shared" si="11"/>
        <v>0</v>
      </c>
      <c r="H748">
        <v>1</v>
      </c>
      <c r="I748" s="2">
        <v>0.98019000000000001</v>
      </c>
      <c r="J748" s="8">
        <v>1</v>
      </c>
      <c r="K748" s="13">
        <v>0</v>
      </c>
      <c r="L748" s="9">
        <v>0.13115197013000099</v>
      </c>
      <c r="M748">
        <v>1.81520363173805E-2</v>
      </c>
      <c r="N748">
        <v>1</v>
      </c>
    </row>
    <row r="749" spans="1:14" x14ac:dyDescent="0.25">
      <c r="A749" s="7" t="s">
        <v>3156</v>
      </c>
      <c r="B749" t="s">
        <v>3093</v>
      </c>
      <c r="C749" s="10" t="s">
        <v>2496</v>
      </c>
      <c r="D749" s="11" t="s">
        <v>405</v>
      </c>
      <c r="E749" s="7" t="s">
        <v>436</v>
      </c>
      <c r="F749" s="7" t="s">
        <v>436</v>
      </c>
      <c r="G749">
        <f t="shared" si="11"/>
        <v>0</v>
      </c>
      <c r="H749">
        <v>1</v>
      </c>
      <c r="I749" s="2">
        <v>0.99999899999999997</v>
      </c>
      <c r="J749" s="8">
        <v>1</v>
      </c>
      <c r="K749" s="10">
        <v>0</v>
      </c>
      <c r="L749" s="9">
        <v>0.13105651725089901</v>
      </c>
      <c r="M749">
        <v>1.69136690447881E-2</v>
      </c>
      <c r="N749">
        <v>1</v>
      </c>
    </row>
    <row r="750" spans="1:14" x14ac:dyDescent="0.25">
      <c r="A750" s="7" t="s">
        <v>3157</v>
      </c>
      <c r="B750" t="s">
        <v>3088</v>
      </c>
      <c r="C750" s="10" t="s">
        <v>3068</v>
      </c>
      <c r="D750" s="11" t="s">
        <v>551</v>
      </c>
      <c r="E750" s="7" t="s">
        <v>552</v>
      </c>
      <c r="F750" s="7" t="s">
        <v>552</v>
      </c>
      <c r="G750">
        <f t="shared" si="11"/>
        <v>0</v>
      </c>
      <c r="H750">
        <v>1</v>
      </c>
      <c r="I750" s="2">
        <v>0.98763999999999996</v>
      </c>
      <c r="J750" s="8">
        <v>1</v>
      </c>
      <c r="K750" s="10">
        <v>0</v>
      </c>
      <c r="L750" s="9">
        <v>9.86865924715042E-2</v>
      </c>
      <c r="M750">
        <v>1.6493373747546301E-2</v>
      </c>
      <c r="N750">
        <v>1</v>
      </c>
    </row>
    <row r="751" spans="1:14" x14ac:dyDescent="0.25">
      <c r="A751" s="7" t="s">
        <v>3158</v>
      </c>
      <c r="B751" t="s">
        <v>2914</v>
      </c>
      <c r="C751" s="10" t="s">
        <v>3068</v>
      </c>
      <c r="D751" s="11" t="s">
        <v>744</v>
      </c>
      <c r="E751" s="7" t="s">
        <v>763</v>
      </c>
      <c r="F751" s="7" t="s">
        <v>763</v>
      </c>
      <c r="G751">
        <f t="shared" si="11"/>
        <v>0</v>
      </c>
      <c r="H751">
        <v>1</v>
      </c>
      <c r="I751" s="2">
        <v>0.98916000000000004</v>
      </c>
      <c r="J751" s="8">
        <v>1</v>
      </c>
      <c r="K751" s="10">
        <v>1</v>
      </c>
      <c r="L751" s="9">
        <v>0.13786996971444199</v>
      </c>
      <c r="M751">
        <v>1.6262119998937102E-2</v>
      </c>
      <c r="N751">
        <v>1</v>
      </c>
    </row>
    <row r="752" spans="1:14" x14ac:dyDescent="0.25">
      <c r="A752" s="7" t="s">
        <v>3159</v>
      </c>
      <c r="B752" t="s">
        <v>3088</v>
      </c>
      <c r="C752" s="12" t="s">
        <v>3068</v>
      </c>
      <c r="D752" s="3" t="s">
        <v>3126</v>
      </c>
      <c r="E752" s="7" t="s">
        <v>2321</v>
      </c>
      <c r="F752" s="7" t="s">
        <v>2321</v>
      </c>
      <c r="G752">
        <f t="shared" si="11"/>
        <v>0</v>
      </c>
      <c r="H752">
        <v>1</v>
      </c>
      <c r="I752" s="2">
        <v>0.99987999999999999</v>
      </c>
      <c r="J752" s="8">
        <v>1</v>
      </c>
      <c r="K752" s="12">
        <v>0</v>
      </c>
      <c r="L752" s="9">
        <v>8.8942566204285894E-2</v>
      </c>
      <c r="M752">
        <v>1.5160520745295499E-2</v>
      </c>
      <c r="N752">
        <v>1</v>
      </c>
    </row>
    <row r="753" spans="1:14" x14ac:dyDescent="0.25">
      <c r="A753" s="7" t="s">
        <v>3160</v>
      </c>
      <c r="B753" t="s">
        <v>3088</v>
      </c>
      <c r="C753" s="13" t="s">
        <v>3068</v>
      </c>
      <c r="D753" s="4" t="s">
        <v>3100</v>
      </c>
      <c r="E753" s="7" t="s">
        <v>556</v>
      </c>
      <c r="F753" s="7" t="s">
        <v>556</v>
      </c>
      <c r="G753">
        <f t="shared" si="11"/>
        <v>0</v>
      </c>
      <c r="H753">
        <v>1</v>
      </c>
      <c r="I753" s="2">
        <v>0.97016999999999998</v>
      </c>
      <c r="J753" s="8">
        <v>1</v>
      </c>
      <c r="K753" s="13">
        <v>0</v>
      </c>
      <c r="L753" s="9">
        <v>0.124715603579693</v>
      </c>
      <c r="M753">
        <v>1.4966819559796099E-2</v>
      </c>
      <c r="N753">
        <v>1</v>
      </c>
    </row>
    <row r="754" spans="1:14" x14ac:dyDescent="0.25">
      <c r="A754" s="7" t="s">
        <v>3161</v>
      </c>
      <c r="B754" t="s">
        <v>3088</v>
      </c>
      <c r="C754" s="10" t="s">
        <v>3068</v>
      </c>
      <c r="D754" s="11" t="s">
        <v>551</v>
      </c>
      <c r="E754" s="7" t="s">
        <v>552</v>
      </c>
      <c r="F754" s="7" t="s">
        <v>552</v>
      </c>
      <c r="G754">
        <f t="shared" si="11"/>
        <v>0</v>
      </c>
      <c r="H754">
        <v>1</v>
      </c>
      <c r="I754" s="2">
        <v>0.99680999999999997</v>
      </c>
      <c r="J754" s="8">
        <v>1</v>
      </c>
      <c r="K754" s="10">
        <v>0</v>
      </c>
      <c r="L754" s="9">
        <v>0.108043127109182</v>
      </c>
      <c r="M754">
        <v>1.4887163345592799E-2</v>
      </c>
      <c r="N754">
        <v>1</v>
      </c>
    </row>
    <row r="755" spans="1:14" x14ac:dyDescent="0.25">
      <c r="A755" s="7" t="s">
        <v>3162</v>
      </c>
      <c r="B755" t="s">
        <v>2495</v>
      </c>
      <c r="C755" s="10" t="s">
        <v>2496</v>
      </c>
      <c r="D755" s="11" t="s">
        <v>3033</v>
      </c>
      <c r="E755" s="7" t="s">
        <v>806</v>
      </c>
      <c r="F755" s="7" t="s">
        <v>806</v>
      </c>
      <c r="G755">
        <f t="shared" si="11"/>
        <v>0</v>
      </c>
      <c r="H755">
        <v>1</v>
      </c>
      <c r="I755" s="2">
        <v>0.93213999999999997</v>
      </c>
      <c r="J755" s="8">
        <v>1</v>
      </c>
      <c r="K755" s="10">
        <v>1</v>
      </c>
      <c r="L755" s="9">
        <v>0.132305164192553</v>
      </c>
      <c r="M755">
        <v>1.2596217444188E-2</v>
      </c>
      <c r="N755">
        <v>1</v>
      </c>
    </row>
    <row r="756" spans="1:14" x14ac:dyDescent="0.25">
      <c r="A756" s="7" t="s">
        <v>3163</v>
      </c>
      <c r="B756" t="s">
        <v>2914</v>
      </c>
      <c r="C756" s="10" t="s">
        <v>2496</v>
      </c>
      <c r="D756" s="11" t="s">
        <v>744</v>
      </c>
      <c r="E756" s="7" t="s">
        <v>1716</v>
      </c>
      <c r="F756" s="7" t="s">
        <v>1716</v>
      </c>
      <c r="G756">
        <f t="shared" si="11"/>
        <v>0</v>
      </c>
      <c r="H756">
        <v>1</v>
      </c>
      <c r="I756" s="2">
        <v>0.97567000000000004</v>
      </c>
      <c r="J756" s="8">
        <v>1</v>
      </c>
      <c r="K756" s="10">
        <v>1</v>
      </c>
      <c r="L756" s="9">
        <v>0.15438229711179799</v>
      </c>
      <c r="M756">
        <v>1.19875586265831E-2</v>
      </c>
      <c r="N756">
        <v>1</v>
      </c>
    </row>
    <row r="757" spans="1:14" x14ac:dyDescent="0.25">
      <c r="A757" s="7" t="s">
        <v>3164</v>
      </c>
      <c r="B757" t="s">
        <v>3093</v>
      </c>
      <c r="C757" s="10" t="s">
        <v>2496</v>
      </c>
      <c r="D757" s="11" t="s">
        <v>405</v>
      </c>
      <c r="E757" s="7" t="s">
        <v>436</v>
      </c>
      <c r="F757" s="7" t="s">
        <v>436</v>
      </c>
      <c r="G757">
        <f t="shared" si="11"/>
        <v>0</v>
      </c>
      <c r="H757">
        <v>1</v>
      </c>
      <c r="I757" s="2">
        <v>0.99984300000000004</v>
      </c>
      <c r="J757" s="8">
        <v>1</v>
      </c>
      <c r="K757" s="10">
        <v>0</v>
      </c>
      <c r="L757" s="9">
        <v>8.8978842157989693E-2</v>
      </c>
      <c r="M757">
        <v>1.07582502992824E-2</v>
      </c>
      <c r="N757">
        <v>1</v>
      </c>
    </row>
    <row r="758" spans="1:14" x14ac:dyDescent="0.25">
      <c r="A758" s="7" t="s">
        <v>3165</v>
      </c>
      <c r="B758" t="s">
        <v>2914</v>
      </c>
      <c r="C758" s="10" t="s">
        <v>2496</v>
      </c>
      <c r="D758" s="11" t="s">
        <v>744</v>
      </c>
      <c r="E758" s="7" t="s">
        <v>1716</v>
      </c>
      <c r="F758" s="7" t="s">
        <v>1716</v>
      </c>
      <c r="G758">
        <f t="shared" si="11"/>
        <v>0</v>
      </c>
      <c r="H758">
        <v>1</v>
      </c>
      <c r="I758" s="2">
        <v>0.94433999999999996</v>
      </c>
      <c r="J758" s="8">
        <v>1</v>
      </c>
      <c r="K758" s="10">
        <v>1</v>
      </c>
      <c r="L758" s="9">
        <v>0.18097279310558401</v>
      </c>
      <c r="M758">
        <v>8.7040084799586293E-3</v>
      </c>
      <c r="N758">
        <v>1</v>
      </c>
    </row>
    <row r="759" spans="1:14" x14ac:dyDescent="0.25">
      <c r="A759" s="7" t="s">
        <v>3166</v>
      </c>
      <c r="B759" t="s">
        <v>3093</v>
      </c>
      <c r="C759" s="12" t="s">
        <v>2496</v>
      </c>
      <c r="D759" s="3" t="s">
        <v>405</v>
      </c>
      <c r="E759" s="7" t="s">
        <v>200</v>
      </c>
      <c r="F759" s="7" t="s">
        <v>200</v>
      </c>
      <c r="G759">
        <f t="shared" si="11"/>
        <v>0</v>
      </c>
      <c r="H759">
        <v>0</v>
      </c>
      <c r="I759" s="2">
        <v>0.99975700000000001</v>
      </c>
      <c r="J759" s="8">
        <v>1</v>
      </c>
      <c r="K759" s="12">
        <v>0</v>
      </c>
      <c r="L759" s="9">
        <v>0.15784488566999999</v>
      </c>
      <c r="M759">
        <v>7.9008135279839495E-3</v>
      </c>
      <c r="N759">
        <v>1</v>
      </c>
    </row>
    <row r="760" spans="1:14" x14ac:dyDescent="0.25">
      <c r="A760" s="7" t="s">
        <v>3167</v>
      </c>
      <c r="B760" t="s">
        <v>3088</v>
      </c>
      <c r="C760" s="13" t="s">
        <v>3068</v>
      </c>
      <c r="D760" s="4" t="s">
        <v>3100</v>
      </c>
      <c r="E760" s="7" t="s">
        <v>556</v>
      </c>
      <c r="F760" s="7" t="s">
        <v>556</v>
      </c>
      <c r="G760">
        <f t="shared" si="11"/>
        <v>0</v>
      </c>
      <c r="H760">
        <v>1</v>
      </c>
      <c r="I760" s="2">
        <v>0.99165000000000003</v>
      </c>
      <c r="J760" s="8">
        <v>1</v>
      </c>
      <c r="K760" s="13">
        <v>0</v>
      </c>
      <c r="L760" s="9">
        <v>9.8122122403047907E-2</v>
      </c>
      <c r="M760">
        <v>7.6353383240914804E-3</v>
      </c>
      <c r="N760">
        <v>1</v>
      </c>
    </row>
    <row r="761" spans="1:14" x14ac:dyDescent="0.25">
      <c r="A761" s="7" t="s">
        <v>3168</v>
      </c>
      <c r="B761" t="s">
        <v>2495</v>
      </c>
      <c r="C761" s="10" t="s">
        <v>2496</v>
      </c>
      <c r="D761" s="11" t="s">
        <v>3169</v>
      </c>
      <c r="E761" s="7" t="s">
        <v>1972</v>
      </c>
      <c r="F761" s="7" t="s">
        <v>1972</v>
      </c>
      <c r="G761">
        <f t="shared" si="11"/>
        <v>0</v>
      </c>
      <c r="H761">
        <v>1</v>
      </c>
      <c r="I761" s="2">
        <v>0.85377000000000003</v>
      </c>
      <c r="J761" s="8">
        <v>1</v>
      </c>
      <c r="K761" s="10">
        <v>0</v>
      </c>
      <c r="L761" s="9">
        <v>0.115347315889683</v>
      </c>
      <c r="M761">
        <v>6.1310947582301698E-3</v>
      </c>
      <c r="N761">
        <v>1</v>
      </c>
    </row>
    <row r="762" spans="1:14" x14ac:dyDescent="0.25">
      <c r="A762" s="7" t="s">
        <v>3170</v>
      </c>
      <c r="B762" t="s">
        <v>3093</v>
      </c>
      <c r="C762" s="10" t="s">
        <v>2496</v>
      </c>
      <c r="D762" s="11" t="s">
        <v>405</v>
      </c>
      <c r="E762" s="7" t="s">
        <v>160</v>
      </c>
      <c r="F762" s="7" t="s">
        <v>160</v>
      </c>
      <c r="G762">
        <f t="shared" si="11"/>
        <v>0</v>
      </c>
      <c r="H762">
        <v>1</v>
      </c>
      <c r="I762" s="2">
        <v>0.98510799999999998</v>
      </c>
      <c r="J762" s="8">
        <v>1</v>
      </c>
      <c r="K762" s="10">
        <v>0</v>
      </c>
      <c r="L762" s="9">
        <v>0.147291576764326</v>
      </c>
      <c r="M762">
        <v>4.9703166294955302E-3</v>
      </c>
      <c r="N762">
        <v>1</v>
      </c>
    </row>
    <row r="763" spans="1:14" x14ac:dyDescent="0.25">
      <c r="A763" s="7" t="s">
        <v>3171</v>
      </c>
      <c r="B763" t="s">
        <v>2495</v>
      </c>
      <c r="C763" s="12" t="s">
        <v>2496</v>
      </c>
      <c r="D763" s="3" t="s">
        <v>3172</v>
      </c>
      <c r="E763" s="7" t="s">
        <v>136</v>
      </c>
      <c r="F763" s="7" t="s">
        <v>136</v>
      </c>
      <c r="G763">
        <f t="shared" si="11"/>
        <v>0</v>
      </c>
      <c r="H763">
        <v>1</v>
      </c>
      <c r="I763" s="2">
        <v>0.99424000000000001</v>
      </c>
      <c r="J763" s="8">
        <v>1</v>
      </c>
      <c r="K763" s="12">
        <v>0</v>
      </c>
      <c r="L763" s="9">
        <v>0.10630571821321801</v>
      </c>
      <c r="M763">
        <v>4.8506583762902801E-3</v>
      </c>
      <c r="N763">
        <v>1</v>
      </c>
    </row>
    <row r="764" spans="1:14" x14ac:dyDescent="0.25">
      <c r="A764" s="7" t="s">
        <v>3173</v>
      </c>
      <c r="B764" t="s">
        <v>2914</v>
      </c>
      <c r="C764" s="13" t="s">
        <v>3068</v>
      </c>
      <c r="D764" s="4" t="s">
        <v>3110</v>
      </c>
      <c r="E764" s="7" t="s">
        <v>1716</v>
      </c>
      <c r="F764" s="7" t="s">
        <v>1716</v>
      </c>
      <c r="G764">
        <f t="shared" si="11"/>
        <v>0</v>
      </c>
      <c r="H764">
        <v>1</v>
      </c>
      <c r="I764" s="2">
        <v>0.99455000000000005</v>
      </c>
      <c r="J764" s="8">
        <v>1</v>
      </c>
      <c r="K764" s="13">
        <v>1</v>
      </c>
      <c r="L764" s="9">
        <v>0.141154472551143</v>
      </c>
      <c r="M764">
        <v>3.3556226510250702E-3</v>
      </c>
      <c r="N764">
        <v>1</v>
      </c>
    </row>
    <row r="765" spans="1:14" x14ac:dyDescent="0.25">
      <c r="A765" s="7" t="s">
        <v>3174</v>
      </c>
      <c r="B765" t="s">
        <v>2375</v>
      </c>
      <c r="C765" s="12"/>
      <c r="D765" s="3" t="s">
        <v>2376</v>
      </c>
      <c r="E765" s="7" t="s">
        <v>45</v>
      </c>
      <c r="F765" s="7" t="s">
        <v>45</v>
      </c>
      <c r="G765">
        <f t="shared" si="11"/>
        <v>0</v>
      </c>
      <c r="H765">
        <v>1</v>
      </c>
      <c r="I765" t="s">
        <v>2377</v>
      </c>
      <c r="J765" s="8">
        <v>1</v>
      </c>
      <c r="K765" s="12">
        <v>0</v>
      </c>
      <c r="L765" s="9">
        <v>0.178673637625549</v>
      </c>
      <c r="M765">
        <v>2.3881751318583998E-3</v>
      </c>
      <c r="N765">
        <v>1</v>
      </c>
    </row>
    <row r="766" spans="1:14" x14ac:dyDescent="0.25">
      <c r="A766" s="7" t="s">
        <v>3175</v>
      </c>
      <c r="B766" t="s">
        <v>2495</v>
      </c>
      <c r="C766" s="13" t="s">
        <v>2496</v>
      </c>
      <c r="D766" s="4" t="s">
        <v>3176</v>
      </c>
      <c r="E766" s="7" t="s">
        <v>124</v>
      </c>
      <c r="F766" s="7" t="s">
        <v>124</v>
      </c>
      <c r="G766">
        <f t="shared" si="11"/>
        <v>0</v>
      </c>
      <c r="H766">
        <v>1</v>
      </c>
      <c r="I766" s="2">
        <v>0.90286999999999995</v>
      </c>
      <c r="J766" s="8">
        <v>1</v>
      </c>
      <c r="K766" s="13">
        <v>1</v>
      </c>
      <c r="L766" s="9">
        <v>0.115816019138316</v>
      </c>
      <c r="M766">
        <v>2.2963228557413202E-3</v>
      </c>
      <c r="N766">
        <v>1</v>
      </c>
    </row>
    <row r="767" spans="1:14" x14ac:dyDescent="0.25">
      <c r="A767" s="7" t="s">
        <v>3177</v>
      </c>
      <c r="B767" t="s">
        <v>3088</v>
      </c>
      <c r="C767" s="10" t="s">
        <v>3068</v>
      </c>
      <c r="D767" s="11" t="s">
        <v>3126</v>
      </c>
      <c r="E767" s="7" t="s">
        <v>3178</v>
      </c>
      <c r="F767" s="7" t="s">
        <v>3178</v>
      </c>
      <c r="G767">
        <f t="shared" si="11"/>
        <v>0</v>
      </c>
      <c r="H767">
        <v>1</v>
      </c>
      <c r="I767" s="2">
        <v>0.99553000000000003</v>
      </c>
      <c r="J767" s="8">
        <v>1</v>
      </c>
      <c r="K767" s="10">
        <v>0</v>
      </c>
      <c r="L767" s="9">
        <v>7.0853418805250007E-2</v>
      </c>
      <c r="M767">
        <v>2.28983670611301E-3</v>
      </c>
      <c r="N767">
        <v>1</v>
      </c>
    </row>
    <row r="768" spans="1:14" x14ac:dyDescent="0.25">
      <c r="A768" s="7" t="s">
        <v>3179</v>
      </c>
      <c r="B768" t="s">
        <v>2914</v>
      </c>
      <c r="C768" s="12" t="s">
        <v>2496</v>
      </c>
      <c r="D768" s="3" t="s">
        <v>434</v>
      </c>
      <c r="E768" s="7" t="s">
        <v>763</v>
      </c>
      <c r="F768" s="7" t="s">
        <v>763</v>
      </c>
      <c r="G768">
        <f t="shared" si="11"/>
        <v>0</v>
      </c>
      <c r="H768">
        <v>1</v>
      </c>
      <c r="I768" s="2">
        <v>0.98697000000000001</v>
      </c>
      <c r="J768" s="8">
        <v>1</v>
      </c>
      <c r="K768" s="12">
        <v>1</v>
      </c>
      <c r="L768" s="9">
        <v>0.1452824743285</v>
      </c>
      <c r="M768">
        <v>2.2501258951016E-3</v>
      </c>
      <c r="N768">
        <v>1</v>
      </c>
    </row>
    <row r="769" spans="1:14" x14ac:dyDescent="0.25">
      <c r="A769" s="7" t="s">
        <v>3180</v>
      </c>
      <c r="B769" t="s">
        <v>2495</v>
      </c>
      <c r="C769" s="13" t="s">
        <v>2496</v>
      </c>
      <c r="D769" s="4" t="s">
        <v>3172</v>
      </c>
      <c r="E769" s="7" t="s">
        <v>136</v>
      </c>
      <c r="F769" s="7" t="s">
        <v>136</v>
      </c>
      <c r="G769">
        <f t="shared" si="11"/>
        <v>0</v>
      </c>
      <c r="H769">
        <v>1</v>
      </c>
      <c r="I769" s="2">
        <v>0.99670999999999998</v>
      </c>
      <c r="J769" s="8">
        <v>1</v>
      </c>
      <c r="K769" s="13">
        <v>0</v>
      </c>
      <c r="L769" s="9">
        <v>9.7028738004943896E-2</v>
      </c>
      <c r="M769">
        <v>1.0669136599614599E-3</v>
      </c>
      <c r="N769">
        <v>1</v>
      </c>
    </row>
    <row r="770" spans="1:14" x14ac:dyDescent="0.25">
      <c r="A770" s="7" t="s">
        <v>3181</v>
      </c>
      <c r="B770" t="s">
        <v>2495</v>
      </c>
      <c r="C770" s="12" t="s">
        <v>2496</v>
      </c>
      <c r="D770" s="3" t="s">
        <v>3182</v>
      </c>
      <c r="E770" s="7" t="s">
        <v>333</v>
      </c>
      <c r="F770" s="7" t="s">
        <v>61</v>
      </c>
      <c r="G770">
        <f t="shared" ref="G770:G833" si="12">IF(E770=F770,0,1)</f>
        <v>1</v>
      </c>
      <c r="H770">
        <v>1</v>
      </c>
      <c r="I770" s="2">
        <v>0.69413999999999998</v>
      </c>
      <c r="J770" s="8">
        <v>2</v>
      </c>
      <c r="K770" s="12">
        <v>0</v>
      </c>
      <c r="L770" s="9">
        <v>0.58650017703755997</v>
      </c>
      <c r="M770">
        <v>0.24604033021570401</v>
      </c>
      <c r="N770">
        <v>1</v>
      </c>
    </row>
    <row r="771" spans="1:14" x14ac:dyDescent="0.25">
      <c r="A771" s="7" t="s">
        <v>3183</v>
      </c>
      <c r="B771" t="s">
        <v>2495</v>
      </c>
      <c r="C771" s="13" t="s">
        <v>2496</v>
      </c>
      <c r="D771" s="4" t="s">
        <v>3150</v>
      </c>
      <c r="E771" s="7" t="s">
        <v>839</v>
      </c>
      <c r="F771" s="7" t="s">
        <v>839</v>
      </c>
      <c r="G771">
        <f t="shared" si="12"/>
        <v>0</v>
      </c>
      <c r="H771">
        <v>1</v>
      </c>
      <c r="I771" s="2">
        <v>0.74894000000000005</v>
      </c>
      <c r="J771" s="8">
        <v>2</v>
      </c>
      <c r="K771" s="13">
        <v>1</v>
      </c>
      <c r="L771" s="9">
        <v>0.45880224582408202</v>
      </c>
      <c r="M771">
        <v>0.17301681502594399</v>
      </c>
      <c r="N771">
        <v>1</v>
      </c>
    </row>
    <row r="772" spans="1:14" x14ac:dyDescent="0.25">
      <c r="A772" s="7" t="s">
        <v>3184</v>
      </c>
      <c r="B772" t="s">
        <v>2495</v>
      </c>
      <c r="C772" s="12" t="s">
        <v>2496</v>
      </c>
      <c r="D772" s="3" t="s">
        <v>3185</v>
      </c>
      <c r="E772" s="7" t="s">
        <v>76</v>
      </c>
      <c r="F772" s="7" t="s">
        <v>839</v>
      </c>
      <c r="G772">
        <f t="shared" si="12"/>
        <v>1</v>
      </c>
      <c r="H772">
        <v>0</v>
      </c>
      <c r="I772" s="2">
        <v>0.79522999999999999</v>
      </c>
      <c r="J772" s="8">
        <v>2</v>
      </c>
      <c r="K772" s="12">
        <v>1</v>
      </c>
      <c r="L772" s="9">
        <v>0.45925640403686402</v>
      </c>
      <c r="M772">
        <v>0.168257644108355</v>
      </c>
      <c r="N772">
        <v>1</v>
      </c>
    </row>
    <row r="773" spans="1:14" x14ac:dyDescent="0.25">
      <c r="A773" s="7" t="s">
        <v>3186</v>
      </c>
      <c r="B773" t="s">
        <v>2914</v>
      </c>
      <c r="C773" s="13" t="s">
        <v>2496</v>
      </c>
      <c r="D773" s="4" t="s">
        <v>434</v>
      </c>
      <c r="E773" s="7" t="s">
        <v>763</v>
      </c>
      <c r="F773" s="7" t="s">
        <v>763</v>
      </c>
      <c r="G773">
        <f t="shared" si="12"/>
        <v>0</v>
      </c>
      <c r="H773">
        <v>1</v>
      </c>
      <c r="I773" s="2">
        <v>0.82145000000000001</v>
      </c>
      <c r="J773" s="8">
        <v>2</v>
      </c>
      <c r="K773" s="13">
        <v>1</v>
      </c>
      <c r="L773" s="9">
        <v>0.31462370131660899</v>
      </c>
      <c r="M773">
        <v>0.12420980950494299</v>
      </c>
      <c r="N773">
        <v>1</v>
      </c>
    </row>
    <row r="774" spans="1:14" x14ac:dyDescent="0.25">
      <c r="A774" s="7" t="s">
        <v>3187</v>
      </c>
      <c r="B774" t="s">
        <v>2495</v>
      </c>
      <c r="C774" s="12" t="s">
        <v>2496</v>
      </c>
      <c r="D774" s="3" t="s">
        <v>3066</v>
      </c>
      <c r="E774" s="7" t="s">
        <v>745</v>
      </c>
      <c r="F774" s="7" t="s">
        <v>745</v>
      </c>
      <c r="G774">
        <f t="shared" si="12"/>
        <v>0</v>
      </c>
      <c r="H774">
        <v>1</v>
      </c>
      <c r="I774" s="2">
        <v>0.81394</v>
      </c>
      <c r="J774" s="8">
        <v>2</v>
      </c>
      <c r="K774" s="12">
        <v>1</v>
      </c>
      <c r="L774" s="9">
        <v>0.343104239015808</v>
      </c>
      <c r="M774">
        <v>0.123539895239149</v>
      </c>
      <c r="N774">
        <v>1</v>
      </c>
    </row>
    <row r="775" spans="1:14" x14ac:dyDescent="0.25">
      <c r="A775" s="7" t="s">
        <v>3188</v>
      </c>
      <c r="B775" t="s">
        <v>2914</v>
      </c>
      <c r="C775" s="13" t="s">
        <v>3068</v>
      </c>
      <c r="D775" s="4" t="s">
        <v>434</v>
      </c>
      <c r="E775" s="7" t="s">
        <v>763</v>
      </c>
      <c r="F775" s="7" t="s">
        <v>763</v>
      </c>
      <c r="G775">
        <f t="shared" si="12"/>
        <v>0</v>
      </c>
      <c r="H775">
        <v>1</v>
      </c>
      <c r="I775" s="2">
        <v>0.71372999999999998</v>
      </c>
      <c r="J775" s="8">
        <v>2</v>
      </c>
      <c r="K775" s="13">
        <v>1</v>
      </c>
      <c r="L775" s="9">
        <v>0.317754061253679</v>
      </c>
      <c r="M775">
        <v>9.0139374009879106E-2</v>
      </c>
      <c r="N775">
        <v>1</v>
      </c>
    </row>
    <row r="776" spans="1:14" x14ac:dyDescent="0.25">
      <c r="A776" s="7" t="s">
        <v>3189</v>
      </c>
      <c r="B776" t="s">
        <v>2495</v>
      </c>
      <c r="C776" s="10" t="s">
        <v>2496</v>
      </c>
      <c r="D776" s="11" t="s">
        <v>3098</v>
      </c>
      <c r="E776" s="7" t="s">
        <v>333</v>
      </c>
      <c r="F776" s="7" t="s">
        <v>333</v>
      </c>
      <c r="G776">
        <f t="shared" si="12"/>
        <v>0</v>
      </c>
      <c r="H776">
        <v>1</v>
      </c>
      <c r="I776" s="2">
        <v>0.64204000000000006</v>
      </c>
      <c r="J776" s="8">
        <v>2</v>
      </c>
      <c r="K776" s="10">
        <v>0</v>
      </c>
      <c r="L776" s="9">
        <v>0.27491359670537902</v>
      </c>
      <c r="M776">
        <v>6.3170093404688002E-2</v>
      </c>
      <c r="N776">
        <v>1</v>
      </c>
    </row>
    <row r="777" spans="1:14" x14ac:dyDescent="0.25">
      <c r="A777" s="7" t="s">
        <v>3190</v>
      </c>
      <c r="B777" t="s">
        <v>2495</v>
      </c>
      <c r="C777" s="10" t="s">
        <v>2496</v>
      </c>
      <c r="D777" s="11" t="s">
        <v>3083</v>
      </c>
      <c r="E777" s="7" t="s">
        <v>839</v>
      </c>
      <c r="F777" s="7" t="s">
        <v>756</v>
      </c>
      <c r="G777">
        <f t="shared" si="12"/>
        <v>1</v>
      </c>
      <c r="H777">
        <v>1</v>
      </c>
      <c r="I777" s="2">
        <v>0.81420000000000003</v>
      </c>
      <c r="J777" s="8">
        <v>2</v>
      </c>
      <c r="K777" s="10">
        <v>1</v>
      </c>
      <c r="L777" s="9">
        <v>0.23123697681199501</v>
      </c>
      <c r="M777">
        <v>6.1688666771885503E-2</v>
      </c>
      <c r="N777">
        <v>1</v>
      </c>
    </row>
    <row r="778" spans="1:14" x14ac:dyDescent="0.25">
      <c r="A778" s="7" t="s">
        <v>3191</v>
      </c>
      <c r="B778" t="s">
        <v>2914</v>
      </c>
      <c r="C778" s="10" t="s">
        <v>2496</v>
      </c>
      <c r="D778" s="11" t="s">
        <v>744</v>
      </c>
      <c r="E778" s="7" t="s">
        <v>1716</v>
      </c>
      <c r="F778" s="7" t="s">
        <v>1716</v>
      </c>
      <c r="G778">
        <f t="shared" si="12"/>
        <v>0</v>
      </c>
      <c r="H778">
        <v>1</v>
      </c>
      <c r="I778" s="2">
        <v>0.81462999999999997</v>
      </c>
      <c r="J778" s="8">
        <v>2</v>
      </c>
      <c r="K778" s="10">
        <v>1</v>
      </c>
      <c r="L778" s="9">
        <v>0.19106176637856501</v>
      </c>
      <c r="M778">
        <v>4.0925368666550901E-2</v>
      </c>
      <c r="N778">
        <v>1</v>
      </c>
    </row>
    <row r="779" spans="1:14" x14ac:dyDescent="0.25">
      <c r="A779" s="7" t="s">
        <v>3192</v>
      </c>
      <c r="B779" t="s">
        <v>3088</v>
      </c>
      <c r="C779" s="10" t="s">
        <v>3068</v>
      </c>
      <c r="D779" s="11" t="s">
        <v>3100</v>
      </c>
      <c r="E779" s="7" t="s">
        <v>556</v>
      </c>
      <c r="F779" s="7" t="s">
        <v>556</v>
      </c>
      <c r="G779">
        <f t="shared" si="12"/>
        <v>0</v>
      </c>
      <c r="H779">
        <v>1</v>
      </c>
      <c r="I779" s="2">
        <v>0.62082999999999999</v>
      </c>
      <c r="J779" s="8">
        <v>2</v>
      </c>
      <c r="K779" s="10">
        <v>0</v>
      </c>
      <c r="L779" s="9">
        <v>0.156832283149555</v>
      </c>
      <c r="M779">
        <v>3.5888523030399001E-2</v>
      </c>
      <c r="N779">
        <v>1</v>
      </c>
    </row>
    <row r="780" spans="1:14" x14ac:dyDescent="0.25">
      <c r="A780" s="7" t="s">
        <v>3193</v>
      </c>
      <c r="B780" t="s">
        <v>2914</v>
      </c>
      <c r="C780" s="12" t="s">
        <v>2496</v>
      </c>
      <c r="D780" s="3" t="s">
        <v>744</v>
      </c>
      <c r="E780" s="7" t="s">
        <v>1716</v>
      </c>
      <c r="F780" s="7" t="s">
        <v>1716</v>
      </c>
      <c r="G780">
        <f t="shared" si="12"/>
        <v>0</v>
      </c>
      <c r="H780">
        <v>1</v>
      </c>
      <c r="I780" s="2">
        <v>0.80164999999999997</v>
      </c>
      <c r="J780" s="8">
        <v>2</v>
      </c>
      <c r="K780" s="12">
        <v>1</v>
      </c>
      <c r="L780" s="9">
        <v>0.17425515638098599</v>
      </c>
      <c r="M780">
        <v>2.4378817825350702E-2</v>
      </c>
      <c r="N780">
        <v>1</v>
      </c>
    </row>
    <row r="781" spans="1:14" x14ac:dyDescent="0.25">
      <c r="A781" s="7" t="s">
        <v>3194</v>
      </c>
      <c r="B781" t="s">
        <v>2914</v>
      </c>
      <c r="C781" s="13" t="s">
        <v>2496</v>
      </c>
      <c r="D781" s="4" t="s">
        <v>3110</v>
      </c>
      <c r="E781" s="7" t="s">
        <v>1716</v>
      </c>
      <c r="F781" s="7" t="s">
        <v>1716</v>
      </c>
      <c r="G781">
        <f t="shared" si="12"/>
        <v>0</v>
      </c>
      <c r="H781">
        <v>1</v>
      </c>
      <c r="I781" s="2">
        <v>0.66674999999999995</v>
      </c>
      <c r="J781" s="8">
        <v>2</v>
      </c>
      <c r="K781" s="13">
        <v>1</v>
      </c>
      <c r="L781" s="9">
        <v>0.14930585839857599</v>
      </c>
      <c r="M781">
        <v>1.5953885018112401E-2</v>
      </c>
      <c r="N781">
        <v>1</v>
      </c>
    </row>
    <row r="782" spans="1:14" x14ac:dyDescent="0.25">
      <c r="A782" s="7" t="s">
        <v>3195</v>
      </c>
      <c r="B782" t="s">
        <v>2914</v>
      </c>
      <c r="C782" s="12" t="s">
        <v>2496</v>
      </c>
      <c r="D782" s="3" t="s">
        <v>3110</v>
      </c>
      <c r="E782" s="7" t="s">
        <v>1716</v>
      </c>
      <c r="F782" s="7" t="s">
        <v>1716</v>
      </c>
      <c r="G782">
        <f t="shared" si="12"/>
        <v>0</v>
      </c>
      <c r="H782">
        <v>1</v>
      </c>
      <c r="I782" s="2">
        <v>0.57708999999999999</v>
      </c>
      <c r="J782" s="8">
        <v>2</v>
      </c>
      <c r="K782" s="12">
        <v>1</v>
      </c>
      <c r="L782" s="9">
        <v>0.165778735959971</v>
      </c>
      <c r="M782">
        <v>1.56224517761659E-2</v>
      </c>
      <c r="N782">
        <v>1</v>
      </c>
    </row>
    <row r="783" spans="1:14" x14ac:dyDescent="0.25">
      <c r="A783" s="7" t="s">
        <v>3196</v>
      </c>
      <c r="B783" t="s">
        <v>2495</v>
      </c>
      <c r="C783" s="13" t="s">
        <v>2496</v>
      </c>
      <c r="D783" s="4" t="s">
        <v>3197</v>
      </c>
      <c r="E783" s="7" t="s">
        <v>839</v>
      </c>
      <c r="F783" s="7" t="s">
        <v>756</v>
      </c>
      <c r="G783">
        <f t="shared" si="12"/>
        <v>1</v>
      </c>
      <c r="H783">
        <v>1</v>
      </c>
      <c r="I783" s="2">
        <v>0.50012999999999996</v>
      </c>
      <c r="J783" s="8">
        <v>2</v>
      </c>
      <c r="K783" s="13">
        <v>1</v>
      </c>
      <c r="L783" s="9">
        <v>0.12423961143888999</v>
      </c>
      <c r="M783">
        <v>1.12976986754593E-2</v>
      </c>
      <c r="N783">
        <v>1</v>
      </c>
    </row>
    <row r="784" spans="1:14" x14ac:dyDescent="0.25">
      <c r="A784" s="7" t="s">
        <v>3198</v>
      </c>
      <c r="B784" t="s">
        <v>2914</v>
      </c>
      <c r="C784" s="12" t="s">
        <v>2496</v>
      </c>
      <c r="D784" s="3" t="s">
        <v>3110</v>
      </c>
      <c r="E784" s="7" t="s">
        <v>763</v>
      </c>
      <c r="F784" s="7" t="s">
        <v>763</v>
      </c>
      <c r="G784">
        <f t="shared" si="12"/>
        <v>0</v>
      </c>
      <c r="H784">
        <v>1</v>
      </c>
      <c r="I784" s="2">
        <v>0.53359999999999996</v>
      </c>
      <c r="J784" s="8">
        <v>2</v>
      </c>
      <c r="K784" s="12">
        <v>1</v>
      </c>
      <c r="L784" s="9">
        <v>0.21302078049781301</v>
      </c>
      <c r="M784">
        <v>7.1219051211863201E-3</v>
      </c>
      <c r="N784">
        <v>1</v>
      </c>
    </row>
    <row r="785" spans="1:14" x14ac:dyDescent="0.25">
      <c r="A785" s="7" t="s">
        <v>3199</v>
      </c>
      <c r="B785" t="s">
        <v>2495</v>
      </c>
      <c r="C785" s="13" t="s">
        <v>2496</v>
      </c>
      <c r="D785" s="4" t="s">
        <v>3200</v>
      </c>
      <c r="E785" s="7" t="s">
        <v>756</v>
      </c>
      <c r="F785" s="7" t="s">
        <v>200</v>
      </c>
      <c r="G785">
        <f t="shared" si="12"/>
        <v>1</v>
      </c>
      <c r="H785">
        <v>1</v>
      </c>
      <c r="I785" s="2">
        <v>0.32768000000000003</v>
      </c>
      <c r="J785" s="8">
        <v>3</v>
      </c>
      <c r="K785" s="13">
        <v>1</v>
      </c>
      <c r="L785" s="9">
        <v>0.196333925619189</v>
      </c>
      <c r="M785">
        <v>2.7399812847548801E-2</v>
      </c>
      <c r="N785">
        <v>1</v>
      </c>
    </row>
    <row r="786" spans="1:14" x14ac:dyDescent="0.25">
      <c r="A786" s="7" t="s">
        <v>3201</v>
      </c>
      <c r="B786" t="s">
        <v>2495</v>
      </c>
      <c r="C786" s="12" t="s">
        <v>2496</v>
      </c>
      <c r="D786" s="3" t="s">
        <v>3202</v>
      </c>
      <c r="E786" s="7" t="s">
        <v>756</v>
      </c>
      <c r="F786" s="7" t="s">
        <v>200</v>
      </c>
      <c r="G786">
        <f t="shared" si="12"/>
        <v>1</v>
      </c>
      <c r="H786">
        <v>1</v>
      </c>
      <c r="I786" s="2">
        <v>0.31979000000000002</v>
      </c>
      <c r="J786" s="8">
        <v>3</v>
      </c>
      <c r="K786" s="12">
        <v>1</v>
      </c>
      <c r="L786" s="9">
        <v>0.185417376964852</v>
      </c>
      <c r="M786">
        <v>2.4916027133185699E-2</v>
      </c>
      <c r="N786">
        <v>1</v>
      </c>
    </row>
    <row r="787" spans="1:14" x14ac:dyDescent="0.25">
      <c r="A787" s="7" t="s">
        <v>3203</v>
      </c>
      <c r="B787" t="s">
        <v>2914</v>
      </c>
      <c r="C787" s="13" t="s">
        <v>3068</v>
      </c>
      <c r="D787" s="4" t="s">
        <v>744</v>
      </c>
      <c r="E787" s="7" t="s">
        <v>763</v>
      </c>
      <c r="F787" s="7" t="s">
        <v>763</v>
      </c>
      <c r="G787">
        <f t="shared" si="12"/>
        <v>0</v>
      </c>
      <c r="H787">
        <v>1</v>
      </c>
      <c r="I787" s="2">
        <v>0.42796000000000001</v>
      </c>
      <c r="J787" s="8">
        <v>3</v>
      </c>
      <c r="K787" s="13">
        <v>1</v>
      </c>
      <c r="L787" s="9">
        <v>7.9525285447306499E-2</v>
      </c>
      <c r="M787">
        <v>8.4128219658787303E-3</v>
      </c>
      <c r="N787">
        <v>1</v>
      </c>
    </row>
    <row r="788" spans="1:14" x14ac:dyDescent="0.25">
      <c r="A788" s="7" t="s">
        <v>3204</v>
      </c>
      <c r="B788" t="s">
        <v>2495</v>
      </c>
      <c r="C788" s="10" t="s">
        <v>2496</v>
      </c>
      <c r="D788" s="11" t="s">
        <v>3205</v>
      </c>
      <c r="E788" s="7" t="s">
        <v>763</v>
      </c>
      <c r="F788" s="7" t="s">
        <v>2330</v>
      </c>
      <c r="G788">
        <f t="shared" si="12"/>
        <v>1</v>
      </c>
      <c r="H788">
        <v>0</v>
      </c>
      <c r="I788" s="2">
        <v>0.45473000000000002</v>
      </c>
      <c r="J788" s="8">
        <v>3</v>
      </c>
      <c r="K788" s="10">
        <v>1</v>
      </c>
      <c r="L788" s="9">
        <v>8.6913261226261807E-2</v>
      </c>
      <c r="M788">
        <v>3.9378719479521802E-3</v>
      </c>
      <c r="N788">
        <v>1</v>
      </c>
    </row>
    <row r="789" spans="1:14" x14ac:dyDescent="0.25">
      <c r="A789" s="7" t="s">
        <v>3206</v>
      </c>
      <c r="B789" t="s">
        <v>2495</v>
      </c>
      <c r="C789" s="10" t="s">
        <v>2496</v>
      </c>
      <c r="D789" s="11" t="s">
        <v>3207</v>
      </c>
      <c r="E789" s="7" t="s">
        <v>763</v>
      </c>
      <c r="F789" s="7" t="s">
        <v>2330</v>
      </c>
      <c r="G789">
        <f t="shared" si="12"/>
        <v>1</v>
      </c>
      <c r="H789">
        <v>0</v>
      </c>
      <c r="I789" s="2">
        <v>0.43851000000000001</v>
      </c>
      <c r="J789" s="8">
        <v>3</v>
      </c>
      <c r="K789" s="10">
        <v>1</v>
      </c>
      <c r="L789" s="9">
        <v>0.102634496488928</v>
      </c>
      <c r="M789">
        <v>3.4787903838713898E-3</v>
      </c>
      <c r="N789">
        <v>1</v>
      </c>
    </row>
    <row r="790" spans="1:14" x14ac:dyDescent="0.25">
      <c r="A790" s="7" t="s">
        <v>3208</v>
      </c>
      <c r="B790" t="s">
        <v>2495</v>
      </c>
      <c r="C790" s="10" t="s">
        <v>2496</v>
      </c>
      <c r="D790" s="11" t="s">
        <v>2765</v>
      </c>
      <c r="E790" s="7" t="s">
        <v>1972</v>
      </c>
      <c r="F790" s="7" t="s">
        <v>1972</v>
      </c>
      <c r="G790">
        <f t="shared" si="12"/>
        <v>0</v>
      </c>
      <c r="H790">
        <v>1</v>
      </c>
      <c r="I790" s="2">
        <v>0.41926999999999998</v>
      </c>
      <c r="J790" s="8">
        <v>3</v>
      </c>
      <c r="K790" s="10">
        <v>0</v>
      </c>
      <c r="L790" s="9">
        <v>9.3681243550211596E-2</v>
      </c>
      <c r="M790">
        <v>3.0477119734090099E-3</v>
      </c>
      <c r="N790">
        <v>1</v>
      </c>
    </row>
    <row r="791" spans="1:14" x14ac:dyDescent="0.25">
      <c r="A791" s="7" t="s">
        <v>3209</v>
      </c>
      <c r="B791" t="s">
        <v>2495</v>
      </c>
      <c r="C791" s="10" t="s">
        <v>2496</v>
      </c>
      <c r="D791" s="11" t="s">
        <v>3210</v>
      </c>
      <c r="E791" s="7" t="s">
        <v>763</v>
      </c>
      <c r="F791" s="7" t="s">
        <v>2330</v>
      </c>
      <c r="G791">
        <f t="shared" si="12"/>
        <v>1</v>
      </c>
      <c r="H791">
        <v>0</v>
      </c>
      <c r="I791" s="2">
        <v>0.41963</v>
      </c>
      <c r="J791" s="8">
        <v>3</v>
      </c>
      <c r="K791" s="10">
        <v>1</v>
      </c>
      <c r="L791" s="9">
        <v>9.0145147495370601E-2</v>
      </c>
      <c r="M791">
        <v>2.8842245281450701E-3</v>
      </c>
      <c r="N791">
        <v>1</v>
      </c>
    </row>
    <row r="792" spans="1:14" x14ac:dyDescent="0.25">
      <c r="A792" s="7" t="s">
        <v>3211</v>
      </c>
      <c r="B792" t="s">
        <v>3088</v>
      </c>
      <c r="C792" s="10" t="s">
        <v>3068</v>
      </c>
      <c r="D792" s="11" t="s">
        <v>551</v>
      </c>
      <c r="E792" s="7" t="s">
        <v>552</v>
      </c>
      <c r="F792" s="7" t="s">
        <v>552</v>
      </c>
      <c r="G792">
        <f t="shared" si="12"/>
        <v>0</v>
      </c>
      <c r="H792">
        <v>1</v>
      </c>
      <c r="I792" s="2">
        <v>0.99953999999999998</v>
      </c>
      <c r="J792" s="8">
        <v>1</v>
      </c>
      <c r="K792" s="10">
        <v>0</v>
      </c>
      <c r="L792" s="9">
        <v>8.9979188851432398E-2</v>
      </c>
      <c r="M792">
        <v>-3.5158947093781099E-3</v>
      </c>
      <c r="N792">
        <v>2</v>
      </c>
    </row>
    <row r="793" spans="1:14" x14ac:dyDescent="0.25">
      <c r="A793" s="7" t="s">
        <v>3212</v>
      </c>
      <c r="B793" t="s">
        <v>2495</v>
      </c>
      <c r="C793" s="12" t="s">
        <v>2496</v>
      </c>
      <c r="D793" s="14" t="s">
        <v>3213</v>
      </c>
      <c r="E793" s="7" t="s">
        <v>538</v>
      </c>
      <c r="F793" s="7" t="s">
        <v>538</v>
      </c>
      <c r="G793">
        <f t="shared" si="12"/>
        <v>0</v>
      </c>
      <c r="H793">
        <v>1</v>
      </c>
      <c r="I793" s="2">
        <v>0.99756999999999996</v>
      </c>
      <c r="J793" s="8">
        <v>1</v>
      </c>
      <c r="K793" s="12">
        <v>0</v>
      </c>
      <c r="L793" s="9">
        <v>0.124189350212839</v>
      </c>
      <c r="M793">
        <v>-5.0773897082702496E-3</v>
      </c>
      <c r="N793">
        <v>2</v>
      </c>
    </row>
    <row r="794" spans="1:14" x14ac:dyDescent="0.25">
      <c r="A794" s="7" t="s">
        <v>3214</v>
      </c>
      <c r="B794" t="s">
        <v>2914</v>
      </c>
      <c r="C794" s="13" t="s">
        <v>2496</v>
      </c>
      <c r="D794" t="s">
        <v>744</v>
      </c>
      <c r="E794" s="7" t="s">
        <v>1716</v>
      </c>
      <c r="F794" s="7" t="s">
        <v>1716</v>
      </c>
      <c r="G794">
        <f t="shared" si="12"/>
        <v>0</v>
      </c>
      <c r="H794">
        <v>1</v>
      </c>
      <c r="I794" s="2">
        <v>0.87931999999999999</v>
      </c>
      <c r="J794" s="8">
        <v>1</v>
      </c>
      <c r="K794" s="13">
        <v>1</v>
      </c>
      <c r="L794" s="9">
        <v>0.16187750318233701</v>
      </c>
      <c r="M794">
        <v>-5.4177244271221003E-3</v>
      </c>
      <c r="N794">
        <v>2</v>
      </c>
    </row>
    <row r="795" spans="1:14" x14ac:dyDescent="0.25">
      <c r="A795" s="7" t="s">
        <v>3215</v>
      </c>
      <c r="B795" t="s">
        <v>2495</v>
      </c>
      <c r="C795" s="12" t="s">
        <v>2496</v>
      </c>
      <c r="D795" s="14" t="s">
        <v>3216</v>
      </c>
      <c r="E795" s="7" t="s">
        <v>444</v>
      </c>
      <c r="F795" s="7" t="s">
        <v>444</v>
      </c>
      <c r="G795">
        <f t="shared" si="12"/>
        <v>0</v>
      </c>
      <c r="H795">
        <v>1</v>
      </c>
      <c r="I795" s="2">
        <v>0.99697999999999998</v>
      </c>
      <c r="J795" s="8">
        <v>1</v>
      </c>
      <c r="K795" s="12">
        <v>0</v>
      </c>
      <c r="L795" s="9">
        <v>8.7777599682115404E-2</v>
      </c>
      <c r="M795">
        <v>-6.1804389432595901E-3</v>
      </c>
      <c r="N795">
        <v>2</v>
      </c>
    </row>
    <row r="796" spans="1:14" x14ac:dyDescent="0.25">
      <c r="A796" s="7" t="s">
        <v>3217</v>
      </c>
      <c r="B796" t="s">
        <v>2495</v>
      </c>
      <c r="C796" s="13" t="s">
        <v>2496</v>
      </c>
      <c r="D796" t="s">
        <v>3216</v>
      </c>
      <c r="E796" s="7" t="s">
        <v>444</v>
      </c>
      <c r="F796" s="7" t="s">
        <v>2341</v>
      </c>
      <c r="G796">
        <f t="shared" si="12"/>
        <v>1</v>
      </c>
      <c r="H796">
        <v>0</v>
      </c>
      <c r="I796" s="2">
        <v>0.99165000000000003</v>
      </c>
      <c r="J796" s="8">
        <v>1</v>
      </c>
      <c r="K796" s="13">
        <v>0</v>
      </c>
      <c r="L796" s="9">
        <v>4.1529413801502199E-2</v>
      </c>
      <c r="M796">
        <v>-6.9620182602704002E-3</v>
      </c>
      <c r="N796">
        <v>2</v>
      </c>
    </row>
    <row r="797" spans="1:14" x14ac:dyDescent="0.25">
      <c r="A797" s="7" t="s">
        <v>3218</v>
      </c>
      <c r="B797" t="s">
        <v>2495</v>
      </c>
      <c r="C797" s="12" t="s">
        <v>2496</v>
      </c>
      <c r="D797" s="14" t="s">
        <v>3141</v>
      </c>
      <c r="E797" s="7" t="s">
        <v>2250</v>
      </c>
      <c r="F797" s="7" t="s">
        <v>2330</v>
      </c>
      <c r="G797">
        <f t="shared" si="12"/>
        <v>1</v>
      </c>
      <c r="H797">
        <v>0</v>
      </c>
      <c r="I797" s="2">
        <v>0.93647999999999998</v>
      </c>
      <c r="J797" s="8">
        <v>1</v>
      </c>
      <c r="K797" s="12">
        <v>0</v>
      </c>
      <c r="L797" s="9">
        <v>5.42037556026723E-2</v>
      </c>
      <c r="M797">
        <v>-8.5580788621072608E-3</v>
      </c>
      <c r="N797">
        <v>2</v>
      </c>
    </row>
    <row r="798" spans="1:14" x14ac:dyDescent="0.25">
      <c r="A798" s="7" t="s">
        <v>3219</v>
      </c>
      <c r="B798" t="s">
        <v>2495</v>
      </c>
      <c r="C798" s="13" t="s">
        <v>2496</v>
      </c>
      <c r="D798" t="s">
        <v>3216</v>
      </c>
      <c r="E798" s="7" t="s">
        <v>444</v>
      </c>
      <c r="F798" s="7" t="s">
        <v>444</v>
      </c>
      <c r="G798">
        <f t="shared" si="12"/>
        <v>0</v>
      </c>
      <c r="H798">
        <v>1</v>
      </c>
      <c r="I798" s="2">
        <v>0.98863999999999996</v>
      </c>
      <c r="J798" s="8">
        <v>1</v>
      </c>
      <c r="K798" s="13">
        <v>0</v>
      </c>
      <c r="L798" s="9">
        <v>9.5652063405591903E-2</v>
      </c>
      <c r="M798">
        <v>-9.1629155096448305E-3</v>
      </c>
      <c r="N798">
        <v>2</v>
      </c>
    </row>
    <row r="799" spans="1:14" x14ac:dyDescent="0.25">
      <c r="A799" s="7" t="s">
        <v>3220</v>
      </c>
      <c r="B799" t="s">
        <v>3088</v>
      </c>
      <c r="C799" s="12" t="s">
        <v>3068</v>
      </c>
      <c r="D799" s="14" t="s">
        <v>551</v>
      </c>
      <c r="E799" s="7" t="s">
        <v>552</v>
      </c>
      <c r="F799" s="7" t="s">
        <v>552</v>
      </c>
      <c r="G799">
        <f t="shared" si="12"/>
        <v>0</v>
      </c>
      <c r="H799">
        <v>1</v>
      </c>
      <c r="I799" s="2">
        <v>0.98085</v>
      </c>
      <c r="J799" s="8">
        <v>1</v>
      </c>
      <c r="K799" s="12">
        <v>0</v>
      </c>
      <c r="L799" s="9">
        <v>6.6999047236757994E-2</v>
      </c>
      <c r="M799">
        <v>-9.6428998437669902E-3</v>
      </c>
      <c r="N799">
        <v>2</v>
      </c>
    </row>
    <row r="800" spans="1:14" x14ac:dyDescent="0.25">
      <c r="A800" s="7" t="s">
        <v>3221</v>
      </c>
      <c r="B800" t="s">
        <v>2495</v>
      </c>
      <c r="C800" s="13" t="s">
        <v>2496</v>
      </c>
      <c r="D800" s="4" t="s">
        <v>3213</v>
      </c>
      <c r="E800" s="7" t="s">
        <v>538</v>
      </c>
      <c r="F800" s="7" t="s">
        <v>538</v>
      </c>
      <c r="G800">
        <f t="shared" si="12"/>
        <v>0</v>
      </c>
      <c r="H800">
        <v>1</v>
      </c>
      <c r="I800" s="2">
        <v>0.99802000000000002</v>
      </c>
      <c r="J800" s="8">
        <v>1</v>
      </c>
      <c r="K800" s="13">
        <v>0</v>
      </c>
      <c r="L800" s="9">
        <v>0.121189299332553</v>
      </c>
      <c r="M800">
        <v>-1.01492771743614E-2</v>
      </c>
      <c r="N800">
        <v>2</v>
      </c>
    </row>
    <row r="801" spans="1:14" x14ac:dyDescent="0.25">
      <c r="A801" s="7" t="s">
        <v>3222</v>
      </c>
      <c r="B801" t="s">
        <v>3088</v>
      </c>
      <c r="C801" s="12" t="s">
        <v>3068</v>
      </c>
      <c r="D801" s="14" t="s">
        <v>3126</v>
      </c>
      <c r="E801" s="7" t="s">
        <v>3178</v>
      </c>
      <c r="F801" s="7" t="s">
        <v>3178</v>
      </c>
      <c r="G801">
        <f t="shared" si="12"/>
        <v>0</v>
      </c>
      <c r="H801">
        <v>1</v>
      </c>
      <c r="I801" s="2">
        <v>0.93701000000000001</v>
      </c>
      <c r="J801" s="8">
        <v>1</v>
      </c>
      <c r="K801" s="12">
        <v>0</v>
      </c>
      <c r="L801" s="9">
        <v>5.5724878008553101E-2</v>
      </c>
      <c r="M801">
        <v>-1.09085323549632E-2</v>
      </c>
      <c r="N801">
        <v>2</v>
      </c>
    </row>
    <row r="802" spans="1:14" x14ac:dyDescent="0.25">
      <c r="A802" s="7" t="s">
        <v>3223</v>
      </c>
      <c r="B802" t="s">
        <v>2495</v>
      </c>
      <c r="C802" s="13" t="s">
        <v>2496</v>
      </c>
      <c r="D802" s="4" t="s">
        <v>3213</v>
      </c>
      <c r="E802" s="7" t="s">
        <v>538</v>
      </c>
      <c r="F802" s="7" t="s">
        <v>538</v>
      </c>
      <c r="G802">
        <f t="shared" si="12"/>
        <v>0</v>
      </c>
      <c r="H802">
        <v>1</v>
      </c>
      <c r="I802" s="2">
        <v>0.99612999999999996</v>
      </c>
      <c r="J802" s="8">
        <v>1</v>
      </c>
      <c r="K802" s="13">
        <v>0</v>
      </c>
      <c r="L802" s="9">
        <v>0.107328666293397</v>
      </c>
      <c r="M802">
        <v>-1.10170072970099E-2</v>
      </c>
      <c r="N802">
        <v>2</v>
      </c>
    </row>
    <row r="803" spans="1:14" x14ac:dyDescent="0.25">
      <c r="A803" s="7" t="s">
        <v>3224</v>
      </c>
      <c r="B803" t="s">
        <v>2914</v>
      </c>
      <c r="C803" s="12" t="s">
        <v>2496</v>
      </c>
      <c r="D803" s="14" t="s">
        <v>3110</v>
      </c>
      <c r="E803" s="7" t="s">
        <v>1716</v>
      </c>
      <c r="F803" s="7" t="s">
        <v>1716</v>
      </c>
      <c r="G803">
        <f t="shared" si="12"/>
        <v>0</v>
      </c>
      <c r="H803">
        <v>1</v>
      </c>
      <c r="I803" s="2">
        <v>0.94564000000000004</v>
      </c>
      <c r="J803" s="8">
        <v>1</v>
      </c>
      <c r="K803" s="12">
        <v>1</v>
      </c>
      <c r="L803" s="9">
        <v>9.0026063752246296E-2</v>
      </c>
      <c r="M803">
        <v>-1.12440136012943E-2</v>
      </c>
      <c r="N803">
        <v>2</v>
      </c>
    </row>
    <row r="804" spans="1:14" x14ac:dyDescent="0.25">
      <c r="A804" s="7" t="s">
        <v>3225</v>
      </c>
      <c r="B804" t="s">
        <v>2914</v>
      </c>
      <c r="C804" s="13" t="s">
        <v>2496</v>
      </c>
      <c r="D804" s="4" t="s">
        <v>744</v>
      </c>
      <c r="E804" s="7" t="s">
        <v>763</v>
      </c>
      <c r="F804" s="7" t="s">
        <v>2341</v>
      </c>
      <c r="G804">
        <f t="shared" si="12"/>
        <v>1</v>
      </c>
      <c r="H804">
        <v>0</v>
      </c>
      <c r="I804" s="2">
        <v>0.85394000000000003</v>
      </c>
      <c r="J804" s="8">
        <v>1</v>
      </c>
      <c r="K804" s="13">
        <v>1</v>
      </c>
      <c r="L804" s="9">
        <v>4.6341195060024903E-2</v>
      </c>
      <c r="M804">
        <v>-1.1767941625241999E-2</v>
      </c>
      <c r="N804">
        <v>2</v>
      </c>
    </row>
    <row r="805" spans="1:14" x14ac:dyDescent="0.25">
      <c r="A805" s="7" t="s">
        <v>3226</v>
      </c>
      <c r="B805" t="s">
        <v>3088</v>
      </c>
      <c r="C805" s="12" t="s">
        <v>3068</v>
      </c>
      <c r="D805" s="14" t="s">
        <v>3100</v>
      </c>
      <c r="E805" s="7" t="s">
        <v>556</v>
      </c>
      <c r="F805" s="7" t="s">
        <v>556</v>
      </c>
      <c r="G805">
        <f t="shared" si="12"/>
        <v>0</v>
      </c>
      <c r="H805">
        <v>1</v>
      </c>
      <c r="I805" s="2">
        <v>0.99546000000000001</v>
      </c>
      <c r="J805" s="8">
        <v>1</v>
      </c>
      <c r="K805" s="12">
        <v>0</v>
      </c>
      <c r="L805" s="9">
        <v>5.7176799378485903E-2</v>
      </c>
      <c r="M805">
        <v>-1.1934094247826399E-2</v>
      </c>
      <c r="N805">
        <v>2</v>
      </c>
    </row>
    <row r="806" spans="1:14" x14ac:dyDescent="0.25">
      <c r="A806" s="7" t="s">
        <v>3227</v>
      </c>
      <c r="B806" t="s">
        <v>3088</v>
      </c>
      <c r="C806" s="13" t="s">
        <v>3068</v>
      </c>
      <c r="D806" s="4" t="s">
        <v>3100</v>
      </c>
      <c r="E806" s="7" t="s">
        <v>556</v>
      </c>
      <c r="F806" s="7" t="s">
        <v>556</v>
      </c>
      <c r="G806">
        <f t="shared" si="12"/>
        <v>0</v>
      </c>
      <c r="H806">
        <v>1</v>
      </c>
      <c r="I806" s="2">
        <v>0.99399999999999999</v>
      </c>
      <c r="J806" s="8">
        <v>1</v>
      </c>
      <c r="K806" s="13">
        <v>0</v>
      </c>
      <c r="L806" s="9">
        <v>4.5572044818295097E-2</v>
      </c>
      <c r="M806">
        <v>-1.25876578486863E-2</v>
      </c>
      <c r="N806">
        <v>2</v>
      </c>
    </row>
    <row r="807" spans="1:14" x14ac:dyDescent="0.25">
      <c r="A807" s="7" t="s">
        <v>3228</v>
      </c>
      <c r="B807" t="s">
        <v>3088</v>
      </c>
      <c r="C807" s="12" t="s">
        <v>3068</v>
      </c>
      <c r="D807" s="14" t="s">
        <v>551</v>
      </c>
      <c r="E807" s="7" t="s">
        <v>552</v>
      </c>
      <c r="F807" s="7" t="s">
        <v>552</v>
      </c>
      <c r="G807">
        <f t="shared" si="12"/>
        <v>0</v>
      </c>
      <c r="H807">
        <v>1</v>
      </c>
      <c r="I807" s="2">
        <v>0.99404999999999999</v>
      </c>
      <c r="J807" s="8">
        <v>1</v>
      </c>
      <c r="K807" s="12">
        <v>0</v>
      </c>
      <c r="L807" s="9">
        <v>7.5697656845355704E-2</v>
      </c>
      <c r="M807">
        <v>-1.25911383030214E-2</v>
      </c>
      <c r="N807">
        <v>2</v>
      </c>
    </row>
    <row r="808" spans="1:14" x14ac:dyDescent="0.25">
      <c r="A808" s="7" t="s">
        <v>3229</v>
      </c>
      <c r="B808" t="s">
        <v>3093</v>
      </c>
      <c r="C808" s="13" t="s">
        <v>2496</v>
      </c>
      <c r="D808" s="4" t="s">
        <v>405</v>
      </c>
      <c r="E808" s="7" t="s">
        <v>200</v>
      </c>
      <c r="F808" s="7" t="s">
        <v>1972</v>
      </c>
      <c r="G808">
        <f t="shared" si="12"/>
        <v>1</v>
      </c>
      <c r="H808">
        <v>0</v>
      </c>
      <c r="I808" s="2">
        <v>0.98422699999999996</v>
      </c>
      <c r="J808" s="8">
        <v>1</v>
      </c>
      <c r="K808" s="13">
        <v>0</v>
      </c>
      <c r="L808" s="9">
        <v>5.2460207939097302E-2</v>
      </c>
      <c r="M808">
        <v>-1.3861795325066499E-2</v>
      </c>
      <c r="N808">
        <v>2</v>
      </c>
    </row>
    <row r="809" spans="1:14" x14ac:dyDescent="0.25">
      <c r="A809" s="7" t="s">
        <v>3230</v>
      </c>
      <c r="B809" t="s">
        <v>3088</v>
      </c>
      <c r="C809" s="12" t="s">
        <v>3068</v>
      </c>
      <c r="D809" s="14" t="s">
        <v>3100</v>
      </c>
      <c r="E809" s="7" t="s">
        <v>556</v>
      </c>
      <c r="F809" s="7" t="s">
        <v>556</v>
      </c>
      <c r="G809">
        <f t="shared" si="12"/>
        <v>0</v>
      </c>
      <c r="H809">
        <v>1</v>
      </c>
      <c r="I809" s="2">
        <v>0.87822</v>
      </c>
      <c r="J809" s="8">
        <v>1</v>
      </c>
      <c r="K809" s="12">
        <v>0</v>
      </c>
      <c r="L809" s="9">
        <v>4.0963195082576398E-2</v>
      </c>
      <c r="M809">
        <v>-1.4115158093209399E-2</v>
      </c>
      <c r="N809">
        <v>2</v>
      </c>
    </row>
    <row r="810" spans="1:14" x14ac:dyDescent="0.25">
      <c r="A810" s="7" t="s">
        <v>3231</v>
      </c>
      <c r="B810" t="s">
        <v>2914</v>
      </c>
      <c r="C810" s="13" t="s">
        <v>3068</v>
      </c>
      <c r="D810" s="4" t="s">
        <v>3110</v>
      </c>
      <c r="E810" s="7" t="s">
        <v>745</v>
      </c>
      <c r="F810" s="7" t="s">
        <v>745</v>
      </c>
      <c r="G810">
        <f t="shared" si="12"/>
        <v>0</v>
      </c>
      <c r="H810">
        <v>1</v>
      </c>
      <c r="I810" s="2">
        <v>0.99460000000000004</v>
      </c>
      <c r="J810" s="8">
        <v>1</v>
      </c>
      <c r="K810" s="13">
        <v>1</v>
      </c>
      <c r="L810" s="9">
        <v>0.120945813326231</v>
      </c>
      <c r="M810">
        <v>-1.4491882394459E-2</v>
      </c>
      <c r="N810">
        <v>2</v>
      </c>
    </row>
    <row r="811" spans="1:14" x14ac:dyDescent="0.25">
      <c r="A811" s="7" t="s">
        <v>3232</v>
      </c>
      <c r="B811" t="s">
        <v>3088</v>
      </c>
      <c r="C811" s="12" t="s">
        <v>3068</v>
      </c>
      <c r="D811" s="14" t="s">
        <v>3100</v>
      </c>
      <c r="E811" s="7" t="s">
        <v>556</v>
      </c>
      <c r="F811" s="7" t="s">
        <v>3233</v>
      </c>
      <c r="G811">
        <f t="shared" si="12"/>
        <v>1</v>
      </c>
      <c r="H811">
        <v>0</v>
      </c>
      <c r="I811" s="2">
        <v>0.97882999999999998</v>
      </c>
      <c r="J811" s="8">
        <v>1</v>
      </c>
      <c r="K811" s="12">
        <v>0</v>
      </c>
      <c r="L811" s="9">
        <v>7.1923167248887102E-2</v>
      </c>
      <c r="M811">
        <v>-1.51964668233189E-2</v>
      </c>
      <c r="N811">
        <v>2</v>
      </c>
    </row>
    <row r="812" spans="1:14" x14ac:dyDescent="0.25">
      <c r="A812" s="7" t="s">
        <v>3234</v>
      </c>
      <c r="B812" t="s">
        <v>3088</v>
      </c>
      <c r="C812" s="13" t="s">
        <v>3068</v>
      </c>
      <c r="D812" s="4" t="s">
        <v>551</v>
      </c>
      <c r="E812" s="7" t="s">
        <v>2341</v>
      </c>
      <c r="F812" s="7" t="s">
        <v>444</v>
      </c>
      <c r="G812">
        <f t="shared" si="12"/>
        <v>1</v>
      </c>
      <c r="H812">
        <v>0</v>
      </c>
      <c r="I812" s="2">
        <v>0.99831000000000003</v>
      </c>
      <c r="J812" s="8">
        <v>1</v>
      </c>
      <c r="K812" s="13">
        <v>0</v>
      </c>
      <c r="L812" s="9">
        <v>6.7079903215100101E-2</v>
      </c>
      <c r="M812">
        <v>-1.52761514473488E-2</v>
      </c>
      <c r="N812">
        <v>2</v>
      </c>
    </row>
    <row r="813" spans="1:14" x14ac:dyDescent="0.25">
      <c r="A813" s="7" t="s">
        <v>3235</v>
      </c>
      <c r="B813" t="s">
        <v>3236</v>
      </c>
      <c r="C813" s="12" t="s">
        <v>2496</v>
      </c>
      <c r="D813" s="14" t="s">
        <v>2154</v>
      </c>
      <c r="E813" s="7" t="s">
        <v>2154</v>
      </c>
      <c r="F813" s="7" t="s">
        <v>2154</v>
      </c>
      <c r="G813">
        <f t="shared" si="12"/>
        <v>0</v>
      </c>
      <c r="H813">
        <v>1</v>
      </c>
      <c r="I813" s="2">
        <v>0.94013000000000002</v>
      </c>
      <c r="J813" s="8">
        <v>1</v>
      </c>
      <c r="K813" s="12">
        <v>0</v>
      </c>
      <c r="L813" s="9">
        <v>5.63688426329369E-2</v>
      </c>
      <c r="M813">
        <v>-1.5487297498003099E-2</v>
      </c>
      <c r="N813">
        <v>2</v>
      </c>
    </row>
    <row r="814" spans="1:14" x14ac:dyDescent="0.25">
      <c r="A814" s="7" t="s">
        <v>3237</v>
      </c>
      <c r="B814" t="s">
        <v>2914</v>
      </c>
      <c r="C814" s="13" t="s">
        <v>3068</v>
      </c>
      <c r="D814" s="4" t="s">
        <v>744</v>
      </c>
      <c r="E814" s="7" t="s">
        <v>1716</v>
      </c>
      <c r="F814" s="7" t="s">
        <v>1716</v>
      </c>
      <c r="G814">
        <f t="shared" si="12"/>
        <v>0</v>
      </c>
      <c r="H814">
        <v>1</v>
      </c>
      <c r="I814" s="2">
        <v>0.96884999999999999</v>
      </c>
      <c r="J814" s="8">
        <v>1</v>
      </c>
      <c r="K814" s="13">
        <v>1</v>
      </c>
      <c r="L814" s="9">
        <v>0.15850598644344299</v>
      </c>
      <c r="M814">
        <v>-1.7378928864347401E-2</v>
      </c>
      <c r="N814">
        <v>2</v>
      </c>
    </row>
    <row r="815" spans="1:14" x14ac:dyDescent="0.25">
      <c r="A815" s="7" t="s">
        <v>3238</v>
      </c>
      <c r="B815" t="s">
        <v>3088</v>
      </c>
      <c r="C815" s="12" t="s">
        <v>3068</v>
      </c>
      <c r="D815" s="14" t="s">
        <v>3126</v>
      </c>
      <c r="E815" s="7" t="s">
        <v>2321</v>
      </c>
      <c r="F815" s="7" t="s">
        <v>2321</v>
      </c>
      <c r="G815">
        <f t="shared" si="12"/>
        <v>0</v>
      </c>
      <c r="H815">
        <v>1</v>
      </c>
      <c r="I815" s="2">
        <v>0.96853</v>
      </c>
      <c r="J815" s="8">
        <v>1</v>
      </c>
      <c r="K815" s="12">
        <v>0</v>
      </c>
      <c r="L815" s="9">
        <v>0.112048365122263</v>
      </c>
      <c r="M815">
        <v>-1.7832992944872499E-2</v>
      </c>
      <c r="N815">
        <v>2</v>
      </c>
    </row>
    <row r="816" spans="1:14" x14ac:dyDescent="0.25">
      <c r="A816" s="7" t="s">
        <v>3239</v>
      </c>
      <c r="B816" t="s">
        <v>3088</v>
      </c>
      <c r="C816" s="13" t="s">
        <v>3068</v>
      </c>
      <c r="D816" s="4" t="s">
        <v>3100</v>
      </c>
      <c r="E816" s="7" t="s">
        <v>556</v>
      </c>
      <c r="F816" s="7" t="s">
        <v>556</v>
      </c>
      <c r="G816">
        <f t="shared" si="12"/>
        <v>0</v>
      </c>
      <c r="H816">
        <v>1</v>
      </c>
      <c r="I816" s="2">
        <v>0.99061999999999995</v>
      </c>
      <c r="J816" s="8">
        <v>1</v>
      </c>
      <c r="K816" s="13">
        <v>0</v>
      </c>
      <c r="L816" s="9">
        <v>2.9065631650554102E-2</v>
      </c>
      <c r="M816">
        <v>-1.79076728903768E-2</v>
      </c>
      <c r="N816">
        <v>2</v>
      </c>
    </row>
    <row r="817" spans="1:14" x14ac:dyDescent="0.25">
      <c r="A817" s="7" t="s">
        <v>3240</v>
      </c>
      <c r="B817" t="s">
        <v>3093</v>
      </c>
      <c r="C817" s="6" t="s">
        <v>2496</v>
      </c>
      <c r="D817" s="6" t="s">
        <v>405</v>
      </c>
      <c r="E817" s="7" t="s">
        <v>436</v>
      </c>
      <c r="F817" s="7" t="s">
        <v>436</v>
      </c>
      <c r="G817">
        <f t="shared" si="12"/>
        <v>0</v>
      </c>
      <c r="H817">
        <v>1</v>
      </c>
      <c r="I817" s="2">
        <v>0.99998900000000002</v>
      </c>
      <c r="J817" s="8">
        <v>1</v>
      </c>
      <c r="K817">
        <v>0</v>
      </c>
      <c r="L817" s="9">
        <v>4.9559371832575402E-2</v>
      </c>
      <c r="M817">
        <v>-1.7963313871857001E-2</v>
      </c>
      <c r="N817">
        <v>2</v>
      </c>
    </row>
    <row r="818" spans="1:14" x14ac:dyDescent="0.25">
      <c r="A818" s="7" t="s">
        <v>3241</v>
      </c>
      <c r="B818" t="s">
        <v>3093</v>
      </c>
      <c r="C818" s="6" t="s">
        <v>2496</v>
      </c>
      <c r="D818" s="6" t="s">
        <v>405</v>
      </c>
      <c r="E818" s="7" t="s">
        <v>3242</v>
      </c>
      <c r="F818" s="7" t="s">
        <v>2341</v>
      </c>
      <c r="G818">
        <f t="shared" si="12"/>
        <v>1</v>
      </c>
      <c r="H818">
        <v>0</v>
      </c>
      <c r="I818" s="2">
        <v>0.917493</v>
      </c>
      <c r="J818" s="8">
        <v>1</v>
      </c>
      <c r="K818">
        <v>0</v>
      </c>
      <c r="L818" s="9">
        <v>4.6415748923102199E-2</v>
      </c>
      <c r="M818">
        <v>-1.81230429616187E-2</v>
      </c>
      <c r="N818">
        <v>2</v>
      </c>
    </row>
    <row r="819" spans="1:14" x14ac:dyDescent="0.25">
      <c r="A819" s="7" t="s">
        <v>3243</v>
      </c>
      <c r="B819" t="s">
        <v>2495</v>
      </c>
      <c r="C819" s="6" t="s">
        <v>2496</v>
      </c>
      <c r="D819" s="6" t="s">
        <v>3244</v>
      </c>
      <c r="E819" s="7" t="s">
        <v>3242</v>
      </c>
      <c r="F819" s="7" t="s">
        <v>3242</v>
      </c>
      <c r="G819">
        <f t="shared" si="12"/>
        <v>0</v>
      </c>
      <c r="H819">
        <v>1</v>
      </c>
      <c r="I819" s="2">
        <v>0.99761</v>
      </c>
      <c r="J819" s="8">
        <v>1</v>
      </c>
      <c r="K819">
        <v>0</v>
      </c>
      <c r="L819" s="9">
        <v>7.3221107663979906E-2</v>
      </c>
      <c r="M819">
        <v>-1.85845053033931E-2</v>
      </c>
      <c r="N819">
        <v>2</v>
      </c>
    </row>
    <row r="820" spans="1:14" x14ac:dyDescent="0.25">
      <c r="A820" s="7" t="s">
        <v>3245</v>
      </c>
      <c r="B820" t="s">
        <v>3093</v>
      </c>
      <c r="C820" s="6" t="s">
        <v>2496</v>
      </c>
      <c r="D820" s="6" t="s">
        <v>405</v>
      </c>
      <c r="E820" s="7" t="s">
        <v>436</v>
      </c>
      <c r="F820" s="7" t="s">
        <v>436</v>
      </c>
      <c r="G820">
        <f t="shared" si="12"/>
        <v>0</v>
      </c>
      <c r="H820">
        <v>1</v>
      </c>
      <c r="I820" s="2">
        <v>0.99999899999999997</v>
      </c>
      <c r="J820" s="8">
        <v>1</v>
      </c>
      <c r="K820">
        <v>0</v>
      </c>
      <c r="L820" s="9">
        <v>7.9830746113099205E-2</v>
      </c>
      <c r="M820">
        <v>-1.88603737171084E-2</v>
      </c>
      <c r="N820">
        <v>2</v>
      </c>
    </row>
    <row r="821" spans="1:14" x14ac:dyDescent="0.25">
      <c r="A821" s="7" t="s">
        <v>3246</v>
      </c>
      <c r="B821" t="s">
        <v>3236</v>
      </c>
      <c r="C821" s="6" t="s">
        <v>2496</v>
      </c>
      <c r="D821" s="6" t="s">
        <v>2154</v>
      </c>
      <c r="E821" s="7" t="s">
        <v>2154</v>
      </c>
      <c r="F821" s="7" t="s">
        <v>2154</v>
      </c>
      <c r="G821">
        <f t="shared" si="12"/>
        <v>0</v>
      </c>
      <c r="H821">
        <v>1</v>
      </c>
      <c r="I821" s="2">
        <v>0.99483999999999995</v>
      </c>
      <c r="J821" s="8">
        <v>1</v>
      </c>
      <c r="K821">
        <v>0</v>
      </c>
      <c r="L821" s="9">
        <v>7.0410158870265402E-2</v>
      </c>
      <c r="M821">
        <v>-1.9153961335112001E-2</v>
      </c>
      <c r="N821">
        <v>2</v>
      </c>
    </row>
    <row r="822" spans="1:14" x14ac:dyDescent="0.25">
      <c r="A822" s="7" t="s">
        <v>3247</v>
      </c>
      <c r="B822" t="s">
        <v>3088</v>
      </c>
      <c r="C822" s="6" t="s">
        <v>3068</v>
      </c>
      <c r="D822" s="6" t="s">
        <v>3100</v>
      </c>
      <c r="E822" s="7" t="s">
        <v>556</v>
      </c>
      <c r="F822" s="7" t="s">
        <v>556</v>
      </c>
      <c r="G822">
        <f t="shared" si="12"/>
        <v>0</v>
      </c>
      <c r="H822">
        <v>1</v>
      </c>
      <c r="I822" s="2">
        <v>0.98246</v>
      </c>
      <c r="J822" s="8">
        <v>1</v>
      </c>
      <c r="K822">
        <v>0</v>
      </c>
      <c r="L822" s="9">
        <v>4.3143955624136997E-2</v>
      </c>
      <c r="M822">
        <v>-1.9295027852946799E-2</v>
      </c>
      <c r="N822">
        <v>2</v>
      </c>
    </row>
    <row r="823" spans="1:14" x14ac:dyDescent="0.25">
      <c r="A823" s="7" t="s">
        <v>3248</v>
      </c>
      <c r="B823" t="s">
        <v>2375</v>
      </c>
      <c r="D823" s="6" t="s">
        <v>2376</v>
      </c>
      <c r="E823" s="7" t="s">
        <v>45</v>
      </c>
      <c r="F823" s="7" t="s">
        <v>45</v>
      </c>
      <c r="G823">
        <f t="shared" si="12"/>
        <v>0</v>
      </c>
      <c r="H823">
        <v>1</v>
      </c>
      <c r="I823" t="s">
        <v>2377</v>
      </c>
      <c r="J823" s="8">
        <v>1</v>
      </c>
      <c r="K823">
        <v>0</v>
      </c>
      <c r="L823" s="9">
        <v>0.11821524288303099</v>
      </c>
      <c r="M823">
        <v>-1.93666151026799E-2</v>
      </c>
      <c r="N823">
        <v>2</v>
      </c>
    </row>
    <row r="824" spans="1:14" x14ac:dyDescent="0.25">
      <c r="A824" s="7" t="s">
        <v>3249</v>
      </c>
      <c r="B824" t="s">
        <v>3088</v>
      </c>
      <c r="C824" s="6" t="s">
        <v>3068</v>
      </c>
      <c r="D824" s="6" t="s">
        <v>551</v>
      </c>
      <c r="E824" s="7" t="s">
        <v>552</v>
      </c>
      <c r="F824" s="7" t="s">
        <v>552</v>
      </c>
      <c r="G824">
        <f t="shared" si="12"/>
        <v>0</v>
      </c>
      <c r="H824">
        <v>1</v>
      </c>
      <c r="I824" s="2">
        <v>0.99953999999999998</v>
      </c>
      <c r="J824" s="8">
        <v>1</v>
      </c>
      <c r="K824">
        <v>0</v>
      </c>
      <c r="L824" s="9">
        <v>5.3688285417099503E-2</v>
      </c>
      <c r="M824">
        <v>-1.9584327420588198E-2</v>
      </c>
      <c r="N824">
        <v>2</v>
      </c>
    </row>
    <row r="825" spans="1:14" x14ac:dyDescent="0.25">
      <c r="A825" s="7" t="s">
        <v>3250</v>
      </c>
      <c r="B825" t="s">
        <v>3088</v>
      </c>
      <c r="C825" s="6" t="s">
        <v>3068</v>
      </c>
      <c r="D825" s="6" t="s">
        <v>3100</v>
      </c>
      <c r="E825" s="7" t="s">
        <v>556</v>
      </c>
      <c r="F825" s="7" t="s">
        <v>556</v>
      </c>
      <c r="G825">
        <f t="shared" si="12"/>
        <v>0</v>
      </c>
      <c r="H825">
        <v>1</v>
      </c>
      <c r="I825" s="2">
        <v>0.99848999999999999</v>
      </c>
      <c r="J825" s="8">
        <v>1</v>
      </c>
      <c r="K825">
        <v>0</v>
      </c>
      <c r="L825" s="9">
        <v>5.9367990047359202E-2</v>
      </c>
      <c r="M825">
        <v>-2.01282599482836E-2</v>
      </c>
      <c r="N825">
        <v>2</v>
      </c>
    </row>
    <row r="826" spans="1:14" x14ac:dyDescent="0.25">
      <c r="A826" s="7" t="s">
        <v>3251</v>
      </c>
      <c r="B826" t="s">
        <v>3236</v>
      </c>
      <c r="C826" s="6" t="s">
        <v>2496</v>
      </c>
      <c r="D826" s="6" t="s">
        <v>2154</v>
      </c>
      <c r="E826" s="7" t="s">
        <v>2154</v>
      </c>
      <c r="F826" s="7" t="s">
        <v>2154</v>
      </c>
      <c r="G826">
        <f t="shared" si="12"/>
        <v>0</v>
      </c>
      <c r="H826">
        <v>1</v>
      </c>
      <c r="I826" s="2">
        <v>0.98223000000000005</v>
      </c>
      <c r="J826" s="8">
        <v>1</v>
      </c>
      <c r="K826">
        <v>0</v>
      </c>
      <c r="L826" s="9">
        <v>6.2296218900452102E-2</v>
      </c>
      <c r="M826">
        <v>-2.0460025161866801E-2</v>
      </c>
      <c r="N826">
        <v>2</v>
      </c>
    </row>
    <row r="827" spans="1:14" x14ac:dyDescent="0.25">
      <c r="A827" s="7" t="s">
        <v>3252</v>
      </c>
      <c r="B827" t="s">
        <v>3088</v>
      </c>
      <c r="C827" s="6" t="s">
        <v>3068</v>
      </c>
      <c r="D827" s="6" t="s">
        <v>551</v>
      </c>
      <c r="E827" s="7" t="s">
        <v>552</v>
      </c>
      <c r="F827" s="7" t="s">
        <v>552</v>
      </c>
      <c r="G827">
        <f t="shared" si="12"/>
        <v>0</v>
      </c>
      <c r="H827">
        <v>1</v>
      </c>
      <c r="I827" s="2">
        <v>0.97465999999999997</v>
      </c>
      <c r="J827" s="8">
        <v>1</v>
      </c>
      <c r="K827">
        <v>0</v>
      </c>
      <c r="L827" s="9">
        <v>4.7498916573807802E-2</v>
      </c>
      <c r="M827">
        <v>-2.0881269657495E-2</v>
      </c>
      <c r="N827">
        <v>2</v>
      </c>
    </row>
    <row r="828" spans="1:14" x14ac:dyDescent="0.25">
      <c r="A828" s="7" t="s">
        <v>3253</v>
      </c>
      <c r="B828" t="s">
        <v>3093</v>
      </c>
      <c r="C828" s="6" t="s">
        <v>2496</v>
      </c>
      <c r="D828" s="6" t="s">
        <v>405</v>
      </c>
      <c r="E828" s="7" t="s">
        <v>436</v>
      </c>
      <c r="F828" s="7" t="s">
        <v>436</v>
      </c>
      <c r="G828">
        <f t="shared" si="12"/>
        <v>0</v>
      </c>
      <c r="H828">
        <v>1</v>
      </c>
      <c r="I828" s="2">
        <v>0.99666900000000003</v>
      </c>
      <c r="J828" s="8">
        <v>1</v>
      </c>
      <c r="K828">
        <v>0</v>
      </c>
      <c r="L828" s="9">
        <v>4.91310219101697E-2</v>
      </c>
      <c r="M828">
        <v>-2.11595540495444E-2</v>
      </c>
      <c r="N828">
        <v>2</v>
      </c>
    </row>
    <row r="829" spans="1:14" x14ac:dyDescent="0.25">
      <c r="A829" s="7" t="s">
        <v>3254</v>
      </c>
      <c r="B829" t="s">
        <v>3088</v>
      </c>
      <c r="C829" s="6" t="s">
        <v>3068</v>
      </c>
      <c r="D829" s="6" t="s">
        <v>551</v>
      </c>
      <c r="E829" s="7" t="s">
        <v>552</v>
      </c>
      <c r="F829" s="7" t="s">
        <v>552</v>
      </c>
      <c r="G829">
        <f t="shared" si="12"/>
        <v>0</v>
      </c>
      <c r="H829">
        <v>1</v>
      </c>
      <c r="I829" s="2">
        <v>0.99316000000000004</v>
      </c>
      <c r="J829" s="8">
        <v>1</v>
      </c>
      <c r="K829">
        <v>0</v>
      </c>
      <c r="L829" s="9">
        <v>9.9539583623283301E-2</v>
      </c>
      <c r="M829">
        <v>-2.1893377275471599E-2</v>
      </c>
      <c r="N829">
        <v>2</v>
      </c>
    </row>
    <row r="830" spans="1:14" x14ac:dyDescent="0.25">
      <c r="A830" s="7" t="s">
        <v>3255</v>
      </c>
      <c r="B830" t="s">
        <v>3088</v>
      </c>
      <c r="C830" s="6" t="s">
        <v>3068</v>
      </c>
      <c r="D830" s="6" t="s">
        <v>3100</v>
      </c>
      <c r="E830" s="7" t="s">
        <v>556</v>
      </c>
      <c r="F830" s="7" t="s">
        <v>556</v>
      </c>
      <c r="G830">
        <f t="shared" si="12"/>
        <v>0</v>
      </c>
      <c r="H830">
        <v>1</v>
      </c>
      <c r="I830" s="2">
        <v>0.99028000000000005</v>
      </c>
      <c r="J830" s="8">
        <v>1</v>
      </c>
      <c r="K830">
        <v>0</v>
      </c>
      <c r="L830" s="9">
        <v>8.5813064099185404E-2</v>
      </c>
      <c r="M830">
        <v>-2.2333574935692602E-2</v>
      </c>
      <c r="N830">
        <v>2</v>
      </c>
    </row>
    <row r="831" spans="1:14" x14ac:dyDescent="0.25">
      <c r="A831" s="7" t="s">
        <v>3256</v>
      </c>
      <c r="B831" t="s">
        <v>3236</v>
      </c>
      <c r="C831" s="6" t="s">
        <v>2496</v>
      </c>
      <c r="D831" s="6" t="s">
        <v>2154</v>
      </c>
      <c r="E831" s="7" t="s">
        <v>2154</v>
      </c>
      <c r="F831" s="7" t="s">
        <v>2154</v>
      </c>
      <c r="G831">
        <f t="shared" si="12"/>
        <v>0</v>
      </c>
      <c r="H831">
        <v>1</v>
      </c>
      <c r="I831" s="2">
        <v>0.89532999999999996</v>
      </c>
      <c r="J831" s="8">
        <v>1</v>
      </c>
      <c r="K831">
        <v>0</v>
      </c>
      <c r="L831" s="9">
        <v>5.05487283527754E-2</v>
      </c>
      <c r="M831">
        <v>-2.4469250630038401E-2</v>
      </c>
      <c r="N831">
        <v>2</v>
      </c>
    </row>
    <row r="832" spans="1:14" x14ac:dyDescent="0.25">
      <c r="A832" s="7" t="s">
        <v>3257</v>
      </c>
      <c r="B832" t="s">
        <v>3236</v>
      </c>
      <c r="C832" s="6" t="s">
        <v>2496</v>
      </c>
      <c r="D832" s="6" t="s">
        <v>2154</v>
      </c>
      <c r="E832" s="7" t="s">
        <v>2154</v>
      </c>
      <c r="F832" s="7" t="s">
        <v>2154</v>
      </c>
      <c r="G832">
        <f t="shared" si="12"/>
        <v>0</v>
      </c>
      <c r="H832">
        <v>1</v>
      </c>
      <c r="I832" s="2">
        <v>0.95277999999999996</v>
      </c>
      <c r="J832" s="8">
        <v>1</v>
      </c>
      <c r="K832">
        <v>0</v>
      </c>
      <c r="L832" s="9">
        <v>4.97240518667319E-2</v>
      </c>
      <c r="M832">
        <v>-2.4981138475916698E-2</v>
      </c>
      <c r="N832">
        <v>2</v>
      </c>
    </row>
    <row r="833" spans="1:14" x14ac:dyDescent="0.25">
      <c r="A833" s="7" t="s">
        <v>3258</v>
      </c>
      <c r="B833" t="s">
        <v>3236</v>
      </c>
      <c r="C833" s="6" t="s">
        <v>2496</v>
      </c>
      <c r="D833" s="6" t="s">
        <v>2154</v>
      </c>
      <c r="E833" s="7" t="s">
        <v>1922</v>
      </c>
      <c r="F833" s="7" t="s">
        <v>2228</v>
      </c>
      <c r="G833">
        <f t="shared" si="12"/>
        <v>1</v>
      </c>
      <c r="H833">
        <v>0</v>
      </c>
      <c r="I833" s="2">
        <v>0.98324999999999996</v>
      </c>
      <c r="J833" s="8">
        <v>1</v>
      </c>
      <c r="K833">
        <v>0</v>
      </c>
      <c r="L833" s="9">
        <v>7.1902121675367206E-2</v>
      </c>
      <c r="M833">
        <v>-2.50182811210139E-2</v>
      </c>
      <c r="N833">
        <v>2</v>
      </c>
    </row>
    <row r="834" spans="1:14" x14ac:dyDescent="0.25">
      <c r="A834" s="7" t="s">
        <v>3259</v>
      </c>
      <c r="B834" t="s">
        <v>3088</v>
      </c>
      <c r="C834" s="6" t="s">
        <v>3068</v>
      </c>
      <c r="D834" s="6" t="s">
        <v>3126</v>
      </c>
      <c r="E834" s="7" t="s">
        <v>2321</v>
      </c>
      <c r="F834" s="7" t="s">
        <v>2321</v>
      </c>
      <c r="G834">
        <f t="shared" ref="G834:G897" si="13">IF(E834=F834,0,1)</f>
        <v>0</v>
      </c>
      <c r="H834">
        <v>1</v>
      </c>
      <c r="I834" s="2">
        <v>0.98806000000000005</v>
      </c>
      <c r="J834" s="8">
        <v>1</v>
      </c>
      <c r="K834">
        <v>0</v>
      </c>
      <c r="L834" s="9">
        <v>6.5657973798824598E-2</v>
      </c>
      <c r="M834">
        <v>-2.5164417377266799E-2</v>
      </c>
      <c r="N834">
        <v>2</v>
      </c>
    </row>
    <row r="835" spans="1:14" x14ac:dyDescent="0.25">
      <c r="A835" s="7" t="s">
        <v>3260</v>
      </c>
      <c r="B835" t="s">
        <v>2914</v>
      </c>
      <c r="C835" s="6" t="s">
        <v>3068</v>
      </c>
      <c r="D835" s="6" t="s">
        <v>3110</v>
      </c>
      <c r="E835" s="7" t="s">
        <v>1716</v>
      </c>
      <c r="F835" s="7" t="s">
        <v>1716</v>
      </c>
      <c r="G835">
        <f t="shared" si="13"/>
        <v>0</v>
      </c>
      <c r="H835">
        <v>1</v>
      </c>
      <c r="I835" s="2">
        <v>0.9274</v>
      </c>
      <c r="J835" s="8">
        <v>1</v>
      </c>
      <c r="K835">
        <v>1</v>
      </c>
      <c r="L835" s="9">
        <v>0.122586548827918</v>
      </c>
      <c r="M835">
        <v>-2.5219085770999301E-2</v>
      </c>
      <c r="N835">
        <v>2</v>
      </c>
    </row>
    <row r="836" spans="1:14" x14ac:dyDescent="0.25">
      <c r="A836" s="7" t="s">
        <v>3261</v>
      </c>
      <c r="B836" t="s">
        <v>3093</v>
      </c>
      <c r="C836" s="6" t="s">
        <v>2496</v>
      </c>
      <c r="D836" s="6" t="s">
        <v>405</v>
      </c>
      <c r="E836" s="7" t="s">
        <v>436</v>
      </c>
      <c r="F836" s="7" t="s">
        <v>436</v>
      </c>
      <c r="G836">
        <f t="shared" si="13"/>
        <v>0</v>
      </c>
      <c r="H836">
        <v>1</v>
      </c>
      <c r="I836" s="2">
        <v>0.996753</v>
      </c>
      <c r="J836" s="8">
        <v>1</v>
      </c>
      <c r="K836">
        <v>0</v>
      </c>
      <c r="L836" s="9">
        <v>5.5471438547094999E-2</v>
      </c>
      <c r="M836">
        <v>-2.54762159486446E-2</v>
      </c>
      <c r="N836">
        <v>2</v>
      </c>
    </row>
    <row r="837" spans="1:14" x14ac:dyDescent="0.25">
      <c r="A837" s="7" t="s">
        <v>3262</v>
      </c>
      <c r="B837" t="s">
        <v>2495</v>
      </c>
      <c r="C837" s="6" t="s">
        <v>2496</v>
      </c>
      <c r="D837" s="6" t="s">
        <v>3263</v>
      </c>
      <c r="E837" s="7" t="s">
        <v>1197</v>
      </c>
      <c r="F837" s="7" t="s">
        <v>1197</v>
      </c>
      <c r="G837">
        <f t="shared" si="13"/>
        <v>0</v>
      </c>
      <c r="H837">
        <v>1</v>
      </c>
      <c r="I837" s="2">
        <v>0.95906999999999998</v>
      </c>
      <c r="J837" s="8">
        <v>1</v>
      </c>
      <c r="K837">
        <v>1</v>
      </c>
      <c r="L837" s="9">
        <v>7.1337543118396504E-2</v>
      </c>
      <c r="M837">
        <v>-2.5496095978147101E-2</v>
      </c>
      <c r="N837">
        <v>2</v>
      </c>
    </row>
    <row r="838" spans="1:14" x14ac:dyDescent="0.25">
      <c r="A838" s="7" t="s">
        <v>3264</v>
      </c>
      <c r="B838" t="s">
        <v>3236</v>
      </c>
      <c r="C838" s="6" t="s">
        <v>2496</v>
      </c>
      <c r="D838" s="6" t="s">
        <v>2154</v>
      </c>
      <c r="E838" s="7" t="s">
        <v>2154</v>
      </c>
      <c r="F838" s="7" t="s">
        <v>2154</v>
      </c>
      <c r="G838">
        <f t="shared" si="13"/>
        <v>0</v>
      </c>
      <c r="H838">
        <v>1</v>
      </c>
      <c r="I838" s="2">
        <v>0.99387000000000003</v>
      </c>
      <c r="J838" s="8">
        <v>1</v>
      </c>
      <c r="K838">
        <v>0</v>
      </c>
      <c r="L838" s="9">
        <v>6.2894995258218095E-2</v>
      </c>
      <c r="M838">
        <v>-2.64729761053057E-2</v>
      </c>
      <c r="N838">
        <v>2</v>
      </c>
    </row>
    <row r="839" spans="1:14" x14ac:dyDescent="0.25">
      <c r="A839" s="7" t="s">
        <v>3265</v>
      </c>
      <c r="B839" t="s">
        <v>3088</v>
      </c>
      <c r="C839" s="6" t="s">
        <v>3068</v>
      </c>
      <c r="D839" s="6" t="s">
        <v>3126</v>
      </c>
      <c r="E839" s="7" t="s">
        <v>3266</v>
      </c>
      <c r="F839" s="7" t="s">
        <v>3266</v>
      </c>
      <c r="G839">
        <f t="shared" si="13"/>
        <v>0</v>
      </c>
      <c r="H839">
        <v>1</v>
      </c>
      <c r="I839" s="2">
        <v>0.99995999999999996</v>
      </c>
      <c r="J839" s="8">
        <v>1</v>
      </c>
      <c r="K839">
        <v>0</v>
      </c>
      <c r="L839" s="9">
        <v>7.2108738707951203E-2</v>
      </c>
      <c r="M839">
        <v>-3.0077809123193799E-2</v>
      </c>
      <c r="N839">
        <v>2</v>
      </c>
    </row>
    <row r="840" spans="1:14" x14ac:dyDescent="0.25">
      <c r="A840" s="7" t="s">
        <v>3267</v>
      </c>
      <c r="B840" t="s">
        <v>3236</v>
      </c>
      <c r="C840" s="6" t="s">
        <v>2496</v>
      </c>
      <c r="D840" s="6" t="s">
        <v>2154</v>
      </c>
      <c r="E840" s="7" t="s">
        <v>1922</v>
      </c>
      <c r="F840" s="7" t="s">
        <v>1922</v>
      </c>
      <c r="G840">
        <f t="shared" si="13"/>
        <v>0</v>
      </c>
      <c r="H840">
        <v>1</v>
      </c>
      <c r="I840" s="2">
        <v>0.99856</v>
      </c>
      <c r="J840" s="8">
        <v>1</v>
      </c>
      <c r="K840">
        <v>0</v>
      </c>
      <c r="L840" s="9">
        <v>6.3204555008997396E-2</v>
      </c>
      <c r="M840">
        <v>-3.0292211829154099E-2</v>
      </c>
      <c r="N840">
        <v>2</v>
      </c>
    </row>
    <row r="841" spans="1:14" x14ac:dyDescent="0.25">
      <c r="A841" s="7" t="s">
        <v>3268</v>
      </c>
      <c r="B841" t="s">
        <v>3093</v>
      </c>
      <c r="C841" s="6" t="s">
        <v>2496</v>
      </c>
      <c r="D841" s="6" t="s">
        <v>405</v>
      </c>
      <c r="E841" s="7" t="s">
        <v>200</v>
      </c>
      <c r="F841" s="7" t="s">
        <v>605</v>
      </c>
      <c r="G841">
        <f t="shared" si="13"/>
        <v>1</v>
      </c>
      <c r="H841">
        <v>0</v>
      </c>
      <c r="I841" s="2">
        <v>0.949708</v>
      </c>
      <c r="J841" s="8">
        <v>1</v>
      </c>
      <c r="K841">
        <v>0</v>
      </c>
      <c r="L841" s="9">
        <v>8.5154423413645805E-2</v>
      </c>
      <c r="M841">
        <v>-3.7084505940357303E-2</v>
      </c>
      <c r="N841">
        <v>2</v>
      </c>
    </row>
    <row r="842" spans="1:14" x14ac:dyDescent="0.25">
      <c r="A842" s="7" t="s">
        <v>3269</v>
      </c>
      <c r="B842" t="s">
        <v>2495</v>
      </c>
      <c r="C842" s="6" t="s">
        <v>2496</v>
      </c>
      <c r="D842" s="6" t="s">
        <v>3270</v>
      </c>
      <c r="E842" s="7" t="s">
        <v>472</v>
      </c>
      <c r="F842" s="7" t="s">
        <v>472</v>
      </c>
      <c r="G842">
        <f t="shared" si="13"/>
        <v>0</v>
      </c>
      <c r="H842">
        <v>1</v>
      </c>
      <c r="I842" s="2">
        <v>0.92240999999999995</v>
      </c>
      <c r="J842" s="8">
        <v>1</v>
      </c>
      <c r="K842">
        <v>0</v>
      </c>
      <c r="L842" s="9">
        <v>0.101465887252972</v>
      </c>
      <c r="M842">
        <v>-4.16858332566864E-2</v>
      </c>
      <c r="N842">
        <v>2</v>
      </c>
    </row>
    <row r="843" spans="1:14" x14ac:dyDescent="0.25">
      <c r="A843" s="7" t="s">
        <v>3271</v>
      </c>
      <c r="B843" t="s">
        <v>2495</v>
      </c>
      <c r="C843" s="6" t="s">
        <v>2496</v>
      </c>
      <c r="D843" s="6" t="s">
        <v>3272</v>
      </c>
      <c r="E843" s="7" t="s">
        <v>2043</v>
      </c>
      <c r="F843" s="7" t="s">
        <v>2043</v>
      </c>
      <c r="G843">
        <f t="shared" si="13"/>
        <v>0</v>
      </c>
      <c r="H843">
        <v>1</v>
      </c>
      <c r="I843" s="2">
        <v>0.99341000000000002</v>
      </c>
      <c r="J843" s="8">
        <v>1</v>
      </c>
      <c r="K843">
        <v>0</v>
      </c>
      <c r="L843" s="9">
        <v>0.113406636896431</v>
      </c>
      <c r="M843">
        <v>-5.4033383370919501E-2</v>
      </c>
      <c r="N843">
        <v>2</v>
      </c>
    </row>
    <row r="844" spans="1:14" x14ac:dyDescent="0.25">
      <c r="A844" s="7" t="s">
        <v>3273</v>
      </c>
      <c r="B844" t="s">
        <v>2914</v>
      </c>
      <c r="C844" s="6" t="s">
        <v>2496</v>
      </c>
      <c r="D844" s="6" t="s">
        <v>3110</v>
      </c>
      <c r="E844" s="7" t="s">
        <v>1716</v>
      </c>
      <c r="F844" s="7" t="s">
        <v>763</v>
      </c>
      <c r="G844">
        <f t="shared" si="13"/>
        <v>1</v>
      </c>
      <c r="H844">
        <v>1</v>
      </c>
      <c r="I844" s="2">
        <v>0.89168000000000003</v>
      </c>
      <c r="J844" s="8">
        <v>1</v>
      </c>
      <c r="K844">
        <v>1</v>
      </c>
      <c r="L844" s="9">
        <v>0.13819911748407401</v>
      </c>
      <c r="M844">
        <v>-5.65993407087787E-2</v>
      </c>
      <c r="N844">
        <v>2</v>
      </c>
    </row>
    <row r="845" spans="1:14" x14ac:dyDescent="0.25">
      <c r="A845" s="7" t="s">
        <v>3274</v>
      </c>
      <c r="B845" t="s">
        <v>2375</v>
      </c>
      <c r="D845" s="6" t="s">
        <v>2376</v>
      </c>
      <c r="E845" s="7" t="s">
        <v>45</v>
      </c>
      <c r="F845" s="7" t="s">
        <v>45</v>
      </c>
      <c r="G845">
        <f t="shared" si="13"/>
        <v>0</v>
      </c>
      <c r="H845">
        <v>1</v>
      </c>
      <c r="I845" t="s">
        <v>2377</v>
      </c>
      <c r="J845">
        <v>1</v>
      </c>
      <c r="K845">
        <v>0</v>
      </c>
      <c r="L845" s="9">
        <v>0.315426278976702</v>
      </c>
      <c r="M845">
        <v>-8.4368227661133E-2</v>
      </c>
      <c r="N845">
        <v>2</v>
      </c>
    </row>
    <row r="846" spans="1:14" x14ac:dyDescent="0.25">
      <c r="A846" s="7" t="s">
        <v>3275</v>
      </c>
      <c r="B846" t="s">
        <v>3236</v>
      </c>
      <c r="C846" s="6" t="s">
        <v>2496</v>
      </c>
      <c r="D846" s="6" t="s">
        <v>2154</v>
      </c>
      <c r="E846" s="7" t="s">
        <v>1922</v>
      </c>
      <c r="F846" s="7" t="s">
        <v>2154</v>
      </c>
      <c r="G846">
        <f t="shared" si="13"/>
        <v>1</v>
      </c>
      <c r="H846">
        <v>1</v>
      </c>
      <c r="I846" s="2">
        <v>0.58792</v>
      </c>
      <c r="J846" s="8">
        <v>2</v>
      </c>
      <c r="K846">
        <v>0</v>
      </c>
      <c r="L846" s="9">
        <v>4.0526209619110999E-2</v>
      </c>
      <c r="M846">
        <v>-7.3647784223174698E-3</v>
      </c>
      <c r="N846">
        <v>2</v>
      </c>
    </row>
    <row r="847" spans="1:14" x14ac:dyDescent="0.25">
      <c r="A847" s="7" t="s">
        <v>3276</v>
      </c>
      <c r="B847" t="s">
        <v>3093</v>
      </c>
      <c r="C847" s="6" t="s">
        <v>2496</v>
      </c>
      <c r="D847" s="6" t="s">
        <v>405</v>
      </c>
      <c r="E847" s="7" t="s">
        <v>567</v>
      </c>
      <c r="F847" s="7" t="s">
        <v>2341</v>
      </c>
      <c r="G847">
        <f t="shared" si="13"/>
        <v>1</v>
      </c>
      <c r="H847">
        <v>0</v>
      </c>
      <c r="I847" s="2">
        <v>0.55053300000000005</v>
      </c>
      <c r="J847" s="8">
        <v>2</v>
      </c>
      <c r="K847">
        <v>1</v>
      </c>
      <c r="L847" s="9">
        <v>2.8514061713673901E-2</v>
      </c>
      <c r="M847">
        <v>-8.0199117374618895E-3</v>
      </c>
      <c r="N847">
        <v>2</v>
      </c>
    </row>
    <row r="848" spans="1:14" x14ac:dyDescent="0.25">
      <c r="A848" s="7" t="s">
        <v>3277</v>
      </c>
      <c r="B848" t="s">
        <v>2914</v>
      </c>
      <c r="C848" s="6" t="s">
        <v>2496</v>
      </c>
      <c r="D848" s="6" t="s">
        <v>3110</v>
      </c>
      <c r="E848" s="7" t="s">
        <v>1716</v>
      </c>
      <c r="F848" s="7" t="s">
        <v>1716</v>
      </c>
      <c r="G848">
        <f t="shared" si="13"/>
        <v>0</v>
      </c>
      <c r="H848">
        <v>1</v>
      </c>
      <c r="I848" s="2">
        <v>0.53971999999999998</v>
      </c>
      <c r="J848" s="8">
        <v>2</v>
      </c>
      <c r="K848">
        <v>1</v>
      </c>
      <c r="L848" s="9">
        <v>0.14349264594155201</v>
      </c>
      <c r="M848">
        <v>-1.08613727555304E-2</v>
      </c>
      <c r="N848">
        <v>2</v>
      </c>
    </row>
    <row r="849" spans="1:14" x14ac:dyDescent="0.25">
      <c r="A849" s="7" t="s">
        <v>3278</v>
      </c>
      <c r="B849" t="s">
        <v>2495</v>
      </c>
      <c r="C849" s="6" t="s">
        <v>2496</v>
      </c>
      <c r="D849" s="6" t="s">
        <v>3279</v>
      </c>
      <c r="E849" s="7" t="s">
        <v>174</v>
      </c>
      <c r="F849" s="7" t="s">
        <v>174</v>
      </c>
      <c r="G849">
        <f t="shared" si="13"/>
        <v>0</v>
      </c>
      <c r="H849">
        <v>1</v>
      </c>
      <c r="I849" s="2">
        <v>0.52449000000000001</v>
      </c>
      <c r="J849" s="8">
        <v>2</v>
      </c>
      <c r="K849">
        <v>1</v>
      </c>
      <c r="L849" s="9">
        <v>9.4881422322004902E-2</v>
      </c>
      <c r="M849">
        <v>-1.1370457343114799E-2</v>
      </c>
      <c r="N849">
        <v>2</v>
      </c>
    </row>
    <row r="850" spans="1:14" x14ac:dyDescent="0.25">
      <c r="A850" s="7" t="s">
        <v>3280</v>
      </c>
      <c r="B850" t="s">
        <v>3236</v>
      </c>
      <c r="C850" s="6" t="s">
        <v>2496</v>
      </c>
      <c r="D850" s="6" t="s">
        <v>2154</v>
      </c>
      <c r="E850" s="7" t="s">
        <v>1922</v>
      </c>
      <c r="F850" s="7" t="s">
        <v>2154</v>
      </c>
      <c r="G850">
        <f t="shared" si="13"/>
        <v>1</v>
      </c>
      <c r="H850">
        <v>1</v>
      </c>
      <c r="I850" s="2">
        <v>0.79657</v>
      </c>
      <c r="J850" s="8">
        <v>2</v>
      </c>
      <c r="K850">
        <v>0</v>
      </c>
      <c r="L850" s="9">
        <v>3.8124648309851503E-2</v>
      </c>
      <c r="M850">
        <v>-1.24180472680723E-2</v>
      </c>
      <c r="N850">
        <v>2</v>
      </c>
    </row>
    <row r="851" spans="1:14" x14ac:dyDescent="0.25">
      <c r="A851" s="7" t="s">
        <v>3281</v>
      </c>
      <c r="B851" t="s">
        <v>2914</v>
      </c>
      <c r="C851" s="6" t="s">
        <v>2496</v>
      </c>
      <c r="D851" s="6" t="s">
        <v>3110</v>
      </c>
      <c r="E851" s="7" t="s">
        <v>1716</v>
      </c>
      <c r="F851" s="7" t="s">
        <v>745</v>
      </c>
      <c r="G851">
        <f t="shared" si="13"/>
        <v>1</v>
      </c>
      <c r="H851">
        <v>1</v>
      </c>
      <c r="I851" s="2">
        <v>0.63239000000000001</v>
      </c>
      <c r="J851" s="8">
        <v>2</v>
      </c>
      <c r="K851">
        <v>1</v>
      </c>
      <c r="L851" s="9">
        <v>0.108829896459456</v>
      </c>
      <c r="M851">
        <v>-1.3625704019942999E-2</v>
      </c>
      <c r="N851">
        <v>2</v>
      </c>
    </row>
    <row r="852" spans="1:14" x14ac:dyDescent="0.25">
      <c r="A852" s="7" t="s">
        <v>3282</v>
      </c>
      <c r="B852" t="s">
        <v>2914</v>
      </c>
      <c r="C852" s="6" t="s">
        <v>3068</v>
      </c>
      <c r="D852" s="6" t="s">
        <v>3110</v>
      </c>
      <c r="E852" s="7" t="s">
        <v>1716</v>
      </c>
      <c r="F852" s="7" t="s">
        <v>745</v>
      </c>
      <c r="G852">
        <f t="shared" si="13"/>
        <v>1</v>
      </c>
      <c r="H852">
        <v>1</v>
      </c>
      <c r="I852" s="2">
        <v>0.78498000000000001</v>
      </c>
      <c r="J852" s="8">
        <v>2</v>
      </c>
      <c r="K852">
        <v>1</v>
      </c>
      <c r="L852" s="9">
        <v>0.138026184627039</v>
      </c>
      <c r="M852">
        <v>-1.3766001161700601E-2</v>
      </c>
      <c r="N852">
        <v>2</v>
      </c>
    </row>
    <row r="853" spans="1:14" x14ac:dyDescent="0.25">
      <c r="A853" s="7" t="s">
        <v>3283</v>
      </c>
      <c r="B853" t="s">
        <v>2914</v>
      </c>
      <c r="C853" s="6" t="s">
        <v>2496</v>
      </c>
      <c r="D853" s="6" t="s">
        <v>434</v>
      </c>
      <c r="E853" s="7" t="s">
        <v>763</v>
      </c>
      <c r="F853" s="7" t="s">
        <v>2341</v>
      </c>
      <c r="G853">
        <f t="shared" si="13"/>
        <v>1</v>
      </c>
      <c r="H853">
        <v>0</v>
      </c>
      <c r="I853" s="2">
        <v>0.70906000000000002</v>
      </c>
      <c r="J853" s="8">
        <v>2</v>
      </c>
      <c r="K853">
        <v>1</v>
      </c>
      <c r="L853" s="9">
        <v>6.69420844140029E-2</v>
      </c>
      <c r="M853">
        <v>-1.43798672510783E-2</v>
      </c>
      <c r="N853">
        <v>2</v>
      </c>
    </row>
    <row r="854" spans="1:14" x14ac:dyDescent="0.25">
      <c r="A854" s="7" t="s">
        <v>3284</v>
      </c>
      <c r="B854" t="s">
        <v>2914</v>
      </c>
      <c r="C854" s="6" t="s">
        <v>2496</v>
      </c>
      <c r="D854" s="6" t="s">
        <v>744</v>
      </c>
      <c r="E854" s="7" t="s">
        <v>763</v>
      </c>
      <c r="F854" s="7" t="s">
        <v>1716</v>
      </c>
      <c r="G854">
        <f t="shared" si="13"/>
        <v>1</v>
      </c>
      <c r="H854">
        <v>1</v>
      </c>
      <c r="I854" s="2">
        <v>0.64378000000000002</v>
      </c>
      <c r="J854" s="8">
        <v>2</v>
      </c>
      <c r="K854">
        <v>1</v>
      </c>
      <c r="L854" s="9">
        <v>9.7774606280241302E-2</v>
      </c>
      <c r="M854">
        <v>-1.50810236104463E-2</v>
      </c>
      <c r="N854">
        <v>2</v>
      </c>
    </row>
    <row r="855" spans="1:14" x14ac:dyDescent="0.25">
      <c r="A855" s="7" t="s">
        <v>3285</v>
      </c>
      <c r="B855" t="s">
        <v>2495</v>
      </c>
      <c r="C855" s="6" t="s">
        <v>2496</v>
      </c>
      <c r="D855" s="6" t="s">
        <v>3279</v>
      </c>
      <c r="E855" s="7" t="s">
        <v>41</v>
      </c>
      <c r="F855" s="7" t="s">
        <v>174</v>
      </c>
      <c r="G855">
        <f t="shared" si="13"/>
        <v>1</v>
      </c>
      <c r="H855">
        <v>1</v>
      </c>
      <c r="I855" s="2">
        <v>0.60463</v>
      </c>
      <c r="J855" s="8">
        <v>2</v>
      </c>
      <c r="K855">
        <v>1</v>
      </c>
      <c r="L855" s="9">
        <v>7.4107224695648496E-2</v>
      </c>
      <c r="M855">
        <v>-1.76829315098611E-2</v>
      </c>
      <c r="N855">
        <v>2</v>
      </c>
    </row>
    <row r="856" spans="1:14" x14ac:dyDescent="0.25">
      <c r="A856" s="7" t="s">
        <v>3286</v>
      </c>
      <c r="B856" t="s">
        <v>2914</v>
      </c>
      <c r="C856" s="6" t="s">
        <v>3068</v>
      </c>
      <c r="D856" s="6" t="s">
        <v>3110</v>
      </c>
      <c r="E856" s="7" t="s">
        <v>763</v>
      </c>
      <c r="F856" s="7" t="s">
        <v>2341</v>
      </c>
      <c r="G856">
        <f t="shared" si="13"/>
        <v>1</v>
      </c>
      <c r="H856">
        <v>0</v>
      </c>
      <c r="I856" s="2">
        <v>0.79593000000000003</v>
      </c>
      <c r="J856" s="8">
        <v>2</v>
      </c>
      <c r="K856">
        <v>1</v>
      </c>
      <c r="L856" s="9">
        <v>4.2725441072529E-2</v>
      </c>
      <c r="M856">
        <v>-1.77396906957757E-2</v>
      </c>
      <c r="N856">
        <v>2</v>
      </c>
    </row>
    <row r="857" spans="1:14" x14ac:dyDescent="0.25">
      <c r="A857" s="7" t="s">
        <v>3287</v>
      </c>
      <c r="B857" t="s">
        <v>2914</v>
      </c>
      <c r="C857" s="6" t="s">
        <v>3068</v>
      </c>
      <c r="D857" s="6" t="s">
        <v>744</v>
      </c>
      <c r="E857" s="7" t="s">
        <v>763</v>
      </c>
      <c r="F857" s="7" t="s">
        <v>1716</v>
      </c>
      <c r="G857">
        <f t="shared" si="13"/>
        <v>1</v>
      </c>
      <c r="H857">
        <v>1</v>
      </c>
      <c r="I857" s="2">
        <v>0.59724999999999995</v>
      </c>
      <c r="J857" s="8">
        <v>2</v>
      </c>
      <c r="K857">
        <v>1</v>
      </c>
      <c r="L857" s="9">
        <v>8.8858626136439203E-2</v>
      </c>
      <c r="M857">
        <v>-1.8510488032562899E-2</v>
      </c>
      <c r="N857">
        <v>2</v>
      </c>
    </row>
    <row r="858" spans="1:14" x14ac:dyDescent="0.25">
      <c r="A858" s="7" t="s">
        <v>3288</v>
      </c>
      <c r="B858" t="s">
        <v>2914</v>
      </c>
      <c r="C858" s="6" t="s">
        <v>2496</v>
      </c>
      <c r="D858" s="6" t="s">
        <v>3110</v>
      </c>
      <c r="E858" s="7" t="s">
        <v>763</v>
      </c>
      <c r="F858" s="7" t="s">
        <v>1716</v>
      </c>
      <c r="G858">
        <f t="shared" si="13"/>
        <v>1</v>
      </c>
      <c r="H858">
        <v>1</v>
      </c>
      <c r="I858" s="2">
        <v>0.74092999999999998</v>
      </c>
      <c r="J858" s="8">
        <v>2</v>
      </c>
      <c r="K858">
        <v>1</v>
      </c>
      <c r="L858" s="9">
        <v>4.6636303603125297E-2</v>
      </c>
      <c r="M858">
        <v>-1.8603948877495301E-2</v>
      </c>
      <c r="N858">
        <v>2</v>
      </c>
    </row>
    <row r="859" spans="1:14" x14ac:dyDescent="0.25">
      <c r="A859" s="7" t="s">
        <v>3289</v>
      </c>
      <c r="B859" t="s">
        <v>3236</v>
      </c>
      <c r="C859" s="6" t="s">
        <v>2496</v>
      </c>
      <c r="D859" s="6" t="s">
        <v>2154</v>
      </c>
      <c r="E859" s="7" t="s">
        <v>1922</v>
      </c>
      <c r="F859" s="7" t="s">
        <v>2154</v>
      </c>
      <c r="G859">
        <f t="shared" si="13"/>
        <v>1</v>
      </c>
      <c r="H859">
        <v>1</v>
      </c>
      <c r="I859" s="2">
        <v>0.63734999999999997</v>
      </c>
      <c r="J859" s="8">
        <v>2</v>
      </c>
      <c r="K859">
        <v>0</v>
      </c>
      <c r="L859" s="9">
        <v>4.5870796178393701E-2</v>
      </c>
      <c r="M859">
        <v>-1.9115998715305001E-2</v>
      </c>
      <c r="N859">
        <v>2</v>
      </c>
    </row>
    <row r="860" spans="1:14" x14ac:dyDescent="0.25">
      <c r="A860" s="7" t="s">
        <v>3290</v>
      </c>
      <c r="B860" t="s">
        <v>3236</v>
      </c>
      <c r="C860" s="6" t="s">
        <v>2496</v>
      </c>
      <c r="D860" s="6" t="s">
        <v>2154</v>
      </c>
      <c r="E860" s="7" t="s">
        <v>2154</v>
      </c>
      <c r="F860" s="7" t="s">
        <v>2154</v>
      </c>
      <c r="G860">
        <f t="shared" si="13"/>
        <v>0</v>
      </c>
      <c r="H860">
        <v>1</v>
      </c>
      <c r="I860" s="2">
        <v>0.51165000000000005</v>
      </c>
      <c r="J860" s="8">
        <v>2</v>
      </c>
      <c r="K860">
        <v>0</v>
      </c>
      <c r="L860" s="9">
        <v>4.7632200257911497E-2</v>
      </c>
      <c r="M860">
        <v>-2.08793849581707E-2</v>
      </c>
      <c r="N860">
        <v>2</v>
      </c>
    </row>
    <row r="861" spans="1:14" x14ac:dyDescent="0.25">
      <c r="A861" s="7" t="s">
        <v>3291</v>
      </c>
      <c r="B861" t="s">
        <v>3236</v>
      </c>
      <c r="C861" s="6" t="s">
        <v>2496</v>
      </c>
      <c r="D861" s="6" t="s">
        <v>2154</v>
      </c>
      <c r="E861" s="7" t="s">
        <v>1922</v>
      </c>
      <c r="F861" s="7" t="s">
        <v>2154</v>
      </c>
      <c r="G861">
        <f t="shared" si="13"/>
        <v>1</v>
      </c>
      <c r="H861">
        <v>1</v>
      </c>
      <c r="I861" s="2">
        <v>0.83292999999999995</v>
      </c>
      <c r="J861" s="8">
        <v>2</v>
      </c>
      <c r="K861">
        <v>0</v>
      </c>
      <c r="L861" s="9">
        <v>4.6296931095646199E-2</v>
      </c>
      <c r="M861">
        <v>-2.0880709751039801E-2</v>
      </c>
      <c r="N861">
        <v>2</v>
      </c>
    </row>
    <row r="862" spans="1:14" x14ac:dyDescent="0.25">
      <c r="A862" s="7" t="s">
        <v>3292</v>
      </c>
      <c r="B862" t="s">
        <v>2914</v>
      </c>
      <c r="C862" s="6" t="s">
        <v>3068</v>
      </c>
      <c r="D862" s="6" t="s">
        <v>744</v>
      </c>
      <c r="E862" s="7" t="s">
        <v>1716</v>
      </c>
      <c r="F862" s="7" t="s">
        <v>2341</v>
      </c>
      <c r="G862">
        <f t="shared" si="13"/>
        <v>1</v>
      </c>
      <c r="H862">
        <v>0</v>
      </c>
      <c r="I862" s="2">
        <v>0.69694999999999996</v>
      </c>
      <c r="J862" s="8">
        <v>2</v>
      </c>
      <c r="K862">
        <v>1</v>
      </c>
      <c r="L862" s="9">
        <v>3.9390912734509897E-2</v>
      </c>
      <c r="M862">
        <v>-2.1136918655860801E-2</v>
      </c>
      <c r="N862">
        <v>2</v>
      </c>
    </row>
    <row r="863" spans="1:14" x14ac:dyDescent="0.25">
      <c r="A863" s="7" t="s">
        <v>3293</v>
      </c>
      <c r="B863" t="s">
        <v>2495</v>
      </c>
      <c r="C863" s="6" t="s">
        <v>2496</v>
      </c>
      <c r="D863" s="6" t="s">
        <v>3294</v>
      </c>
      <c r="E863" s="7" t="s">
        <v>41</v>
      </c>
      <c r="F863" s="7" t="s">
        <v>174</v>
      </c>
      <c r="G863">
        <f t="shared" si="13"/>
        <v>1</v>
      </c>
      <c r="H863">
        <v>1</v>
      </c>
      <c r="I863" s="2">
        <v>0.71643999999999997</v>
      </c>
      <c r="J863" s="8">
        <v>2</v>
      </c>
      <c r="K863">
        <v>1</v>
      </c>
      <c r="L863" s="9">
        <v>7.8921960401243996E-2</v>
      </c>
      <c r="M863">
        <v>-2.1193458262249502E-2</v>
      </c>
      <c r="N863">
        <v>2</v>
      </c>
    </row>
    <row r="864" spans="1:14" x14ac:dyDescent="0.25">
      <c r="A864" s="7" t="s">
        <v>3295</v>
      </c>
      <c r="B864" t="s">
        <v>2914</v>
      </c>
      <c r="C864" s="6" t="s">
        <v>2496</v>
      </c>
      <c r="D864" s="6" t="s">
        <v>744</v>
      </c>
      <c r="E864" s="7" t="s">
        <v>763</v>
      </c>
      <c r="F864" s="7" t="s">
        <v>2341</v>
      </c>
      <c r="G864">
        <f t="shared" si="13"/>
        <v>1</v>
      </c>
      <c r="H864">
        <v>0</v>
      </c>
      <c r="I864" s="2">
        <v>0.64798</v>
      </c>
      <c r="J864" s="8">
        <v>2</v>
      </c>
      <c r="K864">
        <v>1</v>
      </c>
      <c r="L864" s="9">
        <v>4.3790513990018799E-2</v>
      </c>
      <c r="M864">
        <v>-2.1495660299913E-2</v>
      </c>
      <c r="N864">
        <v>2</v>
      </c>
    </row>
    <row r="865" spans="1:14" x14ac:dyDescent="0.25">
      <c r="A865" s="7" t="s">
        <v>3296</v>
      </c>
      <c r="B865" t="s">
        <v>2914</v>
      </c>
      <c r="C865" s="6" t="s">
        <v>3068</v>
      </c>
      <c r="D865" s="6" t="s">
        <v>3110</v>
      </c>
      <c r="E865" s="7" t="s">
        <v>1716</v>
      </c>
      <c r="F865" s="7" t="s">
        <v>1716</v>
      </c>
      <c r="G865">
        <f t="shared" si="13"/>
        <v>0</v>
      </c>
      <c r="H865">
        <v>1</v>
      </c>
      <c r="I865" s="2">
        <v>0.83950000000000002</v>
      </c>
      <c r="J865" s="8">
        <v>2</v>
      </c>
      <c r="K865">
        <v>1</v>
      </c>
      <c r="L865" s="9">
        <v>5.3235493436909503E-2</v>
      </c>
      <c r="M865">
        <v>-2.23178362679704E-2</v>
      </c>
      <c r="N865">
        <v>2</v>
      </c>
    </row>
    <row r="866" spans="1:14" x14ac:dyDescent="0.25">
      <c r="A866" s="7" t="s">
        <v>3297</v>
      </c>
      <c r="B866" t="s">
        <v>2495</v>
      </c>
      <c r="C866" s="6" t="s">
        <v>2496</v>
      </c>
      <c r="D866" s="6" t="s">
        <v>3279</v>
      </c>
      <c r="E866" s="7" t="s">
        <v>41</v>
      </c>
      <c r="F866" s="7" t="s">
        <v>174</v>
      </c>
      <c r="G866">
        <f t="shared" si="13"/>
        <v>1</v>
      </c>
      <c r="H866">
        <v>1</v>
      </c>
      <c r="I866" s="2">
        <v>0.67659000000000002</v>
      </c>
      <c r="J866" s="8">
        <v>2</v>
      </c>
      <c r="K866">
        <v>1</v>
      </c>
      <c r="L866" s="9">
        <v>7.8179324371542597E-2</v>
      </c>
      <c r="M866">
        <v>-2.3421865373015199E-2</v>
      </c>
      <c r="N866">
        <v>2</v>
      </c>
    </row>
    <row r="867" spans="1:14" x14ac:dyDescent="0.25">
      <c r="A867" s="7" t="s">
        <v>3298</v>
      </c>
      <c r="B867" t="s">
        <v>3088</v>
      </c>
      <c r="C867" s="6" t="s">
        <v>3068</v>
      </c>
      <c r="D867" s="6" t="s">
        <v>3126</v>
      </c>
      <c r="E867" s="7" t="s">
        <v>3266</v>
      </c>
      <c r="F867" s="7" t="s">
        <v>3299</v>
      </c>
      <c r="G867">
        <f t="shared" si="13"/>
        <v>1</v>
      </c>
      <c r="H867">
        <v>1</v>
      </c>
      <c r="I867" s="2">
        <v>0.72762000000000004</v>
      </c>
      <c r="J867" s="8">
        <v>2</v>
      </c>
      <c r="K867">
        <v>0</v>
      </c>
      <c r="L867" s="9">
        <v>0.10000375267603</v>
      </c>
      <c r="M867">
        <v>-2.6182862985646899E-2</v>
      </c>
      <c r="N867">
        <v>2</v>
      </c>
    </row>
    <row r="868" spans="1:14" x14ac:dyDescent="0.25">
      <c r="A868" s="7" t="s">
        <v>3300</v>
      </c>
      <c r="B868" t="s">
        <v>2495</v>
      </c>
      <c r="C868" s="6" t="s">
        <v>2496</v>
      </c>
      <c r="D868" s="6" t="s">
        <v>3141</v>
      </c>
      <c r="E868" s="7" t="s">
        <v>763</v>
      </c>
      <c r="F868" s="7" t="s">
        <v>2330</v>
      </c>
      <c r="G868">
        <f t="shared" si="13"/>
        <v>1</v>
      </c>
      <c r="H868">
        <v>0</v>
      </c>
      <c r="I868" s="2">
        <v>0.51763999999999999</v>
      </c>
      <c r="J868" s="8">
        <v>2</v>
      </c>
      <c r="K868">
        <v>1</v>
      </c>
      <c r="L868" s="9">
        <v>7.1244414313183901E-2</v>
      </c>
      <c r="M868">
        <v>-2.8098870345602201E-2</v>
      </c>
      <c r="N868">
        <v>2</v>
      </c>
    </row>
    <row r="869" spans="1:14" x14ac:dyDescent="0.25">
      <c r="A869" s="7" t="s">
        <v>3301</v>
      </c>
      <c r="B869" t="s">
        <v>3236</v>
      </c>
      <c r="C869" s="6" t="s">
        <v>2496</v>
      </c>
      <c r="D869" s="6" t="s">
        <v>2154</v>
      </c>
      <c r="E869" s="7" t="s">
        <v>756</v>
      </c>
      <c r="F869" s="7" t="s">
        <v>2154</v>
      </c>
      <c r="G869">
        <f t="shared" si="13"/>
        <v>1</v>
      </c>
      <c r="H869">
        <v>1</v>
      </c>
      <c r="I869" s="2">
        <v>0.51997000000000004</v>
      </c>
      <c r="J869" s="8">
        <v>2</v>
      </c>
      <c r="K869">
        <v>1</v>
      </c>
      <c r="L869" s="9">
        <v>4.0751766417614799E-2</v>
      </c>
      <c r="M869">
        <v>-2.9750688116375198E-2</v>
      </c>
      <c r="N869">
        <v>2</v>
      </c>
    </row>
    <row r="870" spans="1:14" x14ac:dyDescent="0.25">
      <c r="A870" s="7" t="s">
        <v>3302</v>
      </c>
      <c r="B870" t="s">
        <v>3088</v>
      </c>
      <c r="C870" s="6" t="s">
        <v>3068</v>
      </c>
      <c r="D870" s="6" t="s">
        <v>3100</v>
      </c>
      <c r="E870" s="7" t="s">
        <v>556</v>
      </c>
      <c r="F870" s="7" t="s">
        <v>556</v>
      </c>
      <c r="G870">
        <f t="shared" si="13"/>
        <v>0</v>
      </c>
      <c r="H870">
        <v>1</v>
      </c>
      <c r="I870" s="2">
        <v>0.66220000000000001</v>
      </c>
      <c r="J870" s="8">
        <v>2</v>
      </c>
      <c r="K870">
        <v>0</v>
      </c>
      <c r="L870" s="9">
        <v>6.4053496129876902E-2</v>
      </c>
      <c r="M870">
        <v>-3.1310760266890801E-2</v>
      </c>
      <c r="N870">
        <v>2</v>
      </c>
    </row>
    <row r="871" spans="1:14" x14ac:dyDescent="0.25">
      <c r="A871" s="7" t="s">
        <v>3303</v>
      </c>
      <c r="B871" t="s">
        <v>2495</v>
      </c>
      <c r="C871" s="6" t="s">
        <v>2496</v>
      </c>
      <c r="D871" s="6" t="s">
        <v>3270</v>
      </c>
      <c r="E871" s="7" t="s">
        <v>472</v>
      </c>
      <c r="F871" s="7" t="s">
        <v>1976</v>
      </c>
      <c r="G871">
        <f t="shared" si="13"/>
        <v>1</v>
      </c>
      <c r="H871">
        <v>0</v>
      </c>
      <c r="I871" s="2">
        <v>0.62473000000000001</v>
      </c>
      <c r="J871" s="8">
        <v>2</v>
      </c>
      <c r="K871">
        <v>0</v>
      </c>
      <c r="L871" s="9">
        <v>6.5737702808282103E-2</v>
      </c>
      <c r="M871">
        <v>-3.6028252140924998E-2</v>
      </c>
      <c r="N871">
        <v>2</v>
      </c>
    </row>
    <row r="872" spans="1:14" x14ac:dyDescent="0.25">
      <c r="A872" s="7" t="s">
        <v>3304</v>
      </c>
      <c r="B872" t="s">
        <v>2914</v>
      </c>
      <c r="C872" s="6" t="s">
        <v>2496</v>
      </c>
      <c r="D872" s="6" t="s">
        <v>3110</v>
      </c>
      <c r="E872" s="7" t="s">
        <v>763</v>
      </c>
      <c r="F872" s="7" t="s">
        <v>1716</v>
      </c>
      <c r="G872">
        <f t="shared" si="13"/>
        <v>1</v>
      </c>
      <c r="H872">
        <v>1</v>
      </c>
      <c r="I872" s="2">
        <v>0.69974000000000003</v>
      </c>
      <c r="J872" s="8">
        <v>2</v>
      </c>
      <c r="K872">
        <v>1</v>
      </c>
      <c r="L872" s="9">
        <v>0.10877749671866201</v>
      </c>
      <c r="M872">
        <v>-3.72410552991915E-2</v>
      </c>
      <c r="N872">
        <v>2</v>
      </c>
    </row>
    <row r="873" spans="1:14" x14ac:dyDescent="0.25">
      <c r="A873" s="7" t="s">
        <v>3305</v>
      </c>
      <c r="B873" t="s">
        <v>2495</v>
      </c>
      <c r="C873" s="6" t="s">
        <v>2496</v>
      </c>
      <c r="D873" s="6" t="s">
        <v>3270</v>
      </c>
      <c r="E873" s="7" t="s">
        <v>472</v>
      </c>
      <c r="F873" s="7" t="s">
        <v>1976</v>
      </c>
      <c r="G873">
        <f t="shared" si="13"/>
        <v>1</v>
      </c>
      <c r="H873">
        <v>0</v>
      </c>
      <c r="I873" s="2">
        <v>0.83108000000000004</v>
      </c>
      <c r="J873" s="8">
        <v>2</v>
      </c>
      <c r="K873">
        <v>0</v>
      </c>
      <c r="L873" s="9">
        <v>8.1720002268055494E-2</v>
      </c>
      <c r="M873">
        <v>-4.1697144615083503E-2</v>
      </c>
      <c r="N873">
        <v>2</v>
      </c>
    </row>
    <row r="874" spans="1:14" x14ac:dyDescent="0.25">
      <c r="A874" s="7" t="s">
        <v>3306</v>
      </c>
      <c r="B874" t="s">
        <v>2914</v>
      </c>
      <c r="C874" s="6" t="s">
        <v>2496</v>
      </c>
      <c r="D874" s="6" t="s">
        <v>3110</v>
      </c>
      <c r="E874" s="7" t="s">
        <v>763</v>
      </c>
      <c r="F874" s="7" t="s">
        <v>1716</v>
      </c>
      <c r="G874">
        <f t="shared" si="13"/>
        <v>1</v>
      </c>
      <c r="H874">
        <v>1</v>
      </c>
      <c r="I874" s="2">
        <v>0.70193000000000005</v>
      </c>
      <c r="J874" s="8">
        <v>2</v>
      </c>
      <c r="K874">
        <v>1</v>
      </c>
      <c r="L874" s="9">
        <v>0.123214834853696</v>
      </c>
      <c r="M874">
        <v>-4.3316262075634999E-2</v>
      </c>
      <c r="N874">
        <v>2</v>
      </c>
    </row>
    <row r="875" spans="1:14" x14ac:dyDescent="0.25">
      <c r="A875" s="7" t="s">
        <v>3307</v>
      </c>
      <c r="B875" t="s">
        <v>2914</v>
      </c>
      <c r="C875" s="6" t="s">
        <v>3068</v>
      </c>
      <c r="D875" s="6" t="s">
        <v>3110</v>
      </c>
      <c r="E875" s="7" t="s">
        <v>1716</v>
      </c>
      <c r="F875" s="7" t="s">
        <v>763</v>
      </c>
      <c r="G875">
        <f t="shared" si="13"/>
        <v>1</v>
      </c>
      <c r="H875">
        <v>1</v>
      </c>
      <c r="I875" s="2">
        <v>0.61629</v>
      </c>
      <c r="J875" s="8">
        <v>2</v>
      </c>
      <c r="K875">
        <v>1</v>
      </c>
      <c r="L875" s="9">
        <v>0.149921799249191</v>
      </c>
      <c r="M875">
        <v>-5.5493610557805897E-2</v>
      </c>
      <c r="N875">
        <v>2</v>
      </c>
    </row>
    <row r="876" spans="1:14" x14ac:dyDescent="0.25">
      <c r="A876" s="7" t="s">
        <v>3308</v>
      </c>
      <c r="B876" t="s">
        <v>2914</v>
      </c>
      <c r="C876" s="6" t="s">
        <v>2496</v>
      </c>
      <c r="D876" s="6" t="s">
        <v>744</v>
      </c>
      <c r="E876" s="7" t="s">
        <v>763</v>
      </c>
      <c r="F876" s="7" t="s">
        <v>745</v>
      </c>
      <c r="G876">
        <f t="shared" si="13"/>
        <v>1</v>
      </c>
      <c r="H876">
        <v>1</v>
      </c>
      <c r="I876" s="2">
        <v>0.34161000000000002</v>
      </c>
      <c r="J876" s="8">
        <v>3</v>
      </c>
      <c r="K876">
        <v>1</v>
      </c>
      <c r="L876" s="9">
        <v>0.114209883543911</v>
      </c>
      <c r="M876">
        <v>-4.6644565456021398E-4</v>
      </c>
      <c r="N876">
        <v>2</v>
      </c>
    </row>
    <row r="877" spans="1:14" x14ac:dyDescent="0.25">
      <c r="A877" s="7" t="s">
        <v>3309</v>
      </c>
      <c r="B877" t="s">
        <v>3093</v>
      </c>
      <c r="C877" s="6" t="s">
        <v>2496</v>
      </c>
      <c r="D877" s="6" t="s">
        <v>405</v>
      </c>
      <c r="E877" s="7" t="s">
        <v>200</v>
      </c>
      <c r="F877" s="7" t="s">
        <v>1972</v>
      </c>
      <c r="G877">
        <f t="shared" si="13"/>
        <v>1</v>
      </c>
      <c r="H877">
        <v>0</v>
      </c>
      <c r="I877" s="2">
        <v>0.140072</v>
      </c>
      <c r="J877" s="8">
        <v>3</v>
      </c>
      <c r="K877">
        <v>0</v>
      </c>
      <c r="L877" s="9">
        <v>0.112744691555015</v>
      </c>
      <c r="M877">
        <v>-2.7710911642772201E-3</v>
      </c>
      <c r="N877">
        <v>2</v>
      </c>
    </row>
    <row r="878" spans="1:14" x14ac:dyDescent="0.25">
      <c r="A878" s="7" t="s">
        <v>3310</v>
      </c>
      <c r="B878" t="s">
        <v>2495</v>
      </c>
      <c r="C878" s="6" t="s">
        <v>2496</v>
      </c>
      <c r="D878" s="6" t="s">
        <v>3311</v>
      </c>
      <c r="E878" s="7" t="s">
        <v>462</v>
      </c>
      <c r="F878" s="7" t="s">
        <v>462</v>
      </c>
      <c r="G878">
        <f t="shared" si="13"/>
        <v>0</v>
      </c>
      <c r="H878">
        <v>1</v>
      </c>
      <c r="I878" s="2">
        <v>0.34148000000000001</v>
      </c>
      <c r="J878" s="8">
        <v>3</v>
      </c>
      <c r="K878">
        <v>0</v>
      </c>
      <c r="L878" s="9">
        <v>6.2233298140481598E-2</v>
      </c>
      <c r="M878">
        <v>-6.5323312895021503E-3</v>
      </c>
      <c r="N878">
        <v>2</v>
      </c>
    </row>
    <row r="879" spans="1:14" x14ac:dyDescent="0.25">
      <c r="A879" s="7" t="s">
        <v>3312</v>
      </c>
      <c r="B879" t="s">
        <v>2495</v>
      </c>
      <c r="C879" s="6" t="s">
        <v>2496</v>
      </c>
      <c r="D879" s="6" t="s">
        <v>3313</v>
      </c>
      <c r="E879" s="7" t="s">
        <v>839</v>
      </c>
      <c r="F879" s="7" t="s">
        <v>756</v>
      </c>
      <c r="G879">
        <f t="shared" si="13"/>
        <v>1</v>
      </c>
      <c r="H879">
        <v>1</v>
      </c>
      <c r="I879" s="2">
        <v>0.21636</v>
      </c>
      <c r="J879" s="8">
        <v>3</v>
      </c>
      <c r="K879">
        <v>1</v>
      </c>
      <c r="L879" s="9">
        <v>7.2352699294038494E-2</v>
      </c>
      <c r="M879">
        <v>-8.4602204869206905E-3</v>
      </c>
      <c r="N879">
        <v>2</v>
      </c>
    </row>
    <row r="880" spans="1:14" x14ac:dyDescent="0.25">
      <c r="A880" s="7" t="s">
        <v>3314</v>
      </c>
      <c r="B880" t="s">
        <v>2495</v>
      </c>
      <c r="C880" s="6" t="s">
        <v>2496</v>
      </c>
      <c r="D880" s="6" t="s">
        <v>3315</v>
      </c>
      <c r="E880" s="7" t="s">
        <v>200</v>
      </c>
      <c r="F880" s="7" t="s">
        <v>2330</v>
      </c>
      <c r="G880">
        <f t="shared" si="13"/>
        <v>1</v>
      </c>
      <c r="H880">
        <v>0</v>
      </c>
      <c r="I880" s="2">
        <v>0.47821000000000002</v>
      </c>
      <c r="J880" s="8">
        <v>3</v>
      </c>
      <c r="K880">
        <v>0</v>
      </c>
      <c r="L880" s="9">
        <v>5.7881031122362397E-2</v>
      </c>
      <c r="M880">
        <v>-9.6998370530581995E-3</v>
      </c>
      <c r="N880">
        <v>2</v>
      </c>
    </row>
    <row r="881" spans="1:14" x14ac:dyDescent="0.25">
      <c r="A881" s="7" t="s">
        <v>3316</v>
      </c>
      <c r="B881" t="s">
        <v>2495</v>
      </c>
      <c r="C881" s="6" t="s">
        <v>2496</v>
      </c>
      <c r="D881" s="6" t="s">
        <v>3317</v>
      </c>
      <c r="E881" s="7" t="s">
        <v>585</v>
      </c>
      <c r="F881" s="7" t="s">
        <v>1927</v>
      </c>
      <c r="G881">
        <f t="shared" si="13"/>
        <v>1</v>
      </c>
      <c r="H881">
        <v>1</v>
      </c>
      <c r="I881" s="2">
        <v>0.39943000000000001</v>
      </c>
      <c r="J881" s="8">
        <v>3</v>
      </c>
      <c r="K881">
        <v>0</v>
      </c>
      <c r="L881" s="9">
        <v>3.4079664191866497E-2</v>
      </c>
      <c r="M881">
        <v>-1.0578471174587401E-2</v>
      </c>
      <c r="N881">
        <v>2</v>
      </c>
    </row>
    <row r="882" spans="1:14" x14ac:dyDescent="0.25">
      <c r="A882" s="7" t="s">
        <v>3318</v>
      </c>
      <c r="B882" t="s">
        <v>2495</v>
      </c>
      <c r="C882" s="6" t="s">
        <v>2496</v>
      </c>
      <c r="D882" s="6" t="s">
        <v>3141</v>
      </c>
      <c r="E882" s="7" t="s">
        <v>763</v>
      </c>
      <c r="F882" s="7" t="s">
        <v>2330</v>
      </c>
      <c r="G882">
        <f t="shared" si="13"/>
        <v>1</v>
      </c>
      <c r="H882">
        <v>0</v>
      </c>
      <c r="I882" s="2">
        <v>0.42942999999999998</v>
      </c>
      <c r="J882" s="8">
        <v>3</v>
      </c>
      <c r="K882">
        <v>1</v>
      </c>
      <c r="L882" s="9">
        <v>6.3490264583494202E-2</v>
      </c>
      <c r="M882">
        <v>-1.29452213925806E-2</v>
      </c>
      <c r="N882">
        <v>2</v>
      </c>
    </row>
    <row r="883" spans="1:14" x14ac:dyDescent="0.25">
      <c r="A883" s="7" t="s">
        <v>3319</v>
      </c>
      <c r="B883" t="s">
        <v>2914</v>
      </c>
      <c r="C883" s="6" t="s">
        <v>2496</v>
      </c>
      <c r="D883" s="6" t="s">
        <v>434</v>
      </c>
      <c r="E883" s="7" t="s">
        <v>763</v>
      </c>
      <c r="F883" s="7" t="s">
        <v>3178</v>
      </c>
      <c r="G883">
        <f t="shared" si="13"/>
        <v>1</v>
      </c>
      <c r="H883">
        <v>0</v>
      </c>
      <c r="I883" s="2">
        <v>0.38456000000000001</v>
      </c>
      <c r="J883" s="8">
        <v>3</v>
      </c>
      <c r="K883">
        <v>1</v>
      </c>
      <c r="L883" s="9">
        <v>3.57725826675339E-2</v>
      </c>
      <c r="M883">
        <v>-1.7401851018178299E-2</v>
      </c>
      <c r="N883">
        <v>2</v>
      </c>
    </row>
    <row r="884" spans="1:14" x14ac:dyDescent="0.25">
      <c r="A884" s="7" t="s">
        <v>3320</v>
      </c>
      <c r="B884" t="s">
        <v>2495</v>
      </c>
      <c r="C884" s="6" t="s">
        <v>2496</v>
      </c>
      <c r="D884" s="6" t="s">
        <v>3321</v>
      </c>
      <c r="E884" s="7" t="s">
        <v>839</v>
      </c>
      <c r="F884" s="7" t="s">
        <v>200</v>
      </c>
      <c r="G884">
        <f t="shared" si="13"/>
        <v>1</v>
      </c>
      <c r="H884">
        <v>0</v>
      </c>
      <c r="I884" s="2">
        <v>0.47325</v>
      </c>
      <c r="J884" s="8">
        <v>3</v>
      </c>
      <c r="K884">
        <v>1</v>
      </c>
      <c r="L884" s="9">
        <v>7.9612703401764795E-2</v>
      </c>
      <c r="M884">
        <v>-1.8130853680458699E-2</v>
      </c>
      <c r="N884">
        <v>2</v>
      </c>
    </row>
    <row r="885" spans="1:14" x14ac:dyDescent="0.25">
      <c r="A885" s="7" t="s">
        <v>3322</v>
      </c>
      <c r="B885" t="s">
        <v>2914</v>
      </c>
      <c r="C885" s="6" t="s">
        <v>3068</v>
      </c>
      <c r="D885" s="6" t="s">
        <v>434</v>
      </c>
      <c r="E885" s="7" t="s">
        <v>37</v>
      </c>
      <c r="F885" s="7" t="s">
        <v>37</v>
      </c>
      <c r="G885">
        <f t="shared" si="13"/>
        <v>0</v>
      </c>
      <c r="H885">
        <v>1</v>
      </c>
      <c r="I885" s="2">
        <v>0.31708999999999998</v>
      </c>
      <c r="J885" s="8">
        <v>3</v>
      </c>
      <c r="K885">
        <v>1</v>
      </c>
      <c r="L885" s="9">
        <v>8.1126085166746395E-2</v>
      </c>
      <c r="M885">
        <v>-1.85007302955057E-2</v>
      </c>
      <c r="N885">
        <v>2</v>
      </c>
    </row>
    <row r="886" spans="1:14" x14ac:dyDescent="0.25">
      <c r="A886" s="7" t="s">
        <v>3323</v>
      </c>
      <c r="B886" t="s">
        <v>3093</v>
      </c>
      <c r="C886" s="6" t="s">
        <v>2496</v>
      </c>
      <c r="D886" s="6" t="s">
        <v>405</v>
      </c>
      <c r="E886" s="7" t="s">
        <v>756</v>
      </c>
      <c r="F886" s="7" t="s">
        <v>605</v>
      </c>
      <c r="G886">
        <f t="shared" si="13"/>
        <v>1</v>
      </c>
      <c r="H886">
        <v>0</v>
      </c>
      <c r="I886" s="2">
        <v>0.13129299999999999</v>
      </c>
      <c r="J886" s="8">
        <v>3</v>
      </c>
      <c r="K886">
        <v>1</v>
      </c>
      <c r="L886" s="9">
        <v>0.121648065876843</v>
      </c>
      <c r="M886">
        <v>-1.9656587371797901E-2</v>
      </c>
      <c r="N886">
        <v>2</v>
      </c>
    </row>
    <row r="887" spans="1:14" x14ac:dyDescent="0.25">
      <c r="A887" s="7" t="s">
        <v>3324</v>
      </c>
      <c r="B887" t="s">
        <v>3236</v>
      </c>
      <c r="C887" s="6" t="s">
        <v>2496</v>
      </c>
      <c r="D887" s="6" t="s">
        <v>2154</v>
      </c>
      <c r="E887" s="7" t="s">
        <v>756</v>
      </c>
      <c r="F887" s="7" t="s">
        <v>2154</v>
      </c>
      <c r="G887">
        <f t="shared" si="13"/>
        <v>1</v>
      </c>
      <c r="H887">
        <v>1</v>
      </c>
      <c r="I887" s="2">
        <v>0.38943</v>
      </c>
      <c r="J887" s="8">
        <v>3</v>
      </c>
      <c r="K887">
        <v>1</v>
      </c>
      <c r="L887" s="9">
        <v>4.6792514943971998E-2</v>
      </c>
      <c r="M887">
        <v>-2.0111060821964601E-2</v>
      </c>
      <c r="N887">
        <v>2</v>
      </c>
    </row>
    <row r="888" spans="1:14" x14ac:dyDescent="0.25">
      <c r="A888" s="7" t="s">
        <v>3325</v>
      </c>
      <c r="B888" t="s">
        <v>3236</v>
      </c>
      <c r="C888" s="6" t="s">
        <v>2496</v>
      </c>
      <c r="D888" s="6" t="s">
        <v>2154</v>
      </c>
      <c r="E888" s="7" t="s">
        <v>2154</v>
      </c>
      <c r="F888" s="7" t="s">
        <v>2154</v>
      </c>
      <c r="G888">
        <f t="shared" si="13"/>
        <v>0</v>
      </c>
      <c r="H888">
        <v>1</v>
      </c>
      <c r="I888" s="2">
        <v>0.33528999999999998</v>
      </c>
      <c r="J888" s="8">
        <v>3</v>
      </c>
      <c r="K888">
        <v>0</v>
      </c>
      <c r="L888" s="9">
        <v>4.8413353724793197E-2</v>
      </c>
      <c r="M888">
        <v>-2.0986128472446901E-2</v>
      </c>
      <c r="N888">
        <v>2</v>
      </c>
    </row>
    <row r="889" spans="1:14" x14ac:dyDescent="0.25">
      <c r="A889" s="7" t="s">
        <v>3326</v>
      </c>
      <c r="B889" t="s">
        <v>3236</v>
      </c>
      <c r="C889" s="6" t="s">
        <v>2496</v>
      </c>
      <c r="D889" s="6" t="s">
        <v>2154</v>
      </c>
      <c r="E889" s="7" t="s">
        <v>756</v>
      </c>
      <c r="F889" s="7" t="s">
        <v>2154</v>
      </c>
      <c r="G889">
        <f t="shared" si="13"/>
        <v>1</v>
      </c>
      <c r="H889">
        <v>1</v>
      </c>
      <c r="I889" s="2">
        <v>0.46026</v>
      </c>
      <c r="J889" s="8">
        <v>3</v>
      </c>
      <c r="K889">
        <v>1</v>
      </c>
      <c r="L889" s="9">
        <v>4.9713668887474201E-2</v>
      </c>
      <c r="M889">
        <v>-2.11844116745789E-2</v>
      </c>
      <c r="N889">
        <v>2</v>
      </c>
    </row>
    <row r="890" spans="1:14" x14ac:dyDescent="0.25">
      <c r="A890" s="7" t="s">
        <v>3327</v>
      </c>
      <c r="B890" t="s">
        <v>3236</v>
      </c>
      <c r="C890" s="6" t="s">
        <v>2496</v>
      </c>
      <c r="D890" s="6" t="s">
        <v>2154</v>
      </c>
      <c r="E890" s="7" t="s">
        <v>756</v>
      </c>
      <c r="F890" s="7" t="s">
        <v>2154</v>
      </c>
      <c r="G890">
        <f t="shared" si="13"/>
        <v>1</v>
      </c>
      <c r="H890">
        <v>1</v>
      </c>
      <c r="I890" s="2">
        <v>0.27416000000000001</v>
      </c>
      <c r="J890" s="8">
        <v>3</v>
      </c>
      <c r="K890">
        <v>1</v>
      </c>
      <c r="L890" s="9">
        <v>5.2987054349999702E-2</v>
      </c>
      <c r="M890">
        <v>-2.1202585895179E-2</v>
      </c>
      <c r="N890">
        <v>2</v>
      </c>
    </row>
    <row r="891" spans="1:14" x14ac:dyDescent="0.25">
      <c r="A891" s="7" t="s">
        <v>3328</v>
      </c>
      <c r="B891" t="s">
        <v>2495</v>
      </c>
      <c r="C891" s="6" t="s">
        <v>2496</v>
      </c>
      <c r="D891" s="6" t="s">
        <v>3329</v>
      </c>
      <c r="E891" s="7" t="s">
        <v>27</v>
      </c>
      <c r="F891" s="7" t="s">
        <v>2341</v>
      </c>
      <c r="G891">
        <f t="shared" si="13"/>
        <v>1</v>
      </c>
      <c r="H891">
        <v>0</v>
      </c>
      <c r="I891" s="2">
        <v>9.5589999999999994E-2</v>
      </c>
      <c r="J891" s="8">
        <v>3</v>
      </c>
      <c r="K891">
        <v>0</v>
      </c>
      <c r="L891" s="9">
        <v>2.18599478251237E-2</v>
      </c>
      <c r="M891">
        <v>-2.2488643453433901E-2</v>
      </c>
      <c r="N891">
        <v>2</v>
      </c>
    </row>
    <row r="892" spans="1:14" x14ac:dyDescent="0.25">
      <c r="A892" s="7" t="s">
        <v>3330</v>
      </c>
      <c r="B892" t="s">
        <v>3236</v>
      </c>
      <c r="C892" s="6" t="s">
        <v>2496</v>
      </c>
      <c r="D892" s="6" t="s">
        <v>2154</v>
      </c>
      <c r="E892" s="7" t="s">
        <v>756</v>
      </c>
      <c r="F892" s="7" t="s">
        <v>2154</v>
      </c>
      <c r="G892">
        <f t="shared" si="13"/>
        <v>1</v>
      </c>
      <c r="H892">
        <v>1</v>
      </c>
      <c r="I892" s="2">
        <v>0.33433000000000002</v>
      </c>
      <c r="J892" s="8">
        <v>3</v>
      </c>
      <c r="K892">
        <v>1</v>
      </c>
      <c r="L892" s="9">
        <v>5.1305678923023498E-2</v>
      </c>
      <c r="M892">
        <v>-2.3435425997192501E-2</v>
      </c>
      <c r="N892">
        <v>2</v>
      </c>
    </row>
    <row r="893" spans="1:14" x14ac:dyDescent="0.25">
      <c r="A893" s="7" t="s">
        <v>3331</v>
      </c>
      <c r="B893" t="s">
        <v>3236</v>
      </c>
      <c r="C893" s="6" t="s">
        <v>2496</v>
      </c>
      <c r="D893" s="6" t="s">
        <v>2154</v>
      </c>
      <c r="E893" s="7" t="s">
        <v>2154</v>
      </c>
      <c r="F893" s="7" t="s">
        <v>2154</v>
      </c>
      <c r="G893">
        <f t="shared" si="13"/>
        <v>0</v>
      </c>
      <c r="H893">
        <v>1</v>
      </c>
      <c r="I893" s="2">
        <v>0.45804</v>
      </c>
      <c r="J893" s="8">
        <v>3</v>
      </c>
      <c r="K893">
        <v>0</v>
      </c>
      <c r="L893" s="9">
        <v>5.0629310436389602E-2</v>
      </c>
      <c r="M893">
        <v>-2.5457471884135299E-2</v>
      </c>
      <c r="N893">
        <v>2</v>
      </c>
    </row>
    <row r="894" spans="1:14" x14ac:dyDescent="0.25">
      <c r="A894" s="7" t="s">
        <v>3332</v>
      </c>
      <c r="B894" t="s">
        <v>3236</v>
      </c>
      <c r="C894" s="6" t="s">
        <v>2496</v>
      </c>
      <c r="D894" s="6" t="s">
        <v>2154</v>
      </c>
      <c r="E894" s="7" t="s">
        <v>1922</v>
      </c>
      <c r="F894" s="7" t="s">
        <v>2341</v>
      </c>
      <c r="G894">
        <f t="shared" si="13"/>
        <v>1</v>
      </c>
      <c r="H894">
        <v>0</v>
      </c>
      <c r="I894" s="2">
        <v>0.23085</v>
      </c>
      <c r="J894" s="8">
        <v>3</v>
      </c>
      <c r="K894">
        <v>0</v>
      </c>
      <c r="L894" s="9">
        <v>2.9187560386182199E-2</v>
      </c>
      <c r="M894">
        <v>-2.6106197032200601E-2</v>
      </c>
      <c r="N894">
        <v>2</v>
      </c>
    </row>
    <row r="895" spans="1:14" x14ac:dyDescent="0.25">
      <c r="A895" s="7" t="s">
        <v>3333</v>
      </c>
      <c r="B895" t="s">
        <v>3088</v>
      </c>
      <c r="C895" s="6" t="s">
        <v>3068</v>
      </c>
      <c r="D895" s="6" t="s">
        <v>3126</v>
      </c>
      <c r="E895" s="7" t="s">
        <v>2321</v>
      </c>
      <c r="F895" s="7" t="s">
        <v>2321</v>
      </c>
      <c r="G895">
        <f t="shared" si="13"/>
        <v>0</v>
      </c>
      <c r="H895">
        <v>1</v>
      </c>
      <c r="I895" s="2">
        <v>0.29061999999999999</v>
      </c>
      <c r="J895" s="8">
        <v>3</v>
      </c>
      <c r="K895">
        <v>0</v>
      </c>
      <c r="L895" s="9">
        <v>5.8735325227743301E-2</v>
      </c>
      <c r="M895">
        <v>-2.6340013325578001E-2</v>
      </c>
      <c r="N895">
        <v>2</v>
      </c>
    </row>
    <row r="896" spans="1:14" x14ac:dyDescent="0.25">
      <c r="A896" s="7" t="s">
        <v>3334</v>
      </c>
      <c r="B896" t="s">
        <v>3236</v>
      </c>
      <c r="C896" s="6" t="s">
        <v>2496</v>
      </c>
      <c r="D896" s="6" t="s">
        <v>2154</v>
      </c>
      <c r="E896" s="7" t="s">
        <v>756</v>
      </c>
      <c r="F896" s="7" t="s">
        <v>2154</v>
      </c>
      <c r="G896">
        <f t="shared" si="13"/>
        <v>1</v>
      </c>
      <c r="H896">
        <v>1</v>
      </c>
      <c r="I896" s="2">
        <v>0.49098000000000003</v>
      </c>
      <c r="J896" s="8">
        <v>3</v>
      </c>
      <c r="K896">
        <v>1</v>
      </c>
      <c r="L896" s="9">
        <v>3.8145446674810297E-2</v>
      </c>
      <c r="M896">
        <v>-2.6441943185698102E-2</v>
      </c>
      <c r="N896">
        <v>2</v>
      </c>
    </row>
    <row r="897" spans="1:14" x14ac:dyDescent="0.25">
      <c r="A897" s="7" t="s">
        <v>3335</v>
      </c>
      <c r="B897" t="s">
        <v>3236</v>
      </c>
      <c r="C897" s="6" t="s">
        <v>2496</v>
      </c>
      <c r="D897" s="6" t="s">
        <v>2154</v>
      </c>
      <c r="E897" s="7" t="s">
        <v>756</v>
      </c>
      <c r="F897" s="7" t="s">
        <v>2154</v>
      </c>
      <c r="G897">
        <f t="shared" si="13"/>
        <v>1</v>
      </c>
      <c r="H897">
        <v>1</v>
      </c>
      <c r="I897" s="2">
        <v>0.24596999999999999</v>
      </c>
      <c r="J897" s="8">
        <v>3</v>
      </c>
      <c r="K897">
        <v>1</v>
      </c>
      <c r="L897" s="9">
        <v>4.4269860650744702E-2</v>
      </c>
      <c r="M897">
        <v>-2.7372048922376099E-2</v>
      </c>
      <c r="N897">
        <v>2</v>
      </c>
    </row>
    <row r="898" spans="1:14" x14ac:dyDescent="0.25">
      <c r="A898" s="7" t="s">
        <v>3336</v>
      </c>
      <c r="B898" t="s">
        <v>3236</v>
      </c>
      <c r="C898" s="6" t="s">
        <v>2496</v>
      </c>
      <c r="D898" s="6" t="s">
        <v>2154</v>
      </c>
      <c r="E898" s="7" t="s">
        <v>756</v>
      </c>
      <c r="F898" s="7" t="s">
        <v>2228</v>
      </c>
      <c r="G898">
        <f t="shared" ref="G898:G900" si="14">IF(E898=F898,0,1)</f>
        <v>1</v>
      </c>
      <c r="H898">
        <v>1</v>
      </c>
      <c r="I898" s="2">
        <v>0.34443000000000001</v>
      </c>
      <c r="J898" s="8">
        <v>3</v>
      </c>
      <c r="K898">
        <v>1</v>
      </c>
      <c r="L898" s="9">
        <v>7.1368885031393103E-2</v>
      </c>
      <c r="M898">
        <v>-2.99110542981278E-2</v>
      </c>
      <c r="N898">
        <v>2</v>
      </c>
    </row>
    <row r="899" spans="1:14" x14ac:dyDescent="0.25">
      <c r="A899" s="7" t="s">
        <v>3337</v>
      </c>
      <c r="B899" t="s">
        <v>3093</v>
      </c>
      <c r="C899" s="6" t="s">
        <v>2496</v>
      </c>
      <c r="D899" s="6" t="s">
        <v>405</v>
      </c>
      <c r="E899" s="7" t="s">
        <v>27</v>
      </c>
      <c r="F899" s="7" t="s">
        <v>567</v>
      </c>
      <c r="G899">
        <f t="shared" si="14"/>
        <v>1</v>
      </c>
      <c r="H899">
        <v>0</v>
      </c>
      <c r="I899" s="2">
        <v>0.113799</v>
      </c>
      <c r="J899" s="8">
        <v>3</v>
      </c>
      <c r="K899">
        <v>0</v>
      </c>
      <c r="L899" s="9">
        <v>6.6899132943031903E-2</v>
      </c>
      <c r="M899">
        <v>-3.3290892817518097E-2</v>
      </c>
      <c r="N899">
        <v>2</v>
      </c>
    </row>
    <row r="900" spans="1:14" x14ac:dyDescent="0.25">
      <c r="A900" s="7" t="s">
        <v>3338</v>
      </c>
      <c r="B900" t="s">
        <v>2495</v>
      </c>
      <c r="C900" s="6" t="s">
        <v>2496</v>
      </c>
      <c r="D900" s="6" t="s">
        <v>3272</v>
      </c>
      <c r="E900" s="7" t="s">
        <v>61</v>
      </c>
      <c r="F900" s="7" t="s">
        <v>1972</v>
      </c>
      <c r="G900">
        <f t="shared" si="14"/>
        <v>1</v>
      </c>
      <c r="H900">
        <v>0</v>
      </c>
      <c r="I900" s="2">
        <v>0.2475</v>
      </c>
      <c r="J900" s="8">
        <v>3</v>
      </c>
      <c r="K900">
        <v>1</v>
      </c>
      <c r="L900" s="9">
        <v>0.12083920979047701</v>
      </c>
      <c r="M900">
        <v>-5.1687386068084797E-2</v>
      </c>
      <c r="N900">
        <v>2</v>
      </c>
    </row>
  </sheetData>
  <pageMargins left="0.7" right="0.7" top="0.75" bottom="0.75" header="0.3" footer="0.3"/>
  <headerFooter>
    <oddHeader>&amp;R&amp;"Calibri"&amp;11&amp;K000000 TUNI Luottamuksellinen - Confidential (3Y)&amp;1#_x000D_</oddHeader>
  </headerFooter>
</worksheet>
</file>

<file path=docMetadata/LabelInfo.xml><?xml version="1.0" encoding="utf-8"?>
<clbl:labelList xmlns:clbl="http://schemas.microsoft.com/office/2020/mipLabelMetadata">
  <clbl:label id="{74814fa1-1a0b-42d1-967a-caddbf829325}" enabled="1" method="Standard" siteId="{fa6944af-cc7c-4cd8-9154-c01132798910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 sheet</vt:lpstr>
      <vt:lpstr>Capper et al cohort</vt:lpstr>
      <vt:lpstr>GEO cohor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Juuso Vuorinen (TAU)</cp:lastModifiedBy>
  <cp:revision>2</cp:revision>
  <dcterms:created xsi:type="dcterms:W3CDTF">2022-04-07T13:13:17Z</dcterms:created>
  <dcterms:modified xsi:type="dcterms:W3CDTF">2025-06-24T08:45:29Z</dcterms:modified>
  <cp:category/>
  <cp:contentStatus/>
</cp:coreProperties>
</file>